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yet/Desktop/"/>
    </mc:Choice>
  </mc:AlternateContent>
  <xr:revisionPtr revIDLastSave="0" documentId="8_{1C265D0C-4F54-6045-98BD-D3E724C8B974}" xr6:coauthVersionLast="47" xr6:coauthVersionMax="47" xr10:uidLastSave="{00000000-0000-0000-0000-000000000000}"/>
  <bookViews>
    <workbookView xWindow="1180" yWindow="500" windowWidth="27640" windowHeight="14100" activeTab="14" xr2:uid="{255870F3-C3F7-47B3-B957-5925E5E87230}"/>
  </bookViews>
  <sheets>
    <sheet name="Fig1" sheetId="1" r:id="rId1"/>
    <sheet name="Fig 2" sheetId="2" r:id="rId2"/>
    <sheet name="Fig 3" sheetId="3" r:id="rId3"/>
    <sheet name="Fig 4" sheetId="4" r:id="rId4"/>
    <sheet name="Fig 5" sheetId="6" r:id="rId5"/>
    <sheet name="Fig 6" sheetId="7" r:id="rId6"/>
    <sheet name="Fig 7" sheetId="9" r:id="rId7"/>
    <sheet name="Fig S1" sheetId="10" r:id="rId8"/>
    <sheet name="Fig S2" sheetId="16" r:id="rId9"/>
    <sheet name="Fig S6" sheetId="12" r:id="rId10"/>
    <sheet name="Fig S7" sheetId="11" r:id="rId11"/>
    <sheet name="Fig S8" sheetId="13" r:id="rId12"/>
    <sheet name="Fig S9" sheetId="14" r:id="rId13"/>
    <sheet name="Fig S10" sheetId="15" r:id="rId14"/>
    <sheet name="Fig S11" sheetId="17" r:id="rId15"/>
    <sheet name="Lines List" sheetId="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2" i="17" l="1"/>
  <c r="L102" i="17" s="1"/>
  <c r="Q101" i="17"/>
  <c r="R101" i="17" s="1"/>
  <c r="K101" i="17"/>
  <c r="E101" i="17"/>
  <c r="F101" i="17" s="1"/>
  <c r="Q100" i="17"/>
  <c r="R100" i="17" s="1"/>
  <c r="K100" i="17"/>
  <c r="L100" i="17" s="1"/>
  <c r="E100" i="17"/>
  <c r="F100" i="17" s="1"/>
  <c r="Q99" i="17"/>
  <c r="Q102" i="17" s="1"/>
  <c r="K99" i="17"/>
  <c r="L99" i="17" s="1"/>
  <c r="E99" i="17"/>
  <c r="R99" i="17" l="1"/>
  <c r="E102" i="17"/>
  <c r="K103" i="17"/>
  <c r="F99" i="17"/>
  <c r="L101" i="17"/>
  <c r="O101" i="9" l="1"/>
  <c r="P101" i="9"/>
  <c r="I102" i="9"/>
  <c r="J102" i="9"/>
  <c r="C101" i="9"/>
  <c r="D101" i="9"/>
  <c r="E92" i="12" l="1"/>
  <c r="F92" i="12" s="1"/>
  <c r="E91" i="12"/>
  <c r="F91" i="12" s="1"/>
  <c r="E90" i="12"/>
  <c r="F90" i="12" s="1"/>
  <c r="K89" i="12"/>
  <c r="L89" i="12" s="1"/>
  <c r="E89" i="12"/>
  <c r="F89" i="12" s="1"/>
  <c r="K88" i="12"/>
  <c r="L88" i="12" s="1"/>
  <c r="E88" i="12"/>
  <c r="K87" i="12"/>
  <c r="L87" i="12" s="1"/>
  <c r="E87" i="12"/>
  <c r="F87" i="12" s="1"/>
  <c r="K86" i="12"/>
  <c r="E86" i="12"/>
  <c r="F86" i="12" s="1"/>
  <c r="K90" i="12" l="1"/>
  <c r="E93" i="12"/>
  <c r="F88" i="12"/>
  <c r="L86" i="12"/>
  <c r="E81" i="12" l="1"/>
  <c r="F81" i="12" s="1"/>
  <c r="K80" i="12"/>
  <c r="L80" i="12" s="1"/>
  <c r="E80" i="12"/>
  <c r="F80" i="12" s="1"/>
  <c r="K79" i="12"/>
  <c r="L79" i="12" s="1"/>
  <c r="E79" i="12"/>
  <c r="F79" i="12" s="1"/>
  <c r="K78" i="12"/>
  <c r="K81" i="12" s="1"/>
  <c r="E78" i="12"/>
  <c r="E82" i="12" s="1"/>
  <c r="F78" i="12" l="1"/>
  <c r="L78" i="12"/>
  <c r="K113" i="4"/>
  <c r="L113" i="4" s="1"/>
  <c r="K114" i="4"/>
  <c r="L114" i="4" s="1"/>
  <c r="K131" i="4" l="1"/>
  <c r="L131" i="4" s="1"/>
  <c r="E130" i="4"/>
  <c r="F130" i="4" s="1"/>
  <c r="K130" i="4"/>
  <c r="L130" i="4" s="1"/>
  <c r="E129" i="4"/>
  <c r="F129" i="4" s="1"/>
  <c r="K129" i="4"/>
  <c r="E128" i="4"/>
  <c r="F128" i="4" s="1"/>
  <c r="K123" i="4"/>
  <c r="L123" i="4" s="1"/>
  <c r="K122" i="4"/>
  <c r="L122" i="4" s="1"/>
  <c r="E121" i="4"/>
  <c r="F121" i="4" s="1"/>
  <c r="K121" i="4"/>
  <c r="L121" i="4" s="1"/>
  <c r="E120" i="4"/>
  <c r="F120" i="4" s="1"/>
  <c r="K120" i="4"/>
  <c r="E119" i="4"/>
  <c r="F119" i="4" s="1"/>
  <c r="E113" i="4"/>
  <c r="F113" i="4" s="1"/>
  <c r="K112" i="4"/>
  <c r="L112" i="4" s="1"/>
  <c r="E112" i="4"/>
  <c r="F112" i="4" s="1"/>
  <c r="K111" i="4"/>
  <c r="E111" i="4"/>
  <c r="E180" i="3"/>
  <c r="F180" i="3" s="1"/>
  <c r="K180" i="3"/>
  <c r="L180" i="3" s="1"/>
  <c r="Q180" i="3"/>
  <c r="R180" i="3"/>
  <c r="W180" i="3"/>
  <c r="X180" i="3"/>
  <c r="AC180" i="3"/>
  <c r="AD180" i="3" s="1"/>
  <c r="E181" i="3"/>
  <c r="F181" i="3" s="1"/>
  <c r="K181" i="3"/>
  <c r="L181" i="3" s="1"/>
  <c r="Q181" i="3"/>
  <c r="R181" i="3"/>
  <c r="W181" i="3"/>
  <c r="X181" i="3" s="1"/>
  <c r="AC181" i="3"/>
  <c r="AD181" i="3" s="1"/>
  <c r="E182" i="3"/>
  <c r="F182" i="3" s="1"/>
  <c r="K182" i="3"/>
  <c r="L182" i="3"/>
  <c r="Q182" i="3"/>
  <c r="R182" i="3" s="1"/>
  <c r="W182" i="3"/>
  <c r="X182" i="3"/>
  <c r="AC182" i="3"/>
  <c r="AD182" i="3" s="1"/>
  <c r="E183" i="3"/>
  <c r="F183" i="3" s="1"/>
  <c r="K183" i="3"/>
  <c r="L183" i="3" s="1"/>
  <c r="Q183" i="3"/>
  <c r="R183" i="3"/>
  <c r="W183" i="3"/>
  <c r="X183" i="3" s="1"/>
  <c r="AC183" i="3"/>
  <c r="AD183" i="3"/>
  <c r="E184" i="3"/>
  <c r="F184" i="3" s="1"/>
  <c r="K184" i="3"/>
  <c r="L184" i="3" s="1"/>
  <c r="W184" i="3"/>
  <c r="X184" i="3"/>
  <c r="AC184" i="3"/>
  <c r="AD184" i="3" s="1"/>
  <c r="K185" i="3"/>
  <c r="L185" i="3" s="1"/>
  <c r="E190" i="3"/>
  <c r="F190" i="3"/>
  <c r="K190" i="3"/>
  <c r="L190" i="3" s="1"/>
  <c r="Q190" i="3"/>
  <c r="R190" i="3" s="1"/>
  <c r="W190" i="3"/>
  <c r="X190" i="3"/>
  <c r="AC190" i="3"/>
  <c r="AD190" i="3"/>
  <c r="E191" i="3"/>
  <c r="F191" i="3" s="1"/>
  <c r="K191" i="3"/>
  <c r="L191" i="3"/>
  <c r="Q191" i="3"/>
  <c r="R191" i="3" s="1"/>
  <c r="W191" i="3"/>
  <c r="X191" i="3" s="1"/>
  <c r="AC191" i="3"/>
  <c r="AD191" i="3" s="1"/>
  <c r="E192" i="3"/>
  <c r="F192" i="3"/>
  <c r="K192" i="3"/>
  <c r="L192" i="3" s="1"/>
  <c r="Q192" i="3"/>
  <c r="R192" i="3"/>
  <c r="W192" i="3"/>
  <c r="X192" i="3" s="1"/>
  <c r="AC192" i="3"/>
  <c r="AD192" i="3"/>
  <c r="E193" i="3"/>
  <c r="F193" i="3"/>
  <c r="K193" i="3"/>
  <c r="L193" i="3" s="1"/>
  <c r="E194" i="3"/>
  <c r="F194" i="3"/>
  <c r="E195" i="3"/>
  <c r="F195" i="3" s="1"/>
  <c r="AO61" i="13"/>
  <c r="AP61" i="13" s="1"/>
  <c r="L111" i="4" l="1"/>
  <c r="K115" i="4"/>
  <c r="K133" i="4"/>
  <c r="E131" i="4"/>
  <c r="K124" i="4"/>
  <c r="E114" i="4"/>
  <c r="L120" i="4"/>
  <c r="F111" i="4"/>
  <c r="L129" i="4"/>
  <c r="E123" i="4"/>
  <c r="W185" i="3"/>
  <c r="E196" i="3"/>
  <c r="Q184" i="3"/>
  <c r="AC193" i="3"/>
  <c r="W193" i="3"/>
  <c r="K194" i="3"/>
  <c r="Q193" i="3"/>
  <c r="K186" i="3"/>
  <c r="AC185" i="3"/>
  <c r="E185" i="3"/>
  <c r="AO51" i="13"/>
  <c r="AP51" i="13"/>
  <c r="Q226" i="13" l="1"/>
  <c r="Q225" i="13"/>
  <c r="R225" i="13" s="1"/>
  <c r="Q224" i="13"/>
  <c r="R224" i="13" s="1"/>
  <c r="K227" i="13"/>
  <c r="L227" i="13" s="1"/>
  <c r="K226" i="13"/>
  <c r="L226" i="13" s="1"/>
  <c r="E226" i="13"/>
  <c r="F226" i="13" s="1"/>
  <c r="K225" i="13"/>
  <c r="L225" i="13" s="1"/>
  <c r="E225" i="13"/>
  <c r="F225" i="13" s="1"/>
  <c r="K224" i="13"/>
  <c r="E224" i="13"/>
  <c r="K228" i="13" l="1"/>
  <c r="Q227" i="13"/>
  <c r="E227" i="13"/>
  <c r="R226" i="13"/>
  <c r="F224" i="13"/>
  <c r="L224" i="13"/>
  <c r="Q92" i="10" l="1"/>
  <c r="R92" i="10" s="1"/>
  <c r="Q93" i="10"/>
  <c r="R93" i="10" s="1"/>
  <c r="W92" i="10"/>
  <c r="W93" i="10"/>
  <c r="X93" i="10" s="1"/>
  <c r="X92" i="10" l="1"/>
  <c r="P95" i="1" l="1"/>
  <c r="Q95" i="1" s="1"/>
  <c r="K101" i="9" l="1"/>
  <c r="L101" i="9" s="1"/>
  <c r="Q100" i="9"/>
  <c r="R100" i="9" s="1"/>
  <c r="L100" i="9"/>
  <c r="E100" i="9"/>
  <c r="F100" i="9" s="1"/>
  <c r="Q99" i="9"/>
  <c r="R99" i="9" s="1"/>
  <c r="K99" i="9"/>
  <c r="L99" i="9" s="1"/>
  <c r="E99" i="9"/>
  <c r="F99" i="9" s="1"/>
  <c r="Q98" i="9"/>
  <c r="K98" i="9"/>
  <c r="E98" i="9"/>
  <c r="D287" i="4"/>
  <c r="E287" i="4" s="1"/>
  <c r="D286" i="4"/>
  <c r="E286" i="4" s="1"/>
  <c r="D285" i="4"/>
  <c r="D288" i="4" s="1"/>
  <c r="K51" i="17"/>
  <c r="L51" i="17" s="1"/>
  <c r="K50" i="17"/>
  <c r="Q52" i="17"/>
  <c r="R52" i="17" s="1"/>
  <c r="K52" i="17"/>
  <c r="L52" i="17" s="1"/>
  <c r="E52" i="17"/>
  <c r="F52" i="17" s="1"/>
  <c r="Q51" i="17"/>
  <c r="R51" i="17" s="1"/>
  <c r="E51" i="17"/>
  <c r="F51" i="17" s="1"/>
  <c r="Q50" i="17"/>
  <c r="E50" i="17"/>
  <c r="AI148" i="14"/>
  <c r="AJ148" i="14" s="1"/>
  <c r="AI147" i="14"/>
  <c r="AJ147" i="14" s="1"/>
  <c r="AI146" i="14"/>
  <c r="L50" i="17" l="1"/>
  <c r="K53" i="17"/>
  <c r="F50" i="17"/>
  <c r="E53" i="17"/>
  <c r="R50" i="17"/>
  <c r="Q53" i="17"/>
  <c r="E285" i="4"/>
  <c r="L98" i="9"/>
  <c r="K102" i="9"/>
  <c r="F98" i="9"/>
  <c r="E101" i="9"/>
  <c r="R98" i="9"/>
  <c r="Q101" i="9"/>
  <c r="AJ146" i="14"/>
  <c r="AI149" i="14"/>
  <c r="Q149" i="17"/>
  <c r="R149" i="17" s="1"/>
  <c r="Q148" i="17"/>
  <c r="R148" i="17" s="1"/>
  <c r="W147" i="17"/>
  <c r="W149" i="17"/>
  <c r="X149" i="17" s="1"/>
  <c r="Q147" i="17"/>
  <c r="W148" i="17"/>
  <c r="X148" i="17" s="1"/>
  <c r="AC149" i="14"/>
  <c r="AD149" i="14" s="1"/>
  <c r="W148" i="14"/>
  <c r="X148" i="14" s="1"/>
  <c r="AC148" i="14"/>
  <c r="AD148" i="14" s="1"/>
  <c r="W147" i="14"/>
  <c r="X147" i="14" s="1"/>
  <c r="AC147" i="14"/>
  <c r="AD147" i="14" s="1"/>
  <c r="AC146" i="14"/>
  <c r="W146" i="14"/>
  <c r="AI44" i="14"/>
  <c r="AJ44" i="14" s="1"/>
  <c r="AC44" i="14"/>
  <c r="AD44" i="14" s="1"/>
  <c r="W44" i="14"/>
  <c r="X44" i="14" s="1"/>
  <c r="AI43" i="14"/>
  <c r="AJ43" i="14" s="1"/>
  <c r="AC43" i="14"/>
  <c r="AD43" i="14" s="1"/>
  <c r="W43" i="14"/>
  <c r="X43" i="14" s="1"/>
  <c r="AI42" i="14"/>
  <c r="AC42" i="14"/>
  <c r="W42" i="14"/>
  <c r="AC92" i="14"/>
  <c r="AD92" i="14" s="1"/>
  <c r="AI91" i="14"/>
  <c r="AJ91" i="14" s="1"/>
  <c r="AC91" i="14"/>
  <c r="AD91" i="14" s="1"/>
  <c r="W91" i="14"/>
  <c r="X91" i="14" s="1"/>
  <c r="AI90" i="14"/>
  <c r="AJ90" i="14" s="1"/>
  <c r="AC90" i="14"/>
  <c r="AD90" i="14" s="1"/>
  <c r="W90" i="14"/>
  <c r="X90" i="14" s="1"/>
  <c r="AI89" i="14"/>
  <c r="AC89" i="14"/>
  <c r="W89" i="14"/>
  <c r="Q176" i="13"/>
  <c r="R176" i="13" s="1"/>
  <c r="Q175" i="13"/>
  <c r="R175" i="13" s="1"/>
  <c r="Q174" i="13"/>
  <c r="R174" i="13" s="1"/>
  <c r="Q173" i="13"/>
  <c r="K175" i="13"/>
  <c r="L175" i="13" s="1"/>
  <c r="E175" i="13"/>
  <c r="F175" i="13" s="1"/>
  <c r="K174" i="13"/>
  <c r="L174" i="13" s="1"/>
  <c r="E174" i="13"/>
  <c r="F174" i="13" s="1"/>
  <c r="K173" i="13"/>
  <c r="E173" i="13"/>
  <c r="W92" i="14" l="1"/>
  <c r="X147" i="17"/>
  <c r="W150" i="17"/>
  <c r="R147" i="17"/>
  <c r="Q150" i="17"/>
  <c r="AD42" i="14"/>
  <c r="AC45" i="14"/>
  <c r="AJ42" i="14"/>
  <c r="AI45" i="14"/>
  <c r="AD89" i="14"/>
  <c r="AC93" i="14"/>
  <c r="AJ89" i="14"/>
  <c r="AI92" i="14"/>
  <c r="X146" i="14"/>
  <c r="W149" i="14"/>
  <c r="X42" i="14"/>
  <c r="W45" i="14"/>
  <c r="X89" i="14"/>
  <c r="AD146" i="14"/>
  <c r="F173" i="13"/>
  <c r="E176" i="13"/>
  <c r="L173" i="13"/>
  <c r="K176" i="13"/>
  <c r="R173" i="13"/>
  <c r="Q177" i="13"/>
  <c r="Q149" i="7"/>
  <c r="R149" i="7" s="1"/>
  <c r="Q148" i="7"/>
  <c r="R148" i="7" s="1"/>
  <c r="Q147" i="7"/>
  <c r="R147" i="7" s="1"/>
  <c r="Q146" i="7"/>
  <c r="R146" i="7" l="1"/>
  <c r="Q150" i="7"/>
  <c r="E47" i="16"/>
  <c r="F47" i="16" s="1"/>
  <c r="W91" i="10" l="1"/>
  <c r="W56" i="16"/>
  <c r="X56" i="16" s="1"/>
  <c r="Q56" i="16"/>
  <c r="R56" i="16" s="1"/>
  <c r="W55" i="16"/>
  <c r="X55" i="16" s="1"/>
  <c r="Q55" i="16"/>
  <c r="R55" i="16" s="1"/>
  <c r="K55" i="16"/>
  <c r="L55" i="16" s="1"/>
  <c r="E55" i="16"/>
  <c r="F55" i="16" s="1"/>
  <c r="W54" i="16"/>
  <c r="X54" i="16" s="1"/>
  <c r="Q54" i="16"/>
  <c r="R54" i="16" s="1"/>
  <c r="K54" i="16"/>
  <c r="L54" i="16" s="1"/>
  <c r="E54" i="16"/>
  <c r="F54" i="16" s="1"/>
  <c r="W53" i="16"/>
  <c r="Q53" i="16"/>
  <c r="K53" i="16"/>
  <c r="E53" i="16"/>
  <c r="E46" i="16"/>
  <c r="F46" i="16" s="1"/>
  <c r="W45" i="16"/>
  <c r="X45" i="16" s="1"/>
  <c r="Q45" i="16"/>
  <c r="R45" i="16" s="1"/>
  <c r="K45" i="16"/>
  <c r="L45" i="16" s="1"/>
  <c r="E45" i="16"/>
  <c r="F45" i="16" s="1"/>
  <c r="W44" i="16"/>
  <c r="X44" i="16" s="1"/>
  <c r="Q44" i="16"/>
  <c r="R44" i="16" s="1"/>
  <c r="K44" i="16"/>
  <c r="L44" i="16" s="1"/>
  <c r="E44" i="16"/>
  <c r="F44" i="16" s="1"/>
  <c r="W43" i="16"/>
  <c r="Q43" i="16"/>
  <c r="K43" i="16"/>
  <c r="E43" i="16"/>
  <c r="F53" i="16" l="1"/>
  <c r="E56" i="16"/>
  <c r="L53" i="16"/>
  <c r="K56" i="16"/>
  <c r="R53" i="16"/>
  <c r="Q57" i="16"/>
  <c r="F43" i="16"/>
  <c r="E48" i="16"/>
  <c r="X53" i="16"/>
  <c r="W57" i="16"/>
  <c r="L43" i="16"/>
  <c r="K46" i="16"/>
  <c r="R43" i="16"/>
  <c r="Q46" i="16"/>
  <c r="X43" i="16"/>
  <c r="W46" i="16"/>
  <c r="X91" i="10"/>
  <c r="W94" i="10"/>
  <c r="K153" i="17"/>
  <c r="L153" i="17" s="1"/>
  <c r="K152" i="17"/>
  <c r="L152" i="17" s="1"/>
  <c r="K151" i="17"/>
  <c r="L151" i="17" s="1"/>
  <c r="K150" i="17"/>
  <c r="L150" i="17" s="1"/>
  <c r="E151" i="17"/>
  <c r="F151" i="17" s="1"/>
  <c r="K149" i="17"/>
  <c r="L149" i="17" s="1"/>
  <c r="E150" i="17"/>
  <c r="F150" i="17" s="1"/>
  <c r="K148" i="17"/>
  <c r="L148" i="17" s="1"/>
  <c r="E149" i="17"/>
  <c r="F149" i="17" s="1"/>
  <c r="K147" i="17"/>
  <c r="E148" i="17"/>
  <c r="W44" i="17"/>
  <c r="X44" i="17" s="1"/>
  <c r="Q44" i="17"/>
  <c r="R44" i="17" s="1"/>
  <c r="W43" i="17"/>
  <c r="X43" i="17" s="1"/>
  <c r="Q43" i="17"/>
  <c r="R43" i="17" s="1"/>
  <c r="AC42" i="17"/>
  <c r="AD42" i="17" s="1"/>
  <c r="W42" i="17"/>
  <c r="X42" i="17" s="1"/>
  <c r="Q42" i="17"/>
  <c r="R42" i="17" s="1"/>
  <c r="AC41" i="17"/>
  <c r="W41" i="17"/>
  <c r="Q41" i="17"/>
  <c r="E45" i="17"/>
  <c r="F45" i="17" s="1"/>
  <c r="E44" i="17"/>
  <c r="F44" i="17" s="1"/>
  <c r="E43" i="17"/>
  <c r="F43" i="17" s="1"/>
  <c r="K42" i="17"/>
  <c r="L42" i="17" s="1"/>
  <c r="E42" i="17"/>
  <c r="F42" i="17" s="1"/>
  <c r="K41" i="17"/>
  <c r="E41" i="17"/>
  <c r="AC88" i="15"/>
  <c r="AD88" i="15" s="1"/>
  <c r="K88" i="15"/>
  <c r="L88" i="15" s="1"/>
  <c r="AC87" i="15"/>
  <c r="AD87" i="15" s="1"/>
  <c r="K87" i="15"/>
  <c r="L87" i="15" s="1"/>
  <c r="AC86" i="15"/>
  <c r="AD86" i="15" s="1"/>
  <c r="W86" i="15"/>
  <c r="X86" i="15" s="1"/>
  <c r="K86" i="15"/>
  <c r="L86" i="15" s="1"/>
  <c r="AC85" i="15"/>
  <c r="AD85" i="15" s="1"/>
  <c r="W85" i="15"/>
  <c r="X85" i="15" s="1"/>
  <c r="K85" i="15"/>
  <c r="L85" i="15" s="1"/>
  <c r="AC84" i="15"/>
  <c r="AD84" i="15" s="1"/>
  <c r="W84" i="15"/>
  <c r="X84" i="15" s="1"/>
  <c r="Q84" i="15"/>
  <c r="R84" i="15" s="1"/>
  <c r="K84" i="15"/>
  <c r="L84" i="15" s="1"/>
  <c r="AC83" i="15"/>
  <c r="W83" i="15"/>
  <c r="Q83" i="15"/>
  <c r="K83" i="15"/>
  <c r="E86" i="15"/>
  <c r="F86" i="15" s="1"/>
  <c r="E85" i="15"/>
  <c r="F85" i="15" s="1"/>
  <c r="E84" i="15"/>
  <c r="F84" i="15" s="1"/>
  <c r="E83" i="15"/>
  <c r="R41" i="17" l="1"/>
  <c r="Q45" i="17"/>
  <c r="X83" i="15"/>
  <c r="W87" i="15"/>
  <c r="F41" i="17"/>
  <c r="E46" i="17"/>
  <c r="X41" i="17"/>
  <c r="W45" i="17"/>
  <c r="AD83" i="15"/>
  <c r="AC89" i="15"/>
  <c r="L41" i="17"/>
  <c r="K43" i="17"/>
  <c r="L147" i="17"/>
  <c r="K154" i="17"/>
  <c r="R83" i="15"/>
  <c r="Q85" i="15"/>
  <c r="F148" i="17"/>
  <c r="E152" i="17"/>
  <c r="F83" i="15"/>
  <c r="E87" i="15"/>
  <c r="L83" i="15"/>
  <c r="K89" i="15"/>
  <c r="AD41" i="17"/>
  <c r="AC43" i="17"/>
  <c r="Q148" i="14"/>
  <c r="R148" i="14" s="1"/>
  <c r="K148" i="14"/>
  <c r="L148" i="14" s="1"/>
  <c r="Q147" i="14"/>
  <c r="R147" i="14" s="1"/>
  <c r="K147" i="14"/>
  <c r="L147" i="14" s="1"/>
  <c r="E147" i="14"/>
  <c r="F147" i="14" s="1"/>
  <c r="Q146" i="14"/>
  <c r="K146" i="14"/>
  <c r="E146" i="14"/>
  <c r="K95" i="14"/>
  <c r="L95" i="14" s="1"/>
  <c r="K94" i="14"/>
  <c r="L94" i="14" s="1"/>
  <c r="K93" i="14"/>
  <c r="L93" i="14" s="1"/>
  <c r="E93" i="14"/>
  <c r="F93" i="14" s="1"/>
  <c r="K92" i="14"/>
  <c r="L92" i="14" s="1"/>
  <c r="E92" i="14"/>
  <c r="F92" i="14" s="1"/>
  <c r="Q91" i="14"/>
  <c r="R91" i="14" s="1"/>
  <c r="K91" i="14"/>
  <c r="L91" i="14" s="1"/>
  <c r="E91" i="14"/>
  <c r="F91" i="14" s="1"/>
  <c r="Q90" i="14"/>
  <c r="R90" i="14" s="1"/>
  <c r="K90" i="14"/>
  <c r="L90" i="14" s="1"/>
  <c r="E90" i="14"/>
  <c r="F90" i="14" s="1"/>
  <c r="Q89" i="14"/>
  <c r="K89" i="14"/>
  <c r="E89" i="14"/>
  <c r="E45" i="14"/>
  <c r="F45" i="14" s="1"/>
  <c r="E44" i="14"/>
  <c r="F44" i="14" s="1"/>
  <c r="Q43" i="14"/>
  <c r="R43" i="14" s="1"/>
  <c r="K43" i="14"/>
  <c r="L43" i="14" s="1"/>
  <c r="E43" i="14"/>
  <c r="F43" i="14" s="1"/>
  <c r="Q42" i="14"/>
  <c r="K42" i="14"/>
  <c r="E42" i="14"/>
  <c r="K168" i="13"/>
  <c r="L168" i="13" s="1"/>
  <c r="E168" i="13"/>
  <c r="F168" i="13" s="1"/>
  <c r="Q167" i="13"/>
  <c r="R167" i="13" s="1"/>
  <c r="K167" i="13"/>
  <c r="L167" i="13" s="1"/>
  <c r="E167" i="13"/>
  <c r="F167" i="13" s="1"/>
  <c r="Q166" i="13"/>
  <c r="R166" i="13" s="1"/>
  <c r="K166" i="13"/>
  <c r="L166" i="13" s="1"/>
  <c r="E166" i="13"/>
  <c r="F166" i="13" s="1"/>
  <c r="Q165" i="13"/>
  <c r="K165" i="13"/>
  <c r="E165" i="13"/>
  <c r="E122" i="13"/>
  <c r="F122" i="13" s="1"/>
  <c r="E121" i="13"/>
  <c r="F121" i="13" s="1"/>
  <c r="E120" i="13"/>
  <c r="F120" i="13" s="1"/>
  <c r="E119" i="13"/>
  <c r="F119" i="13" s="1"/>
  <c r="K118" i="13"/>
  <c r="L118" i="13" s="1"/>
  <c r="E118" i="13"/>
  <c r="F118" i="13" s="1"/>
  <c r="K117" i="13"/>
  <c r="L117" i="13" s="1"/>
  <c r="E117" i="13"/>
  <c r="F117" i="13" s="1"/>
  <c r="K116" i="13"/>
  <c r="E116" i="13"/>
  <c r="E111" i="13"/>
  <c r="F111" i="13" s="1"/>
  <c r="K110" i="13"/>
  <c r="L110" i="13" s="1"/>
  <c r="E110" i="13"/>
  <c r="F110" i="13" s="1"/>
  <c r="K109" i="13"/>
  <c r="L109" i="13" s="1"/>
  <c r="E109" i="13"/>
  <c r="F109" i="13" s="1"/>
  <c r="K108" i="13"/>
  <c r="E108" i="13"/>
  <c r="Q64" i="13"/>
  <c r="R64" i="13" s="1"/>
  <c r="W63" i="13"/>
  <c r="X63" i="13" s="1"/>
  <c r="Q63" i="13"/>
  <c r="R63" i="13" s="1"/>
  <c r="AI62" i="13"/>
  <c r="AJ62" i="13" s="1"/>
  <c r="W62" i="13"/>
  <c r="X62" i="13" s="1"/>
  <c r="Q62" i="13"/>
  <c r="R62" i="13" s="1"/>
  <c r="AI61" i="13"/>
  <c r="AJ61" i="13" s="1"/>
  <c r="AC61" i="13"/>
  <c r="AD61" i="13" s="1"/>
  <c r="W61" i="13"/>
  <c r="X61" i="13" s="1"/>
  <c r="Q61" i="13"/>
  <c r="AO60" i="13"/>
  <c r="AP60" i="13" s="1"/>
  <c r="AI60" i="13"/>
  <c r="AJ60" i="13" s="1"/>
  <c r="AC60" i="13"/>
  <c r="AD60" i="13" s="1"/>
  <c r="W60" i="13"/>
  <c r="X60" i="13" s="1"/>
  <c r="K60" i="13"/>
  <c r="L60" i="13" s="1"/>
  <c r="AO59" i="13"/>
  <c r="AI59" i="13"/>
  <c r="AC59" i="13"/>
  <c r="W59" i="13"/>
  <c r="K59" i="13"/>
  <c r="L59" i="13" s="1"/>
  <c r="K58" i="13"/>
  <c r="E59" i="13"/>
  <c r="F59" i="13" s="1"/>
  <c r="E58" i="13"/>
  <c r="F58" i="13" s="1"/>
  <c r="Q56" i="13"/>
  <c r="R56" i="13" s="1"/>
  <c r="E57" i="13"/>
  <c r="F57" i="13" s="1"/>
  <c r="Q55" i="13"/>
  <c r="R55" i="13" s="1"/>
  <c r="E56" i="13"/>
  <c r="W54" i="13"/>
  <c r="X54" i="13" s="1"/>
  <c r="Q54" i="13"/>
  <c r="R54" i="13" s="1"/>
  <c r="W53" i="13"/>
  <c r="X53" i="13" s="1"/>
  <c r="Q53" i="13"/>
  <c r="R53" i="13" s="1"/>
  <c r="K53" i="13"/>
  <c r="L53" i="13" s="1"/>
  <c r="AI52" i="13"/>
  <c r="AJ52" i="13" s="1"/>
  <c r="W52" i="13"/>
  <c r="X52" i="13" s="1"/>
  <c r="Q52" i="13"/>
  <c r="R52" i="13" s="1"/>
  <c r="K52" i="13"/>
  <c r="L52" i="13" s="1"/>
  <c r="AI51" i="13"/>
  <c r="AJ51" i="13" s="1"/>
  <c r="W51" i="13"/>
  <c r="X51" i="13" s="1"/>
  <c r="Q51" i="13"/>
  <c r="R51" i="13" s="1"/>
  <c r="K51" i="13"/>
  <c r="L51" i="13" s="1"/>
  <c r="E51" i="13"/>
  <c r="F51" i="13" s="1"/>
  <c r="AO50" i="13"/>
  <c r="AP50" i="13" s="1"/>
  <c r="AI50" i="13"/>
  <c r="AJ50" i="13" s="1"/>
  <c r="AC50" i="13"/>
  <c r="AD50" i="13" s="1"/>
  <c r="W50" i="13"/>
  <c r="X50" i="13" s="1"/>
  <c r="Q50" i="13"/>
  <c r="R50" i="13" s="1"/>
  <c r="K50" i="13"/>
  <c r="L50" i="13" s="1"/>
  <c r="E50" i="13"/>
  <c r="F50" i="13" s="1"/>
  <c r="AO49" i="13"/>
  <c r="AP49" i="13" s="1"/>
  <c r="AI49" i="13"/>
  <c r="AJ49" i="13" s="1"/>
  <c r="AC49" i="13"/>
  <c r="AD49" i="13" s="1"/>
  <c r="W49" i="13"/>
  <c r="X49" i="13" s="1"/>
  <c r="Q49" i="13"/>
  <c r="R49" i="13" s="1"/>
  <c r="K49" i="13"/>
  <c r="L49" i="13" s="1"/>
  <c r="E49" i="13"/>
  <c r="F49" i="13" s="1"/>
  <c r="AO48" i="13"/>
  <c r="AI48" i="13"/>
  <c r="AC48" i="13"/>
  <c r="W48" i="13"/>
  <c r="Q48" i="13"/>
  <c r="K48" i="13"/>
  <c r="E48" i="13"/>
  <c r="K73" i="12"/>
  <c r="L73" i="12" s="1"/>
  <c r="K72" i="12"/>
  <c r="L72" i="12" s="1"/>
  <c r="E72" i="12"/>
  <c r="F72" i="12" s="1"/>
  <c r="K71" i="12"/>
  <c r="L71" i="12" s="1"/>
  <c r="E71" i="12"/>
  <c r="F71" i="12" s="1"/>
  <c r="K70" i="12"/>
  <c r="E70" i="12"/>
  <c r="Q107" i="11"/>
  <c r="R107" i="11" s="1"/>
  <c r="W106" i="11"/>
  <c r="X106" i="11" s="1"/>
  <c r="Q106" i="11"/>
  <c r="R106" i="11" s="1"/>
  <c r="K106" i="11"/>
  <c r="L106" i="11" s="1"/>
  <c r="E106" i="11"/>
  <c r="F106" i="11" s="1"/>
  <c r="W105" i="11"/>
  <c r="X105" i="11" s="1"/>
  <c r="Q105" i="11"/>
  <c r="R105" i="11" s="1"/>
  <c r="K105" i="11"/>
  <c r="L105" i="11" s="1"/>
  <c r="E105" i="11"/>
  <c r="F105" i="11" s="1"/>
  <c r="W104" i="11"/>
  <c r="X104" i="11" s="1"/>
  <c r="Q104" i="11"/>
  <c r="K104" i="11"/>
  <c r="E104" i="11"/>
  <c r="Q99" i="11"/>
  <c r="R99" i="11" s="1"/>
  <c r="K99" i="11"/>
  <c r="L99" i="11" s="1"/>
  <c r="W98" i="11"/>
  <c r="X98" i="11" s="1"/>
  <c r="Q98" i="11"/>
  <c r="R98" i="11" s="1"/>
  <c r="K98" i="11"/>
  <c r="L98" i="11" s="1"/>
  <c r="E98" i="11"/>
  <c r="F98" i="11" s="1"/>
  <c r="W97" i="11"/>
  <c r="X97" i="11" s="1"/>
  <c r="Q97" i="11"/>
  <c r="R97" i="11" s="1"/>
  <c r="K97" i="11"/>
  <c r="L97" i="11" s="1"/>
  <c r="E97" i="11"/>
  <c r="F97" i="11" s="1"/>
  <c r="W96" i="11"/>
  <c r="Q96" i="11"/>
  <c r="K96" i="11"/>
  <c r="L96" i="11" s="1"/>
  <c r="E96" i="11"/>
  <c r="Q153" i="10"/>
  <c r="R153" i="10" s="1"/>
  <c r="Q152" i="10"/>
  <c r="R152" i="10" s="1"/>
  <c r="Q151" i="10"/>
  <c r="R151" i="10" s="1"/>
  <c r="Q150" i="10"/>
  <c r="R150" i="10" s="1"/>
  <c r="Q149" i="10"/>
  <c r="R149" i="10" s="1"/>
  <c r="Q148" i="10"/>
  <c r="Q143" i="10"/>
  <c r="R143" i="10" s="1"/>
  <c r="Q142" i="10"/>
  <c r="R142" i="10" s="1"/>
  <c r="Q141" i="10"/>
  <c r="R141" i="10" s="1"/>
  <c r="Q161" i="10"/>
  <c r="R161" i="10" s="1"/>
  <c r="Q140" i="10"/>
  <c r="R140" i="10" s="1"/>
  <c r="Q160" i="10"/>
  <c r="R160" i="10" s="1"/>
  <c r="Q139" i="10"/>
  <c r="R139" i="10" s="1"/>
  <c r="Q159" i="10"/>
  <c r="R159" i="10" s="1"/>
  <c r="Q138" i="10"/>
  <c r="Q158" i="10"/>
  <c r="K154" i="10"/>
  <c r="L154" i="10" s="1"/>
  <c r="E154" i="10"/>
  <c r="F154" i="10" s="1"/>
  <c r="K153" i="10"/>
  <c r="L153" i="10" s="1"/>
  <c r="E153" i="10"/>
  <c r="F153" i="10" s="1"/>
  <c r="K152" i="10"/>
  <c r="E152" i="10"/>
  <c r="K147" i="10"/>
  <c r="L147" i="10" s="1"/>
  <c r="E147" i="10"/>
  <c r="F147" i="10" s="1"/>
  <c r="K146" i="10"/>
  <c r="L146" i="10" s="1"/>
  <c r="E146" i="10"/>
  <c r="K145" i="10"/>
  <c r="E141" i="10"/>
  <c r="F141" i="10" s="1"/>
  <c r="K140" i="10"/>
  <c r="L140" i="10" s="1"/>
  <c r="E140" i="10"/>
  <c r="F140" i="10" s="1"/>
  <c r="K139" i="10"/>
  <c r="L139" i="10" s="1"/>
  <c r="E139" i="10"/>
  <c r="F139" i="10" s="1"/>
  <c r="K138" i="10"/>
  <c r="E138" i="10"/>
  <c r="Q91" i="10"/>
  <c r="Q94" i="10" s="1"/>
  <c r="E94" i="10"/>
  <c r="F94" i="10" s="1"/>
  <c r="K93" i="10"/>
  <c r="L93" i="10" s="1"/>
  <c r="E93" i="10"/>
  <c r="K92" i="10"/>
  <c r="E92" i="10"/>
  <c r="F92" i="10" s="1"/>
  <c r="K91" i="10"/>
  <c r="E91" i="10"/>
  <c r="X47" i="10"/>
  <c r="Y47" i="10" s="1"/>
  <c r="R47" i="10"/>
  <c r="S47" i="10" s="1"/>
  <c r="X46" i="10"/>
  <c r="Y46" i="10" s="1"/>
  <c r="R46" i="10"/>
  <c r="S46" i="10" s="1"/>
  <c r="X45" i="10"/>
  <c r="Y45" i="10" s="1"/>
  <c r="R45" i="10"/>
  <c r="S45" i="10" s="1"/>
  <c r="X44" i="10"/>
  <c r="Y44" i="10" s="1"/>
  <c r="R44" i="10"/>
  <c r="S44" i="10" s="1"/>
  <c r="X43" i="10"/>
  <c r="Y43" i="10" s="1"/>
  <c r="R43" i="10"/>
  <c r="S43" i="10" s="1"/>
  <c r="X42" i="10"/>
  <c r="R42" i="10"/>
  <c r="L43" i="10"/>
  <c r="M43" i="10" s="1"/>
  <c r="F43" i="10"/>
  <c r="G43" i="10" s="1"/>
  <c r="L42" i="10"/>
  <c r="F42" i="10"/>
  <c r="E93" i="9"/>
  <c r="F93" i="9" s="1"/>
  <c r="E92" i="9"/>
  <c r="F92" i="9" s="1"/>
  <c r="E91" i="9"/>
  <c r="Q86" i="9"/>
  <c r="R86" i="9" s="1"/>
  <c r="K86" i="9"/>
  <c r="L86" i="9" s="1"/>
  <c r="Q85" i="9"/>
  <c r="R85" i="9" s="1"/>
  <c r="K85" i="9"/>
  <c r="L85" i="9" s="1"/>
  <c r="Q84" i="9"/>
  <c r="K84" i="9"/>
  <c r="E85" i="9"/>
  <c r="F85" i="9" s="1"/>
  <c r="E84" i="9"/>
  <c r="Q79" i="9"/>
  <c r="R79" i="9" s="1"/>
  <c r="Q78" i="9"/>
  <c r="R78" i="9" s="1"/>
  <c r="K78" i="9"/>
  <c r="L78" i="9" s="1"/>
  <c r="E78" i="9"/>
  <c r="F78" i="9" s="1"/>
  <c r="Q77" i="9"/>
  <c r="R77" i="9" s="1"/>
  <c r="K77" i="9"/>
  <c r="L77" i="9" s="1"/>
  <c r="E77" i="9"/>
  <c r="F77" i="9" s="1"/>
  <c r="Q76" i="9"/>
  <c r="K76" i="9"/>
  <c r="E76" i="9"/>
  <c r="K149" i="7"/>
  <c r="L149" i="7" s="1"/>
  <c r="E149" i="7"/>
  <c r="F149" i="7" s="1"/>
  <c r="K148" i="7"/>
  <c r="L148" i="7" s="1"/>
  <c r="E148" i="7"/>
  <c r="F148" i="7" s="1"/>
  <c r="K147" i="7"/>
  <c r="L147" i="7" s="1"/>
  <c r="E147" i="7"/>
  <c r="F147" i="7" s="1"/>
  <c r="K146" i="7"/>
  <c r="E146" i="7"/>
  <c r="W102" i="7"/>
  <c r="X102" i="7" s="1"/>
  <c r="Q102" i="7"/>
  <c r="R102" i="7" s="1"/>
  <c r="K102" i="7"/>
  <c r="L102" i="7" s="1"/>
  <c r="E102" i="7"/>
  <c r="F102" i="7" s="1"/>
  <c r="W101" i="7"/>
  <c r="X101" i="7" s="1"/>
  <c r="Q101" i="7"/>
  <c r="R101" i="7" s="1"/>
  <c r="K101" i="7"/>
  <c r="L101" i="7" s="1"/>
  <c r="E101" i="7"/>
  <c r="F101" i="7" s="1"/>
  <c r="W100" i="7"/>
  <c r="Q100" i="7"/>
  <c r="K100" i="7"/>
  <c r="E100" i="7"/>
  <c r="W94" i="7"/>
  <c r="X94" i="7" s="1"/>
  <c r="Q94" i="7"/>
  <c r="R94" i="7" s="1"/>
  <c r="K94" i="7"/>
  <c r="L94" i="7" s="1"/>
  <c r="W93" i="7"/>
  <c r="X93" i="7" s="1"/>
  <c r="Q93" i="7"/>
  <c r="R93" i="7" s="1"/>
  <c r="K93" i="7"/>
  <c r="L93" i="7" s="1"/>
  <c r="E93" i="7"/>
  <c r="F93" i="7" s="1"/>
  <c r="W92" i="7"/>
  <c r="Q92" i="7"/>
  <c r="K92" i="7"/>
  <c r="E92" i="7"/>
  <c r="W47" i="7"/>
  <c r="X47" i="7" s="1"/>
  <c r="W46" i="7"/>
  <c r="X46" i="7" s="1"/>
  <c r="W45" i="7"/>
  <c r="X45" i="7" s="1"/>
  <c r="W44" i="7"/>
  <c r="X44" i="7" s="1"/>
  <c r="W43" i="7"/>
  <c r="X43" i="7" s="1"/>
  <c r="W42" i="7"/>
  <c r="Q45" i="7"/>
  <c r="R45" i="7" s="1"/>
  <c r="Q44" i="7"/>
  <c r="R44" i="7" s="1"/>
  <c r="Q43" i="7"/>
  <c r="R43" i="7" s="1"/>
  <c r="Q42" i="7"/>
  <c r="E47" i="7"/>
  <c r="F47" i="7" s="1"/>
  <c r="E46" i="7"/>
  <c r="F46" i="7" s="1"/>
  <c r="E45" i="7"/>
  <c r="F45" i="7" s="1"/>
  <c r="E44" i="7"/>
  <c r="F44" i="7" s="1"/>
  <c r="K43" i="7"/>
  <c r="L43" i="7" s="1"/>
  <c r="E43" i="7"/>
  <c r="F43" i="7" s="1"/>
  <c r="K42" i="7"/>
  <c r="E42" i="7"/>
  <c r="Q61" i="6"/>
  <c r="R61" i="6" s="1"/>
  <c r="K61" i="6"/>
  <c r="L61" i="6" s="1"/>
  <c r="Q60" i="6"/>
  <c r="R60" i="6" s="1"/>
  <c r="K60" i="6"/>
  <c r="L60" i="6" s="1"/>
  <c r="Q59" i="6"/>
  <c r="R59" i="6" s="1"/>
  <c r="K59" i="6"/>
  <c r="L59" i="6" s="1"/>
  <c r="E59" i="6"/>
  <c r="F59" i="6" s="1"/>
  <c r="Q58" i="6"/>
  <c r="R58" i="6" s="1"/>
  <c r="K58" i="6"/>
  <c r="L58" i="6" s="1"/>
  <c r="E58" i="6"/>
  <c r="F58" i="6" s="1"/>
  <c r="Q57" i="6"/>
  <c r="R57" i="6" s="1"/>
  <c r="K57" i="6"/>
  <c r="L57" i="6" s="1"/>
  <c r="E57" i="6"/>
  <c r="F57" i="6" s="1"/>
  <c r="Q56" i="6"/>
  <c r="K56" i="6"/>
  <c r="E56" i="6"/>
  <c r="K51" i="6"/>
  <c r="L51" i="6" s="1"/>
  <c r="E51" i="6"/>
  <c r="F51" i="6" s="1"/>
  <c r="K50" i="6"/>
  <c r="L50" i="6" s="1"/>
  <c r="E50" i="6"/>
  <c r="F50" i="6" s="1"/>
  <c r="Q49" i="6"/>
  <c r="R49" i="6" s="1"/>
  <c r="K49" i="6"/>
  <c r="L49" i="6" s="1"/>
  <c r="E49" i="6"/>
  <c r="F49" i="6" s="1"/>
  <c r="Q48" i="6"/>
  <c r="K48" i="6"/>
  <c r="E48" i="6"/>
  <c r="V280" i="4"/>
  <c r="W280" i="4" s="1"/>
  <c r="J280" i="4"/>
  <c r="K280" i="4" s="1"/>
  <c r="V279" i="4"/>
  <c r="W279" i="4" s="1"/>
  <c r="J279" i="4"/>
  <c r="K279" i="4" s="1"/>
  <c r="D279" i="4"/>
  <c r="E279" i="4" s="1"/>
  <c r="V278" i="4"/>
  <c r="W278" i="4" s="1"/>
  <c r="P278" i="4"/>
  <c r="Q278" i="4" s="1"/>
  <c r="J278" i="4"/>
  <c r="K278" i="4" s="1"/>
  <c r="D278" i="4"/>
  <c r="E278" i="4" s="1"/>
  <c r="V277" i="4"/>
  <c r="P277" i="4"/>
  <c r="J277" i="4"/>
  <c r="D277" i="4"/>
  <c r="D201" i="4"/>
  <c r="E201" i="4" s="1"/>
  <c r="P200" i="4"/>
  <c r="Q200" i="4" s="1"/>
  <c r="J200" i="4"/>
  <c r="K200" i="4" s="1"/>
  <c r="D200" i="4"/>
  <c r="E200" i="4" s="1"/>
  <c r="P199" i="4"/>
  <c r="Q199" i="4" s="1"/>
  <c r="J199" i="4"/>
  <c r="K199" i="4" s="1"/>
  <c r="D199" i="4"/>
  <c r="E199" i="4" s="1"/>
  <c r="P198" i="4"/>
  <c r="J198" i="4"/>
  <c r="D198" i="4"/>
  <c r="E198" i="4" s="1"/>
  <c r="P191" i="4"/>
  <c r="Q191" i="4" s="1"/>
  <c r="J191" i="4"/>
  <c r="K191" i="4" s="1"/>
  <c r="D191" i="4"/>
  <c r="E191" i="4" s="1"/>
  <c r="P190" i="4"/>
  <c r="Q190" i="4" s="1"/>
  <c r="J190" i="4"/>
  <c r="K190" i="4" s="1"/>
  <c r="D190" i="4"/>
  <c r="E190" i="4" s="1"/>
  <c r="P189" i="4"/>
  <c r="J189" i="4"/>
  <c r="D189" i="4"/>
  <c r="D182" i="4"/>
  <c r="E182" i="4" s="1"/>
  <c r="J181" i="4"/>
  <c r="K181" i="4" s="1"/>
  <c r="D181" i="4"/>
  <c r="E181" i="4" s="1"/>
  <c r="P180" i="4"/>
  <c r="Q180" i="4" s="1"/>
  <c r="J180" i="4"/>
  <c r="K180" i="4" s="1"/>
  <c r="D180" i="4"/>
  <c r="E180" i="4" s="1"/>
  <c r="P179" i="4"/>
  <c r="Q179" i="4" s="1"/>
  <c r="J179" i="4"/>
  <c r="D179" i="4"/>
  <c r="J64" i="4"/>
  <c r="K64" i="4" s="1"/>
  <c r="J63" i="4"/>
  <c r="K63" i="4" s="1"/>
  <c r="D63" i="4"/>
  <c r="E63" i="4" s="1"/>
  <c r="J62" i="4"/>
  <c r="K62" i="4" s="1"/>
  <c r="D62" i="4"/>
  <c r="E62" i="4" s="1"/>
  <c r="J61" i="4"/>
  <c r="D61" i="4"/>
  <c r="J55" i="4"/>
  <c r="K55" i="4" s="1"/>
  <c r="D55" i="4"/>
  <c r="E55" i="4" s="1"/>
  <c r="J54" i="4"/>
  <c r="K54" i="4" s="1"/>
  <c r="D54" i="4"/>
  <c r="E54" i="4" s="1"/>
  <c r="J53" i="4"/>
  <c r="K53" i="4" s="1"/>
  <c r="D53" i="4"/>
  <c r="E53" i="4" s="1"/>
  <c r="J52" i="4"/>
  <c r="D52" i="4"/>
  <c r="D46" i="4"/>
  <c r="E46" i="4" s="1"/>
  <c r="J45" i="4"/>
  <c r="K45" i="4" s="1"/>
  <c r="D45" i="4"/>
  <c r="E45" i="4" s="1"/>
  <c r="J44" i="4"/>
  <c r="D44" i="4"/>
  <c r="P126" i="3"/>
  <c r="Q126" i="3" s="1"/>
  <c r="P125" i="3"/>
  <c r="Q125" i="3" s="1"/>
  <c r="P124" i="3"/>
  <c r="Q124" i="3" s="1"/>
  <c r="D124" i="3"/>
  <c r="E124" i="3" s="1"/>
  <c r="V123" i="3"/>
  <c r="W123" i="3" s="1"/>
  <c r="P123" i="3"/>
  <c r="Q123" i="3" s="1"/>
  <c r="J123" i="3"/>
  <c r="K123" i="3" s="1"/>
  <c r="D123" i="3"/>
  <c r="E123" i="3" s="1"/>
  <c r="V122" i="3"/>
  <c r="W122" i="3" s="1"/>
  <c r="P122" i="3"/>
  <c r="Q122" i="3" s="1"/>
  <c r="J122" i="3"/>
  <c r="K122" i="3" s="1"/>
  <c r="D122" i="3"/>
  <c r="E122" i="3" s="1"/>
  <c r="V121" i="3"/>
  <c r="W121" i="3" s="1"/>
  <c r="P121" i="3"/>
  <c r="J121" i="3"/>
  <c r="D121" i="3"/>
  <c r="J115" i="3"/>
  <c r="K115" i="3" s="1"/>
  <c r="J114" i="3"/>
  <c r="K114" i="3" s="1"/>
  <c r="AH113" i="3"/>
  <c r="AI113" i="3" s="1"/>
  <c r="J113" i="3"/>
  <c r="K113" i="3" s="1"/>
  <c r="AH112" i="3"/>
  <c r="AI112" i="3" s="1"/>
  <c r="AB112" i="3"/>
  <c r="AC112" i="3" s="1"/>
  <c r="V112" i="3"/>
  <c r="W112" i="3" s="1"/>
  <c r="P112" i="3"/>
  <c r="Q112" i="3" s="1"/>
  <c r="J112" i="3"/>
  <c r="K112" i="3" s="1"/>
  <c r="D112" i="3"/>
  <c r="E112" i="3" s="1"/>
  <c r="AH111" i="3"/>
  <c r="AI111" i="3" s="1"/>
  <c r="AB111" i="3"/>
  <c r="AC111" i="3" s="1"/>
  <c r="V111" i="3"/>
  <c r="W111" i="3" s="1"/>
  <c r="P111" i="3"/>
  <c r="Q111" i="3" s="1"/>
  <c r="J111" i="3"/>
  <c r="K111" i="3" s="1"/>
  <c r="D111" i="3"/>
  <c r="E111" i="3" s="1"/>
  <c r="AI110" i="3"/>
  <c r="AH110" i="3"/>
  <c r="AB110" i="3"/>
  <c r="AC110" i="3" s="1"/>
  <c r="V110" i="3"/>
  <c r="W110" i="3" s="1"/>
  <c r="P110" i="3"/>
  <c r="Q110" i="3" s="1"/>
  <c r="J110" i="3"/>
  <c r="K110" i="3" s="1"/>
  <c r="D110" i="3"/>
  <c r="E110" i="3" s="1"/>
  <c r="AH109" i="3"/>
  <c r="AB109" i="3"/>
  <c r="AC109" i="3" s="1"/>
  <c r="V109" i="3"/>
  <c r="P109" i="3"/>
  <c r="Q109" i="3" s="1"/>
  <c r="J109" i="3"/>
  <c r="D109" i="3"/>
  <c r="E109" i="3" s="1"/>
  <c r="D126" i="2"/>
  <c r="E126" i="2" s="1"/>
  <c r="P125" i="2"/>
  <c r="Q125" i="2" s="1"/>
  <c r="J125" i="2"/>
  <c r="K125" i="2" s="1"/>
  <c r="D125" i="2"/>
  <c r="E125" i="2" s="1"/>
  <c r="P124" i="2"/>
  <c r="Q124" i="2" s="1"/>
  <c r="J124" i="2"/>
  <c r="K124" i="2" s="1"/>
  <c r="D124" i="2"/>
  <c r="E124" i="2" s="1"/>
  <c r="P123" i="2"/>
  <c r="J123" i="2"/>
  <c r="D123" i="2"/>
  <c r="D118" i="2"/>
  <c r="E118" i="2" s="1"/>
  <c r="P117" i="2"/>
  <c r="Q117" i="2" s="1"/>
  <c r="D117" i="2"/>
  <c r="E117" i="2" s="1"/>
  <c r="P116" i="2"/>
  <c r="Q116" i="2" s="1"/>
  <c r="J116" i="2"/>
  <c r="K116" i="2" s="1"/>
  <c r="D116" i="2"/>
  <c r="E116" i="2" s="1"/>
  <c r="P115" i="2"/>
  <c r="Q115" i="2" s="1"/>
  <c r="J115" i="2"/>
  <c r="K115" i="2" s="1"/>
  <c r="D115" i="2"/>
  <c r="E115" i="2" s="1"/>
  <c r="P114" i="2"/>
  <c r="J114" i="2"/>
  <c r="D114" i="2"/>
  <c r="J68" i="2"/>
  <c r="K68" i="2" s="1"/>
  <c r="D68" i="2"/>
  <c r="E68" i="2" s="1"/>
  <c r="P67" i="2"/>
  <c r="Q67" i="2" s="1"/>
  <c r="J67" i="2"/>
  <c r="K67" i="2" s="1"/>
  <c r="D67" i="2"/>
  <c r="E67" i="2" s="1"/>
  <c r="P66" i="2"/>
  <c r="Q66" i="2" s="1"/>
  <c r="J66" i="2"/>
  <c r="K66" i="2" s="1"/>
  <c r="D66" i="2"/>
  <c r="E66" i="2" s="1"/>
  <c r="P65" i="2"/>
  <c r="J65" i="2"/>
  <c r="D65" i="2"/>
  <c r="D60" i="2"/>
  <c r="E60" i="2" s="1"/>
  <c r="D59" i="2"/>
  <c r="E59" i="2" s="1"/>
  <c r="D58" i="2"/>
  <c r="E58" i="2" s="1"/>
  <c r="J57" i="2"/>
  <c r="K57" i="2" s="1"/>
  <c r="D57" i="2"/>
  <c r="E57" i="2" s="1"/>
  <c r="P56" i="2"/>
  <c r="Q56" i="2" s="1"/>
  <c r="J56" i="2"/>
  <c r="K56" i="2" s="1"/>
  <c r="D56" i="2"/>
  <c r="E56" i="2" s="1"/>
  <c r="P55" i="2"/>
  <c r="Q55" i="2" s="1"/>
  <c r="J55" i="2"/>
  <c r="K55" i="2" s="1"/>
  <c r="D55" i="2"/>
  <c r="E55" i="2" s="1"/>
  <c r="P54" i="2"/>
  <c r="J54" i="2"/>
  <c r="D54" i="2"/>
  <c r="J49" i="2"/>
  <c r="K49" i="2" s="1"/>
  <c r="D49" i="2"/>
  <c r="E49" i="2" s="1"/>
  <c r="J48" i="2"/>
  <c r="K48" i="2" s="1"/>
  <c r="D48" i="2"/>
  <c r="E48" i="2" s="1"/>
  <c r="P47" i="2"/>
  <c r="Q47" i="2" s="1"/>
  <c r="J47" i="2"/>
  <c r="K47" i="2" s="1"/>
  <c r="D47" i="2"/>
  <c r="E47" i="2" s="1"/>
  <c r="P46" i="2"/>
  <c r="Q46" i="2" s="1"/>
  <c r="J46" i="2"/>
  <c r="K46" i="2" s="1"/>
  <c r="D46" i="2"/>
  <c r="E46" i="2" s="1"/>
  <c r="P45" i="2"/>
  <c r="J45" i="2"/>
  <c r="D45" i="2"/>
  <c r="J140" i="1"/>
  <c r="K140" i="1" s="1"/>
  <c r="P139" i="1"/>
  <c r="Q139" i="1" s="1"/>
  <c r="J139" i="1"/>
  <c r="K139" i="1" s="1"/>
  <c r="D139" i="1"/>
  <c r="E139" i="1" s="1"/>
  <c r="P138" i="1"/>
  <c r="Q138" i="1" s="1"/>
  <c r="J138" i="1"/>
  <c r="K138" i="1" s="1"/>
  <c r="D138" i="1"/>
  <c r="E138" i="1" s="1"/>
  <c r="P137" i="1"/>
  <c r="J137" i="1"/>
  <c r="D137" i="1"/>
  <c r="P94" i="1"/>
  <c r="Q94" i="1" s="1"/>
  <c r="P93" i="1"/>
  <c r="Q93" i="1" s="1"/>
  <c r="J93" i="1"/>
  <c r="K93" i="1" s="1"/>
  <c r="D93" i="1"/>
  <c r="E93" i="1" s="1"/>
  <c r="P92" i="1"/>
  <c r="Q92" i="1" s="1"/>
  <c r="J92" i="1"/>
  <c r="K92" i="1" s="1"/>
  <c r="D92" i="1"/>
  <c r="E92" i="1" s="1"/>
  <c r="P91" i="1"/>
  <c r="Q91" i="1" s="1"/>
  <c r="J91" i="1"/>
  <c r="K91" i="1" s="1"/>
  <c r="D91" i="1"/>
  <c r="E91" i="1" s="1"/>
  <c r="P90" i="1"/>
  <c r="J90" i="1"/>
  <c r="D90" i="1"/>
  <c r="AB48" i="1"/>
  <c r="AC48" i="1" s="1"/>
  <c r="P48" i="1"/>
  <c r="Q48" i="1" s="1"/>
  <c r="J48" i="1"/>
  <c r="K48" i="1" s="1"/>
  <c r="AB47" i="1"/>
  <c r="AC47" i="1" s="1"/>
  <c r="V47" i="1"/>
  <c r="W47" i="1" s="1"/>
  <c r="P47" i="1"/>
  <c r="Q47" i="1" s="1"/>
  <c r="J47" i="1"/>
  <c r="K47" i="1" s="1"/>
  <c r="AB46" i="1"/>
  <c r="AC46" i="1" s="1"/>
  <c r="V46" i="1"/>
  <c r="W46" i="1" s="1"/>
  <c r="P46" i="1"/>
  <c r="Q46" i="1" s="1"/>
  <c r="J46" i="1"/>
  <c r="K46" i="1" s="1"/>
  <c r="D46" i="1"/>
  <c r="E46" i="1" s="1"/>
  <c r="AH45" i="1"/>
  <c r="AI45" i="1" s="1"/>
  <c r="AB45" i="1"/>
  <c r="AC45" i="1" s="1"/>
  <c r="V45" i="1"/>
  <c r="W45" i="1" s="1"/>
  <c r="P45" i="1"/>
  <c r="Q45" i="1" s="1"/>
  <c r="J45" i="1"/>
  <c r="K45" i="1" s="1"/>
  <c r="D45" i="1"/>
  <c r="E45" i="1" s="1"/>
  <c r="AH44" i="1"/>
  <c r="AI44" i="1" s="1"/>
  <c r="AB44" i="1"/>
  <c r="AC44" i="1" s="1"/>
  <c r="V44" i="1"/>
  <c r="W44" i="1" s="1"/>
  <c r="P44" i="1"/>
  <c r="Q44" i="1" s="1"/>
  <c r="J44" i="1"/>
  <c r="K44" i="1" s="1"/>
  <c r="D44" i="1"/>
  <c r="E44" i="1" s="1"/>
  <c r="AH43" i="1"/>
  <c r="AB43" i="1"/>
  <c r="V43" i="1"/>
  <c r="P43" i="1"/>
  <c r="J43" i="1"/>
  <c r="D43" i="1"/>
  <c r="J58" i="2" l="1"/>
  <c r="J192" i="4"/>
  <c r="D192" i="4"/>
  <c r="V113" i="3"/>
  <c r="P127" i="3"/>
  <c r="Q137" i="1"/>
  <c r="P140" i="1"/>
  <c r="Q277" i="4"/>
  <c r="P279" i="4"/>
  <c r="F152" i="10"/>
  <c r="E155" i="10"/>
  <c r="K198" i="4"/>
  <c r="J201" i="4"/>
  <c r="AI43" i="1"/>
  <c r="AH46" i="1"/>
  <c r="Q114" i="2"/>
  <c r="P118" i="2"/>
  <c r="E44" i="4"/>
  <c r="D47" i="4"/>
  <c r="R56" i="6"/>
  <c r="Q62" i="6"/>
  <c r="F92" i="7"/>
  <c r="E94" i="7"/>
  <c r="L146" i="7"/>
  <c r="K150" i="7"/>
  <c r="W277" i="4"/>
  <c r="V281" i="4"/>
  <c r="F70" i="12"/>
  <c r="E73" i="12"/>
  <c r="K90" i="1"/>
  <c r="J94" i="1"/>
  <c r="P48" i="2"/>
  <c r="E123" i="2"/>
  <c r="D127" i="2"/>
  <c r="W109" i="3"/>
  <c r="V124" i="3"/>
  <c r="E189" i="4"/>
  <c r="Q198" i="4"/>
  <c r="P201" i="4"/>
  <c r="X42" i="7"/>
  <c r="W48" i="7"/>
  <c r="R92" i="7"/>
  <c r="Q95" i="7"/>
  <c r="L70" i="12"/>
  <c r="K74" i="12"/>
  <c r="R148" i="10"/>
  <c r="Q154" i="10"/>
  <c r="K43" i="1"/>
  <c r="J49" i="1"/>
  <c r="K65" i="2"/>
  <c r="J69" i="2"/>
  <c r="Q123" i="2"/>
  <c r="P126" i="2"/>
  <c r="D113" i="3"/>
  <c r="E179" i="4"/>
  <c r="D183" i="4"/>
  <c r="K189" i="4"/>
  <c r="F48" i="6"/>
  <c r="E52" i="6"/>
  <c r="L100" i="7"/>
  <c r="K103" i="7"/>
  <c r="F91" i="10"/>
  <c r="E95" i="10"/>
  <c r="F138" i="10"/>
  <c r="E142" i="10"/>
  <c r="F146" i="10"/>
  <c r="E148" i="10"/>
  <c r="P96" i="1"/>
  <c r="AB113" i="3"/>
  <c r="Q43" i="1"/>
  <c r="P49" i="1"/>
  <c r="E54" i="2"/>
  <c r="D61" i="2"/>
  <c r="Q65" i="2"/>
  <c r="P68" i="2"/>
  <c r="AI109" i="3"/>
  <c r="AH114" i="3"/>
  <c r="D125" i="3"/>
  <c r="E52" i="4"/>
  <c r="D56" i="4"/>
  <c r="E61" i="4"/>
  <c r="D64" i="4"/>
  <c r="J182" i="4"/>
  <c r="Q189" i="4"/>
  <c r="P192" i="4"/>
  <c r="L48" i="6"/>
  <c r="K52" i="6"/>
  <c r="R100" i="7"/>
  <c r="Q103" i="7"/>
  <c r="L91" i="10"/>
  <c r="K94" i="10"/>
  <c r="L138" i="10"/>
  <c r="K141" i="10"/>
  <c r="E90" i="1"/>
  <c r="D94" i="1"/>
  <c r="K44" i="4"/>
  <c r="J46" i="4"/>
  <c r="L92" i="7"/>
  <c r="K95" i="7"/>
  <c r="L152" i="10"/>
  <c r="K155" i="10"/>
  <c r="E43" i="1"/>
  <c r="D47" i="1"/>
  <c r="K123" i="2"/>
  <c r="J126" i="2"/>
  <c r="W43" i="1"/>
  <c r="V48" i="1"/>
  <c r="E137" i="1"/>
  <c r="D140" i="1"/>
  <c r="K54" i="2"/>
  <c r="E114" i="2"/>
  <c r="D119" i="2"/>
  <c r="K109" i="3"/>
  <c r="J116" i="3"/>
  <c r="E121" i="3"/>
  <c r="K52" i="4"/>
  <c r="J56" i="4"/>
  <c r="K61" i="4"/>
  <c r="J65" i="4"/>
  <c r="K179" i="4"/>
  <c r="E277" i="4"/>
  <c r="D280" i="4"/>
  <c r="R48" i="6"/>
  <c r="Q50" i="6"/>
  <c r="F56" i="6"/>
  <c r="E60" i="6"/>
  <c r="F42" i="7"/>
  <c r="E48" i="7"/>
  <c r="R42" i="7"/>
  <c r="Q46" i="7"/>
  <c r="X100" i="7"/>
  <c r="W103" i="7"/>
  <c r="R158" i="10"/>
  <c r="Q162" i="10"/>
  <c r="Q121" i="3"/>
  <c r="E65" i="2"/>
  <c r="D69" i="2"/>
  <c r="X92" i="7"/>
  <c r="W95" i="7"/>
  <c r="F100" i="7"/>
  <c r="E103" i="7"/>
  <c r="L145" i="10"/>
  <c r="K148" i="10"/>
  <c r="AC43" i="1"/>
  <c r="AB49" i="1"/>
  <c r="K137" i="1"/>
  <c r="J141" i="1"/>
  <c r="Q54" i="2"/>
  <c r="P57" i="2"/>
  <c r="K114" i="2"/>
  <c r="J117" i="2"/>
  <c r="P113" i="3"/>
  <c r="K121" i="3"/>
  <c r="J124" i="3"/>
  <c r="P181" i="4"/>
  <c r="D202" i="4"/>
  <c r="K277" i="4"/>
  <c r="J281" i="4"/>
  <c r="L56" i="6"/>
  <c r="K62" i="6"/>
  <c r="L42" i="7"/>
  <c r="K44" i="7"/>
  <c r="F146" i="7"/>
  <c r="E150" i="7"/>
  <c r="R138" i="10"/>
  <c r="Q144" i="10"/>
  <c r="F84" i="9"/>
  <c r="E86" i="9"/>
  <c r="L84" i="9"/>
  <c r="K87" i="9"/>
  <c r="F76" i="9"/>
  <c r="E79" i="9"/>
  <c r="R76" i="9"/>
  <c r="Q80" i="9"/>
  <c r="F91" i="9"/>
  <c r="E94" i="9"/>
  <c r="R84" i="9"/>
  <c r="Q87" i="9"/>
  <c r="L76" i="9"/>
  <c r="K79" i="9"/>
  <c r="F89" i="14"/>
  <c r="E94" i="14"/>
  <c r="L89" i="14"/>
  <c r="K96" i="14"/>
  <c r="R89" i="14"/>
  <c r="Q92" i="14"/>
  <c r="F146" i="14"/>
  <c r="E148" i="14"/>
  <c r="F42" i="14"/>
  <c r="E46" i="14"/>
  <c r="L146" i="14"/>
  <c r="K149" i="14"/>
  <c r="L42" i="14"/>
  <c r="K44" i="14"/>
  <c r="R146" i="14"/>
  <c r="Q149" i="14"/>
  <c r="R42" i="14"/>
  <c r="Q44" i="14"/>
  <c r="R104" i="11"/>
  <c r="F96" i="11"/>
  <c r="E99" i="11"/>
  <c r="K100" i="11"/>
  <c r="L104" i="11"/>
  <c r="K107" i="11"/>
  <c r="R96" i="11"/>
  <c r="Q100" i="11"/>
  <c r="W107" i="11"/>
  <c r="X96" i="11"/>
  <c r="W99" i="11"/>
  <c r="F104" i="11"/>
  <c r="E107" i="11"/>
  <c r="E169" i="13"/>
  <c r="F165" i="13"/>
  <c r="X59" i="13"/>
  <c r="W64" i="13"/>
  <c r="AD59" i="13"/>
  <c r="AC62" i="13"/>
  <c r="AJ59" i="13"/>
  <c r="AI63" i="13"/>
  <c r="F116" i="13"/>
  <c r="E123" i="13"/>
  <c r="L165" i="13"/>
  <c r="K169" i="13"/>
  <c r="L116" i="13"/>
  <c r="K119" i="13"/>
  <c r="Q168" i="13"/>
  <c r="F56" i="13"/>
  <c r="E60" i="13"/>
  <c r="R165" i="13"/>
  <c r="AP59" i="13"/>
  <c r="AO62" i="13"/>
  <c r="F48" i="13"/>
  <c r="E52" i="13"/>
  <c r="L48" i="13"/>
  <c r="K54" i="13"/>
  <c r="R48" i="13"/>
  <c r="Q57" i="13"/>
  <c r="F108" i="13"/>
  <c r="E112" i="13"/>
  <c r="X48" i="13"/>
  <c r="W55" i="13"/>
  <c r="L108" i="13"/>
  <c r="K111" i="13"/>
  <c r="AD48" i="13"/>
  <c r="AC51" i="13"/>
  <c r="R61" i="13"/>
  <c r="Q65" i="13"/>
  <c r="AJ48" i="13"/>
  <c r="AI53" i="13"/>
  <c r="L58" i="13"/>
  <c r="K61" i="13"/>
  <c r="AP48" i="13"/>
  <c r="AO52" i="13"/>
  <c r="M42" i="10"/>
  <c r="L44" i="10"/>
  <c r="S42" i="10"/>
  <c r="R48" i="10"/>
  <c r="Y42" i="10"/>
  <c r="X48" i="10"/>
  <c r="L92" i="10"/>
  <c r="F93" i="10"/>
  <c r="R91" i="10"/>
  <c r="G42" i="10"/>
  <c r="F44" i="10"/>
  <c r="E45" i="2"/>
  <c r="D50" i="2"/>
  <c r="K45" i="2"/>
  <c r="J50" i="2"/>
  <c r="Q45" i="2"/>
  <c r="Q90" i="1"/>
</calcChain>
</file>

<file path=xl/sharedStrings.xml><?xml version="1.0" encoding="utf-8"?>
<sst xmlns="http://schemas.openxmlformats.org/spreadsheetml/2006/main" count="15305" uniqueCount="1520">
  <si>
    <t>w- Suc1mM+PGN10</t>
  </si>
  <si>
    <t>w- Suc1mM+PGN100</t>
  </si>
  <si>
    <t>w- Suc1mM+PGN200</t>
  </si>
  <si>
    <t>w- Caf 10mM+Suc1mM</t>
  </si>
  <si>
    <t>w- Suc1mM</t>
  </si>
  <si>
    <t>w Suc1mM+PGNSA200</t>
  </si>
  <si>
    <t>w- Axenic PGN200+Suc1mM</t>
  </si>
  <si>
    <t>w- Axenic Caf10mM+Suc1mM</t>
  </si>
  <si>
    <t>w- Axenic Suc1mM</t>
  </si>
  <si>
    <t>PER</t>
  </si>
  <si>
    <t>NO PER</t>
  </si>
  <si>
    <t>mean</t>
  </si>
  <si>
    <t>upper limit</t>
  </si>
  <si>
    <t>lower limit</t>
  </si>
  <si>
    <t>Table Analyzed</t>
  </si>
  <si>
    <t>w- statistic data</t>
  </si>
  <si>
    <t>P value and statistical significance</t>
  </si>
  <si>
    <t>Test</t>
  </si>
  <si>
    <t>Fisher's exact test</t>
  </si>
  <si>
    <t>P value</t>
  </si>
  <si>
    <t>&lt;0.0001</t>
  </si>
  <si>
    <t>P value summary</t>
  </si>
  <si>
    <t>****</t>
  </si>
  <si>
    <t>One- or two-sided</t>
  </si>
  <si>
    <t>Two-sided</t>
  </si>
  <si>
    <t>Statistically significant (P &lt; 0.05)?</t>
  </si>
  <si>
    <t>Yes</t>
  </si>
  <si>
    <t>Data analyzed</t>
  </si>
  <si>
    <t>Total</t>
  </si>
  <si>
    <t>Percentage of row total</t>
  </si>
  <si>
    <t>13.46%</t>
  </si>
  <si>
    <t>86.54%</t>
  </si>
  <si>
    <t>65.45%</t>
  </si>
  <si>
    <t>34.55%</t>
  </si>
  <si>
    <t>Percentage of column total</t>
  </si>
  <si>
    <t>16.28%</t>
  </si>
  <si>
    <t>70.31%</t>
  </si>
  <si>
    <t>83.72%</t>
  </si>
  <si>
    <t>29.69%</t>
  </si>
  <si>
    <t>Percentage of grand total</t>
  </si>
  <si>
    <t>6.54%</t>
  </si>
  <si>
    <t>42.06%</t>
  </si>
  <si>
    <t>33.64%</t>
  </si>
  <si>
    <t>17.76%</t>
  </si>
  <si>
    <t>ns</t>
  </si>
  <si>
    <t>No</t>
  </si>
  <si>
    <t>47.67%</t>
  </si>
  <si>
    <t>52.33%</t>
  </si>
  <si>
    <t>38.71%</t>
  </si>
  <si>
    <t>61.29%</t>
  </si>
  <si>
    <t>77.36%</t>
  </si>
  <si>
    <t>22.64%</t>
  </si>
  <si>
    <t>35.04%</t>
  </si>
  <si>
    <t>38.46%</t>
  </si>
  <si>
    <t>10.26%</t>
  </si>
  <si>
    <t>16.24%</t>
  </si>
  <si>
    <t>**</t>
  </si>
  <si>
    <t>23.73%</t>
  </si>
  <si>
    <t>76.27%</t>
  </si>
  <si>
    <t>54.76%</t>
  </si>
  <si>
    <t>45.24%</t>
  </si>
  <si>
    <t>37.84%</t>
  </si>
  <si>
    <t>62.16%</t>
  </si>
  <si>
    <t>13.86%</t>
  </si>
  <si>
    <t>44.55%</t>
  </si>
  <si>
    <t>22.77%</t>
  </si>
  <si>
    <t>18.81%</t>
  </si>
  <si>
    <t>19.64%</t>
  </si>
  <si>
    <t>80.36%</t>
  </si>
  <si>
    <t>64.81%</t>
  </si>
  <si>
    <t>35.19%</t>
  </si>
  <si>
    <t>23.91%</t>
  </si>
  <si>
    <t>76.09%</t>
  </si>
  <si>
    <t>10.00%</t>
  </si>
  <si>
    <t>40.91%</t>
  </si>
  <si>
    <t>31.82%</t>
  </si>
  <si>
    <t>17.27%</t>
  </si>
  <si>
    <t>32.14%</t>
  </si>
  <si>
    <t>67.86%</t>
  </si>
  <si>
    <t>74.29%</t>
  </si>
  <si>
    <t>25.71%</t>
  </si>
  <si>
    <t>45.45%</t>
  </si>
  <si>
    <t>9.09%</t>
  </si>
  <si>
    <t>***</t>
  </si>
  <si>
    <t>32.35%</t>
  </si>
  <si>
    <t>67.65%</t>
  </si>
  <si>
    <t>71.43%</t>
  </si>
  <si>
    <t>28.57%</t>
  </si>
  <si>
    <t>13.25%</t>
  </si>
  <si>
    <t>27.71%</t>
  </si>
  <si>
    <t>42.17%</t>
  </si>
  <si>
    <t>16.87%</t>
  </si>
  <si>
    <t>61.11%</t>
  </si>
  <si>
    <t>38.89%</t>
  </si>
  <si>
    <t>49.30%</t>
  </si>
  <si>
    <t>50.70%</t>
  </si>
  <si>
    <t>12.36%</t>
  </si>
  <si>
    <t>7.87%</t>
  </si>
  <si>
    <t>39.33%</t>
  </si>
  <si>
    <t>40.45%</t>
  </si>
  <si>
    <t>43.14%</t>
  </si>
  <si>
    <t>56.86%</t>
  </si>
  <si>
    <t>35.48%</t>
  </si>
  <si>
    <t>Fig1.A</t>
  </si>
  <si>
    <t>&gt;0.9999</t>
  </si>
  <si>
    <t>61.90%</t>
  </si>
  <si>
    <t>38.10%</t>
  </si>
  <si>
    <t>22.22%</t>
  </si>
  <si>
    <t>77.78%</t>
  </si>
  <si>
    <t>24.32%</t>
  </si>
  <si>
    <t>9.57%</t>
  </si>
  <si>
    <t>40.00%</t>
  </si>
  <si>
    <t>60.00%</t>
  </si>
  <si>
    <t>68.75%</t>
  </si>
  <si>
    <t>31.25%</t>
  </si>
  <si>
    <t>31.43%</t>
  </si>
  <si>
    <t>14.29%</t>
  </si>
  <si>
    <t>50.00%</t>
  </si>
  <si>
    <t>35.11%</t>
  </si>
  <si>
    <t>37.50%</t>
  </si>
  <si>
    <t>62.50%</t>
  </si>
  <si>
    <t>yw Suc 1mM</t>
  </si>
  <si>
    <t>yw Caf 10mM+Suc1mM</t>
  </si>
  <si>
    <t>yw Suc1mM+PGN200</t>
  </si>
  <si>
    <t>yw Axenic Suc1mM</t>
  </si>
  <si>
    <t>yw Axenic Caf10mM+Suc1mM</t>
  </si>
  <si>
    <t>yw Axenic PGN200+Suc1mM</t>
  </si>
  <si>
    <t>Fig. 1C</t>
  </si>
  <si>
    <t>yw statistic data</t>
  </si>
  <si>
    <t>Row 1</t>
  </si>
  <si>
    <t>Row 2</t>
  </si>
  <si>
    <t>84.75%</t>
  </si>
  <si>
    <t>15.25%</t>
  </si>
  <si>
    <t>27.27%</t>
  </si>
  <si>
    <t>72.73%</t>
  </si>
  <si>
    <t>54.35%</t>
  </si>
  <si>
    <t>9.78%</t>
  </si>
  <si>
    <t>26.09%</t>
  </si>
  <si>
    <t>73.53%</t>
  </si>
  <si>
    <t>26.47%</t>
  </si>
  <si>
    <t>28.13%</t>
  </si>
  <si>
    <t>71.88%</t>
  </si>
  <si>
    <t>43.90%</t>
  </si>
  <si>
    <t>56.10%</t>
  </si>
  <si>
    <t>18.00%</t>
  </si>
  <si>
    <t>9.00%</t>
  </si>
  <si>
    <t>23.00%</t>
  </si>
  <si>
    <t>33.33%</t>
  </si>
  <si>
    <t>66.67%</t>
  </si>
  <si>
    <t>51.06%</t>
  </si>
  <si>
    <t>48.94%</t>
  </si>
  <si>
    <t>12.16%</t>
  </si>
  <si>
    <t>32.43%</t>
  </si>
  <si>
    <t>31.08%</t>
  </si>
  <si>
    <t>CantonS statistic data</t>
  </si>
  <si>
    <t>CantonS Suc1mM</t>
  </si>
  <si>
    <t>CantonS Caf10mM+Suc1mM</t>
  </si>
  <si>
    <t>75.86%</t>
  </si>
  <si>
    <t>24.14%</t>
  </si>
  <si>
    <t>31.58%</t>
  </si>
  <si>
    <t>68.42%</t>
  </si>
  <si>
    <t>64.71%</t>
  </si>
  <si>
    <t>21.21%</t>
  </si>
  <si>
    <t>35.29%</t>
  </si>
  <si>
    <t>78.79%</t>
  </si>
  <si>
    <t>32.84%</t>
  </si>
  <si>
    <t>10.45%</t>
  </si>
  <si>
    <t>17.91%</t>
  </si>
  <si>
    <t>38.81%</t>
  </si>
  <si>
    <t>CantonS PGN200+Suc1mM</t>
  </si>
  <si>
    <t>56.25%</t>
  </si>
  <si>
    <t>43.75%</t>
  </si>
  <si>
    <t>42.22%</t>
  </si>
  <si>
    <t>57.78%</t>
  </si>
  <si>
    <t>14.75%</t>
  </si>
  <si>
    <t>11.48%</t>
  </si>
  <si>
    <t>31.15%</t>
  </si>
  <si>
    <t>42.62%</t>
  </si>
  <si>
    <t>*</t>
  </si>
  <si>
    <t>70.97%</t>
  </si>
  <si>
    <t>29.03%</t>
  </si>
  <si>
    <t>14.52%</t>
  </si>
  <si>
    <t>19.35%</t>
  </si>
  <si>
    <t>30.65%</t>
  </si>
  <si>
    <t>CantonS Shnorrer PGN200+Suc1mM</t>
  </si>
  <si>
    <t>CantonS Shnorrer Suc1mM</t>
  </si>
  <si>
    <t>CantonS Axenic PGN200+Suc1mM</t>
  </si>
  <si>
    <t>CantonS Axenic Suc1mM</t>
  </si>
  <si>
    <t>CantonS Axenic Caf10mM+Suc1mM</t>
  </si>
  <si>
    <t>23.68%</t>
  </si>
  <si>
    <t>46.15%</t>
  </si>
  <si>
    <t>53.85%</t>
  </si>
  <si>
    <t>30.43%</t>
  </si>
  <si>
    <t>80.00%</t>
  </si>
  <si>
    <t>20.00%</t>
  </si>
  <si>
    <t>56.00%</t>
  </si>
  <si>
    <t>44.00%</t>
  </si>
  <si>
    <t>30.00%</t>
  </si>
  <si>
    <t>35.00%</t>
  </si>
  <si>
    <t>13.51%</t>
  </si>
  <si>
    <t>86.49%</t>
  </si>
  <si>
    <t>74.36%</t>
  </si>
  <si>
    <t>25.64%</t>
  </si>
  <si>
    <t>86.11%</t>
  </si>
  <si>
    <t>13.89%</t>
  </si>
  <si>
    <t>44.29%</t>
  </si>
  <si>
    <t>7.14%</t>
  </si>
  <si>
    <t>41.43%</t>
  </si>
  <si>
    <t>6.41%</t>
  </si>
  <si>
    <t>73.33%</t>
  </si>
  <si>
    <t>26.67%</t>
  </si>
  <si>
    <t>65.63%</t>
  </si>
  <si>
    <t>34.38%</t>
  </si>
  <si>
    <t>13.79%</t>
  </si>
  <si>
    <t>34.43%</t>
  </si>
  <si>
    <t>18.03%</t>
  </si>
  <si>
    <t>18.18%</t>
  </si>
  <si>
    <t>81.82%</t>
  </si>
  <si>
    <t>35.71%</t>
  </si>
  <si>
    <t>68.97%</t>
  </si>
  <si>
    <t>31.03%</t>
  </si>
  <si>
    <t>19.23%</t>
  </si>
  <si>
    <t>36.36%</t>
  </si>
  <si>
    <t>16.36%</t>
  </si>
  <si>
    <t>27.78%</t>
  </si>
  <si>
    <t>72.22%</t>
  </si>
  <si>
    <t>33.87%</t>
  </si>
  <si>
    <t>55.56%</t>
  </si>
  <si>
    <t>44.44%</t>
  </si>
  <si>
    <t>11.76%</t>
  </si>
  <si>
    <t>36.71%</t>
  </si>
  <si>
    <t>7.41%</t>
  </si>
  <si>
    <t>23.53%</t>
  </si>
  <si>
    <t>76.47%</t>
  </si>
  <si>
    <t>29.55%</t>
  </si>
  <si>
    <t>Fig.2A</t>
  </si>
  <si>
    <t>Fig.2B</t>
  </si>
  <si>
    <t>Gr66a&gt;Kir Suc+PGN200</t>
  </si>
  <si>
    <t>Gr66a&gt;Kir Suc</t>
  </si>
  <si>
    <t>0&gt;Kir Suc+PGN200</t>
  </si>
  <si>
    <t>0&gt;Kir Suc</t>
  </si>
  <si>
    <t>Gr66a&gt;0 Suc+PGN</t>
  </si>
  <si>
    <t>Gr66a&gt;0 Suc</t>
  </si>
  <si>
    <t>Gr66a&gt;Kir Suc+Caf10mM</t>
  </si>
  <si>
    <t>0&gt;Kir Suc+Caf10mM</t>
  </si>
  <si>
    <t>Gr66&gt;0 Suc+Caf10mM</t>
  </si>
  <si>
    <t>Gr66&gt;Kir statistic data</t>
  </si>
  <si>
    <t>74.07%</t>
  </si>
  <si>
    <t>25.93%</t>
  </si>
  <si>
    <t>42.86%</t>
  </si>
  <si>
    <t>81.08%</t>
  </si>
  <si>
    <t>57.14%</t>
  </si>
  <si>
    <t>18.92%</t>
  </si>
  <si>
    <t>20.83%</t>
  </si>
  <si>
    <t>41.67%</t>
  </si>
  <si>
    <t>9.72%</t>
  </si>
  <si>
    <t>23.33%</t>
  </si>
  <si>
    <t>76.67%</t>
  </si>
  <si>
    <t>39.47%</t>
  </si>
  <si>
    <t>60.53%</t>
  </si>
  <si>
    <t>9.33%</t>
  </si>
  <si>
    <t>30.67%</t>
  </si>
  <si>
    <t>87.50%</t>
  </si>
  <si>
    <t>12.50%</t>
  </si>
  <si>
    <t>82.14%</t>
  </si>
  <si>
    <t>70.00%</t>
  </si>
  <si>
    <t>17.86%</t>
  </si>
  <si>
    <t>29.49%</t>
  </si>
  <si>
    <t>44.87%</t>
  </si>
  <si>
    <t>16.67%</t>
  </si>
  <si>
    <t>83.33%</t>
  </si>
  <si>
    <t>21.88%</t>
  </si>
  <si>
    <t>78.13%</t>
  </si>
  <si>
    <t>38.33%</t>
  </si>
  <si>
    <t>11.67%</t>
  </si>
  <si>
    <t>8.33%</t>
  </si>
  <si>
    <t>29.41%</t>
  </si>
  <si>
    <t>17.65%</t>
  </si>
  <si>
    <t>41.18%</t>
  </si>
  <si>
    <t>46.30%</t>
  </si>
  <si>
    <t>53.70%</t>
  </si>
  <si>
    <t>82.86%</t>
  </si>
  <si>
    <t>17.14%</t>
  </si>
  <si>
    <t>8.57%</t>
  </si>
  <si>
    <t>52.73%</t>
  </si>
  <si>
    <t>47.27%</t>
  </si>
  <si>
    <t>54.55%</t>
  </si>
  <si>
    <t>83.87%</t>
  </si>
  <si>
    <t>16.13%</t>
  </si>
  <si>
    <t>43.94%</t>
  </si>
  <si>
    <t>39.39%</t>
  </si>
  <si>
    <t>7.58%</t>
  </si>
  <si>
    <t>Fig.2C</t>
  </si>
  <si>
    <t>ppk23Gal4UASKir
Suc1mM+PGN200</t>
  </si>
  <si>
    <t>ppk23Gal4UASKir
Suc1mM+Caf10mM</t>
  </si>
  <si>
    <t>ppk23Gal4UASKir
Suc1mM av protocol</t>
  </si>
  <si>
    <t>ppk23Ga4/+
Suc1mM+PGN200</t>
  </si>
  <si>
    <t>ppk23Ga4/+
Suc1mM+Caf10mM</t>
  </si>
  <si>
    <t>ppk23Ga4/+
Suc1mM</t>
  </si>
  <si>
    <t>ppk23Gal4UASKir
axenic
PGN200 att protocol</t>
  </si>
  <si>
    <t>noPER</t>
  </si>
  <si>
    <t>ppk23Gal4UASKir statistic data</t>
  </si>
  <si>
    <t>59.18%</t>
  </si>
  <si>
    <t>40.82%</t>
  </si>
  <si>
    <t>25.32%</t>
  </si>
  <si>
    <t>27.85%</t>
  </si>
  <si>
    <t>10.13%</t>
  </si>
  <si>
    <t>23.08%</t>
  </si>
  <si>
    <t>76.92%</t>
  </si>
  <si>
    <t>75.00%</t>
  </si>
  <si>
    <t>25.00%</t>
  </si>
  <si>
    <t>10.34%</t>
  </si>
  <si>
    <t>34.48%</t>
  </si>
  <si>
    <t>41.38%</t>
  </si>
  <si>
    <t>17.24%</t>
  </si>
  <si>
    <t>82.76%</t>
  </si>
  <si>
    <t>82.05%</t>
  </si>
  <si>
    <t>17.95%</t>
  </si>
  <si>
    <t>77.42%</t>
  </si>
  <si>
    <t>22.58%</t>
  </si>
  <si>
    <t>7.35%</t>
  </si>
  <si>
    <t>47.06%</t>
  </si>
  <si>
    <t>10.29%</t>
  </si>
  <si>
    <t>36.67%</t>
  </si>
  <si>
    <t>Fig. 3B</t>
  </si>
  <si>
    <t>ppk23Gal4TubGal80UASKit
L29 -&gt; A18
PGN200+Suc1mM</t>
  </si>
  <si>
    <t>ppk23Gal4TubGal80UASKit
L18 -&gt; A29
PGN200+Suc1mM</t>
  </si>
  <si>
    <t>ppk23Gal4TubGal80UASKit
always 29
PGN200+Suc1mM</t>
  </si>
  <si>
    <t>ppk23Gal4TubGal80UASKit
always 18
PGN200+Suc1mM</t>
  </si>
  <si>
    <t>Gr66Gal4 TubGal80tsUASKir always 18
PGN200+Suc1mM</t>
  </si>
  <si>
    <t>Gr66Gal4 TubGal80tsUASKir always 29
PGN200+Suc1mM</t>
  </si>
  <si>
    <t>Gr66Gal4 TubGal80tsUASKir 
larvae 18 adult 29 PGN200+Suc1mM</t>
  </si>
  <si>
    <t>Gr66Gal4 TubGal80tsUASKir 
larvae 29 adult 18 PGN200+Suc1mM</t>
  </si>
  <si>
    <t>Gr66Gal4 TubGal80tsUASKir always 18
Caf10mM+Suc1mM</t>
  </si>
  <si>
    <t>Gr66Gal4 TubGal80tsUASKir always 29
Caf10mM+Suc1mM</t>
  </si>
  <si>
    <t>Gr66Gal4 TubGal80tsUASKir
larvae 29 adult 18
Caf10mM+Suc1mM</t>
  </si>
  <si>
    <t>Gr66Gal4 TubGal80tsUASKir
larvae 18 adult 29
Caf10mM+Suc1mM</t>
  </si>
  <si>
    <t>TubGal80tsUASKir 
always 18 PGN200+Suc1mM</t>
  </si>
  <si>
    <t>TubGal80UASKir
always 29
Suc1mM+PGN200</t>
  </si>
  <si>
    <t>Gr66Gal4 TubGal80tsUASKir
larvae 18 adult 29
Qui10mM+Suc1mM</t>
  </si>
  <si>
    <t>Gr66Gal4 TubGal80tsUASKir
larvae 29 adult 18
Qui10mM+Suc1mM</t>
  </si>
  <si>
    <t>Gr66Gal4 TubGal80tsUASKir
always 18
Qui10mM+Suc1mM</t>
  </si>
  <si>
    <t>Gr66Gal4 TubGal80tsUASKir
always 29
Qui10mM+Suc1mM</t>
  </si>
  <si>
    <t>no PER</t>
  </si>
  <si>
    <t>17.46%</t>
  </si>
  <si>
    <t>63.64%</t>
  </si>
  <si>
    <t>Fig. 4B</t>
  </si>
  <si>
    <t>Gr66a X LCRNAi F1
Suc1mM+PGN200</t>
  </si>
  <si>
    <t>Gr66a X LCRNAi F1
Suc1mM</t>
  </si>
  <si>
    <t>ppk23Gal4UASLCRNAi
Suc1mM+PGN200</t>
  </si>
  <si>
    <t>ppk23Gal4UASLCRNAi
Suc1mM</t>
  </si>
  <si>
    <t>UASLCRNAi
Suc1mM aversion</t>
  </si>
  <si>
    <t>UASLCRNAi
PGN200+Suc1mM</t>
  </si>
  <si>
    <t>ppk23&gt;LCRNAi statistic data</t>
  </si>
  <si>
    <t>81.25%</t>
  </si>
  <si>
    <t>18.75%</t>
  </si>
  <si>
    <t>13.33%</t>
  </si>
  <si>
    <t>86.67%</t>
  </si>
  <si>
    <t>41.94%</t>
  </si>
  <si>
    <t>9.68%</t>
  </si>
  <si>
    <t>6.45%</t>
  </si>
  <si>
    <t>16.22%</t>
  </si>
  <si>
    <t>83.78%</t>
  </si>
  <si>
    <t>84.38%</t>
  </si>
  <si>
    <t>15.63%</t>
  </si>
  <si>
    <t>8.70%</t>
  </si>
  <si>
    <t>44.93%</t>
  </si>
  <si>
    <t>39.13%</t>
  </si>
  <si>
    <t>7.25%</t>
  </si>
  <si>
    <t>Gr66&gt;LCRNAi statistic data</t>
  </si>
  <si>
    <t>79.17%</t>
  </si>
  <si>
    <t>24.00%</t>
  </si>
  <si>
    <t>76.00%</t>
  </si>
  <si>
    <t>13.95%</t>
  </si>
  <si>
    <t>30.23%</t>
  </si>
  <si>
    <t>44.19%</t>
  </si>
  <si>
    <t>11.63%</t>
  </si>
  <si>
    <t>Gr66Gal4UASTrpa1RNAi
Suc1mM+PGN200</t>
  </si>
  <si>
    <t>Gr66Gal4UASTrpa1RNAi
Suc1mM</t>
  </si>
  <si>
    <t>Gr66Gal4UASTrpa1RNAi
Suc1mM+Caf10mM</t>
  </si>
  <si>
    <t>UASTrpa1RNAi/+
Suc1mM+PGN200</t>
  </si>
  <si>
    <t>UASTrpa1RNAi/+
Suc1mM</t>
  </si>
  <si>
    <t>UASTrpa1RNAi/+
Caf10mM+Suc1mM</t>
  </si>
  <si>
    <t>ppk23Gal4UASTrpa1RNAi
Suc1mM+PGN200</t>
  </si>
  <si>
    <t>ppk23Gal4UASTrpa1RNAi
Suc1mM</t>
  </si>
  <si>
    <t>ppk23Gal4UASTrpa1RNAi
Suc1mM+Caf10mM</t>
  </si>
  <si>
    <t>Gr66Gal4UASTrpa1RNAi statistic data</t>
  </si>
  <si>
    <t>80.65%</t>
  </si>
  <si>
    <t>12.07%</t>
  </si>
  <si>
    <t>43.10%</t>
  </si>
  <si>
    <t>68.57%</t>
  </si>
  <si>
    <t>36.92%</t>
  </si>
  <si>
    <t>9.23%</t>
  </si>
  <si>
    <t>16.92%</t>
  </si>
  <si>
    <t>70.59%</t>
  </si>
  <si>
    <t>72.97%</t>
  </si>
  <si>
    <t>27.03%</t>
  </si>
  <si>
    <t>40.30%</t>
  </si>
  <si>
    <t>8.96%</t>
  </si>
  <si>
    <t>14.93%</t>
  </si>
  <si>
    <t>35.82%</t>
  </si>
  <si>
    <t>52.94%</t>
  </si>
  <si>
    <t>47.62%</t>
  </si>
  <si>
    <t>52.38%</t>
  </si>
  <si>
    <t>15.28%</t>
  </si>
  <si>
    <t>79.41%</t>
  </si>
  <si>
    <t>20.59%</t>
  </si>
  <si>
    <t>42.19%</t>
  </si>
  <si>
    <t>10.94%</t>
  </si>
  <si>
    <t>Fig. 4C</t>
  </si>
  <si>
    <t>Ppk23Gal4UASTrpa1RNAi statistic data</t>
  </si>
  <si>
    <t>64.52%</t>
  </si>
  <si>
    <t>14.06%</t>
  </si>
  <si>
    <t>17.19%</t>
  </si>
  <si>
    <t>30.26%</t>
  </si>
  <si>
    <t>14.47%</t>
  </si>
  <si>
    <t>TubGal80tsGr66Gal4UASTRPA1RNAi-36
always 18
Suc1mM+PGN200</t>
  </si>
  <si>
    <t>TubGal80tsGr66Gal4UASTRPA1RNAi-36
L18 A29
Suc1mM+PGN200</t>
  </si>
  <si>
    <t>TubGal80tsGr66Gal4UASTRPA1RNAi-36
always 29
Suc1mM+PGN200</t>
  </si>
  <si>
    <t>TubGal80tsGr66Gal4UASTRPA1RNAi-36
L29 A18
Suc1mM+PGN200</t>
  </si>
  <si>
    <t>Fig. 4D</t>
  </si>
  <si>
    <t>TubGal80tsGr66Gal4UASTRPA1RNAi-36 statistic data</t>
  </si>
  <si>
    <t>63.33%</t>
  </si>
  <si>
    <t>18.33%</t>
  </si>
  <si>
    <t>31.67%</t>
  </si>
  <si>
    <t>15.00%</t>
  </si>
  <si>
    <t>65.52%</t>
  </si>
  <si>
    <t>67.74%</t>
  </si>
  <si>
    <t>32.26%</t>
  </si>
  <si>
    <t>16.39%</t>
  </si>
  <si>
    <t>Fig. 5B</t>
  </si>
  <si>
    <t>30.30%</t>
  </si>
  <si>
    <t>69.70%</t>
  </si>
  <si>
    <t>CFU/fly w-</t>
  </si>
  <si>
    <t>CFU/fly w- ATB</t>
  </si>
  <si>
    <t>exp1</t>
  </si>
  <si>
    <t>exp2</t>
  </si>
  <si>
    <t>exp3</t>
  </si>
  <si>
    <t>Fig. 6B</t>
  </si>
  <si>
    <t>Fig. 6C</t>
  </si>
  <si>
    <t>61.64%</t>
  </si>
  <si>
    <t>38.36%</t>
  </si>
  <si>
    <t>82.35%</t>
  </si>
  <si>
    <t>45.92%</t>
  </si>
  <si>
    <t>19.39%</t>
  </si>
  <si>
    <t>6.12%</t>
  </si>
  <si>
    <t>46.75%</t>
  </si>
  <si>
    <t>35.06%</t>
  </si>
  <si>
    <t>29.73%</t>
  </si>
  <si>
    <t>70.27%</t>
  </si>
  <si>
    <t>68.63%</t>
  </si>
  <si>
    <t>31.37%</t>
  </si>
  <si>
    <t>39.77%</t>
  </si>
  <si>
    <t>Fig. 6D</t>
  </si>
  <si>
    <t>w- Ax☿ flipped in dirty tube 5d
PGN200+Suc1mM</t>
  </si>
  <si>
    <t>w- Dirty☿ flipped in ATB 5d
PGN200+Suc1mM</t>
  </si>
  <si>
    <t>Fig. 1B</t>
  </si>
  <si>
    <t>Gr66Gal4, TubGal80tsUASKir F1 statistic data</t>
  </si>
  <si>
    <t>18.42%</t>
  </si>
  <si>
    <t>75.76%</t>
  </si>
  <si>
    <t>9.86%</t>
  </si>
  <si>
    <t>35.21%</t>
  </si>
  <si>
    <t>81.58%</t>
  </si>
  <si>
    <t>24.24%</t>
  </si>
  <si>
    <t>79.49%</t>
  </si>
  <si>
    <t>20.51%</t>
  </si>
  <si>
    <t>43.66%</t>
  </si>
  <si>
    <t>11.27%</t>
  </si>
  <si>
    <t>48.98%</t>
  </si>
  <si>
    <t>51.02%</t>
  </si>
  <si>
    <t>13.85%</t>
  </si>
  <si>
    <t>10.77%</t>
  </si>
  <si>
    <t>45.61%</t>
  </si>
  <si>
    <t>54.39%</t>
  </si>
  <si>
    <t>61.54%</t>
  </si>
  <si>
    <t>37.14%</t>
  </si>
  <si>
    <t>11.43%</t>
  </si>
  <si>
    <t>ppk23Gal4TubGal80UASKir statistic data</t>
  </si>
  <si>
    <t>85.19%</t>
  </si>
  <si>
    <t>14.81%</t>
  </si>
  <si>
    <t>26.32%</t>
  </si>
  <si>
    <t>73.68%</t>
  </si>
  <si>
    <t>35.38%</t>
  </si>
  <si>
    <t>6.15%</t>
  </si>
  <si>
    <t>15.38%</t>
  </si>
  <si>
    <t>43.08%</t>
  </si>
  <si>
    <t>30.16%</t>
  </si>
  <si>
    <t>34.92%</t>
  </si>
  <si>
    <t>34.85%</t>
  </si>
  <si>
    <t>15.15%</t>
  </si>
  <si>
    <t>55.77%</t>
  </si>
  <si>
    <t>44.23%</t>
  </si>
  <si>
    <t>25.81%</t>
  </si>
  <si>
    <t>74.19%</t>
  </si>
  <si>
    <t>32.86%</t>
  </si>
  <si>
    <t>Fig. 5A</t>
  </si>
  <si>
    <t>55.00%</t>
  </si>
  <si>
    <t>45.00%</t>
  </si>
  <si>
    <t>59.32%</t>
  </si>
  <si>
    <t>40.68%</t>
  </si>
  <si>
    <t>13.92%</t>
  </si>
  <si>
    <t>11.39%</t>
  </si>
  <si>
    <t>44.30%</t>
  </si>
  <si>
    <t>30.38%</t>
  </si>
  <si>
    <t>29.11%</t>
  </si>
  <si>
    <t>12.66%</t>
  </si>
  <si>
    <t>34.67%</t>
  </si>
  <si>
    <t>12.00%</t>
  </si>
  <si>
    <t>21.33%</t>
  </si>
  <si>
    <t>32.00%</t>
  </si>
  <si>
    <t>53.06%</t>
  </si>
  <si>
    <t>46.94%</t>
  </si>
  <si>
    <t>w-</t>
  </si>
  <si>
    <t>yw-</t>
  </si>
  <si>
    <t>CantonS</t>
  </si>
  <si>
    <t>Schnorer Team</t>
  </si>
  <si>
    <t xml:space="preserve">y,w;; </t>
  </si>
  <si>
    <t>From Marion-Poll Lab</t>
  </si>
  <si>
    <t>;Gr66Gal4;</t>
  </si>
  <si>
    <t>;;UAS-Kir 2.1</t>
  </si>
  <si>
    <t>BL#93026</t>
  </si>
  <si>
    <t>;ppk23-Gal4;TM2/TM6B</t>
  </si>
  <si>
    <t>Gr66-LexA;LexAop-Gal80/Cyo;ppk23-Gal4/TM2</t>
  </si>
  <si>
    <t>Gordon Lab</t>
  </si>
  <si>
    <t xml:space="preserve">w-; 20xUAS-GCamp6S; </t>
  </si>
  <si>
    <t>BL#42746</t>
  </si>
  <si>
    <t>; ; Tub-Gal80ts, UAS-Kir2.1/TM6B</t>
  </si>
  <si>
    <t>w-; Sp/CyO; Gr59c-Gal4</t>
  </si>
  <si>
    <t>BL# 57650</t>
  </si>
  <si>
    <t>w-; Gr47aGal4/Cyo; Dr/TM3Sb</t>
  </si>
  <si>
    <t>BL#57638</t>
  </si>
  <si>
    <t xml:space="preserve">w-; Gr22f-Gal4/Cyo; Dr/TM3Sb </t>
  </si>
  <si>
    <t>BL#57610</t>
  </si>
  <si>
    <t xml:space="preserve">w-; Sp/CyO; Gr98d-Gal4 </t>
  </si>
  <si>
    <t>BL# 57691</t>
  </si>
  <si>
    <t>w*; Gr28a-Gal4; TM3-Sb/Dr</t>
  </si>
  <si>
    <t>BL#57614</t>
  </si>
  <si>
    <t>w-; wg[Sp-1]/CyO; Gr22e-Gal4</t>
  </si>
  <si>
    <t>BL#57608</t>
  </si>
  <si>
    <t>BL#57622</t>
  </si>
  <si>
    <t>w-;Sp/CyO;Gr32a-GAL4</t>
  </si>
  <si>
    <t>BL#57652</t>
  </si>
  <si>
    <t>w-;Cyo/sp; Gr59d-Gal4</t>
  </si>
  <si>
    <t>;;UAS-pgrp-LC dsRNA/TM6C</t>
  </si>
  <si>
    <t>Royet lab</t>
  </si>
  <si>
    <t>TubGal80ts/FM6; Gr66Gal4/Cyo</t>
  </si>
  <si>
    <t>Royet lab-MM</t>
  </si>
  <si>
    <t>VDRC#101834</t>
  </si>
  <si>
    <t>;UAS-IMD-RNAi</t>
  </si>
  <si>
    <t xml:space="preserve">; UAS-Fadd-IR; </t>
  </si>
  <si>
    <t>Naitza et al 2002 Immunity</t>
  </si>
  <si>
    <t>; Gr66a-Gal4/CyO; UAS-Fadd-IR/TM6B</t>
  </si>
  <si>
    <t>y,sc,v,sev; ; UAS-Dredd-IR</t>
  </si>
  <si>
    <t>BL#34070</t>
  </si>
  <si>
    <t>Gr66Gal4; UASLERNAi/Tm6b</t>
  </si>
  <si>
    <t>Gr66a(ex83)/(TM6BTb)</t>
  </si>
  <si>
    <t xml:space="preserve">BL#25027 </t>
  </si>
  <si>
    <t xml:space="preserve">w-; Gr66a-Gal4, UAS-GCamp6S/CyO; </t>
  </si>
  <si>
    <t>henrike.scholz</t>
  </si>
  <si>
    <t>w1118, TbetaHnM18, UAS-TbetaH/FM7</t>
  </si>
  <si>
    <t>BL 6595</t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w-</t>
    </r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yw-</t>
    </r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CantonS</t>
    </r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 xml:space="preserve">: </t>
    </r>
  </si>
  <si>
    <t>ppk23Gal4TubGal80UASKir L29 -&gt; A18 PGN200+Suc1mM</t>
  </si>
  <si>
    <t>ppk23Gal4TubGal80UASKir
L18 -&gt; A29 PGN200+Suc1mM</t>
  </si>
  <si>
    <t>ppk23Gal4TubGal80UASKir
always 29 PGN200+Suc1mM</t>
  </si>
  <si>
    <t>ppk23Gal4TubGal80UASKir
always 18 PGN200+Suc1mM</t>
  </si>
  <si>
    <t>Gr66aGal4;UASLCRNAi F1
Suc1mM+PGN200</t>
  </si>
  <si>
    <t>Gr66aGal4;UASLCRNAi F1
Suc1mM</t>
  </si>
  <si>
    <t>BL#36780</t>
  </si>
  <si>
    <t>;;UASTRPA1RNAi</t>
  </si>
  <si>
    <t>Royet Lab LK</t>
  </si>
  <si>
    <t>Fig. 5C</t>
  </si>
  <si>
    <t>w- ATB 96h AEL cont bacteria 
Suc1mM+PGN200</t>
  </si>
  <si>
    <t>yw CR 96h AEL cont bacteria 
Suc1mM+PGN200</t>
  </si>
  <si>
    <t>w- ATB 24h AEL added to yw used tube 
Suc1mM+PGN200</t>
  </si>
  <si>
    <t>yw CR 24h AEL w- ATB were added 
Suc1mM+PGN200</t>
  </si>
  <si>
    <t>w- ATB 48h AEL added to yw used tube 
Suc1mM+PGN200</t>
  </si>
  <si>
    <t>yw CR 48h AEL w- ATB were added 
Suc1mM+PGN200</t>
  </si>
  <si>
    <t>yw CR 72h AEL w- ATB were added 
Suc1mM+PGN200</t>
  </si>
  <si>
    <t>w- ATB 72h AEL added to yw used tube 
Suc1mM+PGN200</t>
  </si>
  <si>
    <t>w- atb contam 48-96h AEL
length exposure</t>
  </si>
  <si>
    <t>w- atb contam 0-48h AEL
length exposure</t>
  </si>
  <si>
    <t>w- ATB contamination timing larval stage statistic data</t>
  </si>
  <si>
    <t>45.95%</t>
  </si>
  <si>
    <t>54.05%</t>
  </si>
  <si>
    <t>34.62%</t>
  </si>
  <si>
    <t>65.38%</t>
  </si>
  <si>
    <t>30.91%</t>
  </si>
  <si>
    <t>34.15%</t>
  </si>
  <si>
    <t>65.85%</t>
  </si>
  <si>
    <t>13.56%</t>
  </si>
  <si>
    <t>16.95%</t>
  </si>
  <si>
    <t>45.76%</t>
  </si>
  <si>
    <t>66.04%</t>
  </si>
  <si>
    <t>33.96%</t>
  </si>
  <si>
    <t>18.95%</t>
  </si>
  <si>
    <t>25.26%</t>
  </si>
  <si>
    <t>36.84%</t>
  </si>
  <si>
    <t>44.07%</t>
  </si>
  <si>
    <t>18.64%</t>
  </si>
  <si>
    <t>46.34%</t>
  </si>
  <si>
    <t>53.66%</t>
  </si>
  <si>
    <t>61.40%</t>
  </si>
  <si>
    <t>38.60%</t>
  </si>
  <si>
    <t>22.45%</t>
  </si>
  <si>
    <t>w- bleached eggs exposed to MRS in sterile tube 
Suc1mM+PGN200</t>
  </si>
  <si>
    <t>w- bleached eggs exposed to L.brevis OD1 in sterile tube 
Suc1mM+PGN200</t>
  </si>
  <si>
    <t>w- bleached eggs exposed to L.plantarum OD1 in sterile tube 
Suc1mM+PGN200</t>
  </si>
  <si>
    <t>w- bleached eggs exposed to L.brevis OD1 in sterile tube 
Suc1mM</t>
  </si>
  <si>
    <t>w- bleached eggs exposed to L.plantarum OD1 in sterile tube 
Suc1mM</t>
  </si>
  <si>
    <t>w- bleached eggs exposed to MRS in sterile tube 
Suc1mM</t>
  </si>
  <si>
    <t>w- bleached eggs exposed to MRS in sterile tube 
Suc1mM+Caf10mM</t>
  </si>
  <si>
    <t>71.05%</t>
  </si>
  <si>
    <t>28.95%</t>
  </si>
  <si>
    <t>15.94%</t>
  </si>
  <si>
    <t>10.14%</t>
  </si>
  <si>
    <t>34.78%</t>
  </si>
  <si>
    <t>57.45%</t>
  </si>
  <si>
    <t>42.55%</t>
  </si>
  <si>
    <t>46.55%</t>
  </si>
  <si>
    <t>6.90%</t>
  </si>
  <si>
    <t>55.93%</t>
  </si>
  <si>
    <t>7.53%</t>
  </si>
  <si>
    <t>27.96%</t>
  </si>
  <si>
    <t>67.50%</t>
  </si>
  <si>
    <t>32.50%</t>
  </si>
  <si>
    <t>69.77%</t>
  </si>
  <si>
    <t>16.88%</t>
  </si>
  <si>
    <t>38.96%</t>
  </si>
  <si>
    <t>28.89%</t>
  </si>
  <si>
    <t>71.11%</t>
  </si>
  <si>
    <t>84.21%</t>
  </si>
  <si>
    <t>15.79%</t>
  </si>
  <si>
    <t>16.05%</t>
  </si>
  <si>
    <t>39.51%</t>
  </si>
  <si>
    <t>37.04%</t>
  </si>
  <si>
    <t>27.66%</t>
  </si>
  <si>
    <t>Fig. 7C</t>
  </si>
  <si>
    <t>w- Shnorrer Suc1mM</t>
  </si>
  <si>
    <t>w- Shnorrer Suc+PGN200</t>
  </si>
  <si>
    <t>5.88%</t>
  </si>
  <si>
    <t>94.12%</t>
  </si>
  <si>
    <t>95.83%</t>
  </si>
  <si>
    <t>4.17%</t>
  </si>
  <si>
    <t>69.57%</t>
  </si>
  <si>
    <t>14.89%</t>
  </si>
  <si>
    <t>2.13%</t>
  </si>
  <si>
    <t>34.04%</t>
  </si>
  <si>
    <t>50.72%</t>
  </si>
  <si>
    <t>23.19%</t>
  </si>
  <si>
    <t>Fig. S1.B</t>
  </si>
  <si>
    <t>11.11%</t>
  </si>
  <si>
    <t>88.89%</t>
  </si>
  <si>
    <t>21.62%</t>
  </si>
  <si>
    <t>Fig. S1.A</t>
  </si>
  <si>
    <t>Fig. S1.C</t>
  </si>
  <si>
    <t>w- PGN200+Suc2mM</t>
  </si>
  <si>
    <t>w- Suc2mM</t>
  </si>
  <si>
    <t>w- Suc5mM+PGN200</t>
  </si>
  <si>
    <t>w- Suc5mM</t>
  </si>
  <si>
    <t>w- Caf10mM+Suc5mM</t>
  </si>
  <si>
    <t>w- Caf10mM+Suc2mM</t>
  </si>
  <si>
    <t>59.57%</t>
  </si>
  <si>
    <t>40.43%</t>
  </si>
  <si>
    <t>7.78%</t>
  </si>
  <si>
    <t>31.11%</t>
  </si>
  <si>
    <t>21.11%</t>
  </si>
  <si>
    <t>68.29%</t>
  </si>
  <si>
    <t>31.71%</t>
  </si>
  <si>
    <t>41.30%</t>
  </si>
  <si>
    <t>58.70%</t>
  </si>
  <si>
    <t>32.18%</t>
  </si>
  <si>
    <t>14.94%</t>
  </si>
  <si>
    <t>21.84%</t>
  </si>
  <si>
    <t>47.83%</t>
  </si>
  <si>
    <t>52.17%</t>
  </si>
  <si>
    <t>15.58%</t>
  </si>
  <si>
    <t>24.68%</t>
  </si>
  <si>
    <t>81.48%</t>
  </si>
  <si>
    <t>18.52%</t>
  </si>
  <si>
    <t>20.69%</t>
  </si>
  <si>
    <t>37.93%</t>
  </si>
  <si>
    <t>32.76%</t>
  </si>
  <si>
    <t>8.62%</t>
  </si>
  <si>
    <t>19.67%</t>
  </si>
  <si>
    <t>39.34%</t>
  </si>
  <si>
    <t>9.84%</t>
  </si>
  <si>
    <t>58.33%</t>
  </si>
  <si>
    <t>85.71%</t>
  </si>
  <si>
    <t>55.26%</t>
  </si>
  <si>
    <t>6.58%</t>
  </si>
  <si>
    <t>9.21%</t>
  </si>
  <si>
    <t>26.92%</t>
  </si>
  <si>
    <t>73.08%</t>
  </si>
  <si>
    <t>29.17%</t>
  </si>
  <si>
    <t>7.29%</t>
  </si>
  <si>
    <t>19.79%</t>
  </si>
  <si>
    <t>w- leg Suc1mM+PGN200</t>
  </si>
  <si>
    <t>w- leg Suc50mM+PGN200</t>
  </si>
  <si>
    <t>w- leg Suc5mM+PGN200</t>
  </si>
  <si>
    <t>w- leg Suc10mM+PGN200</t>
  </si>
  <si>
    <t>w- leg Suc 25mM+PGN200</t>
  </si>
  <si>
    <t>w- leg Suc10mM</t>
  </si>
  <si>
    <t>w- leg Suc5mM</t>
  </si>
  <si>
    <t>w- leg Suc50mM</t>
  </si>
  <si>
    <t>w- leg 25mM</t>
  </si>
  <si>
    <t>69.23%</t>
  </si>
  <si>
    <t>30.77%</t>
  </si>
  <si>
    <t>14.49%</t>
  </si>
  <si>
    <t>28.99%</t>
  </si>
  <si>
    <t>17.39%</t>
  </si>
  <si>
    <t>27.59%</t>
  </si>
  <si>
    <t>72.41%</t>
  </si>
  <si>
    <t>35.90%</t>
  </si>
  <si>
    <t>64.10%</t>
  </si>
  <si>
    <t>72.00%</t>
  </si>
  <si>
    <t>28.00%</t>
  </si>
  <si>
    <t>17.28%</t>
  </si>
  <si>
    <t>30.86%</t>
  </si>
  <si>
    <t>39.29%</t>
  </si>
  <si>
    <t>60.71%</t>
  </si>
  <si>
    <t>13.21%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PGN-SA Catalog # tlrl-pgns2 InvivoGen USA, Caffeine powder ReagentPlus ref C0750 Sigma Aldrich, D(+)-Saccharose ≥99,5 %, p.a. ref 4621.1 Carl Roth GmbH + Co. KG</t>
    </r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Caffeine powder ReagentPlus ref C0750 Sigma Aldrich, D(+)-Saccharose ≥99,5 %, p.a. ref 4621.1 Carl Roth GmbH + Co. KG</t>
    </r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</t>
    </r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D(+)-Saccharose ≥99,5 %, p.a. ref 4621.1 Carl Roth GmbH + Co. KG</t>
    </r>
  </si>
  <si>
    <r>
      <rPr>
        <b/>
        <sz val="11"/>
        <rFont val="Calibri"/>
        <family val="2"/>
        <scheme val="minor"/>
      </rPr>
      <t>Chemicals:</t>
    </r>
    <r>
      <rPr>
        <sz val="11"/>
        <rFont val="Calibri"/>
        <family val="2"/>
        <scheme val="minor"/>
      </rPr>
      <t xml:space="preserve"> Caffeine powder ReagentPlus ref C0750 Sigma Aldrich, Quinine hydroshloride dihydrate Q1125 Sigma Aldrich</t>
    </r>
  </si>
  <si>
    <t>Gr66LexALexAopGal80/ppk23Gal4;UASKir
PGN200+Suc1mM</t>
  </si>
  <si>
    <t>Gr66LexALexAopGal80/ppk23Gal4;UASKir
Suc1mM</t>
  </si>
  <si>
    <t>Gr66LexALexAopGal80/ppk23Gal4;UASKir statistic data</t>
  </si>
  <si>
    <t>23.71%</t>
  </si>
  <si>
    <t>15.46%</t>
  </si>
  <si>
    <t>24.74%</t>
  </si>
  <si>
    <t>36.08%</t>
  </si>
  <si>
    <t>29.87%</t>
  </si>
  <si>
    <t>33.77%</t>
  </si>
  <si>
    <t>31.17%</t>
  </si>
  <si>
    <t>5.19%</t>
  </si>
  <si>
    <t>Gr66a&gt;FaddRNAi II Suc1mM+PGN200</t>
  </si>
  <si>
    <t>Gr66a&gt;FaddRNAi II Suc1mM</t>
  </si>
  <si>
    <t>Gr66a;FaddRNAi XX Suc1mM+PGN200</t>
  </si>
  <si>
    <t>Gr66a;FaddRNAi XX Suc1mM</t>
  </si>
  <si>
    <t>Gr66a&gt;IMDRNAi PGN200+Suc1mM</t>
  </si>
  <si>
    <t>Gr66a&gt;IMDRNAi Suc1mM</t>
  </si>
  <si>
    <t>Gr66&gt;0 Suc1mM</t>
  </si>
  <si>
    <t>Gr66&gt;0 PGN200+Suc1mM</t>
  </si>
  <si>
    <t>Gr66a&gt;DreddRNAiBL34070 PGN200+Suc1mM</t>
  </si>
  <si>
    <t>Gr66a&gt;DreddRNAiBL34070 Suc1mM</t>
  </si>
  <si>
    <t>Gr66a/Gr66a&gt;LCRNAi/Tm6b
Suc1mM+PGN200</t>
  </si>
  <si>
    <t>Gr66a/Gr66a&gt;LCRNAi/Tm6b
Suc1mM</t>
  </si>
  <si>
    <t>2Gr66a&gt;2LERNAi Suc1mM+PGN200</t>
  </si>
  <si>
    <t>2Gr66a&gt;2LERNAi Suc1mM</t>
  </si>
  <si>
    <t>Gr66aGal4;UASFaddRNAi</t>
  </si>
  <si>
    <t>ppk23&gt;FaddRNAi
Suc1mM+PGN200</t>
  </si>
  <si>
    <t>0&gt;FaddRNAi
Suc1mM+PGN200</t>
  </si>
  <si>
    <t>0&gt;FaddRNAi
Suc1mM</t>
  </si>
  <si>
    <t>ppk23&gt;FaddRNAi
Suc1mM aversion
RESPONSIVE AT LEAST ONE TO SUC</t>
  </si>
  <si>
    <t>ppk23&gt;FaddRNAi
Suc1mM aversion</t>
  </si>
  <si>
    <t>ppk23&gt;FaddRNAi statistic data</t>
  </si>
  <si>
    <t>55.81%</t>
  </si>
  <si>
    <t>28.79%</t>
  </si>
  <si>
    <t>Gr66&gt;IMDRNAi VDRCstatistic data</t>
  </si>
  <si>
    <t>21.74%</t>
  </si>
  <si>
    <t>78.26%</t>
  </si>
  <si>
    <t>64.29%</t>
  </si>
  <si>
    <t>9.26%</t>
  </si>
  <si>
    <t>40.74%</t>
  </si>
  <si>
    <t>Gr66&gt;LERNAi statistic data</t>
  </si>
  <si>
    <t>36.00%</t>
  </si>
  <si>
    <t>63.27%</t>
  </si>
  <si>
    <t>36.73%</t>
  </si>
  <si>
    <t>46.97%</t>
  </si>
  <si>
    <t>53.03%</t>
  </si>
  <si>
    <t>34.07%</t>
  </si>
  <si>
    <t>19.78%</t>
  </si>
  <si>
    <t>7.69%</t>
  </si>
  <si>
    <t>Gr66FaddRNAi II F1 cross statistic data</t>
  </si>
  <si>
    <t>12.73%</t>
  </si>
  <si>
    <t>29.09%</t>
  </si>
  <si>
    <t>10.91%</t>
  </si>
  <si>
    <t>Gr66/Gr66; FaddRNAi/FaddRNAi statistic data</t>
  </si>
  <si>
    <t>Gr66&gt;DreddRNAi BL34070 F1 statistic data</t>
  </si>
  <si>
    <t>Gr66a&gt;DreddRNAi PGN200+Suc1mM</t>
  </si>
  <si>
    <t>Gr66a&gt;DreddRNAi Suc1mM</t>
  </si>
  <si>
    <t>78.38%</t>
  </si>
  <si>
    <t>89.29%</t>
  </si>
  <si>
    <t>10.71%</t>
  </si>
  <si>
    <t>90.63%</t>
  </si>
  <si>
    <t>9.38%</t>
  </si>
  <si>
    <t>12.31%</t>
  </si>
  <si>
    <t>44.62%</t>
  </si>
  <si>
    <t>4.62%</t>
  </si>
  <si>
    <t>Gr66R mutant Suc1mM+PGN200</t>
  </si>
  <si>
    <t>Gr66R mutant Suc1mM</t>
  </si>
  <si>
    <t>Gr66R mutant Caf10mM+Suc1mM</t>
  </si>
  <si>
    <t>Gr66Rex83 Suc1mM+PGN200</t>
  </si>
  <si>
    <t>Gr66Rex83 Suc1mM</t>
  </si>
  <si>
    <t>Gr66Rex83 Caf10mM+Suc1mM</t>
  </si>
  <si>
    <t>IMDpathway mutants statistic data</t>
  </si>
  <si>
    <t>57.58%</t>
  </si>
  <si>
    <t>42.42%</t>
  </si>
  <si>
    <t>60.87%</t>
  </si>
  <si>
    <t>29.79%</t>
  </si>
  <si>
    <t>10.64%</t>
  </si>
  <si>
    <t>19.15%</t>
  </si>
  <si>
    <t>80.77%</t>
  </si>
  <si>
    <t>38.00%</t>
  </si>
  <si>
    <t>42.00%</t>
  </si>
  <si>
    <t>Fig. S6.A</t>
  </si>
  <si>
    <t>62.96%</t>
  </si>
  <si>
    <t>79.07%</t>
  </si>
  <si>
    <t>20.93%</t>
  </si>
  <si>
    <t>28.17%</t>
  </si>
  <si>
    <t>47.89%</t>
  </si>
  <si>
    <t>12.68%</t>
  </si>
  <si>
    <t>23.66%</t>
  </si>
  <si>
    <t>40.86%</t>
  </si>
  <si>
    <t>90.48%</t>
  </si>
  <si>
    <t>9.52%</t>
  </si>
  <si>
    <t>4.26%</t>
  </si>
  <si>
    <t>25.53%</t>
  </si>
  <si>
    <t>w- bleached egg Suc1mM+Caf10mM</t>
  </si>
  <si>
    <t>w- bleached egg Suc1mM</t>
  </si>
  <si>
    <t>w- bleached egg Suc1mM+PGN</t>
  </si>
  <si>
    <t>46.67%</t>
  </si>
  <si>
    <t>53.33%</t>
  </si>
  <si>
    <t>39.06%</t>
  </si>
  <si>
    <t>36.51%</t>
  </si>
  <si>
    <t>Fig. S7.A</t>
  </si>
  <si>
    <t>CFU/fly w- Axenic larvae
dirty adult</t>
  </si>
  <si>
    <t>CFU/fly w- Dirty larvae
Axenic adult</t>
  </si>
  <si>
    <t>CFU/fly w- Bleached</t>
  </si>
  <si>
    <t>w- Ax pupal contamination
Suc1mM+PGN200</t>
  </si>
  <si>
    <t>65.79%</t>
  </si>
  <si>
    <t>34.21%</t>
  </si>
  <si>
    <t>w Caf+Suc1mM</t>
  </si>
  <si>
    <t>w PGN200+Suc1mM</t>
  </si>
  <si>
    <t>w Suc1mM aversion</t>
  </si>
  <si>
    <t>w PGN100+Suc1mM</t>
  </si>
  <si>
    <t>w PGN10+Suc1mM</t>
  </si>
  <si>
    <t>w PGNSa200+Suc1mM</t>
  </si>
  <si>
    <t>tot batch</t>
  </si>
  <si>
    <t>%PER batch</t>
  </si>
  <si>
    <t>exp4</t>
  </si>
  <si>
    <t>exp5</t>
  </si>
  <si>
    <t>exp6</t>
  </si>
  <si>
    <t>66.18%</t>
  </si>
  <si>
    <t>33.82%</t>
  </si>
  <si>
    <t>yw Caf+Suc1mM</t>
  </si>
  <si>
    <t>yw PGN200+Suc1mM</t>
  </si>
  <si>
    <t>yw Suc1mM</t>
  </si>
  <si>
    <t>UASKir2.1/+</t>
  </si>
  <si>
    <t>exp7</t>
  </si>
  <si>
    <t>Gr66-LexA;LexAop-Gal80,ppk23-Gal4/20xUAS-GCamp6S;ppk23-Gal4/+</t>
  </si>
  <si>
    <t>ppk23-Gal4/UAS-Kir2.1</t>
  </si>
  <si>
    <t>UAS-Kir2.1/+</t>
  </si>
  <si>
    <t xml:space="preserve">ppk23-Gal4/+ </t>
  </si>
  <si>
    <t xml:space="preserve">Gr66a-Gal4/UAS-Kir2.1 </t>
  </si>
  <si>
    <t xml:space="preserve">Gr66a-Gal4/+ </t>
  </si>
  <si>
    <t>Gr66a-Gal4/UAS-Kir2.1 PGN200+Suc1mM</t>
  </si>
  <si>
    <t>Gr66a-Gal4/UAS-Kir2.1 Suc1mM</t>
  </si>
  <si>
    <t>Gr66a-Gal4/UAS-Kir2.1 Caf10mM+Suc1mM</t>
  </si>
  <si>
    <t>UAS-Kir2.1/+ PGN200+Suc1mM</t>
  </si>
  <si>
    <t>UAS-Kir2.1/+ Suc1mM</t>
  </si>
  <si>
    <t>UAS-Kir2.1/+ Caf10mM+Suc1mM</t>
  </si>
  <si>
    <t>Gr66a-Gal4/+ PGN200+Suc1mM</t>
  </si>
  <si>
    <t>Gr66a-Gal4/+ Suc1mM</t>
  </si>
  <si>
    <t>Gr66a-Gal4/+ Caf10mM+Suc1mM</t>
  </si>
  <si>
    <t>ppk23-Gal4/UAS-Kir2.1 PGN200+Suc1mM</t>
  </si>
  <si>
    <t>ppk23-Gal4/UAS-Kir2.1 Suc1mM</t>
  </si>
  <si>
    <t>ppk23-Gal4/UAS-Kir2.1 Caf10mM+Suc1mM</t>
  </si>
  <si>
    <t>ppk23-Gal4/+ PGN200+Suc1mM</t>
  </si>
  <si>
    <t>ppk23-Gal4/+ Suc1mM</t>
  </si>
  <si>
    <t>ppk23-Gal4/+ Caf10mM+Suc1mM</t>
  </si>
  <si>
    <t>ppk23glutGcamp6S non axenic PGN200 vs water</t>
  </si>
  <si>
    <t>Column B</t>
  </si>
  <si>
    <t>Water</t>
  </si>
  <si>
    <t>vs.</t>
  </si>
  <si>
    <t>Column A</t>
  </si>
  <si>
    <t>PGN200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ranks in column A,B</t>
  </si>
  <si>
    <t>89 , 31</t>
  </si>
  <si>
    <t>Mann-Whitney U</t>
  </si>
  <si>
    <t>Difference between medians</t>
  </si>
  <si>
    <t>Median of column A</t>
  </si>
  <si>
    <t>13.33, n=8</t>
  </si>
  <si>
    <t>Median of column B</t>
  </si>
  <si>
    <t>-0.7277, n=7</t>
  </si>
  <si>
    <t>Difference: Actual</t>
  </si>
  <si>
    <t>Difference: Hodges-Lehmann</t>
  </si>
  <si>
    <t>Fig.2D</t>
  </si>
  <si>
    <t>Brain 1</t>
  </si>
  <si>
    <t>Brain 2</t>
  </si>
  <si>
    <t>Brain 3</t>
  </si>
  <si>
    <t>Brain 4</t>
  </si>
  <si>
    <t>Brain 5</t>
  </si>
  <si>
    <t>Brain 6</t>
  </si>
  <si>
    <t>Brain 7</t>
  </si>
  <si>
    <t>Brain 8</t>
  </si>
  <si>
    <t>PGN200 conventional</t>
  </si>
  <si>
    <t>Brain2</t>
  </si>
  <si>
    <t>Brain3</t>
  </si>
  <si>
    <t>Brain4</t>
  </si>
  <si>
    <t>Brain5</t>
  </si>
  <si>
    <t>Brain6</t>
  </si>
  <si>
    <t>Brain7</t>
  </si>
  <si>
    <t>Brain8</t>
  </si>
  <si>
    <t>MQwater conventional</t>
  </si>
  <si>
    <r>
      <rPr>
        <b/>
        <sz val="11"/>
        <rFont val="Calibri"/>
        <family val="2"/>
        <scheme val="minor"/>
      </rPr>
      <t>Chemicals</t>
    </r>
    <r>
      <rPr>
        <sz val="11"/>
        <rFont val="Calibri"/>
        <family val="2"/>
        <scheme val="minor"/>
      </rPr>
      <t>:  PGN-ECndi ultrapure peptidoglycan Catalog # tlrl-kipgn InvivoGen USA, Mqwater</t>
    </r>
  </si>
  <si>
    <t>conventional PGN200</t>
  </si>
  <si>
    <t>conventional Mqwater</t>
  </si>
  <si>
    <t>Tub-Gal80ts,UAS-Kir2.1/+</t>
  </si>
  <si>
    <t>Gr66-Gal4/Tub-Gal80ts,UAS-Kir2.1</t>
  </si>
  <si>
    <t>ppk23-Gal4/Tub-Gal80ts,UAS-Kir2.1</t>
  </si>
  <si>
    <t xml:space="preserve">Gr66aGal4/TubGal80tsUASKir F1 always 18 </t>
  </si>
  <si>
    <t>Gr66aGal4/TubGal80tsUASKir F1 always 29</t>
  </si>
  <si>
    <t xml:space="preserve">Gr66aGal4/TubGal80tsUASKir F1 larva18 adult29 </t>
  </si>
  <si>
    <t>Gr66aGal4/ TubGal80tsUASKir F1 larva29 adult18</t>
  </si>
  <si>
    <t xml:space="preserve">TubGal80tsUASKir2.1/+ F1 always 18 </t>
  </si>
  <si>
    <t xml:space="preserve">TubGal80tsUASKir2.1/+ F1 always 29 </t>
  </si>
  <si>
    <t>Suc1mM+PGN200</t>
  </si>
  <si>
    <t xml:space="preserve">ppk23Gal4/ TubGal80tsUASKir F1 always 18 </t>
  </si>
  <si>
    <t xml:space="preserve">ppk23Gal4/ TubGal80tsUASKir F1 always 29 </t>
  </si>
  <si>
    <t xml:space="preserve">ppk23Gal4/TubGal80tsUASKir F1 larva18 adult29 </t>
  </si>
  <si>
    <t>ppk23Gal4/TubGal80tsUASKir F1 larva29 adult18</t>
  </si>
  <si>
    <t>Gr66a-Gal4/UAS-pgrp-LC dsRNA</t>
  </si>
  <si>
    <t>ppk23-Gal4/UAS-pgrp-LC dsRNA</t>
  </si>
  <si>
    <t>UAS-pgrp-LC dsRNA/+</t>
  </si>
  <si>
    <t>Gr66aGal4/UASpgrpLCRNAi</t>
  </si>
  <si>
    <t>Suc1mM</t>
  </si>
  <si>
    <t>UASpgrpLCRNAi/+</t>
  </si>
  <si>
    <t>ppk23Gal4/UASpgrpLCRNAi</t>
  </si>
  <si>
    <t>Gr66a-Gal4+UAS-TRPA1RNAi</t>
  </si>
  <si>
    <t>UAS-TRPA1RNAi/+</t>
  </si>
  <si>
    <t>ppk23-Gal4/UAS-TRPA1RNAi</t>
  </si>
  <si>
    <t>Gr66aGal4/UASTRPA1RNAi</t>
  </si>
  <si>
    <t>Suc1mM+Caf10mM</t>
  </si>
  <si>
    <t>UASTRPA1RNAi/+</t>
  </si>
  <si>
    <t>ppk23Gal4/UASTRPA1RNAi</t>
  </si>
  <si>
    <t>Tub-Gal80ts;Gr66a-Gal4/UAS-TRPA1RNAi</t>
  </si>
  <si>
    <t>TubGal80ts;Gr66aGal4/UASTRPA1RNAi</t>
  </si>
  <si>
    <t>always18</t>
  </si>
  <si>
    <t>always29</t>
  </si>
  <si>
    <t>larvae18 adult29</t>
  </si>
  <si>
    <t>larvae29 adult18</t>
  </si>
  <si>
    <t>axenic</t>
  </si>
  <si>
    <t>Gr66-LexA;LexAop-Gal80;ppk23-Gal4/20xUAS-GCamp6S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MQwater</t>
    </r>
  </si>
  <si>
    <t>Fig. 5D</t>
  </si>
  <si>
    <t>Brain1</t>
  </si>
  <si>
    <t>PGN200 axenic</t>
  </si>
  <si>
    <t>MQwater axenic</t>
  </si>
  <si>
    <t>Fig. 5E</t>
  </si>
  <si>
    <t>Axenic Mqwater</t>
  </si>
  <si>
    <t>Axenic PGN200</t>
  </si>
  <si>
    <t>ppk23glutGcamp6S Axenic PGN200 vs water</t>
  </si>
  <si>
    <t>45 , 91</t>
  </si>
  <si>
    <t>-2.882, n=8</t>
  </si>
  <si>
    <t>2.118, n=8</t>
  </si>
  <si>
    <t>13.64%</t>
  </si>
  <si>
    <t>w ax larvae dirty adult</t>
  </si>
  <si>
    <t xml:space="preserve">w dirty larvae ax adult </t>
  </si>
  <si>
    <t>yw 96h</t>
  </si>
  <si>
    <t>yw 24h</t>
  </si>
  <si>
    <t>yw 48h</t>
  </si>
  <si>
    <t>yw 72h</t>
  </si>
  <si>
    <t>w atb 96h</t>
  </si>
  <si>
    <t>w atb 24h</t>
  </si>
  <si>
    <t>w atb 48h</t>
  </si>
  <si>
    <t>w atb 72h</t>
  </si>
  <si>
    <t>w atb 0-48h</t>
  </si>
  <si>
    <t>w atb 48-96hh</t>
  </si>
  <si>
    <t xml:space="preserve">w- MRS </t>
  </si>
  <si>
    <t>w- L. brevis OD1</t>
  </si>
  <si>
    <t>w- L. plantarum OD1</t>
  </si>
  <si>
    <t>w- MRS</t>
  </si>
  <si>
    <t>suc+ w- Suc1mM</t>
  </si>
  <si>
    <t>suc+ w- Suc+PGN200</t>
  </si>
  <si>
    <t>prot+ w- Suc1mM</t>
  </si>
  <si>
    <t>prot+ w- Suc1mM+PGN200</t>
  </si>
  <si>
    <t>w- suc+ Suc1mM</t>
  </si>
  <si>
    <t>w- scu+ Suc+PGN200</t>
  </si>
  <si>
    <t>w- suc+ Suc+PGN200</t>
  </si>
  <si>
    <t>w- suc+ media</t>
  </si>
  <si>
    <t>CantonS suc+ Suc1mM</t>
  </si>
  <si>
    <t>CantonS suc+ PGN200+Suc1mM</t>
  </si>
  <si>
    <t>CantonS suc+ media</t>
  </si>
  <si>
    <t xml:space="preserve">w- </t>
  </si>
  <si>
    <t>Suc2mM+PGN200</t>
  </si>
  <si>
    <t>Suc5mM+PGN200</t>
  </si>
  <si>
    <t>Suc5mM</t>
  </si>
  <si>
    <t>Suc2mM</t>
  </si>
  <si>
    <t>Suc2mM+Caf10mM</t>
  </si>
  <si>
    <t>Suc5mM+Caf10mM</t>
  </si>
  <si>
    <t>Fig. S2.A</t>
  </si>
  <si>
    <t>Gr66Gal4/TubGal80tsUASKir</t>
  </si>
  <si>
    <t>always 18</t>
  </si>
  <si>
    <t>always 29</t>
  </si>
  <si>
    <t>larvae 18 adult 29</t>
  </si>
  <si>
    <t>Suc1mM+Qui10mM</t>
  </si>
  <si>
    <t>Gr66a-Gal4/Tub-Gal80ts;UAS-Kir2.1</t>
  </si>
  <si>
    <t>Gr66-LexA,LexAop-Gal80,ppk23-Gal4/UAS-Kir2.1</t>
  </si>
  <si>
    <t>Gr66LexALexAopGal80;UASKir/ppk23Gal4</t>
  </si>
  <si>
    <t>Gr59c&gt;Kir PGN200+Suc1mM</t>
  </si>
  <si>
    <t>Gr47a&gt;Kir PGN200+Suc1mM</t>
  </si>
  <si>
    <t>Gr22f&gt;Kir PGN200+Suc1mM</t>
  </si>
  <si>
    <t>Gr98d&gt;Kir PGN200+Suc1mM</t>
  </si>
  <si>
    <t>Gr28a&gt;Kir PGN200+Suc1mM</t>
  </si>
  <si>
    <t>Gr22e&gt;Kir PGN200+Suc1mM</t>
  </si>
  <si>
    <t>Gr32a&gt;Kir PGN200+Suc1mM</t>
  </si>
  <si>
    <t>Gr59d&gt;Kir PGN200+Suc1mM</t>
  </si>
  <si>
    <t>Gr59c-Gal4/UAS-Kir2.1</t>
  </si>
  <si>
    <t>Gr47aGal4/UAS-Kir2.1</t>
  </si>
  <si>
    <t>Gr22f-Gal4/UAS-Kir2.1</t>
  </si>
  <si>
    <t>Gr28a-Gal4/UAS-Kir2.1</t>
  </si>
  <si>
    <t>Gr32a-Gal4/UAS-Kir2.1</t>
  </si>
  <si>
    <t>Gr59d-Gal4/UAS-Kir2.1</t>
  </si>
  <si>
    <t>Gr98d-Gal4/UAS-Kir2.1</t>
  </si>
  <si>
    <t>Gr22e-Gal4/UAS-Kir2.1</t>
  </si>
  <si>
    <t>Gr59cGal4;UASKir</t>
  </si>
  <si>
    <t>Gr47aGal4;UASKir</t>
  </si>
  <si>
    <t>Gr22fGal4;UASKir</t>
  </si>
  <si>
    <t>Gr98dGal4;UASKir</t>
  </si>
  <si>
    <t>Gr28aGal4;UASKir</t>
  </si>
  <si>
    <t>Gr22eGal4;UASKir</t>
  </si>
  <si>
    <t>Gr32aGal4;UASKir</t>
  </si>
  <si>
    <t>Gr59dGal4;UASKir</t>
  </si>
  <si>
    <t>Gr66a-Gal4/+;</t>
  </si>
  <si>
    <t>Gr66a-Gal4;UAS-pgrp-LCRNAi/TM6B</t>
  </si>
  <si>
    <t>Gr66a-Gal4;UAS-pgrp-LERNAi</t>
  </si>
  <si>
    <t>Gr66a-Gal4/UAS-IMDRNAi</t>
  </si>
  <si>
    <t>Gr66a-Gal4/UAS-FaddRNAi</t>
  </si>
  <si>
    <t xml:space="preserve">Gr66a-Gal4;UAS-FaddRNAi </t>
  </si>
  <si>
    <t>Gr66a-Gal4;UAS-DreddRNAi</t>
  </si>
  <si>
    <t>Gr66aGal4/UASFaddRNAi chII</t>
  </si>
  <si>
    <t>Gr66aGal4/UASIMDRNAi</t>
  </si>
  <si>
    <t>Gr66aGal4/+</t>
  </si>
  <si>
    <t>Gr66aGal4/UASDreddRNAi</t>
  </si>
  <si>
    <t>Gr66aGal4;UASpgrpLCRNAi</t>
  </si>
  <si>
    <t>Gr66aGal4;UASpgrpLERNAi</t>
  </si>
  <si>
    <t>exp8</t>
  </si>
  <si>
    <t>exp9</t>
  </si>
  <si>
    <t>UAS-FaddRNAi/+</t>
  </si>
  <si>
    <t>UAS-FaddRNAi/ppk23-Gal4</t>
  </si>
  <si>
    <t>24.44%</t>
  </si>
  <si>
    <t>75.56%</t>
  </si>
  <si>
    <t>55.88%</t>
  </si>
  <si>
    <t>44.12%</t>
  </si>
  <si>
    <t>69.39%</t>
  </si>
  <si>
    <t>30.61%</t>
  </si>
  <si>
    <t>43.04%</t>
  </si>
  <si>
    <t>24.05%</t>
  </si>
  <si>
    <t>18.99%</t>
  </si>
  <si>
    <t xml:space="preserve">ppk23Gal4/UASFaddRNAi </t>
  </si>
  <si>
    <t>UASFaddRNAi /+</t>
  </si>
  <si>
    <t>Gr66R mutant</t>
  </si>
  <si>
    <t>yw axenic</t>
  </si>
  <si>
    <t>CantonS axenic</t>
  </si>
  <si>
    <t>w- bleached</t>
  </si>
  <si>
    <t>Gr66a-Gal4;UAS-GCamp6s</t>
  </si>
  <si>
    <t>Axenic NaCl 250mM</t>
  </si>
  <si>
    <t>Conventional NaCl 250mM</t>
  </si>
  <si>
    <t>ppk23glutGcamp6S NaCl250mM</t>
  </si>
  <si>
    <t>23.00, n=8</t>
  </si>
  <si>
    <t>26.01, n=8</t>
  </si>
  <si>
    <t>Fig. S8.A</t>
  </si>
  <si>
    <t>w- ATB exposed to PGN200
24h AEL Suc1mM+PGN200</t>
  </si>
  <si>
    <t>w- Ax PGNfilter 4 Suc1+PGN200</t>
  </si>
  <si>
    <t>52.00%</t>
  </si>
  <si>
    <t>48.00%</t>
  </si>
  <si>
    <t>64.00%</t>
  </si>
  <si>
    <t>46.43%</t>
  </si>
  <si>
    <t>53.57%</t>
  </si>
  <si>
    <t>51.72%</t>
  </si>
  <si>
    <t>48.28%</t>
  </si>
  <si>
    <t>26.00%</t>
  </si>
  <si>
    <t>16.00%</t>
  </si>
  <si>
    <t>48.15%</t>
  </si>
  <si>
    <t>51.85%</t>
  </si>
  <si>
    <t>21.05%</t>
  </si>
  <si>
    <t>7.89%</t>
  </si>
  <si>
    <t>39.71%</t>
  </si>
  <si>
    <t>8.82%</t>
  </si>
  <si>
    <t>w- atb contaminated pupal stage</t>
  </si>
  <si>
    <t>w- atb exposed PGN 24hAEL</t>
  </si>
  <si>
    <t>w- atb exposed PGN adult</t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T</t>
    </r>
    <r>
      <rPr>
        <sz val="11"/>
        <color theme="1"/>
        <rFont val="Calibri"/>
        <family val="2"/>
      </rPr>
      <t>βHnM18</t>
    </r>
  </si>
  <si>
    <t>Tbh Mutant
Suc1mM+PGN200</t>
  </si>
  <si>
    <t>Tbh Mutant
Suc1mM aversion protocol</t>
  </si>
  <si>
    <t>Tbh mutant statistic</t>
  </si>
  <si>
    <t>68.18%</t>
  </si>
  <si>
    <t>96.77%</t>
  </si>
  <si>
    <t>3.23%</t>
  </si>
  <si>
    <t>18.67%</t>
  </si>
  <si>
    <t>1.33%</t>
  </si>
  <si>
    <t>TBh mutant Suc1mM+PGN200</t>
  </si>
  <si>
    <t>TBh mutant Suc1mM</t>
  </si>
  <si>
    <t>w- legs</t>
  </si>
  <si>
    <t>Suc10mM</t>
  </si>
  <si>
    <t>Suc25mM</t>
  </si>
  <si>
    <t>Suc50mM</t>
  </si>
  <si>
    <t>PGN200+Suc5mM</t>
  </si>
  <si>
    <t>PGN200+Suc10mM</t>
  </si>
  <si>
    <t>PGN200+Suc25mM</t>
  </si>
  <si>
    <t>PGN200+Suc50mM</t>
  </si>
  <si>
    <t>Royet Lab</t>
  </si>
  <si>
    <t>Fig. S8.C</t>
  </si>
  <si>
    <t>Gr66Gal4UASGcamp/Cyo PGN200 and Caf10mM</t>
  </si>
  <si>
    <t>Column D</t>
  </si>
  <si>
    <t>Column C</t>
  </si>
  <si>
    <t>Sum of ranks in column C,D</t>
  </si>
  <si>
    <t>654 , 336</t>
  </si>
  <si>
    <t>Median of column C</t>
  </si>
  <si>
    <t>22.15, n=22</t>
  </si>
  <si>
    <t>Median of column D</t>
  </si>
  <si>
    <t>7.056, n=22</t>
  </si>
  <si>
    <t>268 , 138</t>
  </si>
  <si>
    <t>12.60, n=14</t>
  </si>
  <si>
    <t>5.762, n=14</t>
  </si>
  <si>
    <t>Sum of ranks in column B,D</t>
  </si>
  <si>
    <t>243 , 423</t>
  </si>
  <si>
    <t>Statistics results</t>
  </si>
  <si>
    <t>Data represented on graph as dots</t>
  </si>
  <si>
    <t>Histogram data mean CI 95%</t>
  </si>
  <si>
    <t>Statistic results</t>
  </si>
  <si>
    <t>Fig.2E</t>
  </si>
  <si>
    <t>Stimulation curves data</t>
  </si>
  <si>
    <t>Dot plot quantification data</t>
  </si>
  <si>
    <t>Axenic Water</t>
  </si>
  <si>
    <t>Axenic NaCl</t>
  </si>
  <si>
    <t>Sum of ranks in column A,D</t>
  </si>
  <si>
    <t>95 , 41</t>
  </si>
  <si>
    <t>Conventional Water</t>
  </si>
  <si>
    <t>Conventional NaCl</t>
  </si>
  <si>
    <t>Sum of ranks in column B,C</t>
  </si>
  <si>
    <t>92 , 28</t>
  </si>
  <si>
    <t>Gr66a-Gal4/UAS-Kir2.1</t>
  </si>
  <si>
    <t>UASKir PGN200+Suc1mM</t>
  </si>
  <si>
    <t>Gr66a&gt;UASKir PGN200+Suc1mM</t>
  </si>
  <si>
    <t>Gr66Gal4;UASKir</t>
  </si>
  <si>
    <t>;UASKir</t>
  </si>
  <si>
    <t>38.64%</t>
  </si>
  <si>
    <t>61.36%</t>
  </si>
  <si>
    <t>22.73%</t>
  </si>
  <si>
    <t>22.86%</t>
  </si>
  <si>
    <t>77.27%</t>
  </si>
  <si>
    <t>77.14%</t>
  </si>
  <si>
    <t>8.77%</t>
  </si>
  <si>
    <t>14.04%</t>
  </si>
  <si>
    <t>29.82%</t>
  </si>
  <si>
    <t>47.37%</t>
  </si>
  <si>
    <t>41.46%</t>
  </si>
  <si>
    <t>58.54%</t>
  </si>
  <si>
    <t>8.93%</t>
  </si>
  <si>
    <t>30.36%</t>
  </si>
  <si>
    <t>39.53%</t>
  </si>
  <si>
    <t>60.47%</t>
  </si>
  <si>
    <t>31.48%</t>
  </si>
  <si>
    <t>40.48%</t>
  </si>
  <si>
    <t>59.52%</t>
  </si>
  <si>
    <t>9.62%</t>
  </si>
  <si>
    <t>32.69%</t>
  </si>
  <si>
    <t>48.08%</t>
  </si>
  <si>
    <t>67.31%</t>
  </si>
  <si>
    <t>39.66%</t>
  </si>
  <si>
    <t>60.34%</t>
  </si>
  <si>
    <t>6.25%</t>
  </si>
  <si>
    <t>28.75%</t>
  </si>
  <si>
    <t>21.25%</t>
  </si>
  <si>
    <t>16.07%</t>
  </si>
  <si>
    <t>44.64%</t>
  </si>
  <si>
    <t>8.20%</t>
  </si>
  <si>
    <t>22.95%</t>
  </si>
  <si>
    <t>27.87%</t>
  </si>
  <si>
    <t>40.98%</t>
  </si>
  <si>
    <t>Gr66Gal4 UASKir PGN200+Suc1mM</t>
  </si>
  <si>
    <t>73.91%</t>
  </si>
  <si>
    <t>37.78%</t>
  </si>
  <si>
    <t>21.43%</t>
  </si>
  <si>
    <t>78.57%</t>
  </si>
  <si>
    <t>7.32%</t>
  </si>
  <si>
    <t>23.17%</t>
  </si>
  <si>
    <t>26.83%</t>
  </si>
  <si>
    <t>42.68%</t>
  </si>
  <si>
    <t>30.56%</t>
  </si>
  <si>
    <t>w- Suc1mM+Caf10mM</t>
  </si>
  <si>
    <t xml:space="preserve">Gr66a(ex83)/TM6BTb </t>
  </si>
  <si>
    <t>79.31%</t>
  </si>
  <si>
    <t>36.21%</t>
  </si>
  <si>
    <t xml:space="preserve">yw </t>
  </si>
  <si>
    <t>40.38%</t>
  </si>
  <si>
    <t xml:space="preserve">w </t>
  </si>
  <si>
    <t>23.81%</t>
  </si>
  <si>
    <t>76.19%</t>
  </si>
  <si>
    <t>14.71%</t>
  </si>
  <si>
    <t>42.65%</t>
  </si>
  <si>
    <t>41.79%</t>
  </si>
  <si>
    <t>13.43%</t>
  </si>
  <si>
    <t>32.61%</t>
  </si>
  <si>
    <t>6.52%</t>
  </si>
  <si>
    <t>40.63%</t>
  </si>
  <si>
    <t>7.81%</t>
  </si>
  <si>
    <t>22.50%</t>
  </si>
  <si>
    <t>77.50%</t>
  </si>
  <si>
    <t>43.06%</t>
  </si>
  <si>
    <t>82.61%</t>
  </si>
  <si>
    <t>28.21%</t>
  </si>
  <si>
    <t>71.79%</t>
  </si>
  <si>
    <t>17.74%</t>
  </si>
  <si>
    <t>45.16%</t>
  </si>
  <si>
    <t>33.85%</t>
  </si>
  <si>
    <t>36.07%</t>
  </si>
  <si>
    <t>40.32%</t>
  </si>
  <si>
    <t>figure 7 controls</t>
  </si>
  <si>
    <t>36.76%</t>
  </si>
  <si>
    <t>64.86%</t>
  </si>
  <si>
    <t>35.14%</t>
  </si>
  <si>
    <t>34.29%</t>
  </si>
  <si>
    <t>18.57%</t>
  </si>
  <si>
    <t>38.57%</t>
  </si>
  <si>
    <t>10.61%</t>
  </si>
  <si>
    <t>37.88%</t>
  </si>
  <si>
    <t>39.68%</t>
  </si>
  <si>
    <t>39.62%</t>
  </si>
  <si>
    <t>35.85%</t>
  </si>
  <si>
    <t>11.32%</t>
  </si>
  <si>
    <t>w Suc1mM</t>
  </si>
  <si>
    <t>12.28%</t>
  </si>
  <si>
    <t>35.09%</t>
  </si>
  <si>
    <t>17.54%</t>
  </si>
  <si>
    <t>w Caf 10mM+Suc1mM</t>
  </si>
  <si>
    <t>13.04%</t>
  </si>
  <si>
    <t>86.96%</t>
  </si>
  <si>
    <t>89.66%</t>
  </si>
  <si>
    <t>5.08%</t>
  </si>
  <si>
    <t>33.90%</t>
  </si>
  <si>
    <t>69.44%</t>
  </si>
  <si>
    <t>72.92%</t>
  </si>
  <si>
    <t>27.08%</t>
  </si>
  <si>
    <t>13.10%</t>
  </si>
  <si>
    <t>29.76%</t>
  </si>
  <si>
    <t>15.48%</t>
  </si>
  <si>
    <t>Total n flies</t>
  </si>
  <si>
    <t>84.00%</t>
  </si>
  <si>
    <t>7.27%</t>
  </si>
  <si>
    <t>38.18%</t>
  </si>
  <si>
    <t>43.64%</t>
  </si>
  <si>
    <t>Gr66Gal4UASTRPA1ts
L29-&gt;A18 Suc1mM+PGN200</t>
  </si>
  <si>
    <t>Gr66Gal4UASTRPA1ts
always 18 AX Suc1mM+PGN200</t>
  </si>
  <si>
    <t>Gr66Gal4UASTRPA1ts
always 18 CR Suc1mM+PGN200</t>
  </si>
  <si>
    <t xml:space="preserve">; UAS-dTRPA1/CyO; </t>
  </si>
  <si>
    <t>Prudhomme Lab</t>
  </si>
  <si>
    <t>Gr66Gal4UASTRPA1ts statistic data</t>
  </si>
  <si>
    <t>12.12%</t>
  </si>
  <si>
    <t>;Gr66aGal4/UAS-dTRPA1;</t>
  </si>
  <si>
    <t>always 18 CR</t>
  </si>
  <si>
    <t>always 18 AX</t>
  </si>
  <si>
    <t>L18A29 Ax</t>
  </si>
  <si>
    <t>41.54%</t>
  </si>
  <si>
    <t>57.63%</t>
  </si>
  <si>
    <t>42.37%</t>
  </si>
  <si>
    <t>25.29%</t>
  </si>
  <si>
    <t>39.08%</t>
  </si>
  <si>
    <t>28.74%</t>
  </si>
  <si>
    <t>5.17%</t>
  </si>
  <si>
    <t>37.74%</t>
  </si>
  <si>
    <t>9.43%</t>
  </si>
  <si>
    <t>Axenic Flies Caffeine</t>
  </si>
  <si>
    <t>Column F</t>
  </si>
  <si>
    <t>Axenic Caffeine</t>
  </si>
  <si>
    <t>Column E</t>
  </si>
  <si>
    <t>Conventional Caffeine</t>
  </si>
  <si>
    <t>Median of column E</t>
  </si>
  <si>
    <t>-2.345, n=7</t>
  </si>
  <si>
    <t>Median of column F</t>
  </si>
  <si>
    <t>0.6732, n=8</t>
  </si>
  <si>
    <t>Sum of ranks in column C,E</t>
  </si>
  <si>
    <t>63 , 42</t>
  </si>
  <si>
    <t>Sum of ranks in column D,F</t>
  </si>
  <si>
    <t>77 , 59</t>
  </si>
  <si>
    <t>Axenic water</t>
  </si>
  <si>
    <t>Sum of ranks in column A,E</t>
  </si>
  <si>
    <t>214 , 39</t>
  </si>
  <si>
    <t>-0.1856, n=8</t>
  </si>
  <si>
    <t>Conventional water</t>
  </si>
  <si>
    <t>Sum of ranks in column C,F</t>
  </si>
  <si>
    <t>426 , 39</t>
  </si>
  <si>
    <t>-1.538, n=8</t>
  </si>
  <si>
    <t>400 , 65</t>
  </si>
  <si>
    <t>Sum of ranks in column B,E</t>
  </si>
  <si>
    <t>198 , 55</t>
  </si>
  <si>
    <t>Axenic Quinin</t>
  </si>
  <si>
    <t>Sum of ranks in column A,C</t>
  </si>
  <si>
    <t>30 , 75</t>
  </si>
  <si>
    <t>-0.007286, n=7</t>
  </si>
  <si>
    <t>11.96, n=7</t>
  </si>
  <si>
    <t>30 , 48</t>
  </si>
  <si>
    <t>15.93, n=5</t>
  </si>
  <si>
    <t>Conventional Quinin</t>
  </si>
  <si>
    <t>21 , 24</t>
  </si>
  <si>
    <t>0.01491, n=6</t>
  </si>
  <si>
    <t>6.218, n=3</t>
  </si>
  <si>
    <t>Sum of ranks in column B,F</t>
  </si>
  <si>
    <t>21 , 45</t>
  </si>
  <si>
    <t>18.30, n=5</t>
  </si>
  <si>
    <t>Fig. 7E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 MQ water</t>
    </r>
  </si>
  <si>
    <r>
      <rPr>
        <b/>
        <sz val="11"/>
        <color theme="1"/>
        <rFont val="Calibri"/>
        <family val="2"/>
        <scheme val="minor"/>
      </rPr>
      <t>Microorganism</t>
    </r>
    <r>
      <rPr>
        <sz val="11"/>
        <color theme="1"/>
        <rFont val="Calibri"/>
        <family val="2"/>
        <scheme val="minor"/>
      </rPr>
      <t>:</t>
    </r>
  </si>
  <si>
    <t>L. brevis</t>
  </si>
  <si>
    <t>Axenic L.brevis</t>
  </si>
  <si>
    <t>Conventional L.brevis</t>
  </si>
  <si>
    <t>Larva Gr66Gal4UASGcamp/Cyo L.brevis Water Quinine axenic vs conventional</t>
  </si>
  <si>
    <t>Water Conventional</t>
  </si>
  <si>
    <t>L.Brevis Conventional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Caffeine powder ReagentPlus ref C0750 Sigma Aldrich, Mqwater</t>
    </r>
  </si>
  <si>
    <t>Fig. 7F</t>
  </si>
  <si>
    <r>
      <rPr>
        <b/>
        <sz val="11"/>
        <rFont val="Calibri"/>
        <family val="2"/>
        <scheme val="minor"/>
      </rPr>
      <t>Chemicals</t>
    </r>
    <r>
      <rPr>
        <sz val="11"/>
        <rFont val="Calibri"/>
        <family val="2"/>
        <scheme val="minor"/>
      </rPr>
      <t>:  PGN-ECndi ultrapure peptidoglycan Catalog # tlrl-kipgn InvivoGen USA, Sodium chloride high purity grade VWR life science Ref. 27810.295, Caffeine powder ReagentPlus ref C0750 Sigma Aldrich, Mqwater</t>
    </r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 PGN-ECndi ultrapure peptidoglycan Catalog # tlrl-kipgn InvivoGen USA, Sodium chloride high purity grade VWR life science Ref. 27810.295, Caffeine powder ReagentPlus ref C0750 Sigma Aldrich, MQwater</t>
    </r>
  </si>
  <si>
    <t>Conventional Caffeine 10mM</t>
  </si>
  <si>
    <t>conventional Caf10mM</t>
  </si>
  <si>
    <t>Axenic Caf10mM</t>
  </si>
  <si>
    <t>Fig. 3C</t>
  </si>
  <si>
    <t>Fig. 4E</t>
  </si>
  <si>
    <t>Gr66a-Gal4/UAS-Myd88 dsRNA</t>
  </si>
  <si>
    <t>ppk23-Gal4/UAS-Myd88 dsRNA</t>
  </si>
  <si>
    <t>UAS-Myd88 dsRNA/+</t>
  </si>
  <si>
    <t>Gr66aGal4-UASMyd88IR
Suc1mM+PGN200</t>
  </si>
  <si>
    <t>Gr66aGal4-UASMyd88IR
Suc1mM</t>
  </si>
  <si>
    <t>UASMyd88IR/+
Suc1mM+PGN200</t>
  </si>
  <si>
    <t>UASMyd88IR/+
Suc1mM</t>
  </si>
  <si>
    <t>ppk23Gal4-UASMyd88IR
Suc1mM+PGN200</t>
  </si>
  <si>
    <t>ppk23Gal4-UASMyd88IR
Suc1mM</t>
  </si>
  <si>
    <t>UASMyd88dsRNA/+
Suc1mM+PGN200</t>
  </si>
  <si>
    <t>UASMyd88dsRNA/+
Suc1mM</t>
  </si>
  <si>
    <t>84.85%</t>
  </si>
  <si>
    <t>35.94%</t>
  </si>
  <si>
    <t>Gr66aLexALexAopGal80ppk23Gal4-UASMyd88IR and Gr66Myd88 statistic data</t>
  </si>
  <si>
    <t>90.00%</t>
  </si>
  <si>
    <t>4.76%</t>
  </si>
  <si>
    <t>Gr66aGal4/UASMyd88dsRNA
Suc1mM+PGN200</t>
  </si>
  <si>
    <t>Gr66aGal4/UASMyd88dsRNA
Suc1mM</t>
  </si>
  <si>
    <t>ppk23Gal4/UASMyd88dsRNA
Suc1mM+PGN200</t>
  </si>
  <si>
    <t>ppk23Gal4/UASMyd88dsRNA
Suc1mM</t>
  </si>
  <si>
    <t>Gr66aGal4/UASMyd88dsRNA</t>
  </si>
  <si>
    <t>UASMyd88dsRNA/+</t>
  </si>
  <si>
    <t>ppk23Gal4/UASMyd88dsRNA</t>
  </si>
  <si>
    <t>Fig. S8.B</t>
  </si>
  <si>
    <t>Fig. S8.D</t>
  </si>
  <si>
    <t>Fig. S9.A</t>
  </si>
  <si>
    <t>Fig. S9.B</t>
  </si>
  <si>
    <t>Fig. S9.C</t>
  </si>
  <si>
    <t>Fig. S9.D</t>
  </si>
  <si>
    <t>Fig. S9.E</t>
  </si>
  <si>
    <t>Fig. S10.A</t>
  </si>
  <si>
    <t>Fig. S10.C</t>
  </si>
  <si>
    <t>Fig. S11.A</t>
  </si>
  <si>
    <t>Fig. S11.B</t>
  </si>
  <si>
    <t>BL#36107</t>
  </si>
  <si>
    <t>;;UAS-Myd88RNAi</t>
  </si>
  <si>
    <t>Gr66Gal4UASKir Suc1mM</t>
  </si>
  <si>
    <t>Gr66Gal4UASKir Suc1mM+PGN200</t>
  </si>
  <si>
    <t>Gr66Gal4/UASKir Suc1mM+PGN200</t>
  </si>
  <si>
    <t>Gr66Gal4/UASKir Suc1mM</t>
  </si>
  <si>
    <t>84.62%</t>
  </si>
  <si>
    <t>Gr66Gal4/USAKir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Quinine hemisulfate salt monohydrate Q1250 Sigma Aldrich, MQ water</t>
    </r>
  </si>
  <si>
    <t>43.40%</t>
  </si>
  <si>
    <t>56.60%</t>
  </si>
  <si>
    <t>49.15%</t>
  </si>
  <si>
    <t>50.85%</t>
  </si>
  <si>
    <t>40.28%</t>
  </si>
  <si>
    <t>46.03%</t>
  </si>
  <si>
    <t>7.94%</t>
  </si>
  <si>
    <t>80.56%</t>
  </si>
  <si>
    <t>19.44%</t>
  </si>
  <si>
    <t>36.25%</t>
  </si>
  <si>
    <t>8.75%</t>
  </si>
  <si>
    <t>27.50%</t>
  </si>
  <si>
    <t>11.86%</t>
  </si>
  <si>
    <t>52.08%</t>
  </si>
  <si>
    <t>47.92%</t>
  </si>
  <si>
    <t>12.70%</t>
  </si>
  <si>
    <t>42.11%</t>
  </si>
  <si>
    <t>57.89%</t>
  </si>
  <si>
    <t>51.11%</t>
  </si>
  <si>
    <t>48.89%</t>
  </si>
  <si>
    <t>73.81%</t>
  </si>
  <si>
    <t>26.19%</t>
  </si>
  <si>
    <t>68.00%</t>
  </si>
  <si>
    <t>29.31%</t>
  </si>
  <si>
    <t>10.53%</t>
  </si>
  <si>
    <t>15.52%</t>
  </si>
  <si>
    <t>44.83%</t>
  </si>
  <si>
    <t>32.08%</t>
  </si>
  <si>
    <t>47.17%</t>
  </si>
  <si>
    <t>42.50%</t>
  </si>
  <si>
    <t>57.50%</t>
  </si>
  <si>
    <t>14.63%</t>
  </si>
  <si>
    <t>85.37%</t>
  </si>
  <si>
    <t>20.99%</t>
  </si>
  <si>
    <t>28.40%</t>
  </si>
  <si>
    <t>43.21%</t>
  </si>
  <si>
    <t>43.86%</t>
  </si>
  <si>
    <t>54.84%</t>
  </si>
  <si>
    <t>27.42%</t>
  </si>
  <si>
    <t>54.17%</t>
  </si>
  <si>
    <t>10.42%</t>
  </si>
  <si>
    <t>70.45%</t>
  </si>
  <si>
    <t>57.41%</t>
  </si>
  <si>
    <t>24.07%</t>
  </si>
  <si>
    <t>6.06%</t>
  </si>
  <si>
    <t>50.94%</t>
  </si>
  <si>
    <t>49.06%</t>
  </si>
  <si>
    <t>13.24%</t>
  </si>
  <si>
    <t>54.90%</t>
  </si>
  <si>
    <t>45.10%</t>
  </si>
  <si>
    <t>46.00%</t>
  </si>
  <si>
    <t>54.00%</t>
  </si>
  <si>
    <t>5.00%</t>
  </si>
  <si>
    <t>49.09%</t>
  </si>
  <si>
    <t>50.91%</t>
  </si>
  <si>
    <t>15.71%</t>
  </si>
  <si>
    <t>46.51%</t>
  </si>
  <si>
    <t>53.49%</t>
  </si>
  <si>
    <t>12.82%</t>
  </si>
  <si>
    <t>UASTRPA1/+ PGN200+Suc1mM</t>
  </si>
  <si>
    <t>48.72%</t>
  </si>
  <si>
    <t>51.28%</t>
  </si>
  <si>
    <t>19.30%</t>
  </si>
  <si>
    <t>monoassociation bacteria stat data</t>
  </si>
  <si>
    <t>51.61%</t>
  </si>
  <si>
    <t>56.52%</t>
  </si>
  <si>
    <t>43.48%</t>
  </si>
  <si>
    <t>6.78%</t>
  </si>
  <si>
    <t>56.14%</t>
  </si>
  <si>
    <t>45.71%</t>
  </si>
  <si>
    <t>50.98%</t>
  </si>
  <si>
    <t>49.02%</t>
  </si>
  <si>
    <t>37.31%</t>
  </si>
  <si>
    <t>11.94%</t>
  </si>
  <si>
    <t>80.49%</t>
  </si>
  <si>
    <t>19.51%</t>
  </si>
  <si>
    <t>35.87%</t>
  </si>
  <si>
    <t>28.26%</t>
  </si>
  <si>
    <t>27.17%</t>
  </si>
  <si>
    <t>17.11%</t>
  </si>
  <si>
    <t>32.89%</t>
  </si>
  <si>
    <t>71.74%</t>
  </si>
  <si>
    <t>12.75%</t>
  </si>
  <si>
    <t>25.49%</t>
  </si>
  <si>
    <r>
      <rPr>
        <b/>
        <sz val="11"/>
        <color theme="1"/>
        <rFont val="Calibri"/>
        <family val="2"/>
        <scheme val="minor"/>
      </rPr>
      <t>Chemicals</t>
    </r>
    <r>
      <rPr>
        <sz val="11"/>
        <color theme="1"/>
        <rFont val="Calibri"/>
        <family val="2"/>
        <scheme val="minor"/>
      </rPr>
      <t>: D(+)-Saccharose ≥99,5 %, p.a. ref 4621.1 Carl Roth GmbH + Co. KG,PGN-ECndi ultrapure peptidoglycan Catalog # tlrl-kipgn InvivoGen USA.</t>
    </r>
  </si>
  <si>
    <t>w- front right leg statistic</t>
  </si>
  <si>
    <t>43.18%</t>
  </si>
  <si>
    <t>56.82%</t>
  </si>
  <si>
    <t>58.82%</t>
  </si>
  <si>
    <t>48.78%</t>
  </si>
  <si>
    <t>51.22%</t>
  </si>
  <si>
    <t>w- leg Suc25mM</t>
  </si>
  <si>
    <t>87.10%</t>
  </si>
  <si>
    <t>12.90%</t>
  </si>
  <si>
    <t>6.67%</t>
  </si>
  <si>
    <t>8.47%</t>
  </si>
  <si>
    <t>Gr66Gal4;UASKir
Suc1mM</t>
  </si>
  <si>
    <t>Gr66Gal4;UASKir
PGN200+Suc1mM</t>
  </si>
  <si>
    <t>40.54%</t>
  </si>
  <si>
    <t>59.46%</t>
  </si>
  <si>
    <t>45.83%</t>
  </si>
  <si>
    <t>29.33%</t>
  </si>
  <si>
    <t>8.00%</t>
  </si>
  <si>
    <t>18.46%</t>
  </si>
  <si>
    <t>32.31%</t>
  </si>
  <si>
    <t>62.07%</t>
  </si>
  <si>
    <t>70.83%</t>
  </si>
  <si>
    <t>20.75%</t>
  </si>
  <si>
    <t>IMDpathRNAi statistic data</t>
  </si>
  <si>
    <t>24.10%</t>
  </si>
  <si>
    <t>6.02%</t>
  </si>
  <si>
    <t>43.37%</t>
  </si>
  <si>
    <t>26.51%</t>
  </si>
  <si>
    <t>8.43%</t>
  </si>
  <si>
    <t>60.78%</t>
  </si>
  <si>
    <t>39.22%</t>
  </si>
  <si>
    <t>25.41%</t>
  </si>
  <si>
    <t>28.69%</t>
  </si>
  <si>
    <t>29.51%</t>
  </si>
  <si>
    <t>8.86%</t>
  </si>
  <si>
    <t>20.25%</t>
  </si>
  <si>
    <t>45.57%</t>
  </si>
  <si>
    <t>59.02%</t>
  </si>
  <si>
    <t>22.47%</t>
  </si>
  <si>
    <t>8.99%</t>
  </si>
  <si>
    <t>28.09%</t>
  </si>
  <si>
    <t>58.62%</t>
  </si>
  <si>
    <t>7.59%</t>
  </si>
  <si>
    <t>45.65%</t>
  </si>
  <si>
    <t>14.55%</t>
  </si>
  <si>
    <t>25.68%</t>
  </si>
  <si>
    <t>22.92%</t>
  </si>
  <si>
    <t>39.58%</t>
  </si>
  <si>
    <t>37.29%</t>
  </si>
  <si>
    <t>32.20%</t>
  </si>
  <si>
    <t>32.81%</t>
  </si>
  <si>
    <t>55.17%</t>
  </si>
  <si>
    <t>16.25%</t>
  </si>
  <si>
    <t>Fig. S11.C</t>
  </si>
  <si>
    <r>
      <rPr>
        <b/>
        <sz val="11"/>
        <color theme="1"/>
        <rFont val="Calibri"/>
        <family val="2"/>
        <scheme val="minor"/>
      </rPr>
      <t>Genotypes of tested animals</t>
    </r>
    <r>
      <rPr>
        <sz val="11"/>
        <color theme="1"/>
        <rFont val="Calibri"/>
        <family val="2"/>
        <scheme val="minor"/>
      </rPr>
      <t>: Gr66a-Gal4/UASTRPA1ts</t>
    </r>
  </si>
  <si>
    <t>Gr66aTRPA1ts AX ect</t>
  </si>
  <si>
    <t>Gr66aTRPA1ts AX</t>
  </si>
  <si>
    <t>Gr66aTRPA1ts CR</t>
  </si>
  <si>
    <t>11.54%</t>
  </si>
  <si>
    <t>17.3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6" fillId="0" borderId="0" xfId="0" applyFont="1"/>
    <xf numFmtId="1" fontId="2" fillId="0" borderId="0" xfId="0" applyNumberFormat="1" applyFon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5" xfId="0" applyNumberFormat="1" applyBorder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/>
    <xf numFmtId="0" fontId="7" fillId="0" borderId="0" xfId="0" applyFont="1"/>
    <xf numFmtId="0" fontId="7" fillId="0" borderId="5" xfId="0" applyFont="1" applyBorder="1"/>
    <xf numFmtId="0" fontId="0" fillId="0" borderId="8" xfId="0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11" xfId="0" applyBorder="1"/>
    <xf numFmtId="0" fontId="2" fillId="0" borderId="0" xfId="0" applyFont="1" applyAlignment="1">
      <alignment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10" fillId="0" borderId="0" xfId="0" applyFont="1"/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Alignment="1">
      <alignment horizontal="left"/>
    </xf>
    <xf numFmtId="1" fontId="0" fillId="0" borderId="11" xfId="0" applyNumberFormat="1" applyBorder="1"/>
    <xf numFmtId="0" fontId="12" fillId="0" borderId="0" xfId="0" applyFont="1"/>
    <xf numFmtId="0" fontId="0" fillId="0" borderId="9" xfId="0" applyBorder="1"/>
    <xf numFmtId="0" fontId="9" fillId="0" borderId="0" xfId="0" applyFont="1" applyAlignment="1">
      <alignment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8F622-CC51-44A2-8262-F39364DB3F82}">
  <dimension ref="A1:AI141"/>
  <sheetViews>
    <sheetView topLeftCell="A133" workbookViewId="0">
      <selection activeCell="H101" sqref="H101:J104"/>
    </sheetView>
  </sheetViews>
  <sheetFormatPr baseColWidth="10" defaultColWidth="8.83203125" defaultRowHeight="15" x14ac:dyDescent="0.2"/>
  <sheetData>
    <row r="1" spans="1:35" x14ac:dyDescent="0.2">
      <c r="A1" s="7" t="s">
        <v>103</v>
      </c>
    </row>
    <row r="2" spans="1:35" x14ac:dyDescent="0.2">
      <c r="A2" t="s">
        <v>561</v>
      </c>
    </row>
    <row r="3" spans="1:35" x14ac:dyDescent="0.2">
      <c r="A3" t="s">
        <v>725</v>
      </c>
    </row>
    <row r="5" spans="1:35" x14ac:dyDescent="0.2">
      <c r="A5" s="7" t="s">
        <v>1132</v>
      </c>
    </row>
    <row r="6" spans="1:35" x14ac:dyDescent="0.2">
      <c r="A6" s="2"/>
      <c r="B6" s="76" t="s">
        <v>0</v>
      </c>
      <c r="C6" s="77"/>
      <c r="D6" s="78"/>
      <c r="E6" s="76" t="s">
        <v>1</v>
      </c>
      <c r="F6" s="77"/>
      <c r="G6" s="78"/>
      <c r="H6" s="76" t="s">
        <v>2</v>
      </c>
      <c r="I6" s="77"/>
      <c r="J6" s="78"/>
      <c r="K6" s="76" t="s">
        <v>3</v>
      </c>
      <c r="L6" s="77"/>
      <c r="M6" s="78"/>
      <c r="N6" s="76" t="s">
        <v>4</v>
      </c>
      <c r="O6" s="77"/>
      <c r="P6" s="78"/>
      <c r="Q6" s="76" t="s">
        <v>5</v>
      </c>
      <c r="R6" s="77"/>
      <c r="S6" s="78"/>
    </row>
    <row r="7" spans="1:35" x14ac:dyDescent="0.2">
      <c r="B7" s="17" t="s">
        <v>11</v>
      </c>
      <c r="C7" t="s">
        <v>12</v>
      </c>
      <c r="D7" s="18" t="s">
        <v>13</v>
      </c>
      <c r="E7" s="17" t="s">
        <v>11</v>
      </c>
      <c r="F7" t="s">
        <v>12</v>
      </c>
      <c r="G7" s="18" t="s">
        <v>13</v>
      </c>
      <c r="H7" s="17" t="s">
        <v>11</v>
      </c>
      <c r="I7" t="s">
        <v>12</v>
      </c>
      <c r="J7" s="18" t="s">
        <v>13</v>
      </c>
      <c r="K7" s="17" t="s">
        <v>11</v>
      </c>
      <c r="L7" t="s">
        <v>12</v>
      </c>
      <c r="M7" s="18" t="s">
        <v>13</v>
      </c>
      <c r="N7" s="17" t="s">
        <v>11</v>
      </c>
      <c r="O7" t="s">
        <v>12</v>
      </c>
      <c r="P7" s="18" t="s">
        <v>13</v>
      </c>
      <c r="Q7" s="17" t="s">
        <v>11</v>
      </c>
      <c r="R7" t="s">
        <v>12</v>
      </c>
      <c r="S7" s="18" t="s">
        <v>13</v>
      </c>
    </row>
    <row r="8" spans="1:35" x14ac:dyDescent="0.2">
      <c r="A8" s="3" t="s">
        <v>9</v>
      </c>
      <c r="B8" s="40">
        <v>0.77358490566037696</v>
      </c>
      <c r="C8" s="1">
        <v>0.86545368989725702</v>
      </c>
      <c r="D8" s="41">
        <v>0.64473729748538999</v>
      </c>
      <c r="E8" s="40">
        <v>0.37837837837837801</v>
      </c>
      <c r="F8" s="1">
        <v>0.53899569560782301</v>
      </c>
      <c r="G8" s="41">
        <v>0.24063999175798301</v>
      </c>
      <c r="H8" s="40">
        <v>0.23913043478260901</v>
      </c>
      <c r="I8" s="1">
        <v>0.37935138557622</v>
      </c>
      <c r="J8" s="41">
        <v>0.13912177777277801</v>
      </c>
      <c r="K8" s="40">
        <v>0.162790697674419</v>
      </c>
      <c r="L8" s="1">
        <v>0.29972405893747101</v>
      </c>
      <c r="M8" s="41">
        <v>8.1166273470620207E-2</v>
      </c>
      <c r="N8" s="40">
        <v>0.703125</v>
      </c>
      <c r="O8" s="1">
        <v>0.80094848674460195</v>
      </c>
      <c r="P8" s="41">
        <v>0.58229798896457097</v>
      </c>
      <c r="Q8" s="40">
        <v>0.62162162162162204</v>
      </c>
      <c r="R8" s="1">
        <v>0.75936000824201699</v>
      </c>
      <c r="S8" s="41">
        <v>0.46100430439217699</v>
      </c>
    </row>
    <row r="9" spans="1:35" x14ac:dyDescent="0.2">
      <c r="A9" s="3" t="s">
        <v>10</v>
      </c>
      <c r="B9" s="42">
        <v>0.22641509433962301</v>
      </c>
      <c r="C9" s="43">
        <v>0.35526270251461001</v>
      </c>
      <c r="D9" s="44">
        <v>0.13454631010274301</v>
      </c>
      <c r="E9" s="42">
        <v>0.62162162162162204</v>
      </c>
      <c r="F9" s="43">
        <v>0.75936000824201699</v>
      </c>
      <c r="G9" s="44">
        <v>0.46100430439217699</v>
      </c>
      <c r="H9" s="42">
        <v>0.76086956521739102</v>
      </c>
      <c r="I9" s="43">
        <v>0.86087822222722199</v>
      </c>
      <c r="J9" s="44">
        <v>0.62064861442378005</v>
      </c>
      <c r="K9" s="42">
        <v>0.837209302325581</v>
      </c>
      <c r="L9" s="43">
        <v>0.91883372652938</v>
      </c>
      <c r="M9" s="44">
        <v>0.70027594106252899</v>
      </c>
      <c r="N9" s="42">
        <v>0.296875</v>
      </c>
      <c r="O9" s="43">
        <v>0.41770201103542898</v>
      </c>
      <c r="P9" s="44">
        <v>0.19905151325539799</v>
      </c>
      <c r="Q9" s="42">
        <v>0.37837837837837801</v>
      </c>
      <c r="R9" s="43">
        <v>0.53899569560782301</v>
      </c>
      <c r="S9" s="44">
        <v>0.24063999175798301</v>
      </c>
    </row>
    <row r="12" spans="1:35" x14ac:dyDescent="0.2">
      <c r="A12" s="7" t="s">
        <v>1130</v>
      </c>
    </row>
    <row r="13" spans="1:35" x14ac:dyDescent="0.2">
      <c r="B13" s="3" t="s">
        <v>14</v>
      </c>
      <c r="C13" s="1" t="s">
        <v>15</v>
      </c>
      <c r="D13" s="1"/>
      <c r="E13" s="1"/>
      <c r="G13" s="3" t="s">
        <v>14</v>
      </c>
      <c r="H13" s="1" t="s">
        <v>15</v>
      </c>
      <c r="I13" s="1"/>
      <c r="J13" s="1"/>
      <c r="L13" s="3" t="s">
        <v>14</v>
      </c>
      <c r="M13" s="1" t="s">
        <v>15</v>
      </c>
      <c r="N13" s="1"/>
      <c r="O13" s="1"/>
      <c r="Q13" s="3" t="s">
        <v>14</v>
      </c>
      <c r="R13" s="1" t="s">
        <v>15</v>
      </c>
      <c r="S13" s="1"/>
      <c r="V13" s="3" t="s">
        <v>14</v>
      </c>
      <c r="W13" s="1" t="s">
        <v>15</v>
      </c>
      <c r="X13" s="1"/>
      <c r="Y13" s="1"/>
      <c r="AA13" s="3" t="s">
        <v>14</v>
      </c>
      <c r="AB13" s="1" t="s">
        <v>15</v>
      </c>
      <c r="AC13" s="1"/>
      <c r="AD13" s="1"/>
      <c r="AF13" s="5" t="s">
        <v>14</v>
      </c>
      <c r="AG13" s="4" t="s">
        <v>15</v>
      </c>
      <c r="AH13" s="4"/>
      <c r="AI13" s="4"/>
    </row>
    <row r="14" spans="1:35" x14ac:dyDescent="0.2">
      <c r="B14" s="3"/>
      <c r="C14" s="1"/>
      <c r="D14" s="1"/>
      <c r="E14" s="1"/>
      <c r="G14" s="3"/>
      <c r="H14" s="1"/>
      <c r="I14" s="1"/>
      <c r="J14" s="1"/>
      <c r="L14" s="3"/>
      <c r="M14" s="1"/>
      <c r="N14" s="1"/>
      <c r="O14" s="1"/>
      <c r="Q14" s="3"/>
      <c r="R14" s="1"/>
      <c r="S14" s="1"/>
      <c r="V14" s="3"/>
      <c r="W14" s="1"/>
      <c r="X14" s="1"/>
      <c r="Y14" s="1"/>
      <c r="AA14" s="3"/>
      <c r="AB14" s="1"/>
      <c r="AC14" s="1"/>
      <c r="AD14" s="1"/>
      <c r="AF14" s="5"/>
      <c r="AG14" s="4"/>
      <c r="AH14" s="4"/>
      <c r="AI14" s="4"/>
    </row>
    <row r="15" spans="1:35" x14ac:dyDescent="0.2">
      <c r="B15" s="3" t="s">
        <v>16</v>
      </c>
      <c r="C15" s="1"/>
      <c r="D15" s="1"/>
      <c r="E15" s="1"/>
      <c r="G15" s="3" t="s">
        <v>16</v>
      </c>
      <c r="H15" s="1"/>
      <c r="I15" s="1"/>
      <c r="J15" s="1"/>
      <c r="L15" s="3" t="s">
        <v>16</v>
      </c>
      <c r="M15" s="1"/>
      <c r="N15" s="1"/>
      <c r="O15" s="1"/>
      <c r="Q15" s="3" t="s">
        <v>16</v>
      </c>
      <c r="R15" s="1"/>
      <c r="S15" s="1"/>
      <c r="V15" s="3" t="s">
        <v>16</v>
      </c>
      <c r="W15" s="1"/>
      <c r="X15" s="1"/>
      <c r="Y15" s="1"/>
      <c r="AA15" s="3" t="s">
        <v>16</v>
      </c>
      <c r="AB15" s="1"/>
      <c r="AC15" s="1"/>
      <c r="AD15" s="1"/>
      <c r="AF15" s="5" t="s">
        <v>16</v>
      </c>
      <c r="AG15" s="4"/>
      <c r="AH15" s="4"/>
      <c r="AI15" s="4"/>
    </row>
    <row r="16" spans="1:35" x14ac:dyDescent="0.2">
      <c r="B16" s="3" t="s">
        <v>17</v>
      </c>
      <c r="C16" s="1" t="s">
        <v>18</v>
      </c>
      <c r="D16" s="1"/>
      <c r="E16" s="1"/>
      <c r="G16" s="3" t="s">
        <v>17</v>
      </c>
      <c r="H16" s="1" t="s">
        <v>18</v>
      </c>
      <c r="I16" s="1"/>
      <c r="J16" s="1"/>
      <c r="L16" s="3" t="s">
        <v>17</v>
      </c>
      <c r="M16" s="1" t="s">
        <v>18</v>
      </c>
      <c r="N16" s="1"/>
      <c r="O16" s="1"/>
      <c r="Q16" s="3" t="s">
        <v>17</v>
      </c>
      <c r="R16" s="1" t="s">
        <v>18</v>
      </c>
      <c r="S16" s="1"/>
      <c r="T16" s="1"/>
      <c r="V16" s="3" t="s">
        <v>17</v>
      </c>
      <c r="W16" s="1" t="s">
        <v>18</v>
      </c>
      <c r="X16" s="1"/>
      <c r="Y16" s="1"/>
      <c r="AA16" s="3" t="s">
        <v>17</v>
      </c>
      <c r="AB16" s="1" t="s">
        <v>18</v>
      </c>
      <c r="AC16" s="1"/>
      <c r="AD16" s="1"/>
      <c r="AF16" s="5" t="s">
        <v>17</v>
      </c>
      <c r="AG16" s="4" t="s">
        <v>18</v>
      </c>
      <c r="AH16" s="4"/>
      <c r="AI16" s="4"/>
    </row>
    <row r="17" spans="2:35" x14ac:dyDescent="0.2">
      <c r="B17" s="3" t="s">
        <v>19</v>
      </c>
      <c r="C17" s="1" t="s">
        <v>20</v>
      </c>
      <c r="D17" s="1"/>
      <c r="E17" s="1"/>
      <c r="G17" s="3" t="s">
        <v>19</v>
      </c>
      <c r="H17" s="1">
        <v>0.40949999999999998</v>
      </c>
      <c r="I17" s="1"/>
      <c r="J17" s="1"/>
      <c r="L17" s="3" t="s">
        <v>19</v>
      </c>
      <c r="M17" s="1">
        <v>1.8E-3</v>
      </c>
      <c r="N17" s="1"/>
      <c r="O17" s="1"/>
      <c r="Q17" s="3" t="s">
        <v>19</v>
      </c>
      <c r="R17" s="1" t="s">
        <v>20</v>
      </c>
      <c r="S17" s="1"/>
      <c r="T17" s="1"/>
      <c r="V17" s="3" t="s">
        <v>19</v>
      </c>
      <c r="W17" s="1">
        <v>6.9999999999999999E-4</v>
      </c>
      <c r="X17" s="1"/>
      <c r="Y17" s="1"/>
      <c r="AA17" s="3" t="s">
        <v>19</v>
      </c>
      <c r="AB17" s="1">
        <v>0.43509999999999999</v>
      </c>
      <c r="AC17" s="1"/>
      <c r="AD17" s="1"/>
      <c r="AF17" s="5" t="s">
        <v>19</v>
      </c>
      <c r="AG17" s="4">
        <v>0.50939999999999996</v>
      </c>
      <c r="AH17" s="4"/>
      <c r="AI17" s="4"/>
    </row>
    <row r="18" spans="2:35" x14ac:dyDescent="0.2">
      <c r="B18" s="3" t="s">
        <v>21</v>
      </c>
      <c r="C18" s="1" t="s">
        <v>22</v>
      </c>
      <c r="D18" s="1"/>
      <c r="E18" s="1"/>
      <c r="G18" s="3" t="s">
        <v>21</v>
      </c>
      <c r="H18" s="1" t="s">
        <v>44</v>
      </c>
      <c r="I18" s="1"/>
      <c r="J18" s="1"/>
      <c r="L18" s="3" t="s">
        <v>21</v>
      </c>
      <c r="M18" s="1" t="s">
        <v>56</v>
      </c>
      <c r="N18" s="1"/>
      <c r="O18" s="1"/>
      <c r="Q18" s="3" t="s">
        <v>21</v>
      </c>
      <c r="R18" s="1" t="s">
        <v>22</v>
      </c>
      <c r="S18" s="1"/>
      <c r="T18" s="1"/>
      <c r="V18" s="3" t="s">
        <v>21</v>
      </c>
      <c r="W18" s="1" t="s">
        <v>83</v>
      </c>
      <c r="X18" s="1"/>
      <c r="Y18" s="1"/>
      <c r="AA18" s="3" t="s">
        <v>21</v>
      </c>
      <c r="AB18" s="1" t="s">
        <v>44</v>
      </c>
      <c r="AC18" s="1"/>
      <c r="AD18" s="1"/>
      <c r="AF18" s="5" t="s">
        <v>21</v>
      </c>
      <c r="AG18" s="4" t="s">
        <v>44</v>
      </c>
      <c r="AH18" s="4"/>
      <c r="AI18" s="4"/>
    </row>
    <row r="19" spans="2:35" x14ac:dyDescent="0.2">
      <c r="B19" s="3" t="s">
        <v>23</v>
      </c>
      <c r="C19" s="1" t="s">
        <v>24</v>
      </c>
      <c r="D19" s="1"/>
      <c r="E19" s="1"/>
      <c r="G19" s="3" t="s">
        <v>23</v>
      </c>
      <c r="H19" s="1" t="s">
        <v>24</v>
      </c>
      <c r="I19" s="1"/>
      <c r="J19" s="1"/>
      <c r="L19" s="3" t="s">
        <v>23</v>
      </c>
      <c r="M19" s="1" t="s">
        <v>24</v>
      </c>
      <c r="N19" s="1"/>
      <c r="O19" s="1"/>
      <c r="Q19" s="3" t="s">
        <v>23</v>
      </c>
      <c r="R19" s="1" t="s">
        <v>24</v>
      </c>
      <c r="S19" s="1"/>
      <c r="T19" s="1"/>
      <c r="V19" s="3" t="s">
        <v>23</v>
      </c>
      <c r="W19" s="1" t="s">
        <v>24</v>
      </c>
      <c r="X19" s="1"/>
      <c r="Y19" s="1"/>
      <c r="AA19" s="3" t="s">
        <v>23</v>
      </c>
      <c r="AB19" s="1" t="s">
        <v>24</v>
      </c>
      <c r="AC19" s="1"/>
      <c r="AD19" s="1"/>
      <c r="AF19" s="5" t="s">
        <v>23</v>
      </c>
      <c r="AG19" s="4" t="s">
        <v>24</v>
      </c>
      <c r="AH19" s="4"/>
      <c r="AI19" s="4"/>
    </row>
    <row r="20" spans="2:35" x14ac:dyDescent="0.2">
      <c r="B20" s="3" t="s">
        <v>25</v>
      </c>
      <c r="C20" s="1" t="s">
        <v>26</v>
      </c>
      <c r="D20" s="1"/>
      <c r="E20" s="1"/>
      <c r="G20" s="3" t="s">
        <v>25</v>
      </c>
      <c r="H20" s="1" t="s">
        <v>45</v>
      </c>
      <c r="I20" s="1"/>
      <c r="J20" s="1"/>
      <c r="L20" s="3" t="s">
        <v>25</v>
      </c>
      <c r="M20" s="1" t="s">
        <v>26</v>
      </c>
      <c r="N20" s="1"/>
      <c r="O20" s="1"/>
      <c r="Q20" s="3" t="s">
        <v>25</v>
      </c>
      <c r="R20" s="1" t="s">
        <v>26</v>
      </c>
      <c r="S20" s="1"/>
      <c r="T20" s="1"/>
      <c r="V20" s="3" t="s">
        <v>25</v>
      </c>
      <c r="W20" s="1" t="s">
        <v>26</v>
      </c>
      <c r="X20" s="1"/>
      <c r="Y20" s="1"/>
      <c r="AA20" s="3" t="s">
        <v>25</v>
      </c>
      <c r="AB20" s="1" t="s">
        <v>45</v>
      </c>
      <c r="AC20" s="1"/>
      <c r="AD20" s="1"/>
      <c r="AF20" s="5" t="s">
        <v>25</v>
      </c>
      <c r="AG20" s="4" t="s">
        <v>45</v>
      </c>
      <c r="AH20" s="4"/>
      <c r="AI20" s="4"/>
    </row>
    <row r="21" spans="2:35" x14ac:dyDescent="0.2">
      <c r="B21" s="3"/>
      <c r="C21" s="1"/>
      <c r="D21" s="1"/>
      <c r="E21" s="1"/>
      <c r="G21" s="3"/>
      <c r="H21" s="1"/>
      <c r="I21" s="1"/>
      <c r="J21" s="1"/>
      <c r="L21" s="3"/>
      <c r="M21" s="1"/>
      <c r="N21" s="1"/>
      <c r="O21" s="1"/>
      <c r="Q21" s="3"/>
      <c r="R21" s="1"/>
      <c r="S21" s="1"/>
      <c r="T21" s="1"/>
      <c r="V21" s="3"/>
      <c r="W21" s="1"/>
      <c r="X21" s="1"/>
      <c r="Y21" s="1"/>
      <c r="AA21" s="3"/>
      <c r="AB21" s="1"/>
      <c r="AC21" s="1"/>
      <c r="AD21" s="1"/>
      <c r="AF21" s="5"/>
      <c r="AG21" s="4"/>
      <c r="AH21" s="4"/>
      <c r="AI21" s="4"/>
    </row>
    <row r="22" spans="2:35" x14ac:dyDescent="0.2">
      <c r="B22" s="3" t="s">
        <v>27</v>
      </c>
      <c r="C22" s="1" t="s">
        <v>3</v>
      </c>
      <c r="D22" s="1" t="s">
        <v>4</v>
      </c>
      <c r="E22" s="1" t="s">
        <v>28</v>
      </c>
      <c r="G22" s="3" t="s">
        <v>27</v>
      </c>
      <c r="H22" s="1" t="s">
        <v>0</v>
      </c>
      <c r="I22" s="1" t="s">
        <v>4</v>
      </c>
      <c r="J22" s="1" t="s">
        <v>28</v>
      </c>
      <c r="L22" s="3" t="s">
        <v>27</v>
      </c>
      <c r="M22" s="1" t="s">
        <v>1</v>
      </c>
      <c r="N22" s="1" t="s">
        <v>4</v>
      </c>
      <c r="O22" s="1" t="s">
        <v>28</v>
      </c>
      <c r="Q22" s="3" t="s">
        <v>27</v>
      </c>
      <c r="R22" s="1" t="s">
        <v>2</v>
      </c>
      <c r="S22" s="1" t="s">
        <v>4</v>
      </c>
      <c r="T22" s="1" t="s">
        <v>28</v>
      </c>
      <c r="V22" s="3" t="s">
        <v>27</v>
      </c>
      <c r="W22" s="1" t="s">
        <v>2</v>
      </c>
      <c r="X22" s="1" t="s">
        <v>5</v>
      </c>
      <c r="Y22" s="1" t="s">
        <v>28</v>
      </c>
      <c r="AA22" s="3" t="s">
        <v>27</v>
      </c>
      <c r="AB22" s="1" t="s">
        <v>2</v>
      </c>
      <c r="AC22" s="1" t="s">
        <v>3</v>
      </c>
      <c r="AD22" s="1" t="s">
        <v>28</v>
      </c>
      <c r="AF22" s="5" t="s">
        <v>27</v>
      </c>
      <c r="AG22" s="4" t="s">
        <v>4</v>
      </c>
      <c r="AH22" s="4" t="s">
        <v>5</v>
      </c>
      <c r="AI22" s="4" t="s">
        <v>28</v>
      </c>
    </row>
    <row r="23" spans="2:35" x14ac:dyDescent="0.2">
      <c r="B23" s="3" t="s">
        <v>9</v>
      </c>
      <c r="C23" s="1">
        <v>7</v>
      </c>
      <c r="D23" s="1">
        <v>45</v>
      </c>
      <c r="E23" s="1">
        <v>52</v>
      </c>
      <c r="G23" s="3" t="s">
        <v>9</v>
      </c>
      <c r="H23" s="1">
        <v>41</v>
      </c>
      <c r="I23" s="1">
        <v>45</v>
      </c>
      <c r="J23" s="1">
        <v>86</v>
      </c>
      <c r="L23" s="3" t="s">
        <v>9</v>
      </c>
      <c r="M23" s="1">
        <v>14</v>
      </c>
      <c r="N23" s="1">
        <v>45</v>
      </c>
      <c r="O23" s="1">
        <v>59</v>
      </c>
      <c r="Q23" s="3" t="s">
        <v>9</v>
      </c>
      <c r="R23" s="1">
        <v>11</v>
      </c>
      <c r="S23" s="1">
        <v>45</v>
      </c>
      <c r="T23" s="1">
        <v>56</v>
      </c>
      <c r="V23" s="3" t="s">
        <v>9</v>
      </c>
      <c r="W23" s="1">
        <v>11</v>
      </c>
      <c r="X23" s="1">
        <v>23</v>
      </c>
      <c r="Y23" s="1">
        <v>34</v>
      </c>
      <c r="AA23" s="3" t="s">
        <v>9</v>
      </c>
      <c r="AB23" s="1">
        <v>11</v>
      </c>
      <c r="AC23" s="1">
        <v>7</v>
      </c>
      <c r="AD23" s="1">
        <v>18</v>
      </c>
      <c r="AF23" s="5" t="s">
        <v>9</v>
      </c>
      <c r="AG23" s="4">
        <v>45</v>
      </c>
      <c r="AH23" s="4">
        <v>23</v>
      </c>
      <c r="AI23" s="4">
        <v>68</v>
      </c>
    </row>
    <row r="24" spans="2:35" x14ac:dyDescent="0.2">
      <c r="B24" s="3" t="s">
        <v>10</v>
      </c>
      <c r="C24" s="1">
        <v>36</v>
      </c>
      <c r="D24" s="1">
        <v>19</v>
      </c>
      <c r="E24" s="1">
        <v>55</v>
      </c>
      <c r="G24" s="3" t="s">
        <v>10</v>
      </c>
      <c r="H24" s="1">
        <v>12</v>
      </c>
      <c r="I24" s="1">
        <v>19</v>
      </c>
      <c r="J24" s="1">
        <v>31</v>
      </c>
      <c r="L24" s="3" t="s">
        <v>10</v>
      </c>
      <c r="M24" s="1">
        <v>23</v>
      </c>
      <c r="N24" s="1">
        <v>19</v>
      </c>
      <c r="O24" s="1">
        <v>42</v>
      </c>
      <c r="Q24" s="3" t="s">
        <v>10</v>
      </c>
      <c r="R24" s="1">
        <v>35</v>
      </c>
      <c r="S24" s="1">
        <v>19</v>
      </c>
      <c r="T24" s="1">
        <v>54</v>
      </c>
      <c r="V24" s="3" t="s">
        <v>10</v>
      </c>
      <c r="W24" s="1">
        <v>35</v>
      </c>
      <c r="X24" s="1">
        <v>14</v>
      </c>
      <c r="Y24" s="1">
        <v>49</v>
      </c>
      <c r="AA24" s="3" t="s">
        <v>10</v>
      </c>
      <c r="AB24" s="1">
        <v>35</v>
      </c>
      <c r="AC24" s="1">
        <v>36</v>
      </c>
      <c r="AD24" s="1">
        <v>71</v>
      </c>
      <c r="AF24" s="5" t="s">
        <v>10</v>
      </c>
      <c r="AG24" s="4">
        <v>19</v>
      </c>
      <c r="AH24" s="4">
        <v>14</v>
      </c>
      <c r="AI24" s="4">
        <v>33</v>
      </c>
    </row>
    <row r="25" spans="2:35" x14ac:dyDescent="0.2">
      <c r="B25" s="3" t="s">
        <v>28</v>
      </c>
      <c r="C25" s="1">
        <v>43</v>
      </c>
      <c r="D25" s="1">
        <v>64</v>
      </c>
      <c r="E25" s="1">
        <v>107</v>
      </c>
      <c r="G25" s="3" t="s">
        <v>28</v>
      </c>
      <c r="H25" s="1">
        <v>53</v>
      </c>
      <c r="I25" s="1">
        <v>64</v>
      </c>
      <c r="J25" s="1">
        <v>117</v>
      </c>
      <c r="L25" s="3" t="s">
        <v>28</v>
      </c>
      <c r="M25" s="1">
        <v>37</v>
      </c>
      <c r="N25" s="1">
        <v>64</v>
      </c>
      <c r="O25" s="1">
        <v>101</v>
      </c>
      <c r="Q25" s="3" t="s">
        <v>28</v>
      </c>
      <c r="R25" s="1">
        <v>46</v>
      </c>
      <c r="S25" s="1">
        <v>64</v>
      </c>
      <c r="T25" s="1">
        <v>110</v>
      </c>
      <c r="V25" s="3" t="s">
        <v>28</v>
      </c>
      <c r="W25" s="1">
        <v>46</v>
      </c>
      <c r="X25" s="1">
        <v>37</v>
      </c>
      <c r="Y25" s="1">
        <v>83</v>
      </c>
      <c r="AA25" s="3" t="s">
        <v>28</v>
      </c>
      <c r="AB25" s="1">
        <v>46</v>
      </c>
      <c r="AC25" s="1">
        <v>43</v>
      </c>
      <c r="AD25" s="1">
        <v>89</v>
      </c>
      <c r="AF25" s="5" t="s">
        <v>28</v>
      </c>
      <c r="AG25" s="4">
        <v>64</v>
      </c>
      <c r="AH25" s="4">
        <v>37</v>
      </c>
      <c r="AI25" s="4">
        <v>101</v>
      </c>
    </row>
    <row r="26" spans="2:35" x14ac:dyDescent="0.2">
      <c r="B26" s="3"/>
      <c r="C26" s="1"/>
      <c r="D26" s="1"/>
      <c r="E26" s="1"/>
      <c r="G26" s="3"/>
      <c r="H26" s="1"/>
      <c r="I26" s="1"/>
      <c r="J26" s="1"/>
      <c r="L26" s="3"/>
      <c r="M26" s="1"/>
      <c r="N26" s="1"/>
      <c r="O26" s="1"/>
      <c r="Q26" s="3"/>
      <c r="R26" s="1"/>
      <c r="S26" s="1"/>
      <c r="T26" s="1"/>
      <c r="V26" s="3"/>
      <c r="W26" s="1"/>
      <c r="X26" s="1"/>
      <c r="Y26" s="1"/>
      <c r="AA26" s="3"/>
      <c r="AB26" s="1"/>
      <c r="AC26" s="1"/>
      <c r="AD26" s="1"/>
      <c r="AF26" s="5"/>
      <c r="AG26" s="4"/>
      <c r="AH26" s="4"/>
      <c r="AI26" s="4"/>
    </row>
    <row r="27" spans="2:35" x14ac:dyDescent="0.2">
      <c r="B27" s="3" t="s">
        <v>29</v>
      </c>
      <c r="C27" s="1" t="s">
        <v>3</v>
      </c>
      <c r="D27" s="1" t="s">
        <v>4</v>
      </c>
      <c r="E27" s="1"/>
      <c r="G27" s="3" t="s">
        <v>29</v>
      </c>
      <c r="H27" s="1" t="s">
        <v>0</v>
      </c>
      <c r="I27" s="1" t="s">
        <v>4</v>
      </c>
      <c r="J27" s="1"/>
      <c r="L27" s="3" t="s">
        <v>29</v>
      </c>
      <c r="M27" s="1" t="s">
        <v>1</v>
      </c>
      <c r="N27" s="1" t="s">
        <v>4</v>
      </c>
      <c r="O27" s="1"/>
      <c r="Q27" s="3" t="s">
        <v>29</v>
      </c>
      <c r="R27" s="1" t="s">
        <v>2</v>
      </c>
      <c r="S27" s="1" t="s">
        <v>4</v>
      </c>
      <c r="T27" s="1"/>
      <c r="V27" s="3" t="s">
        <v>29</v>
      </c>
      <c r="W27" s="1" t="s">
        <v>2</v>
      </c>
      <c r="X27" s="1" t="s">
        <v>5</v>
      </c>
      <c r="Y27" s="1"/>
      <c r="AA27" s="3" t="s">
        <v>29</v>
      </c>
      <c r="AB27" s="1" t="s">
        <v>2</v>
      </c>
      <c r="AC27" s="1" t="s">
        <v>3</v>
      </c>
      <c r="AD27" s="1"/>
      <c r="AF27" s="5" t="s">
        <v>29</v>
      </c>
      <c r="AG27" s="4" t="s">
        <v>4</v>
      </c>
      <c r="AH27" s="4" t="s">
        <v>5</v>
      </c>
      <c r="AI27" s="4"/>
    </row>
    <row r="28" spans="2:35" x14ac:dyDescent="0.2">
      <c r="B28" s="3" t="s">
        <v>9</v>
      </c>
      <c r="C28" s="1" t="s">
        <v>30</v>
      </c>
      <c r="D28" s="1" t="s">
        <v>31</v>
      </c>
      <c r="E28" s="1"/>
      <c r="G28" s="3" t="s">
        <v>9</v>
      </c>
      <c r="H28" s="1" t="s">
        <v>46</v>
      </c>
      <c r="I28" s="1" t="s">
        <v>47</v>
      </c>
      <c r="J28" s="1"/>
      <c r="L28" s="3" t="s">
        <v>9</v>
      </c>
      <c r="M28" s="1" t="s">
        <v>57</v>
      </c>
      <c r="N28" s="1" t="s">
        <v>58</v>
      </c>
      <c r="O28" s="1"/>
      <c r="Q28" s="3" t="s">
        <v>9</v>
      </c>
      <c r="R28" s="1" t="s">
        <v>67</v>
      </c>
      <c r="S28" s="1" t="s">
        <v>68</v>
      </c>
      <c r="T28" s="1"/>
      <c r="V28" s="3" t="s">
        <v>9</v>
      </c>
      <c r="W28" s="1" t="s">
        <v>84</v>
      </c>
      <c r="X28" s="1" t="s">
        <v>85</v>
      </c>
      <c r="Y28" s="1"/>
      <c r="AA28" s="3" t="s">
        <v>9</v>
      </c>
      <c r="AB28" s="1" t="s">
        <v>92</v>
      </c>
      <c r="AC28" s="1" t="s">
        <v>93</v>
      </c>
      <c r="AD28" s="1"/>
      <c r="AF28" s="5" t="s">
        <v>9</v>
      </c>
      <c r="AG28" s="4" t="s">
        <v>849</v>
      </c>
      <c r="AH28" s="4" t="s">
        <v>850</v>
      </c>
      <c r="AI28" s="4"/>
    </row>
    <row r="29" spans="2:35" x14ac:dyDescent="0.2">
      <c r="B29" s="3" t="s">
        <v>10</v>
      </c>
      <c r="C29" s="1" t="s">
        <v>32</v>
      </c>
      <c r="D29" s="1" t="s">
        <v>33</v>
      </c>
      <c r="E29" s="1"/>
      <c r="G29" s="3" t="s">
        <v>10</v>
      </c>
      <c r="H29" s="1" t="s">
        <v>48</v>
      </c>
      <c r="I29" s="1" t="s">
        <v>49</v>
      </c>
      <c r="J29" s="1"/>
      <c r="L29" s="3" t="s">
        <v>10</v>
      </c>
      <c r="M29" s="1" t="s">
        <v>59</v>
      </c>
      <c r="N29" s="1" t="s">
        <v>60</v>
      </c>
      <c r="O29" s="1"/>
      <c r="Q29" s="3" t="s">
        <v>10</v>
      </c>
      <c r="R29" s="1" t="s">
        <v>69</v>
      </c>
      <c r="S29" s="1" t="s">
        <v>70</v>
      </c>
      <c r="T29" s="1"/>
      <c r="V29" s="3" t="s">
        <v>10</v>
      </c>
      <c r="W29" s="1" t="s">
        <v>86</v>
      </c>
      <c r="X29" s="1" t="s">
        <v>87</v>
      </c>
      <c r="Y29" s="1"/>
      <c r="AA29" s="3" t="s">
        <v>10</v>
      </c>
      <c r="AB29" s="1" t="s">
        <v>94</v>
      </c>
      <c r="AC29" s="1" t="s">
        <v>95</v>
      </c>
      <c r="AD29" s="1"/>
      <c r="AF29" s="5" t="s">
        <v>10</v>
      </c>
      <c r="AG29" s="4" t="s">
        <v>802</v>
      </c>
      <c r="AH29" s="4" t="s">
        <v>803</v>
      </c>
      <c r="AI29" s="4"/>
    </row>
    <row r="30" spans="2:35" x14ac:dyDescent="0.2">
      <c r="B30" s="3"/>
      <c r="C30" s="1"/>
      <c r="D30" s="1"/>
      <c r="E30" s="1"/>
      <c r="G30" s="3"/>
      <c r="H30" s="1"/>
      <c r="I30" s="1"/>
      <c r="J30" s="1"/>
      <c r="L30" s="3"/>
      <c r="M30" s="1"/>
      <c r="N30" s="1"/>
      <c r="O30" s="1"/>
      <c r="Q30" s="3"/>
      <c r="R30" s="1"/>
      <c r="S30" s="1"/>
      <c r="T30" s="1"/>
      <c r="V30" s="3"/>
      <c r="W30" s="1"/>
      <c r="X30" s="1"/>
      <c r="Y30" s="1"/>
      <c r="AA30" s="3"/>
      <c r="AB30" s="1"/>
      <c r="AC30" s="1"/>
      <c r="AD30" s="1"/>
      <c r="AF30" s="5"/>
      <c r="AG30" s="4"/>
      <c r="AH30" s="4"/>
      <c r="AI30" s="4"/>
    </row>
    <row r="31" spans="2:35" x14ac:dyDescent="0.2">
      <c r="B31" s="3" t="s">
        <v>34</v>
      </c>
      <c r="C31" s="1" t="s">
        <v>3</v>
      </c>
      <c r="D31" s="1" t="s">
        <v>4</v>
      </c>
      <c r="E31" s="1"/>
      <c r="G31" s="3" t="s">
        <v>34</v>
      </c>
      <c r="H31" s="1" t="s">
        <v>0</v>
      </c>
      <c r="I31" s="1" t="s">
        <v>4</v>
      </c>
      <c r="J31" s="1"/>
      <c r="L31" s="3" t="s">
        <v>34</v>
      </c>
      <c r="M31" s="1" t="s">
        <v>1</v>
      </c>
      <c r="N31" s="1" t="s">
        <v>4</v>
      </c>
      <c r="O31" s="1"/>
      <c r="Q31" s="3" t="s">
        <v>34</v>
      </c>
      <c r="R31" s="1" t="s">
        <v>2</v>
      </c>
      <c r="S31" s="1" t="s">
        <v>4</v>
      </c>
      <c r="T31" s="1"/>
      <c r="V31" s="3" t="s">
        <v>34</v>
      </c>
      <c r="W31" s="1" t="s">
        <v>2</v>
      </c>
      <c r="X31" s="1" t="s">
        <v>5</v>
      </c>
      <c r="Y31" s="1"/>
      <c r="AA31" s="3" t="s">
        <v>34</v>
      </c>
      <c r="AB31" s="1" t="s">
        <v>2</v>
      </c>
      <c r="AC31" s="1" t="s">
        <v>3</v>
      </c>
      <c r="AD31" s="1"/>
      <c r="AF31" s="5" t="s">
        <v>34</v>
      </c>
      <c r="AG31" s="4" t="s">
        <v>4</v>
      </c>
      <c r="AH31" s="4" t="s">
        <v>5</v>
      </c>
      <c r="AI31" s="4"/>
    </row>
    <row r="32" spans="2:35" x14ac:dyDescent="0.2">
      <c r="B32" s="3" t="s">
        <v>9</v>
      </c>
      <c r="C32" s="1" t="s">
        <v>35</v>
      </c>
      <c r="D32" s="1" t="s">
        <v>36</v>
      </c>
      <c r="E32" s="1"/>
      <c r="G32" s="3" t="s">
        <v>9</v>
      </c>
      <c r="H32" s="1" t="s">
        <v>50</v>
      </c>
      <c r="I32" s="1" t="s">
        <v>36</v>
      </c>
      <c r="J32" s="1"/>
      <c r="L32" s="3" t="s">
        <v>9</v>
      </c>
      <c r="M32" s="1" t="s">
        <v>61</v>
      </c>
      <c r="N32" s="1" t="s">
        <v>36</v>
      </c>
      <c r="O32" s="1"/>
      <c r="Q32" s="3" t="s">
        <v>9</v>
      </c>
      <c r="R32" s="1" t="s">
        <v>71</v>
      </c>
      <c r="S32" s="1" t="s">
        <v>36</v>
      </c>
      <c r="T32" s="1"/>
      <c r="V32" s="3" t="s">
        <v>9</v>
      </c>
      <c r="W32" s="1" t="s">
        <v>71</v>
      </c>
      <c r="X32" s="1" t="s">
        <v>62</v>
      </c>
      <c r="Y32" s="1"/>
      <c r="AA32" s="3" t="s">
        <v>9</v>
      </c>
      <c r="AB32" s="1" t="s">
        <v>71</v>
      </c>
      <c r="AC32" s="1" t="s">
        <v>35</v>
      </c>
      <c r="AD32" s="1"/>
      <c r="AF32" s="5" t="s">
        <v>9</v>
      </c>
      <c r="AG32" s="4" t="s">
        <v>36</v>
      </c>
      <c r="AH32" s="4" t="s">
        <v>62</v>
      </c>
      <c r="AI32" s="4"/>
    </row>
    <row r="33" spans="1:35" x14ac:dyDescent="0.2">
      <c r="B33" s="3" t="s">
        <v>10</v>
      </c>
      <c r="C33" s="1" t="s">
        <v>37</v>
      </c>
      <c r="D33" s="1" t="s">
        <v>38</v>
      </c>
      <c r="E33" s="1"/>
      <c r="G33" s="3" t="s">
        <v>10</v>
      </c>
      <c r="H33" s="1" t="s">
        <v>51</v>
      </c>
      <c r="I33" s="1" t="s">
        <v>38</v>
      </c>
      <c r="J33" s="1"/>
      <c r="L33" s="3" t="s">
        <v>10</v>
      </c>
      <c r="M33" s="1" t="s">
        <v>62</v>
      </c>
      <c r="N33" s="1" t="s">
        <v>38</v>
      </c>
      <c r="O33" s="1"/>
      <c r="Q33" s="3" t="s">
        <v>10</v>
      </c>
      <c r="R33" s="1" t="s">
        <v>72</v>
      </c>
      <c r="S33" s="1" t="s">
        <v>38</v>
      </c>
      <c r="T33" s="1"/>
      <c r="V33" s="3" t="s">
        <v>10</v>
      </c>
      <c r="W33" s="1" t="s">
        <v>72</v>
      </c>
      <c r="X33" s="1" t="s">
        <v>61</v>
      </c>
      <c r="Y33" s="1"/>
      <c r="AA33" s="3" t="s">
        <v>10</v>
      </c>
      <c r="AB33" s="1" t="s">
        <v>72</v>
      </c>
      <c r="AC33" s="1" t="s">
        <v>37</v>
      </c>
      <c r="AD33" s="1"/>
      <c r="AF33" s="5" t="s">
        <v>10</v>
      </c>
      <c r="AG33" s="4" t="s">
        <v>38</v>
      </c>
      <c r="AH33" s="4" t="s">
        <v>61</v>
      </c>
      <c r="AI33" s="4"/>
    </row>
    <row r="34" spans="1:35" x14ac:dyDescent="0.2">
      <c r="B34" s="3"/>
      <c r="C34" s="1"/>
      <c r="D34" s="1"/>
      <c r="E34" s="1"/>
      <c r="G34" s="3"/>
      <c r="H34" s="1"/>
      <c r="I34" s="1"/>
      <c r="J34" s="1"/>
      <c r="L34" s="3"/>
      <c r="M34" s="1"/>
      <c r="N34" s="1"/>
      <c r="O34" s="1"/>
      <c r="Q34" s="3"/>
      <c r="R34" s="1"/>
      <c r="S34" s="1"/>
      <c r="T34" s="1"/>
      <c r="V34" s="3"/>
      <c r="W34" s="1"/>
      <c r="X34" s="1"/>
      <c r="Y34" s="1"/>
      <c r="AA34" s="3"/>
      <c r="AB34" s="1"/>
      <c r="AC34" s="1"/>
      <c r="AD34" s="1"/>
      <c r="AF34" s="5"/>
      <c r="AG34" s="4"/>
      <c r="AH34" s="4"/>
      <c r="AI34" s="4"/>
    </row>
    <row r="35" spans="1:35" x14ac:dyDescent="0.2">
      <c r="B35" s="3" t="s">
        <v>39</v>
      </c>
      <c r="C35" s="1" t="s">
        <v>3</v>
      </c>
      <c r="D35" s="1" t="s">
        <v>4</v>
      </c>
      <c r="E35" s="1"/>
      <c r="G35" s="3" t="s">
        <v>39</v>
      </c>
      <c r="H35" s="1" t="s">
        <v>0</v>
      </c>
      <c r="I35" s="1" t="s">
        <v>4</v>
      </c>
      <c r="J35" s="1"/>
      <c r="L35" s="3" t="s">
        <v>39</v>
      </c>
      <c r="M35" s="1" t="s">
        <v>1</v>
      </c>
      <c r="N35" s="1" t="s">
        <v>4</v>
      </c>
      <c r="O35" s="1"/>
      <c r="Q35" s="3" t="s">
        <v>39</v>
      </c>
      <c r="R35" s="1" t="s">
        <v>2</v>
      </c>
      <c r="S35" s="1" t="s">
        <v>4</v>
      </c>
      <c r="T35" s="1"/>
      <c r="V35" s="3" t="s">
        <v>39</v>
      </c>
      <c r="W35" s="1" t="s">
        <v>2</v>
      </c>
      <c r="X35" s="1" t="s">
        <v>5</v>
      </c>
      <c r="Y35" s="1"/>
      <c r="AA35" s="3" t="s">
        <v>39</v>
      </c>
      <c r="AB35" s="1" t="s">
        <v>2</v>
      </c>
      <c r="AC35" s="1" t="s">
        <v>3</v>
      </c>
      <c r="AD35" s="1"/>
      <c r="AF35" s="5" t="s">
        <v>39</v>
      </c>
      <c r="AG35" s="4" t="s">
        <v>4</v>
      </c>
      <c r="AH35" s="4" t="s">
        <v>5</v>
      </c>
      <c r="AI35" s="4"/>
    </row>
    <row r="36" spans="1:35" x14ac:dyDescent="0.2">
      <c r="B36" s="3" t="s">
        <v>9</v>
      </c>
      <c r="C36" s="1" t="s">
        <v>40</v>
      </c>
      <c r="D36" s="1" t="s">
        <v>41</v>
      </c>
      <c r="E36" s="1"/>
      <c r="G36" s="3" t="s">
        <v>9</v>
      </c>
      <c r="H36" s="1" t="s">
        <v>52</v>
      </c>
      <c r="I36" s="1" t="s">
        <v>53</v>
      </c>
      <c r="J36" s="1"/>
      <c r="L36" s="3" t="s">
        <v>9</v>
      </c>
      <c r="M36" s="1" t="s">
        <v>63</v>
      </c>
      <c r="N36" s="1" t="s">
        <v>64</v>
      </c>
      <c r="O36" s="1"/>
      <c r="Q36" s="3" t="s">
        <v>9</v>
      </c>
      <c r="R36" s="1" t="s">
        <v>73</v>
      </c>
      <c r="S36" s="1" t="s">
        <v>74</v>
      </c>
      <c r="T36" s="1"/>
      <c r="V36" s="3" t="s">
        <v>9</v>
      </c>
      <c r="W36" s="1" t="s">
        <v>88</v>
      </c>
      <c r="X36" s="1" t="s">
        <v>89</v>
      </c>
      <c r="Y36" s="1"/>
      <c r="AA36" s="3" t="s">
        <v>9</v>
      </c>
      <c r="AB36" s="1" t="s">
        <v>96</v>
      </c>
      <c r="AC36" s="1" t="s">
        <v>97</v>
      </c>
      <c r="AD36" s="1"/>
      <c r="AF36" s="5" t="s">
        <v>9</v>
      </c>
      <c r="AG36" s="4" t="s">
        <v>64</v>
      </c>
      <c r="AH36" s="4" t="s">
        <v>65</v>
      </c>
      <c r="AI36" s="4"/>
    </row>
    <row r="37" spans="1:35" x14ac:dyDescent="0.2">
      <c r="B37" s="3" t="s">
        <v>10</v>
      </c>
      <c r="C37" s="1" t="s">
        <v>42</v>
      </c>
      <c r="D37" s="1" t="s">
        <v>43</v>
      </c>
      <c r="E37" s="1"/>
      <c r="G37" s="3" t="s">
        <v>10</v>
      </c>
      <c r="H37" s="1" t="s">
        <v>54</v>
      </c>
      <c r="I37" s="1" t="s">
        <v>55</v>
      </c>
      <c r="J37" s="1"/>
      <c r="L37" s="3" t="s">
        <v>10</v>
      </c>
      <c r="M37" s="1" t="s">
        <v>65</v>
      </c>
      <c r="N37" s="1" t="s">
        <v>66</v>
      </c>
      <c r="O37" s="1"/>
      <c r="Q37" s="3" t="s">
        <v>10</v>
      </c>
      <c r="R37" s="1" t="s">
        <v>75</v>
      </c>
      <c r="S37" s="1" t="s">
        <v>76</v>
      </c>
      <c r="T37" s="1"/>
      <c r="V37" s="3" t="s">
        <v>10</v>
      </c>
      <c r="W37" s="1" t="s">
        <v>90</v>
      </c>
      <c r="X37" s="1" t="s">
        <v>91</v>
      </c>
      <c r="Y37" s="1"/>
      <c r="AA37" s="3" t="s">
        <v>10</v>
      </c>
      <c r="AB37" s="1" t="s">
        <v>98</v>
      </c>
      <c r="AC37" s="1" t="s">
        <v>99</v>
      </c>
      <c r="AD37" s="1"/>
      <c r="AF37" s="5" t="s">
        <v>10</v>
      </c>
      <c r="AG37" s="4" t="s">
        <v>66</v>
      </c>
      <c r="AH37" s="4" t="s">
        <v>63</v>
      </c>
      <c r="AI37" s="4"/>
    </row>
    <row r="40" spans="1:35" x14ac:dyDescent="0.2">
      <c r="A40" s="7" t="s">
        <v>1131</v>
      </c>
    </row>
    <row r="41" spans="1:35" x14ac:dyDescent="0.2">
      <c r="A41" s="14"/>
      <c r="B41" s="15" t="s">
        <v>838</v>
      </c>
      <c r="C41" s="15"/>
      <c r="D41" s="15"/>
      <c r="E41" s="16"/>
      <c r="G41" s="14"/>
      <c r="H41" s="15" t="s">
        <v>839</v>
      </c>
      <c r="I41" s="15"/>
      <c r="J41" s="15"/>
      <c r="K41" s="16"/>
      <c r="M41" s="14"/>
      <c r="N41" s="15" t="s">
        <v>840</v>
      </c>
      <c r="O41" s="15"/>
      <c r="P41" s="15"/>
      <c r="Q41" s="16"/>
      <c r="S41" s="14"/>
      <c r="T41" s="15" t="s">
        <v>841</v>
      </c>
      <c r="U41" s="15"/>
      <c r="V41" s="15"/>
      <c r="W41" s="16"/>
      <c r="Y41" s="14"/>
      <c r="Z41" s="15" t="s">
        <v>842</v>
      </c>
      <c r="AA41" s="15"/>
      <c r="AB41" s="15"/>
      <c r="AC41" s="16"/>
      <c r="AE41" s="14"/>
      <c r="AF41" s="15" t="s">
        <v>843</v>
      </c>
      <c r="AG41" s="15"/>
      <c r="AH41" s="15"/>
      <c r="AI41" s="16"/>
    </row>
    <row r="42" spans="1:35" x14ac:dyDescent="0.2">
      <c r="A42" s="17"/>
      <c r="B42" t="s">
        <v>9</v>
      </c>
      <c r="C42" t="s">
        <v>300</v>
      </c>
      <c r="D42" t="s">
        <v>844</v>
      </c>
      <c r="E42" s="18" t="s">
        <v>845</v>
      </c>
      <c r="G42" s="17"/>
      <c r="H42" t="s">
        <v>9</v>
      </c>
      <c r="I42" t="s">
        <v>300</v>
      </c>
      <c r="J42" t="s">
        <v>844</v>
      </c>
      <c r="K42" s="18" t="s">
        <v>845</v>
      </c>
      <c r="M42" s="17"/>
      <c r="N42" t="s">
        <v>9</v>
      </c>
      <c r="O42" t="s">
        <v>300</v>
      </c>
      <c r="P42" t="s">
        <v>844</v>
      </c>
      <c r="Q42" s="18" t="s">
        <v>845</v>
      </c>
      <c r="S42" s="17"/>
      <c r="T42" t="s">
        <v>9</v>
      </c>
      <c r="U42" t="s">
        <v>300</v>
      </c>
      <c r="V42" t="s">
        <v>844</v>
      </c>
      <c r="W42" s="18" t="s">
        <v>845</v>
      </c>
      <c r="Y42" s="17"/>
      <c r="Z42" t="s">
        <v>9</v>
      </c>
      <c r="AA42" t="s">
        <v>300</v>
      </c>
      <c r="AB42" t="s">
        <v>844</v>
      </c>
      <c r="AC42" s="18" t="s">
        <v>845</v>
      </c>
      <c r="AE42" s="17"/>
      <c r="AF42" t="s">
        <v>9</v>
      </c>
      <c r="AG42" t="s">
        <v>300</v>
      </c>
      <c r="AH42" t="s">
        <v>844</v>
      </c>
      <c r="AI42" s="18" t="s">
        <v>845</v>
      </c>
    </row>
    <row r="43" spans="1:35" x14ac:dyDescent="0.2">
      <c r="A43" s="17" t="s">
        <v>435</v>
      </c>
      <c r="B43">
        <v>1</v>
      </c>
      <c r="C43">
        <v>13</v>
      </c>
      <c r="D43">
        <f>SUM(B43:C43)</f>
        <v>14</v>
      </c>
      <c r="E43" s="19">
        <f>B43/D43</f>
        <v>7.1428571428571425E-2</v>
      </c>
      <c r="G43" s="17" t="s">
        <v>435</v>
      </c>
      <c r="H43">
        <v>3</v>
      </c>
      <c r="I43">
        <v>4</v>
      </c>
      <c r="J43">
        <f>SUM(H43:I43)</f>
        <v>7</v>
      </c>
      <c r="K43" s="19">
        <f>H43/J43</f>
        <v>0.42857142857142855</v>
      </c>
      <c r="M43" s="17" t="s">
        <v>435</v>
      </c>
      <c r="N43">
        <v>9</v>
      </c>
      <c r="O43">
        <v>4</v>
      </c>
      <c r="P43">
        <f>SUM(N43:O43)</f>
        <v>13</v>
      </c>
      <c r="Q43" s="19">
        <f>N43/P43</f>
        <v>0.69230769230769229</v>
      </c>
      <c r="S43" s="17" t="s">
        <v>435</v>
      </c>
      <c r="T43">
        <v>3</v>
      </c>
      <c r="U43">
        <v>5</v>
      </c>
      <c r="V43">
        <f>SUM(T43:U43)</f>
        <v>8</v>
      </c>
      <c r="W43" s="19">
        <f>T43/V43</f>
        <v>0.375</v>
      </c>
      <c r="Y43" s="17" t="s">
        <v>435</v>
      </c>
      <c r="Z43">
        <v>9</v>
      </c>
      <c r="AA43">
        <v>3</v>
      </c>
      <c r="AB43">
        <f>SUM(Z43:AA43)</f>
        <v>12</v>
      </c>
      <c r="AC43" s="19">
        <f>Z43/AB43</f>
        <v>0.75</v>
      </c>
      <c r="AE43" s="17" t="s">
        <v>435</v>
      </c>
      <c r="AF43">
        <v>8</v>
      </c>
      <c r="AG43">
        <v>2</v>
      </c>
      <c r="AH43">
        <f>SUM(AF43:AG43)</f>
        <v>10</v>
      </c>
      <c r="AI43" s="19">
        <f>AF43/AH43</f>
        <v>0.8</v>
      </c>
    </row>
    <row r="44" spans="1:35" x14ac:dyDescent="0.2">
      <c r="A44" s="17" t="s">
        <v>436</v>
      </c>
      <c r="B44">
        <v>4</v>
      </c>
      <c r="C44">
        <v>10</v>
      </c>
      <c r="D44">
        <f t="shared" ref="D44:D46" si="0">SUM(B44:C44)</f>
        <v>14</v>
      </c>
      <c r="E44" s="19">
        <f t="shared" ref="E44:E46" si="1">B44/D44</f>
        <v>0.2857142857142857</v>
      </c>
      <c r="G44" s="17" t="s">
        <v>436</v>
      </c>
      <c r="H44">
        <v>1</v>
      </c>
      <c r="I44">
        <v>6</v>
      </c>
      <c r="J44">
        <f t="shared" ref="J44:J48" si="2">SUM(H44:I44)</f>
        <v>7</v>
      </c>
      <c r="K44" s="19">
        <f t="shared" ref="K44:K48" si="3">H44/J44</f>
        <v>0.14285714285714285</v>
      </c>
      <c r="M44" s="17" t="s">
        <v>436</v>
      </c>
      <c r="N44">
        <v>11</v>
      </c>
      <c r="O44">
        <v>1</v>
      </c>
      <c r="P44">
        <f t="shared" ref="P44:P48" si="4">SUM(N44:O44)</f>
        <v>12</v>
      </c>
      <c r="Q44" s="19">
        <f t="shared" ref="Q44:Q48" si="5">N44/P44</f>
        <v>0.91666666666666663</v>
      </c>
      <c r="S44" s="17" t="s">
        <v>436</v>
      </c>
      <c r="T44">
        <v>4</v>
      </c>
      <c r="U44">
        <v>6</v>
      </c>
      <c r="V44">
        <f t="shared" ref="V44:V47" si="6">SUM(T44:U44)</f>
        <v>10</v>
      </c>
      <c r="W44" s="19">
        <f t="shared" ref="W44:W47" si="7">T44/V44</f>
        <v>0.4</v>
      </c>
      <c r="Y44" s="17" t="s">
        <v>436</v>
      </c>
      <c r="Z44">
        <v>6</v>
      </c>
      <c r="AA44">
        <v>1</v>
      </c>
      <c r="AB44">
        <f t="shared" ref="AB44:AB48" si="8">SUM(Z44:AA44)</f>
        <v>7</v>
      </c>
      <c r="AC44" s="19">
        <f t="shared" ref="AC44:AC48" si="9">Z44/AB44</f>
        <v>0.8571428571428571</v>
      </c>
      <c r="AE44" s="17" t="s">
        <v>436</v>
      </c>
      <c r="AF44">
        <v>5</v>
      </c>
      <c r="AG44">
        <v>7</v>
      </c>
      <c r="AH44">
        <f t="shared" ref="AH44:AH45" si="10">SUM(AF44:AG44)</f>
        <v>12</v>
      </c>
      <c r="AI44" s="19">
        <f t="shared" ref="AI44:AI45" si="11">AF44/AH44</f>
        <v>0.41666666666666669</v>
      </c>
    </row>
    <row r="45" spans="1:35" x14ac:dyDescent="0.2">
      <c r="A45" s="17" t="s">
        <v>437</v>
      </c>
      <c r="B45">
        <v>1</v>
      </c>
      <c r="C45">
        <v>6</v>
      </c>
      <c r="D45">
        <f t="shared" si="0"/>
        <v>7</v>
      </c>
      <c r="E45" s="19">
        <f t="shared" si="1"/>
        <v>0.14285714285714285</v>
      </c>
      <c r="F45" s="20"/>
      <c r="G45" s="17" t="s">
        <v>437</v>
      </c>
      <c r="H45">
        <v>0</v>
      </c>
      <c r="I45">
        <v>8</v>
      </c>
      <c r="J45">
        <f t="shared" si="2"/>
        <v>8</v>
      </c>
      <c r="K45" s="19">
        <f t="shared" si="3"/>
        <v>0</v>
      </c>
      <c r="M45" s="17" t="s">
        <v>437</v>
      </c>
      <c r="N45">
        <v>5</v>
      </c>
      <c r="O45">
        <v>4</v>
      </c>
      <c r="P45">
        <f t="shared" si="4"/>
        <v>9</v>
      </c>
      <c r="Q45" s="19">
        <f t="shared" si="5"/>
        <v>0.55555555555555558</v>
      </c>
      <c r="S45" s="17" t="s">
        <v>437</v>
      </c>
      <c r="T45">
        <v>4</v>
      </c>
      <c r="U45">
        <v>3</v>
      </c>
      <c r="V45">
        <f t="shared" si="6"/>
        <v>7</v>
      </c>
      <c r="W45" s="19">
        <f t="shared" si="7"/>
        <v>0.5714285714285714</v>
      </c>
      <c r="Y45" s="17" t="s">
        <v>437</v>
      </c>
      <c r="Z45">
        <v>13</v>
      </c>
      <c r="AA45">
        <v>0</v>
      </c>
      <c r="AB45">
        <f t="shared" si="8"/>
        <v>13</v>
      </c>
      <c r="AC45" s="19">
        <f t="shared" si="9"/>
        <v>1</v>
      </c>
      <c r="AE45" s="21" t="s">
        <v>437</v>
      </c>
      <c r="AF45" s="22">
        <v>10</v>
      </c>
      <c r="AG45" s="22">
        <v>5</v>
      </c>
      <c r="AH45" s="22">
        <f t="shared" si="10"/>
        <v>15</v>
      </c>
      <c r="AI45" s="23">
        <f t="shared" si="11"/>
        <v>0.66666666666666663</v>
      </c>
    </row>
    <row r="46" spans="1:35" x14ac:dyDescent="0.2">
      <c r="A46" s="21" t="s">
        <v>846</v>
      </c>
      <c r="B46" s="22">
        <v>1</v>
      </c>
      <c r="C46" s="22">
        <v>7</v>
      </c>
      <c r="D46" s="22">
        <f t="shared" si="0"/>
        <v>8</v>
      </c>
      <c r="E46" s="23">
        <f t="shared" si="1"/>
        <v>0.125</v>
      </c>
      <c r="G46" s="17" t="s">
        <v>846</v>
      </c>
      <c r="H46">
        <v>2</v>
      </c>
      <c r="I46">
        <v>4</v>
      </c>
      <c r="J46">
        <f t="shared" si="2"/>
        <v>6</v>
      </c>
      <c r="K46" s="19">
        <f t="shared" si="3"/>
        <v>0.33333333333333331</v>
      </c>
      <c r="M46" s="17" t="s">
        <v>846</v>
      </c>
      <c r="N46">
        <v>8</v>
      </c>
      <c r="O46">
        <v>2</v>
      </c>
      <c r="P46">
        <f t="shared" si="4"/>
        <v>10</v>
      </c>
      <c r="Q46" s="19">
        <f t="shared" si="5"/>
        <v>0.8</v>
      </c>
      <c r="S46" s="17" t="s">
        <v>846</v>
      </c>
      <c r="T46">
        <v>2</v>
      </c>
      <c r="U46">
        <v>4</v>
      </c>
      <c r="V46">
        <f t="shared" si="6"/>
        <v>6</v>
      </c>
      <c r="W46" s="19">
        <f t="shared" si="7"/>
        <v>0.33333333333333331</v>
      </c>
      <c r="Y46" s="17" t="s">
        <v>846</v>
      </c>
      <c r="Z46">
        <v>4</v>
      </c>
      <c r="AA46">
        <v>2</v>
      </c>
      <c r="AB46">
        <f t="shared" si="8"/>
        <v>6</v>
      </c>
      <c r="AC46" s="19">
        <f t="shared" si="9"/>
        <v>0.66666666666666663</v>
      </c>
      <c r="AE46" s="74" t="s">
        <v>1251</v>
      </c>
      <c r="AF46" s="75"/>
      <c r="AG46" s="75"/>
      <c r="AH46" s="50">
        <f>SUM(AH40:AH45)</f>
        <v>37</v>
      </c>
    </row>
    <row r="47" spans="1:35" x14ac:dyDescent="0.2">
      <c r="A47" s="74" t="s">
        <v>1251</v>
      </c>
      <c r="B47" s="75"/>
      <c r="C47" s="75"/>
      <c r="D47" s="50">
        <f>SUM(D42:D46)</f>
        <v>43</v>
      </c>
      <c r="E47" s="20"/>
      <c r="G47" s="17" t="s">
        <v>847</v>
      </c>
      <c r="H47">
        <v>1</v>
      </c>
      <c r="I47">
        <v>6</v>
      </c>
      <c r="J47">
        <f t="shared" si="2"/>
        <v>7</v>
      </c>
      <c r="K47" s="19">
        <f t="shared" si="3"/>
        <v>0.14285714285714285</v>
      </c>
      <c r="M47" s="17" t="s">
        <v>847</v>
      </c>
      <c r="N47">
        <v>6</v>
      </c>
      <c r="O47">
        <v>4</v>
      </c>
      <c r="P47">
        <f t="shared" si="4"/>
        <v>10</v>
      </c>
      <c r="Q47" s="19">
        <f t="shared" si="5"/>
        <v>0.6</v>
      </c>
      <c r="S47" s="21" t="s">
        <v>847</v>
      </c>
      <c r="T47" s="22">
        <v>1</v>
      </c>
      <c r="U47" s="22">
        <v>5</v>
      </c>
      <c r="V47" s="22">
        <f t="shared" si="6"/>
        <v>6</v>
      </c>
      <c r="W47" s="23">
        <f t="shared" si="7"/>
        <v>0.16666666666666666</v>
      </c>
      <c r="Y47" s="17" t="s">
        <v>847</v>
      </c>
      <c r="Z47">
        <v>5</v>
      </c>
      <c r="AA47">
        <v>1</v>
      </c>
      <c r="AB47">
        <f t="shared" si="8"/>
        <v>6</v>
      </c>
      <c r="AC47" s="19">
        <f t="shared" si="9"/>
        <v>0.83333333333333337</v>
      </c>
    </row>
    <row r="48" spans="1:35" x14ac:dyDescent="0.2">
      <c r="G48" s="21" t="s">
        <v>848</v>
      </c>
      <c r="H48" s="22">
        <v>4</v>
      </c>
      <c r="I48" s="22">
        <v>7</v>
      </c>
      <c r="J48" s="22">
        <f t="shared" si="2"/>
        <v>11</v>
      </c>
      <c r="K48" s="23">
        <f t="shared" si="3"/>
        <v>0.36363636363636365</v>
      </c>
      <c r="M48" s="21" t="s">
        <v>848</v>
      </c>
      <c r="N48" s="22">
        <v>6</v>
      </c>
      <c r="O48" s="22">
        <v>4</v>
      </c>
      <c r="P48" s="22">
        <f t="shared" si="4"/>
        <v>10</v>
      </c>
      <c r="Q48" s="23">
        <f t="shared" si="5"/>
        <v>0.6</v>
      </c>
      <c r="S48" s="74" t="s">
        <v>1251</v>
      </c>
      <c r="T48" s="75"/>
      <c r="U48" s="75"/>
      <c r="V48" s="50">
        <f>SUM(V42:V47)</f>
        <v>37</v>
      </c>
      <c r="Y48" s="21" t="s">
        <v>848</v>
      </c>
      <c r="Z48" s="22">
        <v>4</v>
      </c>
      <c r="AA48" s="22">
        <v>5</v>
      </c>
      <c r="AB48" s="22">
        <f t="shared" si="8"/>
        <v>9</v>
      </c>
      <c r="AC48" s="23">
        <f t="shared" si="9"/>
        <v>0.44444444444444442</v>
      </c>
    </row>
    <row r="49" spans="1:28" x14ac:dyDescent="0.2">
      <c r="G49" s="74" t="s">
        <v>1251</v>
      </c>
      <c r="H49" s="75"/>
      <c r="I49" s="75"/>
      <c r="J49" s="50">
        <f>SUM(J43:J48)</f>
        <v>46</v>
      </c>
      <c r="M49" s="74" t="s">
        <v>1251</v>
      </c>
      <c r="N49" s="75"/>
      <c r="O49" s="75"/>
      <c r="P49" s="50">
        <f>SUM(P43:P48)</f>
        <v>64</v>
      </c>
      <c r="Y49" s="74" t="s">
        <v>1251</v>
      </c>
      <c r="Z49" s="75"/>
      <c r="AA49" s="75"/>
      <c r="AB49" s="50">
        <f>SUM(AB43:AB48)</f>
        <v>53</v>
      </c>
    </row>
    <row r="50" spans="1:28" x14ac:dyDescent="0.2">
      <c r="A50" s="7" t="s">
        <v>456</v>
      </c>
    </row>
    <row r="51" spans="1:28" x14ac:dyDescent="0.2">
      <c r="A51" t="s">
        <v>562</v>
      </c>
    </row>
    <row r="52" spans="1:28" x14ac:dyDescent="0.2">
      <c r="A52" t="s">
        <v>726</v>
      </c>
    </row>
    <row r="54" spans="1:28" x14ac:dyDescent="0.2">
      <c r="A54" s="7" t="s">
        <v>1132</v>
      </c>
    </row>
    <row r="55" spans="1:28" x14ac:dyDescent="0.2">
      <c r="B55" s="76" t="s">
        <v>121</v>
      </c>
      <c r="C55" s="77"/>
      <c r="D55" s="78"/>
      <c r="E55" s="76" t="s">
        <v>122</v>
      </c>
      <c r="F55" s="77"/>
      <c r="G55" s="78"/>
      <c r="H55" s="76" t="s">
        <v>123</v>
      </c>
      <c r="I55" s="77"/>
      <c r="J55" s="78"/>
    </row>
    <row r="56" spans="1:28" ht="14.25" customHeight="1" x14ac:dyDescent="0.2">
      <c r="B56" s="17" t="s">
        <v>11</v>
      </c>
      <c r="C56" t="s">
        <v>12</v>
      </c>
      <c r="D56" s="18" t="s">
        <v>13</v>
      </c>
      <c r="E56" s="17" t="s">
        <v>11</v>
      </c>
      <c r="F56" t="s">
        <v>12</v>
      </c>
      <c r="G56" s="18" t="s">
        <v>13</v>
      </c>
      <c r="H56" s="17" t="s">
        <v>11</v>
      </c>
      <c r="I56" t="s">
        <v>12</v>
      </c>
      <c r="J56" s="18" t="s">
        <v>13</v>
      </c>
    </row>
    <row r="57" spans="1:28" x14ac:dyDescent="0.2">
      <c r="A57" s="3" t="s">
        <v>9</v>
      </c>
      <c r="B57" s="40">
        <v>0.84745762711864403</v>
      </c>
      <c r="C57" s="1">
        <v>0.91761536001403499</v>
      </c>
      <c r="D57" s="41">
        <v>0.73482016216226498</v>
      </c>
      <c r="E57" s="40">
        <v>0.27272727272727298</v>
      </c>
      <c r="F57" s="1">
        <v>0.44217559002872597</v>
      </c>
      <c r="G57" s="41">
        <v>0.15067440885420699</v>
      </c>
      <c r="H57" s="40">
        <v>0.439024390243902</v>
      </c>
      <c r="I57" s="1">
        <v>0.58959472777893895</v>
      </c>
      <c r="J57" s="41">
        <v>0.29890131736550402</v>
      </c>
    </row>
    <row r="58" spans="1:28" x14ac:dyDescent="0.2">
      <c r="A58" s="3" t="s">
        <v>10</v>
      </c>
      <c r="B58" s="42">
        <v>0.152542372881356</v>
      </c>
      <c r="C58" s="43">
        <v>0.26517983783773502</v>
      </c>
      <c r="D58" s="44">
        <v>8.2384639985964903E-2</v>
      </c>
      <c r="E58" s="42">
        <v>0.72727272727272696</v>
      </c>
      <c r="F58" s="43">
        <v>0.84932559114579298</v>
      </c>
      <c r="G58" s="44">
        <v>0.55782440997127403</v>
      </c>
      <c r="H58" s="42">
        <v>0.56097560975609795</v>
      </c>
      <c r="I58" s="43">
        <v>0.70109868263449604</v>
      </c>
      <c r="J58" s="44">
        <v>0.41040527222106099</v>
      </c>
    </row>
    <row r="60" spans="1:28" x14ac:dyDescent="0.2">
      <c r="A60" s="7" t="s">
        <v>1130</v>
      </c>
    </row>
    <row r="61" spans="1:28" x14ac:dyDescent="0.2">
      <c r="B61" s="3" t="s">
        <v>14</v>
      </c>
      <c r="C61" s="1" t="s">
        <v>128</v>
      </c>
      <c r="D61" s="1"/>
      <c r="E61" s="1"/>
      <c r="G61" s="3" t="s">
        <v>14</v>
      </c>
      <c r="H61" s="1" t="s">
        <v>128</v>
      </c>
      <c r="I61" s="1"/>
      <c r="J61" s="1"/>
      <c r="L61" s="3" t="s">
        <v>14</v>
      </c>
      <c r="M61" s="1" t="s">
        <v>128</v>
      </c>
      <c r="N61" s="1"/>
      <c r="O61" s="1"/>
    </row>
    <row r="62" spans="1:28" x14ac:dyDescent="0.2">
      <c r="B62" s="3"/>
      <c r="C62" s="1"/>
      <c r="D62" s="1"/>
      <c r="E62" s="1"/>
      <c r="G62" s="3"/>
      <c r="H62" s="1"/>
      <c r="I62" s="1"/>
      <c r="J62" s="1"/>
      <c r="L62" s="3"/>
      <c r="M62" s="1"/>
      <c r="N62" s="1"/>
      <c r="O62" s="1"/>
    </row>
    <row r="63" spans="1:28" x14ac:dyDescent="0.2">
      <c r="B63" s="3" t="s">
        <v>16</v>
      </c>
      <c r="C63" s="1"/>
      <c r="D63" s="1"/>
      <c r="E63" s="1"/>
      <c r="G63" s="3" t="s">
        <v>16</v>
      </c>
      <c r="H63" s="1"/>
      <c r="I63" s="1"/>
      <c r="J63" s="1"/>
      <c r="L63" s="3" t="s">
        <v>16</v>
      </c>
      <c r="M63" s="1"/>
      <c r="N63" s="1"/>
      <c r="O63" s="1"/>
    </row>
    <row r="64" spans="1:28" x14ac:dyDescent="0.2">
      <c r="B64" s="3" t="s">
        <v>17</v>
      </c>
      <c r="C64" s="1" t="s">
        <v>18</v>
      </c>
      <c r="D64" s="1"/>
      <c r="E64" s="1"/>
      <c r="G64" s="3" t="s">
        <v>17</v>
      </c>
      <c r="H64" s="1" t="s">
        <v>18</v>
      </c>
      <c r="I64" s="1"/>
      <c r="J64" s="1"/>
      <c r="L64" s="3" t="s">
        <v>17</v>
      </c>
      <c r="M64" s="1" t="s">
        <v>18</v>
      </c>
      <c r="N64" s="1"/>
      <c r="O64" s="1"/>
    </row>
    <row r="65" spans="2:15" x14ac:dyDescent="0.2">
      <c r="B65" s="3" t="s">
        <v>19</v>
      </c>
      <c r="C65" s="1" t="s">
        <v>20</v>
      </c>
      <c r="D65" s="1"/>
      <c r="E65" s="1"/>
      <c r="G65" s="3" t="s">
        <v>19</v>
      </c>
      <c r="H65" s="1" t="s">
        <v>20</v>
      </c>
      <c r="I65" s="1"/>
      <c r="J65" s="1"/>
      <c r="L65" s="3" t="s">
        <v>19</v>
      </c>
      <c r="M65" s="1">
        <v>0.15459999999999999</v>
      </c>
      <c r="N65" s="1"/>
      <c r="O65" s="1"/>
    </row>
    <row r="66" spans="2:15" x14ac:dyDescent="0.2">
      <c r="B66" s="3" t="s">
        <v>21</v>
      </c>
      <c r="C66" s="1" t="s">
        <v>22</v>
      </c>
      <c r="D66" s="1"/>
      <c r="E66" s="1"/>
      <c r="G66" s="3" t="s">
        <v>21</v>
      </c>
      <c r="H66" s="1" t="s">
        <v>22</v>
      </c>
      <c r="I66" s="1"/>
      <c r="J66" s="1"/>
      <c r="L66" s="3" t="s">
        <v>21</v>
      </c>
      <c r="M66" s="1" t="s">
        <v>44</v>
      </c>
      <c r="N66" s="1"/>
      <c r="O66" s="1"/>
    </row>
    <row r="67" spans="2:15" x14ac:dyDescent="0.2">
      <c r="B67" s="3" t="s">
        <v>23</v>
      </c>
      <c r="C67" s="1" t="s">
        <v>24</v>
      </c>
      <c r="D67" s="1"/>
      <c r="E67" s="1"/>
      <c r="G67" s="3" t="s">
        <v>23</v>
      </c>
      <c r="H67" s="1" t="s">
        <v>24</v>
      </c>
      <c r="I67" s="1"/>
      <c r="J67" s="1"/>
      <c r="L67" s="3" t="s">
        <v>23</v>
      </c>
      <c r="M67" s="1" t="s">
        <v>24</v>
      </c>
      <c r="N67" s="1"/>
      <c r="O67" s="1"/>
    </row>
    <row r="68" spans="2:15" x14ac:dyDescent="0.2">
      <c r="B68" s="3" t="s">
        <v>25</v>
      </c>
      <c r="C68" s="1" t="s">
        <v>26</v>
      </c>
      <c r="D68" s="1"/>
      <c r="E68" s="1"/>
      <c r="G68" s="3" t="s">
        <v>25</v>
      </c>
      <c r="H68" s="1" t="s">
        <v>26</v>
      </c>
      <c r="I68" s="1"/>
      <c r="J68" s="1"/>
      <c r="L68" s="3" t="s">
        <v>25</v>
      </c>
      <c r="M68" s="1" t="s">
        <v>45</v>
      </c>
      <c r="N68" s="1"/>
      <c r="O68" s="1"/>
    </row>
    <row r="69" spans="2:15" x14ac:dyDescent="0.2">
      <c r="B69" s="3"/>
      <c r="C69" s="1"/>
      <c r="D69" s="1"/>
      <c r="E69" s="1"/>
      <c r="G69" s="3"/>
      <c r="H69" s="1"/>
      <c r="I69" s="1"/>
      <c r="J69" s="1"/>
      <c r="L69" s="3"/>
      <c r="M69" s="1"/>
      <c r="N69" s="1"/>
      <c r="O69" s="1"/>
    </row>
    <row r="70" spans="2:15" x14ac:dyDescent="0.2">
      <c r="B70" s="3" t="s">
        <v>27</v>
      </c>
      <c r="C70" s="1" t="s">
        <v>121</v>
      </c>
      <c r="D70" s="1" t="s">
        <v>122</v>
      </c>
      <c r="E70" s="1" t="s">
        <v>28</v>
      </c>
      <c r="G70" s="3" t="s">
        <v>27</v>
      </c>
      <c r="H70" s="1" t="s">
        <v>121</v>
      </c>
      <c r="I70" s="1" t="s">
        <v>123</v>
      </c>
      <c r="J70" s="1" t="s">
        <v>28</v>
      </c>
      <c r="L70" s="3" t="s">
        <v>27</v>
      </c>
      <c r="M70" s="1" t="s">
        <v>122</v>
      </c>
      <c r="N70" s="1" t="s">
        <v>123</v>
      </c>
      <c r="O70" s="1" t="s">
        <v>28</v>
      </c>
    </row>
    <row r="71" spans="2:15" x14ac:dyDescent="0.2">
      <c r="B71" s="3" t="s">
        <v>129</v>
      </c>
      <c r="C71" s="1">
        <v>50</v>
      </c>
      <c r="D71" s="1">
        <v>9</v>
      </c>
      <c r="E71" s="1">
        <v>59</v>
      </c>
      <c r="G71" s="3" t="s">
        <v>129</v>
      </c>
      <c r="H71" s="1">
        <v>50</v>
      </c>
      <c r="I71" s="1">
        <v>18</v>
      </c>
      <c r="J71" s="1">
        <v>68</v>
      </c>
      <c r="L71" s="3" t="s">
        <v>129</v>
      </c>
      <c r="M71" s="1">
        <v>9</v>
      </c>
      <c r="N71" s="1">
        <v>18</v>
      </c>
      <c r="O71" s="1">
        <v>27</v>
      </c>
    </row>
    <row r="72" spans="2:15" x14ac:dyDescent="0.2">
      <c r="B72" s="3" t="s">
        <v>130</v>
      </c>
      <c r="C72" s="1">
        <v>9</v>
      </c>
      <c r="D72" s="1">
        <v>24</v>
      </c>
      <c r="E72" s="1">
        <v>33</v>
      </c>
      <c r="G72" s="3" t="s">
        <v>130</v>
      </c>
      <c r="H72" s="1">
        <v>9</v>
      </c>
      <c r="I72" s="1">
        <v>23</v>
      </c>
      <c r="J72" s="1">
        <v>32</v>
      </c>
      <c r="L72" s="3" t="s">
        <v>130</v>
      </c>
      <c r="M72" s="1">
        <v>24</v>
      </c>
      <c r="N72" s="1">
        <v>23</v>
      </c>
      <c r="O72" s="1">
        <v>47</v>
      </c>
    </row>
    <row r="73" spans="2:15" x14ac:dyDescent="0.2">
      <c r="B73" s="3" t="s">
        <v>28</v>
      </c>
      <c r="C73" s="1">
        <v>59</v>
      </c>
      <c r="D73" s="1">
        <v>33</v>
      </c>
      <c r="E73" s="1">
        <v>92</v>
      </c>
      <c r="G73" s="3" t="s">
        <v>28</v>
      </c>
      <c r="H73" s="1">
        <v>59</v>
      </c>
      <c r="I73" s="1">
        <v>41</v>
      </c>
      <c r="J73" s="1">
        <v>100</v>
      </c>
      <c r="L73" s="3" t="s">
        <v>28</v>
      </c>
      <c r="M73" s="1">
        <v>33</v>
      </c>
      <c r="N73" s="1">
        <v>41</v>
      </c>
      <c r="O73" s="1">
        <v>74</v>
      </c>
    </row>
    <row r="74" spans="2:15" x14ac:dyDescent="0.2">
      <c r="B74" s="3"/>
      <c r="C74" s="1"/>
      <c r="D74" s="1"/>
      <c r="E74" s="1"/>
      <c r="G74" s="3"/>
      <c r="H74" s="1"/>
      <c r="I74" s="1"/>
      <c r="J74" s="1"/>
      <c r="L74" s="3"/>
      <c r="M74" s="1"/>
      <c r="N74" s="1"/>
      <c r="O74" s="1"/>
    </row>
    <row r="75" spans="2:15" x14ac:dyDescent="0.2">
      <c r="B75" s="3" t="s">
        <v>29</v>
      </c>
      <c r="C75" s="1" t="s">
        <v>121</v>
      </c>
      <c r="D75" s="1" t="s">
        <v>122</v>
      </c>
      <c r="E75" s="1"/>
      <c r="G75" s="3" t="s">
        <v>29</v>
      </c>
      <c r="H75" s="1" t="s">
        <v>121</v>
      </c>
      <c r="I75" s="1" t="s">
        <v>123</v>
      </c>
      <c r="J75" s="1"/>
      <c r="L75" s="3" t="s">
        <v>29</v>
      </c>
      <c r="M75" s="1" t="s">
        <v>122</v>
      </c>
      <c r="N75" s="1" t="s">
        <v>123</v>
      </c>
      <c r="O75" s="1"/>
    </row>
    <row r="76" spans="2:15" x14ac:dyDescent="0.2">
      <c r="B76" s="3" t="s">
        <v>129</v>
      </c>
      <c r="C76" s="1" t="s">
        <v>131</v>
      </c>
      <c r="D76" s="1" t="s">
        <v>132</v>
      </c>
      <c r="E76" s="1"/>
      <c r="G76" s="3" t="s">
        <v>129</v>
      </c>
      <c r="H76" s="1" t="s">
        <v>138</v>
      </c>
      <c r="I76" s="1" t="s">
        <v>139</v>
      </c>
      <c r="J76" s="1"/>
      <c r="L76" s="3" t="s">
        <v>129</v>
      </c>
      <c r="M76" s="1" t="s">
        <v>147</v>
      </c>
      <c r="N76" s="1" t="s">
        <v>148</v>
      </c>
      <c r="O76" s="1"/>
    </row>
    <row r="77" spans="2:15" x14ac:dyDescent="0.2">
      <c r="B77" s="3" t="s">
        <v>130</v>
      </c>
      <c r="C77" s="1" t="s">
        <v>133</v>
      </c>
      <c r="D77" s="1" t="s">
        <v>134</v>
      </c>
      <c r="E77" s="1"/>
      <c r="G77" s="3" t="s">
        <v>130</v>
      </c>
      <c r="H77" s="1" t="s">
        <v>140</v>
      </c>
      <c r="I77" s="1" t="s">
        <v>141</v>
      </c>
      <c r="J77" s="1"/>
      <c r="L77" s="3" t="s">
        <v>130</v>
      </c>
      <c r="M77" s="1" t="s">
        <v>149</v>
      </c>
      <c r="N77" s="1" t="s">
        <v>150</v>
      </c>
      <c r="O77" s="1"/>
    </row>
    <row r="78" spans="2:15" x14ac:dyDescent="0.2">
      <c r="B78" s="3"/>
      <c r="C78" s="1"/>
      <c r="D78" s="1"/>
      <c r="E78" s="1"/>
      <c r="G78" s="3"/>
      <c r="H78" s="1"/>
      <c r="I78" s="1"/>
      <c r="J78" s="1"/>
      <c r="L78" s="3"/>
      <c r="M78" s="1"/>
      <c r="N78" s="1"/>
      <c r="O78" s="1"/>
    </row>
    <row r="79" spans="2:15" x14ac:dyDescent="0.2">
      <c r="B79" s="3" t="s">
        <v>34</v>
      </c>
      <c r="C79" s="1" t="s">
        <v>121</v>
      </c>
      <c r="D79" s="1" t="s">
        <v>122</v>
      </c>
      <c r="E79" s="1"/>
      <c r="G79" s="3" t="s">
        <v>34</v>
      </c>
      <c r="H79" s="1" t="s">
        <v>121</v>
      </c>
      <c r="I79" s="1" t="s">
        <v>123</v>
      </c>
      <c r="J79" s="1"/>
      <c r="L79" s="3" t="s">
        <v>34</v>
      </c>
      <c r="M79" s="1" t="s">
        <v>122</v>
      </c>
      <c r="N79" s="1" t="s">
        <v>123</v>
      </c>
      <c r="O79" s="1"/>
    </row>
    <row r="80" spans="2:15" x14ac:dyDescent="0.2">
      <c r="B80" s="3" t="s">
        <v>129</v>
      </c>
      <c r="C80" s="1" t="s">
        <v>131</v>
      </c>
      <c r="D80" s="1" t="s">
        <v>133</v>
      </c>
      <c r="E80" s="1"/>
      <c r="G80" s="3" t="s">
        <v>129</v>
      </c>
      <c r="H80" s="1" t="s">
        <v>131</v>
      </c>
      <c r="I80" s="1" t="s">
        <v>142</v>
      </c>
      <c r="J80" s="1"/>
      <c r="L80" s="3" t="s">
        <v>129</v>
      </c>
      <c r="M80" s="1" t="s">
        <v>133</v>
      </c>
      <c r="N80" s="1" t="s">
        <v>142</v>
      </c>
      <c r="O80" s="1"/>
    </row>
    <row r="81" spans="1:17" x14ac:dyDescent="0.2">
      <c r="B81" s="3" t="s">
        <v>130</v>
      </c>
      <c r="C81" s="1" t="s">
        <v>132</v>
      </c>
      <c r="D81" s="1" t="s">
        <v>134</v>
      </c>
      <c r="E81" s="1"/>
      <c r="G81" s="3" t="s">
        <v>130</v>
      </c>
      <c r="H81" s="1" t="s">
        <v>132</v>
      </c>
      <c r="I81" s="1" t="s">
        <v>143</v>
      </c>
      <c r="J81" s="1"/>
      <c r="L81" s="3" t="s">
        <v>130</v>
      </c>
      <c r="M81" s="1" t="s">
        <v>134</v>
      </c>
      <c r="N81" s="1" t="s">
        <v>143</v>
      </c>
      <c r="O81" s="1"/>
    </row>
    <row r="82" spans="1:17" x14ac:dyDescent="0.2">
      <c r="B82" s="3"/>
      <c r="C82" s="1"/>
      <c r="D82" s="1"/>
      <c r="E82" s="1"/>
      <c r="G82" s="3"/>
      <c r="H82" s="1"/>
      <c r="I82" s="1"/>
      <c r="J82" s="1"/>
      <c r="L82" s="3"/>
      <c r="M82" s="1"/>
      <c r="N82" s="1"/>
      <c r="O82" s="1"/>
    </row>
    <row r="83" spans="1:17" x14ac:dyDescent="0.2">
      <c r="B83" s="3" t="s">
        <v>39</v>
      </c>
      <c r="C83" s="1" t="s">
        <v>121</v>
      </c>
      <c r="D83" s="1" t="s">
        <v>122</v>
      </c>
      <c r="E83" s="1"/>
      <c r="G83" s="3" t="s">
        <v>39</v>
      </c>
      <c r="H83" s="1" t="s">
        <v>121</v>
      </c>
      <c r="I83" s="1" t="s">
        <v>123</v>
      </c>
      <c r="J83" s="1"/>
      <c r="L83" s="3" t="s">
        <v>39</v>
      </c>
      <c r="M83" s="1" t="s">
        <v>122</v>
      </c>
      <c r="N83" s="1" t="s">
        <v>123</v>
      </c>
      <c r="O83" s="1"/>
    </row>
    <row r="84" spans="1:17" x14ac:dyDescent="0.2">
      <c r="B84" s="3" t="s">
        <v>129</v>
      </c>
      <c r="C84" s="1" t="s">
        <v>135</v>
      </c>
      <c r="D84" s="1" t="s">
        <v>136</v>
      </c>
      <c r="E84" s="1"/>
      <c r="G84" s="3" t="s">
        <v>129</v>
      </c>
      <c r="H84" s="1" t="s">
        <v>117</v>
      </c>
      <c r="I84" s="1" t="s">
        <v>144</v>
      </c>
      <c r="J84" s="1"/>
      <c r="L84" s="3" t="s">
        <v>129</v>
      </c>
      <c r="M84" s="1" t="s">
        <v>151</v>
      </c>
      <c r="N84" s="1" t="s">
        <v>109</v>
      </c>
      <c r="O84" s="1"/>
    </row>
    <row r="85" spans="1:17" x14ac:dyDescent="0.2">
      <c r="B85" s="3" t="s">
        <v>130</v>
      </c>
      <c r="C85" s="1" t="s">
        <v>136</v>
      </c>
      <c r="D85" s="1" t="s">
        <v>137</v>
      </c>
      <c r="E85" s="1"/>
      <c r="G85" s="3" t="s">
        <v>130</v>
      </c>
      <c r="H85" s="1" t="s">
        <v>145</v>
      </c>
      <c r="I85" s="1" t="s">
        <v>146</v>
      </c>
      <c r="J85" s="1"/>
      <c r="L85" s="3" t="s">
        <v>130</v>
      </c>
      <c r="M85" s="1" t="s">
        <v>152</v>
      </c>
      <c r="N85" s="1" t="s">
        <v>153</v>
      </c>
      <c r="O85" s="1"/>
    </row>
    <row r="86" spans="1:17" x14ac:dyDescent="0.2">
      <c r="B86" s="3"/>
      <c r="C86" s="1"/>
      <c r="D86" s="1"/>
      <c r="E86" s="1"/>
      <c r="G86" s="3"/>
      <c r="H86" s="1"/>
      <c r="I86" s="1"/>
      <c r="J86" s="1"/>
      <c r="L86" s="3"/>
      <c r="M86" s="1"/>
      <c r="N86" s="1"/>
      <c r="O86" s="1"/>
    </row>
    <row r="87" spans="1:17" x14ac:dyDescent="0.2">
      <c r="A87" s="7" t="s">
        <v>1131</v>
      </c>
      <c r="B87" s="3"/>
      <c r="C87" s="1"/>
      <c r="D87" s="1"/>
      <c r="E87" s="1"/>
      <c r="G87" s="3"/>
      <c r="H87" s="1"/>
      <c r="I87" s="1"/>
      <c r="J87" s="1"/>
      <c r="L87" s="3"/>
      <c r="M87" s="1"/>
      <c r="N87" s="1"/>
      <c r="O87" s="1"/>
    </row>
    <row r="88" spans="1:17" x14ac:dyDescent="0.2">
      <c r="B88" t="s">
        <v>851</v>
      </c>
      <c r="H88" t="s">
        <v>852</v>
      </c>
      <c r="N88" t="s">
        <v>853</v>
      </c>
    </row>
    <row r="89" spans="1:17" x14ac:dyDescent="0.2">
      <c r="A89" s="14"/>
      <c r="B89" s="15" t="s">
        <v>9</v>
      </c>
      <c r="C89" s="15" t="s">
        <v>300</v>
      </c>
      <c r="D89" s="15" t="s">
        <v>844</v>
      </c>
      <c r="E89" s="16" t="s">
        <v>845</v>
      </c>
      <c r="G89" s="14"/>
      <c r="H89" s="15" t="s">
        <v>9</v>
      </c>
      <c r="I89" s="15" t="s">
        <v>300</v>
      </c>
      <c r="J89" s="15" t="s">
        <v>844</v>
      </c>
      <c r="K89" s="16" t="s">
        <v>845</v>
      </c>
      <c r="M89" s="14"/>
      <c r="N89" s="15" t="s">
        <v>9</v>
      </c>
      <c r="O89" s="15" t="s">
        <v>300</v>
      </c>
      <c r="P89" s="15" t="s">
        <v>844</v>
      </c>
      <c r="Q89" s="16" t="s">
        <v>845</v>
      </c>
    </row>
    <row r="90" spans="1:17" x14ac:dyDescent="0.2">
      <c r="A90" s="17" t="s">
        <v>435</v>
      </c>
      <c r="B90">
        <v>0</v>
      </c>
      <c r="C90">
        <v>10</v>
      </c>
      <c r="D90">
        <f>SUM(B90:C90)</f>
        <v>10</v>
      </c>
      <c r="E90" s="19">
        <f>B90/D90</f>
        <v>0</v>
      </c>
      <c r="F90" s="20"/>
      <c r="G90" s="17" t="s">
        <v>435</v>
      </c>
      <c r="H90">
        <v>4</v>
      </c>
      <c r="I90">
        <v>6</v>
      </c>
      <c r="J90">
        <f>SUM(H90:I90)</f>
        <v>10</v>
      </c>
      <c r="K90" s="19">
        <f t="shared" ref="K90:K93" si="12">H90/J90</f>
        <v>0.4</v>
      </c>
      <c r="L90" s="20"/>
      <c r="M90" s="17" t="s">
        <v>435</v>
      </c>
      <c r="N90">
        <v>5</v>
      </c>
      <c r="O90">
        <v>3</v>
      </c>
      <c r="P90">
        <f t="shared" ref="P90:P93" si="13">SUM(N90:O90)</f>
        <v>8</v>
      </c>
      <c r="Q90" s="19">
        <f t="shared" ref="Q90:Q93" si="14">N90/P90</f>
        <v>0.625</v>
      </c>
    </row>
    <row r="91" spans="1:17" x14ac:dyDescent="0.2">
      <c r="A91" s="17" t="s">
        <v>436</v>
      </c>
      <c r="B91">
        <v>3</v>
      </c>
      <c r="C91">
        <v>5</v>
      </c>
      <c r="D91">
        <f t="shared" ref="D91:D93" si="15">SUM(B91:C91)</f>
        <v>8</v>
      </c>
      <c r="E91" s="19">
        <f t="shared" ref="E91:E93" si="16">B91/D91</f>
        <v>0.375</v>
      </c>
      <c r="F91" s="20"/>
      <c r="G91" s="17" t="s">
        <v>436</v>
      </c>
      <c r="H91">
        <v>6</v>
      </c>
      <c r="I91">
        <v>4</v>
      </c>
      <c r="J91">
        <f t="shared" ref="J91:J93" si="17">SUM(H91:I91)</f>
        <v>10</v>
      </c>
      <c r="K91" s="19">
        <f t="shared" si="12"/>
        <v>0.6</v>
      </c>
      <c r="L91" s="20"/>
      <c r="M91" s="17" t="s">
        <v>436</v>
      </c>
      <c r="N91">
        <v>6</v>
      </c>
      <c r="O91">
        <v>2</v>
      </c>
      <c r="P91">
        <f t="shared" si="13"/>
        <v>8</v>
      </c>
      <c r="Q91" s="19">
        <f t="shared" si="14"/>
        <v>0.75</v>
      </c>
    </row>
    <row r="92" spans="1:17" x14ac:dyDescent="0.2">
      <c r="A92" s="17" t="s">
        <v>437</v>
      </c>
      <c r="B92">
        <v>4</v>
      </c>
      <c r="C92">
        <v>4</v>
      </c>
      <c r="D92">
        <f t="shared" si="15"/>
        <v>8</v>
      </c>
      <c r="E92" s="19">
        <f t="shared" si="16"/>
        <v>0.5</v>
      </c>
      <c r="F92" s="20"/>
      <c r="G92" s="17" t="s">
        <v>437</v>
      </c>
      <c r="H92">
        <v>5</v>
      </c>
      <c r="I92">
        <v>5</v>
      </c>
      <c r="J92">
        <f t="shared" si="17"/>
        <v>10</v>
      </c>
      <c r="K92" s="19">
        <f t="shared" si="12"/>
        <v>0.5</v>
      </c>
      <c r="L92" s="20"/>
      <c r="M92" s="17" t="s">
        <v>437</v>
      </c>
      <c r="N92">
        <v>5</v>
      </c>
      <c r="O92">
        <v>3</v>
      </c>
      <c r="P92">
        <f t="shared" si="13"/>
        <v>8</v>
      </c>
      <c r="Q92" s="19">
        <f t="shared" si="14"/>
        <v>0.625</v>
      </c>
    </row>
    <row r="93" spans="1:17" x14ac:dyDescent="0.2">
      <c r="A93" s="21" t="s">
        <v>846</v>
      </c>
      <c r="B93" s="22">
        <v>2</v>
      </c>
      <c r="C93" s="22">
        <v>5</v>
      </c>
      <c r="D93" s="22">
        <f t="shared" si="15"/>
        <v>7</v>
      </c>
      <c r="E93" s="23">
        <f t="shared" si="16"/>
        <v>0.2857142857142857</v>
      </c>
      <c r="F93" s="20"/>
      <c r="G93" s="21" t="s">
        <v>846</v>
      </c>
      <c r="H93" s="22">
        <v>3</v>
      </c>
      <c r="I93" s="22">
        <v>8</v>
      </c>
      <c r="J93" s="22">
        <f t="shared" si="17"/>
        <v>11</v>
      </c>
      <c r="K93" s="23">
        <f t="shared" si="12"/>
        <v>0.27272727272727271</v>
      </c>
      <c r="L93" s="20"/>
      <c r="M93" s="17" t="s">
        <v>846</v>
      </c>
      <c r="N93">
        <v>10</v>
      </c>
      <c r="O93">
        <v>1</v>
      </c>
      <c r="P93">
        <f t="shared" si="13"/>
        <v>11</v>
      </c>
      <c r="Q93" s="19">
        <f t="shared" si="14"/>
        <v>0.90909090909090906</v>
      </c>
    </row>
    <row r="94" spans="1:17" x14ac:dyDescent="0.2">
      <c r="A94" s="74" t="s">
        <v>1251</v>
      </c>
      <c r="B94" s="75"/>
      <c r="C94" s="75"/>
      <c r="D94" s="50">
        <f>SUM(D89:D93)</f>
        <v>33</v>
      </c>
      <c r="E94" s="20"/>
      <c r="F94" s="20"/>
      <c r="G94" s="74" t="s">
        <v>1251</v>
      </c>
      <c r="H94" s="75"/>
      <c r="I94" s="75"/>
      <c r="J94" s="50">
        <f>SUM(J89:J93)</f>
        <v>41</v>
      </c>
      <c r="K94" s="20"/>
      <c r="L94" s="20"/>
      <c r="M94" s="17" t="s">
        <v>847</v>
      </c>
      <c r="N94">
        <v>10</v>
      </c>
      <c r="O94">
        <v>0</v>
      </c>
      <c r="P94">
        <f>SUM(N94:O94)</f>
        <v>10</v>
      </c>
      <c r="Q94" s="19">
        <f>N94/P94</f>
        <v>1</v>
      </c>
    </row>
    <row r="95" spans="1:17" x14ac:dyDescent="0.2">
      <c r="M95" s="17" t="s">
        <v>848</v>
      </c>
      <c r="N95">
        <v>14</v>
      </c>
      <c r="O95">
        <v>0</v>
      </c>
      <c r="P95">
        <f>SUM(N95:O95)</f>
        <v>14</v>
      </c>
      <c r="Q95" s="19">
        <f>N95/P95</f>
        <v>1</v>
      </c>
    </row>
    <row r="96" spans="1:17" x14ac:dyDescent="0.2">
      <c r="A96" s="7" t="s">
        <v>127</v>
      </c>
      <c r="B96" s="3"/>
      <c r="C96" s="1"/>
      <c r="D96" s="1"/>
      <c r="E96" s="1"/>
      <c r="G96" s="3"/>
      <c r="H96" s="1"/>
      <c r="I96" s="1"/>
      <c r="J96" s="1"/>
      <c r="L96" s="3"/>
      <c r="M96" s="74" t="s">
        <v>1251</v>
      </c>
      <c r="N96" s="75"/>
      <c r="O96" s="75"/>
      <c r="P96" s="50">
        <f>SUM(P90:P95)</f>
        <v>59</v>
      </c>
    </row>
    <row r="97" spans="1:15" x14ac:dyDescent="0.2">
      <c r="A97" t="s">
        <v>563</v>
      </c>
    </row>
    <row r="98" spans="1:15" x14ac:dyDescent="0.2">
      <c r="A98" t="s">
        <v>726</v>
      </c>
    </row>
    <row r="100" spans="1:15" x14ac:dyDescent="0.2">
      <c r="A100" s="7" t="s">
        <v>1132</v>
      </c>
    </row>
    <row r="101" spans="1:15" x14ac:dyDescent="0.2">
      <c r="B101" s="79" t="s">
        <v>155</v>
      </c>
      <c r="C101" s="80"/>
      <c r="D101" s="81"/>
      <c r="E101" s="79" t="s">
        <v>169</v>
      </c>
      <c r="F101" s="80"/>
      <c r="G101" s="81"/>
      <c r="H101" s="79" t="s">
        <v>156</v>
      </c>
      <c r="I101" s="80"/>
      <c r="J101" s="81"/>
    </row>
    <row r="102" spans="1:15" x14ac:dyDescent="0.2">
      <c r="B102" s="17" t="s">
        <v>11</v>
      </c>
      <c r="C102" t="s">
        <v>12</v>
      </c>
      <c r="D102" s="18" t="s">
        <v>13</v>
      </c>
      <c r="E102" s="17" t="s">
        <v>11</v>
      </c>
      <c r="F102" t="s">
        <v>12</v>
      </c>
      <c r="G102" s="18" t="s">
        <v>13</v>
      </c>
      <c r="H102" s="17" t="s">
        <v>11</v>
      </c>
      <c r="I102" t="s">
        <v>12</v>
      </c>
      <c r="J102" s="18" t="s">
        <v>13</v>
      </c>
    </row>
    <row r="103" spans="1:15" x14ac:dyDescent="0.2">
      <c r="A103" s="3" t="s">
        <v>9</v>
      </c>
      <c r="B103" s="45">
        <v>0.64705882352941202</v>
      </c>
      <c r="C103" s="4">
        <v>0.78512079405120505</v>
      </c>
      <c r="D103" s="46">
        <v>0.47913963119781799</v>
      </c>
      <c r="E103" s="45">
        <v>0.32142857142857101</v>
      </c>
      <c r="F103" s="4">
        <v>0.50661156819142295</v>
      </c>
      <c r="G103" s="46">
        <v>0.17933246922495</v>
      </c>
      <c r="H103" s="45">
        <v>0.21212121212121199</v>
      </c>
      <c r="I103" s="4">
        <v>0.37751644992150701</v>
      </c>
      <c r="J103" s="46">
        <v>0.10676021533020801</v>
      </c>
    </row>
    <row r="104" spans="1:15" x14ac:dyDescent="0.2">
      <c r="A104" s="3" t="s">
        <v>10</v>
      </c>
      <c r="B104" s="47">
        <v>0.35294117647058798</v>
      </c>
      <c r="C104" s="48">
        <v>0.52086036880218201</v>
      </c>
      <c r="D104" s="49">
        <v>0.214879205948795</v>
      </c>
      <c r="E104" s="47">
        <v>0.67857142857142805</v>
      </c>
      <c r="F104" s="48">
        <v>0.82066753077504995</v>
      </c>
      <c r="G104" s="49">
        <v>0.493388431808576</v>
      </c>
      <c r="H104" s="47">
        <v>0.78787878787878796</v>
      </c>
      <c r="I104" s="48">
        <v>0.89323978466979204</v>
      </c>
      <c r="J104" s="49">
        <v>0.62248355007849399</v>
      </c>
    </row>
    <row r="106" spans="1:15" x14ac:dyDescent="0.2">
      <c r="A106" s="7" t="s">
        <v>1130</v>
      </c>
    </row>
    <row r="107" spans="1:15" x14ac:dyDescent="0.2">
      <c r="B107" s="5" t="s">
        <v>14</v>
      </c>
      <c r="C107" s="4" t="s">
        <v>154</v>
      </c>
      <c r="D107" s="4"/>
      <c r="E107" s="4"/>
      <c r="G107" s="5" t="s">
        <v>14</v>
      </c>
      <c r="H107" s="4" t="s">
        <v>154</v>
      </c>
      <c r="I107" s="4"/>
      <c r="J107" s="4"/>
      <c r="L107" s="5" t="s">
        <v>14</v>
      </c>
      <c r="M107" s="4" t="s">
        <v>154</v>
      </c>
      <c r="N107" s="4"/>
      <c r="O107" s="4"/>
    </row>
    <row r="108" spans="1:15" x14ac:dyDescent="0.2">
      <c r="B108" s="5"/>
      <c r="C108" s="4"/>
      <c r="D108" s="4"/>
      <c r="E108" s="4"/>
      <c r="G108" s="5"/>
      <c r="H108" s="4"/>
      <c r="I108" s="4"/>
      <c r="J108" s="4"/>
      <c r="L108" s="5"/>
      <c r="M108" s="4"/>
      <c r="N108" s="4"/>
      <c r="O108" s="4"/>
    </row>
    <row r="109" spans="1:15" x14ac:dyDescent="0.2">
      <c r="B109" s="5" t="s">
        <v>16</v>
      </c>
      <c r="C109" s="4"/>
      <c r="D109" s="4"/>
      <c r="E109" s="4"/>
      <c r="G109" s="5" t="s">
        <v>16</v>
      </c>
      <c r="H109" s="4"/>
      <c r="I109" s="4"/>
      <c r="J109" s="4"/>
      <c r="L109" s="5" t="s">
        <v>16</v>
      </c>
      <c r="M109" s="4"/>
      <c r="N109" s="4"/>
      <c r="O109" s="4"/>
    </row>
    <row r="110" spans="1:15" x14ac:dyDescent="0.2">
      <c r="B110" s="5" t="s">
        <v>17</v>
      </c>
      <c r="C110" s="4" t="s">
        <v>18</v>
      </c>
      <c r="D110" s="4"/>
      <c r="E110" s="4"/>
      <c r="G110" s="5" t="s">
        <v>17</v>
      </c>
      <c r="H110" s="4" t="s">
        <v>18</v>
      </c>
      <c r="I110" s="4"/>
      <c r="J110" s="4"/>
      <c r="L110" s="5" t="s">
        <v>17</v>
      </c>
      <c r="M110" s="4" t="s">
        <v>18</v>
      </c>
      <c r="N110" s="4"/>
      <c r="O110" s="4"/>
    </row>
    <row r="111" spans="1:15" x14ac:dyDescent="0.2">
      <c r="B111" s="5" t="s">
        <v>19</v>
      </c>
      <c r="C111" s="4">
        <v>5.0000000000000001E-4</v>
      </c>
      <c r="D111" s="4"/>
      <c r="E111" s="4"/>
      <c r="G111" s="5" t="s">
        <v>19</v>
      </c>
      <c r="H111" s="4">
        <v>0.3901</v>
      </c>
      <c r="I111" s="4"/>
      <c r="J111" s="4"/>
      <c r="L111" s="5" t="s">
        <v>19</v>
      </c>
      <c r="M111" s="4">
        <v>2.0899999999999998E-2</v>
      </c>
      <c r="N111" s="4"/>
      <c r="O111" s="4"/>
    </row>
    <row r="112" spans="1:15" x14ac:dyDescent="0.2">
      <c r="B112" s="5" t="s">
        <v>21</v>
      </c>
      <c r="C112" s="4" t="s">
        <v>83</v>
      </c>
      <c r="D112" s="4"/>
      <c r="E112" s="4"/>
      <c r="G112" s="5" t="s">
        <v>21</v>
      </c>
      <c r="H112" s="4" t="s">
        <v>44</v>
      </c>
      <c r="I112" s="4"/>
      <c r="J112" s="4"/>
      <c r="L112" s="5" t="s">
        <v>21</v>
      </c>
      <c r="M112" s="4" t="s">
        <v>178</v>
      </c>
      <c r="N112" s="4"/>
      <c r="O112" s="4"/>
    </row>
    <row r="113" spans="2:15" x14ac:dyDescent="0.2">
      <c r="B113" s="5" t="s">
        <v>23</v>
      </c>
      <c r="C113" s="4" t="s">
        <v>24</v>
      </c>
      <c r="D113" s="4"/>
      <c r="E113" s="4"/>
      <c r="G113" s="5" t="s">
        <v>23</v>
      </c>
      <c r="H113" s="4" t="s">
        <v>24</v>
      </c>
      <c r="I113" s="4"/>
      <c r="J113" s="4"/>
      <c r="L113" s="5" t="s">
        <v>23</v>
      </c>
      <c r="M113" s="4" t="s">
        <v>24</v>
      </c>
      <c r="N113" s="4"/>
      <c r="O113" s="4"/>
    </row>
    <row r="114" spans="2:15" x14ac:dyDescent="0.2">
      <c r="B114" s="5" t="s">
        <v>25</v>
      </c>
      <c r="C114" s="4" t="s">
        <v>26</v>
      </c>
      <c r="D114" s="4"/>
      <c r="E114" s="4"/>
      <c r="G114" s="5" t="s">
        <v>25</v>
      </c>
      <c r="H114" s="4" t="s">
        <v>45</v>
      </c>
      <c r="I114" s="4"/>
      <c r="J114" s="4"/>
      <c r="L114" s="5" t="s">
        <v>25</v>
      </c>
      <c r="M114" s="4" t="s">
        <v>26</v>
      </c>
      <c r="N114" s="4"/>
      <c r="O114" s="4"/>
    </row>
    <row r="115" spans="2:15" x14ac:dyDescent="0.2">
      <c r="B115" s="5"/>
      <c r="C115" s="4"/>
      <c r="D115" s="4"/>
      <c r="E115" s="4"/>
      <c r="G115" s="5"/>
      <c r="H115" s="4"/>
      <c r="I115" s="4"/>
      <c r="J115" s="4"/>
      <c r="L115" s="5"/>
      <c r="M115" s="4"/>
      <c r="N115" s="4"/>
      <c r="O115" s="4"/>
    </row>
    <row r="116" spans="2:15" x14ac:dyDescent="0.2">
      <c r="B116" s="5" t="s">
        <v>27</v>
      </c>
      <c r="C116" s="4" t="s">
        <v>155</v>
      </c>
      <c r="D116" s="4" t="s">
        <v>156</v>
      </c>
      <c r="E116" s="4" t="s">
        <v>28</v>
      </c>
      <c r="G116" s="5" t="s">
        <v>27</v>
      </c>
      <c r="H116" s="4" t="s">
        <v>169</v>
      </c>
      <c r="I116" s="4" t="s">
        <v>156</v>
      </c>
      <c r="J116" s="4" t="s">
        <v>28</v>
      </c>
      <c r="L116" s="5" t="s">
        <v>27</v>
      </c>
      <c r="M116" s="4" t="s">
        <v>155</v>
      </c>
      <c r="N116" s="4" t="s">
        <v>169</v>
      </c>
      <c r="O116" s="4" t="s">
        <v>28</v>
      </c>
    </row>
    <row r="117" spans="2:15" x14ac:dyDescent="0.2">
      <c r="B117" s="5" t="s">
        <v>129</v>
      </c>
      <c r="C117" s="4">
        <v>22</v>
      </c>
      <c r="D117" s="4">
        <v>7</v>
      </c>
      <c r="E117" s="4">
        <v>29</v>
      </c>
      <c r="G117" s="5" t="s">
        <v>129</v>
      </c>
      <c r="H117" s="4">
        <v>9</v>
      </c>
      <c r="I117" s="4">
        <v>7</v>
      </c>
      <c r="J117" s="4">
        <v>16</v>
      </c>
      <c r="L117" s="5" t="s">
        <v>129</v>
      </c>
      <c r="M117" s="4">
        <v>22</v>
      </c>
      <c r="N117" s="4">
        <v>9</v>
      </c>
      <c r="O117" s="4">
        <v>31</v>
      </c>
    </row>
    <row r="118" spans="2:15" x14ac:dyDescent="0.2">
      <c r="B118" s="5" t="s">
        <v>130</v>
      </c>
      <c r="C118" s="4">
        <v>12</v>
      </c>
      <c r="D118" s="4">
        <v>26</v>
      </c>
      <c r="E118" s="4">
        <v>38</v>
      </c>
      <c r="G118" s="5" t="s">
        <v>130</v>
      </c>
      <c r="H118" s="4">
        <v>19</v>
      </c>
      <c r="I118" s="4">
        <v>26</v>
      </c>
      <c r="J118" s="4">
        <v>45</v>
      </c>
      <c r="L118" s="5" t="s">
        <v>130</v>
      </c>
      <c r="M118" s="4">
        <v>12</v>
      </c>
      <c r="N118" s="4">
        <v>19</v>
      </c>
      <c r="O118" s="4">
        <v>31</v>
      </c>
    </row>
    <row r="119" spans="2:15" x14ac:dyDescent="0.2">
      <c r="B119" s="5" t="s">
        <v>28</v>
      </c>
      <c r="C119" s="4">
        <v>34</v>
      </c>
      <c r="D119" s="4">
        <v>33</v>
      </c>
      <c r="E119" s="4">
        <v>67</v>
      </c>
      <c r="G119" s="5" t="s">
        <v>28</v>
      </c>
      <c r="H119" s="4">
        <v>28</v>
      </c>
      <c r="I119" s="4">
        <v>33</v>
      </c>
      <c r="J119" s="4">
        <v>61</v>
      </c>
      <c r="L119" s="5" t="s">
        <v>28</v>
      </c>
      <c r="M119" s="4">
        <v>34</v>
      </c>
      <c r="N119" s="4">
        <v>28</v>
      </c>
      <c r="O119" s="4">
        <v>62</v>
      </c>
    </row>
    <row r="120" spans="2:15" x14ac:dyDescent="0.2">
      <c r="B120" s="5"/>
      <c r="C120" s="4"/>
      <c r="D120" s="4"/>
      <c r="E120" s="4"/>
      <c r="G120" s="5"/>
      <c r="H120" s="4"/>
      <c r="I120" s="4"/>
      <c r="J120" s="4"/>
      <c r="L120" s="5"/>
      <c r="M120" s="4"/>
      <c r="N120" s="4"/>
      <c r="O120" s="4"/>
    </row>
    <row r="121" spans="2:15" x14ac:dyDescent="0.2">
      <c r="B121" s="5" t="s">
        <v>29</v>
      </c>
      <c r="C121" s="4" t="s">
        <v>155</v>
      </c>
      <c r="D121" s="4" t="s">
        <v>156</v>
      </c>
      <c r="E121" s="4"/>
      <c r="G121" s="5" t="s">
        <v>29</v>
      </c>
      <c r="H121" s="4" t="s">
        <v>169</v>
      </c>
      <c r="I121" s="4" t="s">
        <v>156</v>
      </c>
      <c r="J121" s="4"/>
      <c r="L121" s="5" t="s">
        <v>29</v>
      </c>
      <c r="M121" s="4" t="s">
        <v>155</v>
      </c>
      <c r="N121" s="4" t="s">
        <v>169</v>
      </c>
      <c r="O121" s="4"/>
    </row>
    <row r="122" spans="2:15" x14ac:dyDescent="0.2">
      <c r="B122" s="5" t="s">
        <v>129</v>
      </c>
      <c r="C122" s="4" t="s">
        <v>157</v>
      </c>
      <c r="D122" s="4" t="s">
        <v>158</v>
      </c>
      <c r="E122" s="4"/>
      <c r="G122" s="5" t="s">
        <v>129</v>
      </c>
      <c r="H122" s="4" t="s">
        <v>170</v>
      </c>
      <c r="I122" s="4" t="s">
        <v>171</v>
      </c>
      <c r="J122" s="4"/>
      <c r="L122" s="5" t="s">
        <v>129</v>
      </c>
      <c r="M122" s="4" t="s">
        <v>179</v>
      </c>
      <c r="N122" s="4" t="s">
        <v>180</v>
      </c>
      <c r="O122" s="4"/>
    </row>
    <row r="123" spans="2:15" x14ac:dyDescent="0.2">
      <c r="B123" s="5" t="s">
        <v>130</v>
      </c>
      <c r="C123" s="4" t="s">
        <v>159</v>
      </c>
      <c r="D123" s="4" t="s">
        <v>160</v>
      </c>
      <c r="E123" s="4"/>
      <c r="G123" s="5" t="s">
        <v>130</v>
      </c>
      <c r="H123" s="4" t="s">
        <v>172</v>
      </c>
      <c r="I123" s="4" t="s">
        <v>173</v>
      </c>
      <c r="J123" s="4"/>
      <c r="L123" s="5" t="s">
        <v>130</v>
      </c>
      <c r="M123" s="4" t="s">
        <v>48</v>
      </c>
      <c r="N123" s="4" t="s">
        <v>49</v>
      </c>
      <c r="O123" s="4"/>
    </row>
    <row r="124" spans="2:15" x14ac:dyDescent="0.2">
      <c r="B124" s="5"/>
      <c r="C124" s="4"/>
      <c r="D124" s="4"/>
      <c r="E124" s="4"/>
      <c r="G124" s="5"/>
      <c r="H124" s="4"/>
      <c r="I124" s="4"/>
      <c r="J124" s="4"/>
      <c r="L124" s="5"/>
      <c r="M124" s="4"/>
      <c r="N124" s="4"/>
      <c r="O124" s="4"/>
    </row>
    <row r="125" spans="2:15" x14ac:dyDescent="0.2">
      <c r="B125" s="5" t="s">
        <v>34</v>
      </c>
      <c r="C125" s="4" t="s">
        <v>155</v>
      </c>
      <c r="D125" s="4" t="s">
        <v>156</v>
      </c>
      <c r="E125" s="4"/>
      <c r="G125" s="5" t="s">
        <v>34</v>
      </c>
      <c r="H125" s="4" t="s">
        <v>169</v>
      </c>
      <c r="I125" s="4" t="s">
        <v>156</v>
      </c>
      <c r="J125" s="4"/>
      <c r="L125" s="5" t="s">
        <v>34</v>
      </c>
      <c r="M125" s="4" t="s">
        <v>155</v>
      </c>
      <c r="N125" s="4" t="s">
        <v>169</v>
      </c>
      <c r="O125" s="4"/>
    </row>
    <row r="126" spans="2:15" x14ac:dyDescent="0.2">
      <c r="B126" s="5" t="s">
        <v>129</v>
      </c>
      <c r="C126" s="4" t="s">
        <v>161</v>
      </c>
      <c r="D126" s="4" t="s">
        <v>162</v>
      </c>
      <c r="E126" s="4"/>
      <c r="G126" s="5" t="s">
        <v>129</v>
      </c>
      <c r="H126" s="4" t="s">
        <v>77</v>
      </c>
      <c r="I126" s="4" t="s">
        <v>162</v>
      </c>
      <c r="J126" s="4"/>
      <c r="L126" s="5" t="s">
        <v>129</v>
      </c>
      <c r="M126" s="4" t="s">
        <v>161</v>
      </c>
      <c r="N126" s="4" t="s">
        <v>77</v>
      </c>
      <c r="O126" s="4"/>
    </row>
    <row r="127" spans="2:15" x14ac:dyDescent="0.2">
      <c r="B127" s="5" t="s">
        <v>130</v>
      </c>
      <c r="C127" s="4" t="s">
        <v>163</v>
      </c>
      <c r="D127" s="4" t="s">
        <v>164</v>
      </c>
      <c r="E127" s="4"/>
      <c r="G127" s="5" t="s">
        <v>130</v>
      </c>
      <c r="H127" s="4" t="s">
        <v>78</v>
      </c>
      <c r="I127" s="4" t="s">
        <v>164</v>
      </c>
      <c r="J127" s="4"/>
      <c r="L127" s="5" t="s">
        <v>130</v>
      </c>
      <c r="M127" s="4" t="s">
        <v>163</v>
      </c>
      <c r="N127" s="4" t="s">
        <v>78</v>
      </c>
      <c r="O127" s="4"/>
    </row>
    <row r="128" spans="2:15" x14ac:dyDescent="0.2">
      <c r="B128" s="5"/>
      <c r="C128" s="4"/>
      <c r="D128" s="4"/>
      <c r="E128" s="4"/>
      <c r="G128" s="5"/>
      <c r="H128" s="4"/>
      <c r="I128" s="4"/>
      <c r="J128" s="4"/>
      <c r="L128" s="5"/>
      <c r="M128" s="4"/>
      <c r="N128" s="4"/>
      <c r="O128" s="4"/>
    </row>
    <row r="129" spans="1:17" x14ac:dyDescent="0.2">
      <c r="B129" s="5" t="s">
        <v>39</v>
      </c>
      <c r="C129" s="4" t="s">
        <v>155</v>
      </c>
      <c r="D129" s="4" t="s">
        <v>156</v>
      </c>
      <c r="E129" s="4"/>
      <c r="G129" s="5" t="s">
        <v>39</v>
      </c>
      <c r="H129" s="4" t="s">
        <v>169</v>
      </c>
      <c r="I129" s="4" t="s">
        <v>156</v>
      </c>
      <c r="J129" s="4"/>
      <c r="L129" s="5" t="s">
        <v>39</v>
      </c>
      <c r="M129" s="4" t="s">
        <v>155</v>
      </c>
      <c r="N129" s="4" t="s">
        <v>169</v>
      </c>
      <c r="O129" s="4"/>
    </row>
    <row r="130" spans="1:17" x14ac:dyDescent="0.2">
      <c r="B130" s="5" t="s">
        <v>129</v>
      </c>
      <c r="C130" s="4" t="s">
        <v>165</v>
      </c>
      <c r="D130" s="4" t="s">
        <v>166</v>
      </c>
      <c r="E130" s="4"/>
      <c r="G130" s="5" t="s">
        <v>129</v>
      </c>
      <c r="H130" s="4" t="s">
        <v>174</v>
      </c>
      <c r="I130" s="4" t="s">
        <v>175</v>
      </c>
      <c r="J130" s="4"/>
      <c r="L130" s="5" t="s">
        <v>129</v>
      </c>
      <c r="M130" s="4" t="s">
        <v>102</v>
      </c>
      <c r="N130" s="4" t="s">
        <v>181</v>
      </c>
      <c r="O130" s="4"/>
    </row>
    <row r="131" spans="1:17" x14ac:dyDescent="0.2">
      <c r="B131" s="5" t="s">
        <v>130</v>
      </c>
      <c r="C131" s="4" t="s">
        <v>167</v>
      </c>
      <c r="D131" s="4" t="s">
        <v>168</v>
      </c>
      <c r="E131" s="4"/>
      <c r="G131" s="5" t="s">
        <v>130</v>
      </c>
      <c r="H131" s="4" t="s">
        <v>176</v>
      </c>
      <c r="I131" s="4" t="s">
        <v>177</v>
      </c>
      <c r="J131" s="4"/>
      <c r="L131" s="5" t="s">
        <v>130</v>
      </c>
      <c r="M131" s="4" t="s">
        <v>182</v>
      </c>
      <c r="N131" s="4" t="s">
        <v>183</v>
      </c>
      <c r="O131" s="4"/>
    </row>
    <row r="133" spans="1:17" x14ac:dyDescent="0.2">
      <c r="A133" s="7" t="s">
        <v>1131</v>
      </c>
      <c r="B133" s="5"/>
      <c r="C133" s="4"/>
      <c r="D133" s="4"/>
      <c r="E133" s="4"/>
    </row>
    <row r="135" spans="1:17" x14ac:dyDescent="0.2">
      <c r="A135" s="14"/>
      <c r="B135" s="15" t="s">
        <v>156</v>
      </c>
      <c r="C135" s="15"/>
      <c r="D135" s="15"/>
      <c r="E135" s="16"/>
      <c r="G135" s="14"/>
      <c r="H135" s="15" t="s">
        <v>169</v>
      </c>
      <c r="I135" s="15"/>
      <c r="J135" s="15"/>
      <c r="K135" s="16"/>
      <c r="M135" s="14"/>
      <c r="N135" s="15" t="s">
        <v>155</v>
      </c>
      <c r="O135" s="15"/>
      <c r="P135" s="15"/>
      <c r="Q135" s="16"/>
    </row>
    <row r="136" spans="1:17" x14ac:dyDescent="0.2">
      <c r="A136" s="17"/>
      <c r="B136" t="s">
        <v>9</v>
      </c>
      <c r="C136" t="s">
        <v>300</v>
      </c>
      <c r="D136" t="s">
        <v>844</v>
      </c>
      <c r="E136" s="18" t="s">
        <v>845</v>
      </c>
      <c r="F136" s="20"/>
      <c r="G136" s="17"/>
      <c r="H136" t="s">
        <v>9</v>
      </c>
      <c r="I136" t="s">
        <v>300</v>
      </c>
      <c r="J136" t="s">
        <v>844</v>
      </c>
      <c r="K136" s="18" t="s">
        <v>845</v>
      </c>
      <c r="L136" s="20"/>
      <c r="M136" s="17"/>
      <c r="N136" t="s">
        <v>9</v>
      </c>
      <c r="O136" t="s">
        <v>300</v>
      </c>
      <c r="P136" t="s">
        <v>844</v>
      </c>
      <c r="Q136" s="18" t="s">
        <v>845</v>
      </c>
    </row>
    <row r="137" spans="1:17" x14ac:dyDescent="0.2">
      <c r="A137" s="17" t="s">
        <v>435</v>
      </c>
      <c r="B137">
        <v>1</v>
      </c>
      <c r="C137">
        <v>7</v>
      </c>
      <c r="D137">
        <f>SUM(B137:C137)</f>
        <v>8</v>
      </c>
      <c r="E137" s="19">
        <f>B137/D137</f>
        <v>0.125</v>
      </c>
      <c r="F137" s="20"/>
      <c r="G137" s="17" t="s">
        <v>435</v>
      </c>
      <c r="H137">
        <v>1</v>
      </c>
      <c r="I137">
        <v>7</v>
      </c>
      <c r="J137">
        <f>SUM(H137:I137)</f>
        <v>8</v>
      </c>
      <c r="K137" s="19">
        <f>H137/J137</f>
        <v>0.125</v>
      </c>
      <c r="L137" s="20"/>
      <c r="M137" s="17" t="s">
        <v>435</v>
      </c>
      <c r="N137">
        <v>3</v>
      </c>
      <c r="O137">
        <v>3</v>
      </c>
      <c r="P137">
        <f>SUM(N137:O137)</f>
        <v>6</v>
      </c>
      <c r="Q137" s="19">
        <f>N137/P137</f>
        <v>0.5</v>
      </c>
    </row>
    <row r="138" spans="1:17" x14ac:dyDescent="0.2">
      <c r="A138" s="17" t="s">
        <v>436</v>
      </c>
      <c r="B138">
        <v>2</v>
      </c>
      <c r="C138">
        <v>9</v>
      </c>
      <c r="D138">
        <f t="shared" ref="D138:D139" si="18">SUM(B138:C138)</f>
        <v>11</v>
      </c>
      <c r="E138" s="19">
        <f t="shared" ref="E138:E139" si="19">B138/D138</f>
        <v>0.18181818181818182</v>
      </c>
      <c r="F138" s="20"/>
      <c r="G138" s="17" t="s">
        <v>436</v>
      </c>
      <c r="H138">
        <v>0</v>
      </c>
      <c r="I138">
        <v>3</v>
      </c>
      <c r="J138">
        <f t="shared" ref="J138:J140" si="20">SUM(H138:I138)</f>
        <v>3</v>
      </c>
      <c r="K138" s="19">
        <f t="shared" ref="K138:K139" si="21">H138/J138</f>
        <v>0</v>
      </c>
      <c r="L138" s="20"/>
      <c r="M138" s="17" t="s">
        <v>436</v>
      </c>
      <c r="N138">
        <v>9</v>
      </c>
      <c r="O138">
        <v>4</v>
      </c>
      <c r="P138">
        <f t="shared" ref="P138:P139" si="22">SUM(N138:O138)</f>
        <v>13</v>
      </c>
      <c r="Q138" s="19">
        <f t="shared" ref="Q138:Q139" si="23">N138/P138</f>
        <v>0.69230769230769229</v>
      </c>
    </row>
    <row r="139" spans="1:17" x14ac:dyDescent="0.2">
      <c r="A139" s="21" t="s">
        <v>437</v>
      </c>
      <c r="B139" s="22">
        <v>4</v>
      </c>
      <c r="C139" s="22">
        <v>10</v>
      </c>
      <c r="D139" s="22">
        <f t="shared" si="18"/>
        <v>14</v>
      </c>
      <c r="E139" s="23">
        <f t="shared" si="19"/>
        <v>0.2857142857142857</v>
      </c>
      <c r="G139" s="17" t="s">
        <v>437</v>
      </c>
      <c r="H139">
        <v>2</v>
      </c>
      <c r="I139">
        <v>5</v>
      </c>
      <c r="J139">
        <f t="shared" si="20"/>
        <v>7</v>
      </c>
      <c r="K139" s="19">
        <f t="shared" si="21"/>
        <v>0.2857142857142857</v>
      </c>
      <c r="L139" s="20"/>
      <c r="M139" s="21" t="s">
        <v>437</v>
      </c>
      <c r="N139" s="22">
        <v>10</v>
      </c>
      <c r="O139" s="22">
        <v>5</v>
      </c>
      <c r="P139" s="22">
        <f t="shared" si="22"/>
        <v>15</v>
      </c>
      <c r="Q139" s="23">
        <f t="shared" si="23"/>
        <v>0.66666666666666663</v>
      </c>
    </row>
    <row r="140" spans="1:17" x14ac:dyDescent="0.2">
      <c r="A140" s="74" t="s">
        <v>1251</v>
      </c>
      <c r="B140" s="75"/>
      <c r="C140" s="75"/>
      <c r="D140" s="50">
        <f>SUM(D134:D139)</f>
        <v>33</v>
      </c>
      <c r="G140" s="21" t="s">
        <v>846</v>
      </c>
      <c r="H140" s="22">
        <v>6</v>
      </c>
      <c r="I140" s="22">
        <v>4</v>
      </c>
      <c r="J140" s="22">
        <f t="shared" si="20"/>
        <v>10</v>
      </c>
      <c r="K140" s="23">
        <f>H140/J140</f>
        <v>0.6</v>
      </c>
      <c r="M140" s="74" t="s">
        <v>1251</v>
      </c>
      <c r="N140" s="75"/>
      <c r="O140" s="75"/>
      <c r="P140" s="50">
        <f>SUM(P134:P139)</f>
        <v>34</v>
      </c>
    </row>
    <row r="141" spans="1:17" x14ac:dyDescent="0.2">
      <c r="G141" s="74" t="s">
        <v>1251</v>
      </c>
      <c r="H141" s="75"/>
      <c r="I141" s="75"/>
      <c r="J141" s="50">
        <f>SUM(J135:J140)</f>
        <v>28</v>
      </c>
    </row>
  </sheetData>
  <mergeCells count="24">
    <mergeCell ref="A140:C140"/>
    <mergeCell ref="G141:I141"/>
    <mergeCell ref="M140:O140"/>
    <mergeCell ref="Y49:AA49"/>
    <mergeCell ref="AE46:AG46"/>
    <mergeCell ref="A94:C94"/>
    <mergeCell ref="G94:I94"/>
    <mergeCell ref="M96:O96"/>
    <mergeCell ref="B101:D101"/>
    <mergeCell ref="E101:G101"/>
    <mergeCell ref="H101:J101"/>
    <mergeCell ref="B55:D55"/>
    <mergeCell ref="E55:G55"/>
    <mergeCell ref="H55:J55"/>
    <mergeCell ref="A47:C47"/>
    <mergeCell ref="G49:I49"/>
    <mergeCell ref="M49:O49"/>
    <mergeCell ref="S48:U48"/>
    <mergeCell ref="Q6:S6"/>
    <mergeCell ref="N6:P6"/>
    <mergeCell ref="B6:D6"/>
    <mergeCell ref="E6:G6"/>
    <mergeCell ref="H6:J6"/>
    <mergeCell ref="K6:M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87990-A1E4-4C70-AD6E-BAB0EA83C299}">
  <dimension ref="A1:AJ93"/>
  <sheetViews>
    <sheetView topLeftCell="G52" workbookViewId="0">
      <selection activeCell="S41" sqref="S41:W65"/>
    </sheetView>
  </sheetViews>
  <sheetFormatPr baseColWidth="10" defaultColWidth="8.83203125" defaultRowHeight="15" x14ac:dyDescent="0.2"/>
  <sheetData>
    <row r="1" spans="1:36" x14ac:dyDescent="0.2">
      <c r="A1" s="7" t="s">
        <v>811</v>
      </c>
    </row>
    <row r="3" spans="1:36" x14ac:dyDescent="0.2">
      <c r="A3" t="s">
        <v>564</v>
      </c>
      <c r="D3" t="s">
        <v>1010</v>
      </c>
    </row>
    <row r="4" spans="1:36" x14ac:dyDescent="0.2">
      <c r="D4" t="s">
        <v>854</v>
      </c>
    </row>
    <row r="5" spans="1:36" x14ac:dyDescent="0.2">
      <c r="A5" t="s">
        <v>728</v>
      </c>
    </row>
    <row r="7" spans="1:36" ht="17.25" customHeight="1" x14ac:dyDescent="0.2">
      <c r="A7" s="7" t="s">
        <v>1132</v>
      </c>
    </row>
    <row r="8" spans="1:36" ht="45.75" customHeight="1" x14ac:dyDescent="0.2">
      <c r="B8" s="90" t="s">
        <v>730</v>
      </c>
      <c r="C8" s="101"/>
      <c r="D8" s="102"/>
      <c r="E8" s="90" t="s">
        <v>731</v>
      </c>
      <c r="F8" s="85"/>
      <c r="G8" s="86"/>
      <c r="H8" s="84" t="s">
        <v>239</v>
      </c>
      <c r="I8" s="85"/>
      <c r="J8" s="86"/>
      <c r="K8" s="84" t="s">
        <v>240</v>
      </c>
      <c r="L8" s="85"/>
      <c r="M8" s="86"/>
      <c r="N8" s="76" t="s">
        <v>1370</v>
      </c>
      <c r="O8" s="77"/>
      <c r="P8" s="78"/>
      <c r="Q8" s="76" t="s">
        <v>1371</v>
      </c>
      <c r="R8" s="77"/>
      <c r="S8" s="78"/>
    </row>
    <row r="9" spans="1:36" x14ac:dyDescent="0.2">
      <c r="B9" s="17" t="s">
        <v>11</v>
      </c>
      <c r="C9" t="s">
        <v>12</v>
      </c>
      <c r="D9" s="18" t="s">
        <v>13</v>
      </c>
      <c r="E9" s="17" t="s">
        <v>11</v>
      </c>
      <c r="F9" t="s">
        <v>12</v>
      </c>
      <c r="G9" s="18" t="s">
        <v>13</v>
      </c>
      <c r="H9" s="17" t="s">
        <v>11</v>
      </c>
      <c r="I9" t="s">
        <v>12</v>
      </c>
      <c r="J9" s="18" t="s">
        <v>13</v>
      </c>
      <c r="K9" s="17" t="s">
        <v>11</v>
      </c>
      <c r="L9" t="s">
        <v>12</v>
      </c>
      <c r="M9" s="18" t="s">
        <v>13</v>
      </c>
      <c r="N9" s="17" t="s">
        <v>11</v>
      </c>
      <c r="O9" t="s">
        <v>12</v>
      </c>
      <c r="P9" s="18" t="s">
        <v>13</v>
      </c>
      <c r="Q9" s="17" t="s">
        <v>11</v>
      </c>
      <c r="R9" t="s">
        <v>12</v>
      </c>
      <c r="S9" s="18" t="s">
        <v>13</v>
      </c>
    </row>
    <row r="10" spans="1:36" x14ac:dyDescent="0.2">
      <c r="A10" t="s">
        <v>9</v>
      </c>
      <c r="B10" s="17">
        <v>0.48936170212766</v>
      </c>
      <c r="C10">
        <v>0.627575462517731</v>
      </c>
      <c r="D10" s="18">
        <v>0.35275555033682199</v>
      </c>
      <c r="E10" s="17">
        <v>0.86666666666666703</v>
      </c>
      <c r="F10">
        <v>0.94690344515945202</v>
      </c>
      <c r="G10" s="18">
        <v>0.70318673317963698</v>
      </c>
      <c r="H10" s="17">
        <v>0.3</v>
      </c>
      <c r="I10">
        <v>0.43750350464453402</v>
      </c>
      <c r="J10" s="18">
        <v>0.19103553500880999</v>
      </c>
      <c r="K10" s="17">
        <v>0.82142857142857095</v>
      </c>
      <c r="L10">
        <v>0.92121498054395701</v>
      </c>
      <c r="M10" s="18">
        <v>0.64408575210657104</v>
      </c>
      <c r="N10" s="40">
        <v>0.78571428571428603</v>
      </c>
      <c r="O10" s="1">
        <v>0.89787539667102101</v>
      </c>
      <c r="P10" s="41">
        <v>0.60461414346278197</v>
      </c>
      <c r="Q10" s="40">
        <v>0.84615384615384603</v>
      </c>
      <c r="R10" s="1">
        <v>0.93849966276421604</v>
      </c>
      <c r="S10" s="41">
        <v>0.66468800671786599</v>
      </c>
    </row>
    <row r="11" spans="1:36" x14ac:dyDescent="0.2">
      <c r="A11" t="s">
        <v>300</v>
      </c>
      <c r="B11" s="21">
        <v>0.51063829787234005</v>
      </c>
      <c r="C11" s="22">
        <v>0.64724444966317796</v>
      </c>
      <c r="D11" s="30">
        <v>0.372424537482269</v>
      </c>
      <c r="E11" s="21">
        <v>0.133333333333333</v>
      </c>
      <c r="F11" s="22">
        <v>0.29681326682036302</v>
      </c>
      <c r="G11" s="30">
        <v>5.3096554840547497E-2</v>
      </c>
      <c r="H11" s="21">
        <v>0.7</v>
      </c>
      <c r="I11" s="22">
        <v>0.80896446499119101</v>
      </c>
      <c r="J11" s="30">
        <v>0.56249649535546598</v>
      </c>
      <c r="K11" s="21">
        <v>0.17857142857142899</v>
      </c>
      <c r="L11" s="22">
        <v>0.35591424789342901</v>
      </c>
      <c r="M11" s="30">
        <v>7.8785019456042799E-2</v>
      </c>
      <c r="N11" s="42">
        <v>0.214285714285714</v>
      </c>
      <c r="O11" s="43">
        <v>0.39538585653721797</v>
      </c>
      <c r="P11" s="44">
        <v>0.10212460332897901</v>
      </c>
      <c r="Q11" s="42">
        <v>0.15384615384615399</v>
      </c>
      <c r="R11" s="43">
        <v>0.33531199328213401</v>
      </c>
      <c r="S11" s="44">
        <v>6.15003372357837E-2</v>
      </c>
    </row>
    <row r="13" spans="1:36" x14ac:dyDescent="0.2">
      <c r="A13" s="7" t="s">
        <v>1133</v>
      </c>
    </row>
    <row r="14" spans="1:36" x14ac:dyDescent="0.2">
      <c r="B14" s="5" t="s">
        <v>14</v>
      </c>
      <c r="C14" s="4" t="s">
        <v>246</v>
      </c>
      <c r="D14" s="4"/>
      <c r="E14" s="4"/>
      <c r="G14" s="5" t="s">
        <v>14</v>
      </c>
      <c r="H14" s="4" t="s">
        <v>732</v>
      </c>
      <c r="I14" s="4"/>
      <c r="J14" s="4"/>
      <c r="M14" s="5" t="s">
        <v>14</v>
      </c>
      <c r="N14" s="4" t="s">
        <v>732</v>
      </c>
      <c r="O14" s="4"/>
      <c r="P14" s="4"/>
      <c r="U14" s="5" t="s">
        <v>14</v>
      </c>
      <c r="V14" t="s">
        <v>1373</v>
      </c>
      <c r="Z14" s="53" t="s">
        <v>14</v>
      </c>
      <c r="AA14" s="52" t="s">
        <v>732</v>
      </c>
      <c r="AB14" s="52"/>
      <c r="AC14" s="52"/>
      <c r="AG14" s="53" t="s">
        <v>14</v>
      </c>
      <c r="AH14" s="52" t="s">
        <v>732</v>
      </c>
      <c r="AI14" s="52"/>
      <c r="AJ14" s="52"/>
    </row>
    <row r="15" spans="1:36" x14ac:dyDescent="0.2">
      <c r="B15" s="5"/>
      <c r="C15" s="4"/>
      <c r="D15" s="4"/>
      <c r="E15" s="4"/>
      <c r="G15" s="5"/>
      <c r="H15" s="4"/>
      <c r="I15" s="4"/>
      <c r="J15" s="4"/>
      <c r="M15" s="5"/>
      <c r="N15" s="4"/>
      <c r="O15" s="4"/>
      <c r="P15" s="4"/>
      <c r="Z15" s="53"/>
      <c r="AA15" s="52"/>
      <c r="AB15" s="52"/>
      <c r="AC15" s="52"/>
      <c r="AG15" s="53"/>
      <c r="AH15" s="52"/>
      <c r="AI15" s="52"/>
      <c r="AJ15" s="52"/>
    </row>
    <row r="16" spans="1:36" x14ac:dyDescent="0.2">
      <c r="B16" s="5" t="s">
        <v>16</v>
      </c>
      <c r="C16" s="4"/>
      <c r="D16" s="4"/>
      <c r="E16" s="4"/>
      <c r="G16" s="5" t="s">
        <v>16</v>
      </c>
      <c r="H16" s="4"/>
      <c r="I16" s="4"/>
      <c r="J16" s="4"/>
      <c r="M16" s="5" t="s">
        <v>16</v>
      </c>
      <c r="N16" s="4"/>
      <c r="O16" s="4"/>
      <c r="P16" s="4"/>
      <c r="U16" s="3" t="s">
        <v>16</v>
      </c>
      <c r="V16" s="1"/>
      <c r="W16" s="1"/>
      <c r="X16" s="1"/>
      <c r="Z16" s="53" t="s">
        <v>16</v>
      </c>
      <c r="AA16" s="52"/>
      <c r="AB16" s="52"/>
      <c r="AC16" s="52"/>
      <c r="AG16" s="53" t="s">
        <v>16</v>
      </c>
      <c r="AH16" s="52"/>
      <c r="AI16" s="52"/>
      <c r="AJ16" s="52"/>
    </row>
    <row r="17" spans="2:36" x14ac:dyDescent="0.2">
      <c r="B17" s="5" t="s">
        <v>17</v>
      </c>
      <c r="C17" s="4" t="s">
        <v>18</v>
      </c>
      <c r="D17" s="4"/>
      <c r="E17" s="4"/>
      <c r="G17" s="5" t="s">
        <v>17</v>
      </c>
      <c r="H17" s="4" t="s">
        <v>18</v>
      </c>
      <c r="I17" s="4"/>
      <c r="J17" s="4"/>
      <c r="M17" s="5" t="s">
        <v>17</v>
      </c>
      <c r="N17" s="4" t="s">
        <v>18</v>
      </c>
      <c r="O17" s="4"/>
      <c r="P17" s="4"/>
      <c r="U17" s="3" t="s">
        <v>17</v>
      </c>
      <c r="V17" s="1" t="s">
        <v>18</v>
      </c>
      <c r="W17" s="1"/>
      <c r="X17" s="1"/>
      <c r="Z17" s="53" t="s">
        <v>17</v>
      </c>
      <c r="AA17" s="52" t="s">
        <v>18</v>
      </c>
      <c r="AB17" s="52"/>
      <c r="AC17" s="52"/>
      <c r="AG17" s="53" t="s">
        <v>17</v>
      </c>
      <c r="AH17" s="52" t="s">
        <v>18</v>
      </c>
      <c r="AI17" s="52"/>
      <c r="AJ17" s="52"/>
    </row>
    <row r="18" spans="2:36" x14ac:dyDescent="0.2">
      <c r="B18" s="5" t="s">
        <v>19</v>
      </c>
      <c r="C18" s="4" t="s">
        <v>20</v>
      </c>
      <c r="D18" s="4"/>
      <c r="E18" s="4"/>
      <c r="G18" s="5" t="s">
        <v>19</v>
      </c>
      <c r="H18" s="4">
        <v>6.4299999999999996E-2</v>
      </c>
      <c r="I18" s="4"/>
      <c r="J18" s="4"/>
      <c r="M18" s="5" t="s">
        <v>19</v>
      </c>
      <c r="N18" s="4">
        <v>8.0000000000000004E-4</v>
      </c>
      <c r="O18" s="4"/>
      <c r="P18" s="4"/>
      <c r="U18" s="3" t="s">
        <v>19</v>
      </c>
      <c r="V18" s="1">
        <v>0.72989999999999999</v>
      </c>
      <c r="W18" s="1"/>
      <c r="X18" s="1"/>
      <c r="Z18" s="53" t="s">
        <v>19</v>
      </c>
      <c r="AA18" s="52">
        <v>0.73060000000000003</v>
      </c>
      <c r="AB18" s="52"/>
      <c r="AC18" s="52"/>
      <c r="AG18" s="53" t="s">
        <v>19</v>
      </c>
      <c r="AH18" s="52">
        <v>6.4299999999999996E-2</v>
      </c>
      <c r="AI18" s="52"/>
      <c r="AJ18" s="52"/>
    </row>
    <row r="19" spans="2:36" x14ac:dyDescent="0.2">
      <c r="B19" s="5" t="s">
        <v>21</v>
      </c>
      <c r="C19" s="4" t="s">
        <v>22</v>
      </c>
      <c r="D19" s="4"/>
      <c r="E19" s="4"/>
      <c r="G19" s="5" t="s">
        <v>21</v>
      </c>
      <c r="H19" s="4" t="s">
        <v>44</v>
      </c>
      <c r="I19" s="4"/>
      <c r="J19" s="4"/>
      <c r="M19" s="5" t="s">
        <v>21</v>
      </c>
      <c r="N19" s="4" t="s">
        <v>83</v>
      </c>
      <c r="O19" s="4"/>
      <c r="P19" s="4"/>
      <c r="U19" s="3" t="s">
        <v>21</v>
      </c>
      <c r="V19" s="1" t="s">
        <v>44</v>
      </c>
      <c r="W19" s="1"/>
      <c r="X19" s="1"/>
      <c r="Z19" s="53" t="s">
        <v>21</v>
      </c>
      <c r="AA19" s="52" t="s">
        <v>44</v>
      </c>
      <c r="AB19" s="52"/>
      <c r="AC19" s="52"/>
      <c r="AG19" s="53" t="s">
        <v>21</v>
      </c>
      <c r="AH19" s="52" t="s">
        <v>44</v>
      </c>
      <c r="AI19" s="52"/>
      <c r="AJ19" s="52"/>
    </row>
    <row r="20" spans="2:36" x14ac:dyDescent="0.2">
      <c r="B20" s="5" t="s">
        <v>23</v>
      </c>
      <c r="C20" s="4" t="s">
        <v>24</v>
      </c>
      <c r="D20" s="4"/>
      <c r="E20" s="4"/>
      <c r="G20" s="5" t="s">
        <v>23</v>
      </c>
      <c r="H20" s="4" t="s">
        <v>24</v>
      </c>
      <c r="I20" s="4"/>
      <c r="J20" s="4"/>
      <c r="M20" s="5" t="s">
        <v>23</v>
      </c>
      <c r="N20" s="4" t="s">
        <v>24</v>
      </c>
      <c r="O20" s="4"/>
      <c r="P20" s="4"/>
      <c r="U20" s="3" t="s">
        <v>23</v>
      </c>
      <c r="V20" s="1" t="s">
        <v>24</v>
      </c>
      <c r="W20" s="1"/>
      <c r="X20" s="1"/>
      <c r="Z20" s="53" t="s">
        <v>23</v>
      </c>
      <c r="AA20" s="52" t="s">
        <v>24</v>
      </c>
      <c r="AB20" s="52"/>
      <c r="AC20" s="52"/>
      <c r="AG20" s="53" t="s">
        <v>23</v>
      </c>
      <c r="AH20" s="52" t="s">
        <v>24</v>
      </c>
      <c r="AI20" s="52"/>
      <c r="AJ20" s="52"/>
    </row>
    <row r="21" spans="2:36" x14ac:dyDescent="0.2">
      <c r="B21" s="5" t="s">
        <v>25</v>
      </c>
      <c r="C21" s="4" t="s">
        <v>26</v>
      </c>
      <c r="D21" s="4"/>
      <c r="E21" s="4"/>
      <c r="G21" s="5" t="s">
        <v>25</v>
      </c>
      <c r="H21" s="4" t="s">
        <v>45</v>
      </c>
      <c r="I21" s="4"/>
      <c r="J21" s="4"/>
      <c r="M21" s="5" t="s">
        <v>25</v>
      </c>
      <c r="N21" s="4" t="s">
        <v>26</v>
      </c>
      <c r="O21" s="4"/>
      <c r="P21" s="4"/>
      <c r="U21" s="3" t="s">
        <v>25</v>
      </c>
      <c r="V21" s="1" t="s">
        <v>45</v>
      </c>
      <c r="W21" s="1"/>
      <c r="X21" s="1"/>
      <c r="Z21" s="53" t="s">
        <v>25</v>
      </c>
      <c r="AA21" s="52" t="s">
        <v>45</v>
      </c>
      <c r="AB21" s="52"/>
      <c r="AC21" s="52"/>
      <c r="AG21" s="53" t="s">
        <v>25</v>
      </c>
      <c r="AH21" s="52" t="s">
        <v>45</v>
      </c>
      <c r="AI21" s="52"/>
      <c r="AJ21" s="52"/>
    </row>
    <row r="22" spans="2:36" x14ac:dyDescent="0.2">
      <c r="B22" s="5"/>
      <c r="C22" s="4"/>
      <c r="D22" s="4"/>
      <c r="E22" s="4"/>
      <c r="G22" s="5"/>
      <c r="H22" s="4"/>
      <c r="I22" s="4"/>
      <c r="J22" s="4"/>
      <c r="M22" s="5"/>
      <c r="N22" s="4"/>
      <c r="O22" s="4"/>
      <c r="P22" s="4"/>
      <c r="U22" s="3"/>
      <c r="V22" s="1"/>
      <c r="W22" s="1"/>
      <c r="X22" s="1"/>
      <c r="Z22" s="53"/>
      <c r="AA22" s="52"/>
      <c r="AB22" s="52"/>
      <c r="AC22" s="52"/>
      <c r="AG22" s="53"/>
      <c r="AH22" s="52"/>
      <c r="AI22" s="52"/>
      <c r="AJ22" s="52"/>
    </row>
    <row r="23" spans="2:36" x14ac:dyDescent="0.2">
      <c r="B23" s="5" t="s">
        <v>27</v>
      </c>
      <c r="C23" s="4" t="s">
        <v>239</v>
      </c>
      <c r="D23" s="4" t="s">
        <v>240</v>
      </c>
      <c r="E23" s="4" t="s">
        <v>28</v>
      </c>
      <c r="G23" s="5" t="s">
        <v>27</v>
      </c>
      <c r="H23" s="4" t="s">
        <v>730</v>
      </c>
      <c r="I23" s="4" t="s">
        <v>239</v>
      </c>
      <c r="J23" s="4" t="s">
        <v>28</v>
      </c>
      <c r="M23" s="5" t="s">
        <v>27</v>
      </c>
      <c r="N23" s="4" t="s">
        <v>730</v>
      </c>
      <c r="O23" s="4" t="s">
        <v>731</v>
      </c>
      <c r="P23" s="4" t="s">
        <v>28</v>
      </c>
      <c r="U23" s="3" t="s">
        <v>27</v>
      </c>
      <c r="V23" s="1" t="s">
        <v>1369</v>
      </c>
      <c r="W23" s="1" t="s">
        <v>1368</v>
      </c>
      <c r="X23" s="1" t="s">
        <v>28</v>
      </c>
      <c r="Z23" s="53" t="s">
        <v>27</v>
      </c>
      <c r="AA23" s="52" t="s">
        <v>240</v>
      </c>
      <c r="AB23" s="52" t="s">
        <v>731</v>
      </c>
      <c r="AC23" s="52" t="s">
        <v>28</v>
      </c>
      <c r="AG23" s="53" t="s">
        <v>27</v>
      </c>
      <c r="AH23" s="52" t="s">
        <v>730</v>
      </c>
      <c r="AI23" s="52" t="s">
        <v>239</v>
      </c>
      <c r="AJ23" s="52" t="s">
        <v>28</v>
      </c>
    </row>
    <row r="24" spans="2:36" x14ac:dyDescent="0.2">
      <c r="B24" s="5" t="s">
        <v>9</v>
      </c>
      <c r="C24" s="4">
        <v>15</v>
      </c>
      <c r="D24" s="4">
        <v>23</v>
      </c>
      <c r="E24" s="4">
        <v>38</v>
      </c>
      <c r="G24" s="5" t="s">
        <v>9</v>
      </c>
      <c r="H24" s="4">
        <v>23</v>
      </c>
      <c r="I24" s="4">
        <v>15</v>
      </c>
      <c r="J24" s="4">
        <v>38</v>
      </c>
      <c r="M24" s="5" t="s">
        <v>9</v>
      </c>
      <c r="N24" s="4">
        <v>23</v>
      </c>
      <c r="O24" s="4">
        <v>26</v>
      </c>
      <c r="P24" s="4">
        <v>49</v>
      </c>
      <c r="U24" s="3" t="s">
        <v>9</v>
      </c>
      <c r="V24" s="1">
        <v>22</v>
      </c>
      <c r="W24" s="1">
        <v>22</v>
      </c>
      <c r="X24" s="1">
        <v>44</v>
      </c>
      <c r="Z24" s="53" t="s">
        <v>9</v>
      </c>
      <c r="AA24" s="52">
        <v>24</v>
      </c>
      <c r="AB24" s="52">
        <v>26</v>
      </c>
      <c r="AC24" s="52">
        <v>50</v>
      </c>
      <c r="AG24" s="53" t="s">
        <v>9</v>
      </c>
      <c r="AH24" s="52">
        <v>23</v>
      </c>
      <c r="AI24" s="52">
        <v>15</v>
      </c>
      <c r="AJ24" s="52">
        <v>38</v>
      </c>
    </row>
    <row r="25" spans="2:36" x14ac:dyDescent="0.2">
      <c r="B25" s="5" t="s">
        <v>10</v>
      </c>
      <c r="C25" s="4">
        <v>35</v>
      </c>
      <c r="D25" s="4">
        <v>5</v>
      </c>
      <c r="E25" s="4">
        <v>40</v>
      </c>
      <c r="G25" s="5" t="s">
        <v>300</v>
      </c>
      <c r="H25" s="4">
        <v>24</v>
      </c>
      <c r="I25" s="4">
        <v>35</v>
      </c>
      <c r="J25" s="4">
        <v>59</v>
      </c>
      <c r="M25" s="5" t="s">
        <v>300</v>
      </c>
      <c r="N25" s="4">
        <v>24</v>
      </c>
      <c r="O25" s="4">
        <v>4</v>
      </c>
      <c r="P25" s="4">
        <v>28</v>
      </c>
      <c r="U25" s="3" t="s">
        <v>300</v>
      </c>
      <c r="V25" s="1">
        <v>6</v>
      </c>
      <c r="W25" s="1">
        <v>4</v>
      </c>
      <c r="X25" s="1">
        <v>10</v>
      </c>
      <c r="Z25" s="53" t="s">
        <v>300</v>
      </c>
      <c r="AA25" s="52">
        <v>5</v>
      </c>
      <c r="AB25" s="52">
        <v>4</v>
      </c>
      <c r="AC25" s="52">
        <v>9</v>
      </c>
      <c r="AG25" s="53" t="s">
        <v>300</v>
      </c>
      <c r="AH25" s="52">
        <v>24</v>
      </c>
      <c r="AI25" s="52">
        <v>35</v>
      </c>
      <c r="AJ25" s="52">
        <v>59</v>
      </c>
    </row>
    <row r="26" spans="2:36" x14ac:dyDescent="0.2">
      <c r="B26" s="5" t="s">
        <v>28</v>
      </c>
      <c r="C26" s="4">
        <v>50</v>
      </c>
      <c r="D26" s="4">
        <v>28</v>
      </c>
      <c r="E26" s="4">
        <v>78</v>
      </c>
      <c r="G26" s="5" t="s">
        <v>28</v>
      </c>
      <c r="H26" s="4">
        <v>47</v>
      </c>
      <c r="I26" s="4">
        <v>50</v>
      </c>
      <c r="J26" s="4">
        <v>97</v>
      </c>
      <c r="M26" s="5" t="s">
        <v>28</v>
      </c>
      <c r="N26" s="4">
        <v>47</v>
      </c>
      <c r="O26" s="4">
        <v>30</v>
      </c>
      <c r="P26" s="4">
        <v>77</v>
      </c>
      <c r="U26" s="3" t="s">
        <v>28</v>
      </c>
      <c r="V26" s="1">
        <v>28</v>
      </c>
      <c r="W26" s="1">
        <v>26</v>
      </c>
      <c r="X26" s="1">
        <v>54</v>
      </c>
      <c r="Z26" s="53" t="s">
        <v>28</v>
      </c>
      <c r="AA26" s="52">
        <v>29</v>
      </c>
      <c r="AB26" s="52">
        <v>30</v>
      </c>
      <c r="AC26" s="52">
        <v>59</v>
      </c>
      <c r="AG26" s="53" t="s">
        <v>28</v>
      </c>
      <c r="AH26" s="52">
        <v>47</v>
      </c>
      <c r="AI26" s="52">
        <v>50</v>
      </c>
      <c r="AJ26" s="52">
        <v>97</v>
      </c>
    </row>
    <row r="27" spans="2:36" x14ac:dyDescent="0.2">
      <c r="B27" s="5"/>
      <c r="C27" s="4"/>
      <c r="D27" s="4"/>
      <c r="E27" s="4"/>
      <c r="G27" s="5"/>
      <c r="H27" s="4"/>
      <c r="I27" s="4"/>
      <c r="J27" s="4"/>
      <c r="M27" s="5"/>
      <c r="N27" s="4"/>
      <c r="O27" s="4"/>
      <c r="P27" s="4"/>
      <c r="U27" s="3"/>
      <c r="V27" s="1"/>
      <c r="W27" s="1"/>
      <c r="X27" s="1"/>
      <c r="Z27" s="53"/>
      <c r="AA27" s="52"/>
      <c r="AB27" s="52"/>
      <c r="AC27" s="52"/>
      <c r="AG27" s="53"/>
      <c r="AH27" s="52"/>
      <c r="AI27" s="52"/>
      <c r="AJ27" s="52"/>
    </row>
    <row r="28" spans="2:36" x14ac:dyDescent="0.2">
      <c r="B28" s="5" t="s">
        <v>29</v>
      </c>
      <c r="C28" s="4" t="s">
        <v>239</v>
      </c>
      <c r="D28" s="4" t="s">
        <v>240</v>
      </c>
      <c r="E28" s="4"/>
      <c r="G28" s="5" t="s">
        <v>29</v>
      </c>
      <c r="H28" s="4" t="s">
        <v>730</v>
      </c>
      <c r="I28" s="4" t="s">
        <v>239</v>
      </c>
      <c r="J28" s="4"/>
      <c r="M28" s="5" t="s">
        <v>29</v>
      </c>
      <c r="N28" s="4" t="s">
        <v>730</v>
      </c>
      <c r="O28" s="4" t="s">
        <v>731</v>
      </c>
      <c r="P28" s="4"/>
      <c r="U28" s="3" t="s">
        <v>29</v>
      </c>
      <c r="V28" s="1" t="s">
        <v>1369</v>
      </c>
      <c r="W28" s="1" t="s">
        <v>1368</v>
      </c>
      <c r="X28" s="1"/>
      <c r="Z28" s="53" t="s">
        <v>29</v>
      </c>
      <c r="AA28" s="52" t="s">
        <v>240</v>
      </c>
      <c r="AB28" s="52" t="s">
        <v>731</v>
      </c>
      <c r="AC28" s="52"/>
      <c r="AG28" s="53" t="s">
        <v>29</v>
      </c>
      <c r="AH28" s="52" t="s">
        <v>730</v>
      </c>
      <c r="AI28" s="52" t="s">
        <v>239</v>
      </c>
      <c r="AJ28" s="52"/>
    </row>
    <row r="29" spans="2:36" x14ac:dyDescent="0.2">
      <c r="B29" s="5" t="s">
        <v>9</v>
      </c>
      <c r="C29" s="4" t="s">
        <v>258</v>
      </c>
      <c r="D29" s="4" t="s">
        <v>259</v>
      </c>
      <c r="E29" s="4"/>
      <c r="G29" s="5" t="s">
        <v>9</v>
      </c>
      <c r="H29" s="4" t="s">
        <v>259</v>
      </c>
      <c r="I29" s="4" t="s">
        <v>258</v>
      </c>
      <c r="J29" s="4"/>
      <c r="M29" s="5" t="s">
        <v>9</v>
      </c>
      <c r="N29" s="4" t="s">
        <v>511</v>
      </c>
      <c r="O29" s="4" t="s">
        <v>510</v>
      </c>
      <c r="P29" s="4"/>
      <c r="U29" s="3" t="s">
        <v>9</v>
      </c>
      <c r="V29" s="1" t="s">
        <v>117</v>
      </c>
      <c r="W29" s="1" t="s">
        <v>117</v>
      </c>
      <c r="X29" s="1"/>
      <c r="Z29" s="53" t="s">
        <v>9</v>
      </c>
      <c r="AA29" s="52" t="s">
        <v>1078</v>
      </c>
      <c r="AB29" s="52" t="s">
        <v>1077</v>
      </c>
      <c r="AC29" s="52"/>
      <c r="AG29" s="53" t="s">
        <v>9</v>
      </c>
      <c r="AH29" s="52" t="s">
        <v>259</v>
      </c>
      <c r="AI29" s="52" t="s">
        <v>258</v>
      </c>
      <c r="AJ29" s="52"/>
    </row>
    <row r="30" spans="2:36" x14ac:dyDescent="0.2">
      <c r="B30" s="5" t="s">
        <v>10</v>
      </c>
      <c r="C30" s="4" t="s">
        <v>262</v>
      </c>
      <c r="D30" s="4" t="s">
        <v>263</v>
      </c>
      <c r="E30" s="4"/>
      <c r="G30" s="5" t="s">
        <v>300</v>
      </c>
      <c r="H30" s="4" t="s">
        <v>499</v>
      </c>
      <c r="I30" s="4" t="s">
        <v>498</v>
      </c>
      <c r="J30" s="4"/>
      <c r="M30" s="5" t="s">
        <v>300</v>
      </c>
      <c r="N30" s="4" t="s">
        <v>691</v>
      </c>
      <c r="O30" s="4" t="s">
        <v>116</v>
      </c>
      <c r="P30" s="4"/>
      <c r="U30" s="3" t="s">
        <v>300</v>
      </c>
      <c r="V30" s="1" t="s">
        <v>112</v>
      </c>
      <c r="W30" s="1" t="s">
        <v>111</v>
      </c>
      <c r="X30" s="1"/>
      <c r="Z30" s="53" t="s">
        <v>300</v>
      </c>
      <c r="AA30" s="52" t="s">
        <v>227</v>
      </c>
      <c r="AB30" s="52" t="s">
        <v>228</v>
      </c>
      <c r="AC30" s="52"/>
      <c r="AG30" s="53" t="s">
        <v>300</v>
      </c>
      <c r="AH30" s="52" t="s">
        <v>499</v>
      </c>
      <c r="AI30" s="52" t="s">
        <v>498</v>
      </c>
      <c r="AJ30" s="52"/>
    </row>
    <row r="31" spans="2:36" x14ac:dyDescent="0.2">
      <c r="B31" s="5"/>
      <c r="C31" s="4"/>
      <c r="D31" s="4"/>
      <c r="E31" s="4"/>
      <c r="G31" s="5"/>
      <c r="H31" s="4"/>
      <c r="I31" s="4"/>
      <c r="J31" s="4"/>
      <c r="M31" s="5"/>
      <c r="N31" s="4"/>
      <c r="O31" s="4"/>
      <c r="P31" s="4"/>
      <c r="U31" s="3"/>
      <c r="V31" s="1"/>
      <c r="W31" s="1"/>
      <c r="X31" s="1"/>
      <c r="Z31" s="53"/>
      <c r="AA31" s="52"/>
      <c r="AB31" s="52"/>
      <c r="AC31" s="52"/>
      <c r="AG31" s="53"/>
      <c r="AH31" s="52"/>
      <c r="AI31" s="52"/>
      <c r="AJ31" s="52"/>
    </row>
    <row r="32" spans="2:36" x14ac:dyDescent="0.2">
      <c r="B32" s="5" t="s">
        <v>34</v>
      </c>
      <c r="C32" s="4" t="s">
        <v>239</v>
      </c>
      <c r="D32" s="4" t="s">
        <v>240</v>
      </c>
      <c r="E32" s="4"/>
      <c r="G32" s="5" t="s">
        <v>34</v>
      </c>
      <c r="H32" s="4" t="s">
        <v>730</v>
      </c>
      <c r="I32" s="4" t="s">
        <v>239</v>
      </c>
      <c r="J32" s="4"/>
      <c r="M32" s="5" t="s">
        <v>34</v>
      </c>
      <c r="N32" s="4" t="s">
        <v>730</v>
      </c>
      <c r="O32" s="4" t="s">
        <v>731</v>
      </c>
      <c r="P32" s="4"/>
      <c r="U32" s="3" t="s">
        <v>34</v>
      </c>
      <c r="V32" s="1" t="s">
        <v>1369</v>
      </c>
      <c r="W32" s="1" t="s">
        <v>1368</v>
      </c>
      <c r="X32" s="1"/>
      <c r="Z32" s="53" t="s">
        <v>34</v>
      </c>
      <c r="AA32" s="52" t="s">
        <v>240</v>
      </c>
      <c r="AB32" s="52" t="s">
        <v>731</v>
      </c>
      <c r="AC32" s="52"/>
      <c r="AG32" s="53" t="s">
        <v>34</v>
      </c>
      <c r="AH32" s="52" t="s">
        <v>730</v>
      </c>
      <c r="AI32" s="52" t="s">
        <v>239</v>
      </c>
      <c r="AJ32" s="52"/>
    </row>
    <row r="33" spans="2:36" x14ac:dyDescent="0.2">
      <c r="B33" s="5" t="s">
        <v>9</v>
      </c>
      <c r="C33" s="4" t="s">
        <v>197</v>
      </c>
      <c r="D33" s="4" t="s">
        <v>264</v>
      </c>
      <c r="E33" s="4"/>
      <c r="G33" s="5" t="s">
        <v>9</v>
      </c>
      <c r="H33" s="4" t="s">
        <v>150</v>
      </c>
      <c r="I33" s="4" t="s">
        <v>197</v>
      </c>
      <c r="J33" s="4"/>
      <c r="M33" s="5" t="s">
        <v>9</v>
      </c>
      <c r="N33" s="4" t="s">
        <v>150</v>
      </c>
      <c r="O33" s="4" t="s">
        <v>357</v>
      </c>
      <c r="P33" s="4"/>
      <c r="U33" s="3" t="s">
        <v>9</v>
      </c>
      <c r="V33" s="1" t="s">
        <v>1188</v>
      </c>
      <c r="W33" s="1" t="s">
        <v>1372</v>
      </c>
      <c r="X33" s="1"/>
      <c r="Z33" s="53" t="s">
        <v>9</v>
      </c>
      <c r="AA33" s="52" t="s">
        <v>315</v>
      </c>
      <c r="AB33" s="52" t="s">
        <v>357</v>
      </c>
      <c r="AC33" s="52"/>
      <c r="AG33" s="53" t="s">
        <v>9</v>
      </c>
      <c r="AH33" s="52" t="s">
        <v>150</v>
      </c>
      <c r="AI33" s="52" t="s">
        <v>197</v>
      </c>
      <c r="AJ33" s="52"/>
    </row>
    <row r="34" spans="2:36" x14ac:dyDescent="0.2">
      <c r="B34" s="5" t="s">
        <v>10</v>
      </c>
      <c r="C34" s="4" t="s">
        <v>265</v>
      </c>
      <c r="D34" s="4" t="s">
        <v>266</v>
      </c>
      <c r="E34" s="4"/>
      <c r="G34" s="5" t="s">
        <v>300</v>
      </c>
      <c r="H34" s="4" t="s">
        <v>149</v>
      </c>
      <c r="I34" s="4" t="s">
        <v>265</v>
      </c>
      <c r="J34" s="4"/>
      <c r="M34" s="5" t="s">
        <v>300</v>
      </c>
      <c r="N34" s="4" t="s">
        <v>149</v>
      </c>
      <c r="O34" s="4" t="s">
        <v>356</v>
      </c>
      <c r="P34" s="4"/>
      <c r="U34" s="3" t="s">
        <v>300</v>
      </c>
      <c r="V34" s="1" t="s">
        <v>1187</v>
      </c>
      <c r="W34" s="1" t="s">
        <v>484</v>
      </c>
      <c r="X34" s="1"/>
      <c r="Z34" s="53" t="s">
        <v>300</v>
      </c>
      <c r="AA34" s="52" t="s">
        <v>314</v>
      </c>
      <c r="AB34" s="52" t="s">
        <v>356</v>
      </c>
      <c r="AC34" s="52"/>
      <c r="AG34" s="53" t="s">
        <v>300</v>
      </c>
      <c r="AH34" s="52" t="s">
        <v>149</v>
      </c>
      <c r="AI34" s="52" t="s">
        <v>265</v>
      </c>
      <c r="AJ34" s="52"/>
    </row>
    <row r="35" spans="2:36" x14ac:dyDescent="0.2">
      <c r="B35" s="5"/>
      <c r="C35" s="4"/>
      <c r="D35" s="4"/>
      <c r="E35" s="4"/>
      <c r="G35" s="5"/>
      <c r="H35" s="4"/>
      <c r="I35" s="4"/>
      <c r="J35" s="4"/>
      <c r="M35" s="5"/>
      <c r="N35" s="4"/>
      <c r="O35" s="4"/>
      <c r="P35" s="4"/>
      <c r="U35" s="3"/>
      <c r="V35" s="1"/>
      <c r="W35" s="1"/>
      <c r="X35" s="1"/>
      <c r="Z35" s="53"/>
      <c r="AA35" s="52"/>
      <c r="AB35" s="52"/>
      <c r="AC35" s="52"/>
      <c r="AG35" s="53"/>
      <c r="AH35" s="52"/>
      <c r="AI35" s="52"/>
      <c r="AJ35" s="52"/>
    </row>
    <row r="36" spans="2:36" x14ac:dyDescent="0.2">
      <c r="B36" s="5" t="s">
        <v>39</v>
      </c>
      <c r="C36" s="4" t="s">
        <v>239</v>
      </c>
      <c r="D36" s="4" t="s">
        <v>240</v>
      </c>
      <c r="E36" s="4"/>
      <c r="G36" s="5" t="s">
        <v>39</v>
      </c>
      <c r="H36" s="4" t="s">
        <v>730</v>
      </c>
      <c r="I36" s="4" t="s">
        <v>239</v>
      </c>
      <c r="J36" s="4"/>
      <c r="M36" s="5" t="s">
        <v>39</v>
      </c>
      <c r="N36" s="4" t="s">
        <v>730</v>
      </c>
      <c r="O36" s="4" t="s">
        <v>731</v>
      </c>
      <c r="P36" s="4"/>
      <c r="U36" s="3" t="s">
        <v>39</v>
      </c>
      <c r="V36" s="1" t="s">
        <v>1369</v>
      </c>
      <c r="W36" s="1" t="s">
        <v>1368</v>
      </c>
      <c r="X36" s="1"/>
      <c r="Z36" s="53" t="s">
        <v>39</v>
      </c>
      <c r="AA36" s="52" t="s">
        <v>240</v>
      </c>
      <c r="AB36" s="52" t="s">
        <v>731</v>
      </c>
      <c r="AC36" s="52"/>
      <c r="AG36" s="53" t="s">
        <v>39</v>
      </c>
      <c r="AH36" s="52" t="s">
        <v>730</v>
      </c>
      <c r="AI36" s="52" t="s">
        <v>239</v>
      </c>
      <c r="AJ36" s="52"/>
    </row>
    <row r="37" spans="2:36" x14ac:dyDescent="0.2">
      <c r="B37" s="5" t="s">
        <v>9</v>
      </c>
      <c r="C37" s="4" t="s">
        <v>221</v>
      </c>
      <c r="D37" s="4" t="s">
        <v>267</v>
      </c>
      <c r="E37" s="4"/>
      <c r="G37" s="5" t="s">
        <v>9</v>
      </c>
      <c r="H37" s="4" t="s">
        <v>733</v>
      </c>
      <c r="I37" s="4" t="s">
        <v>734</v>
      </c>
      <c r="J37" s="4"/>
      <c r="M37" s="5" t="s">
        <v>9</v>
      </c>
      <c r="N37" s="4" t="s">
        <v>737</v>
      </c>
      <c r="O37" s="4" t="s">
        <v>738</v>
      </c>
      <c r="P37" s="4"/>
      <c r="U37" s="3" t="s">
        <v>9</v>
      </c>
      <c r="V37" s="1" t="s">
        <v>769</v>
      </c>
      <c r="W37" s="1" t="s">
        <v>769</v>
      </c>
      <c r="X37" s="1"/>
      <c r="Z37" s="53" t="s">
        <v>9</v>
      </c>
      <c r="AA37" s="52" t="s">
        <v>499</v>
      </c>
      <c r="AB37" s="52" t="s">
        <v>601</v>
      </c>
      <c r="AC37" s="52"/>
      <c r="AG37" s="53" t="s">
        <v>9</v>
      </c>
      <c r="AH37" s="52" t="s">
        <v>733</v>
      </c>
      <c r="AI37" s="52" t="s">
        <v>734</v>
      </c>
      <c r="AJ37" s="52"/>
    </row>
    <row r="38" spans="2:36" x14ac:dyDescent="0.2">
      <c r="B38" s="5" t="s">
        <v>10</v>
      </c>
      <c r="C38" s="4" t="s">
        <v>268</v>
      </c>
      <c r="D38" s="4" t="s">
        <v>208</v>
      </c>
      <c r="E38" s="4"/>
      <c r="G38" s="5" t="s">
        <v>300</v>
      </c>
      <c r="H38" s="4" t="s">
        <v>735</v>
      </c>
      <c r="I38" s="4" t="s">
        <v>736</v>
      </c>
      <c r="J38" s="4"/>
      <c r="M38" s="5" t="s">
        <v>300</v>
      </c>
      <c r="N38" s="4" t="s">
        <v>739</v>
      </c>
      <c r="O38" s="4" t="s">
        <v>740</v>
      </c>
      <c r="P38" s="4"/>
      <c r="U38" s="3" t="s">
        <v>300</v>
      </c>
      <c r="V38" s="1" t="s">
        <v>654</v>
      </c>
      <c r="W38" s="1" t="s">
        <v>231</v>
      </c>
      <c r="X38" s="1"/>
      <c r="Z38" s="53" t="s">
        <v>300</v>
      </c>
      <c r="AA38" s="52" t="s">
        <v>1470</v>
      </c>
      <c r="AB38" s="52" t="s">
        <v>1442</v>
      </c>
      <c r="AC38" s="52"/>
      <c r="AG38" s="53" t="s">
        <v>300</v>
      </c>
      <c r="AH38" s="52" t="s">
        <v>735</v>
      </c>
      <c r="AI38" s="52" t="s">
        <v>736</v>
      </c>
      <c r="AJ38" s="52"/>
    </row>
    <row r="39" spans="2:36" x14ac:dyDescent="0.2">
      <c r="W39" s="3"/>
      <c r="X39" s="1"/>
      <c r="Y39" s="1"/>
      <c r="Z39" s="1"/>
    </row>
    <row r="40" spans="2:36" x14ac:dyDescent="0.2">
      <c r="W40" s="3"/>
      <c r="X40" s="1"/>
      <c r="Y40" s="1"/>
      <c r="Z40" s="1"/>
    </row>
    <row r="41" spans="2:36" x14ac:dyDescent="0.2">
      <c r="B41" s="53" t="s">
        <v>14</v>
      </c>
      <c r="C41" s="52" t="s">
        <v>732</v>
      </c>
      <c r="D41" s="52"/>
      <c r="E41" s="52"/>
      <c r="G41" s="53" t="s">
        <v>14</v>
      </c>
      <c r="H41" s="52" t="s">
        <v>732</v>
      </c>
      <c r="I41" s="52"/>
      <c r="J41" s="52"/>
      <c r="M41" s="53" t="s">
        <v>14</v>
      </c>
      <c r="N41" s="52" t="s">
        <v>732</v>
      </c>
      <c r="O41" s="52"/>
      <c r="P41" s="52"/>
      <c r="S41" s="53" t="s">
        <v>14</v>
      </c>
      <c r="T41" s="52" t="s">
        <v>732</v>
      </c>
      <c r="U41" s="52"/>
      <c r="V41" s="52"/>
      <c r="X41" s="1"/>
      <c r="Y41" s="1"/>
      <c r="Z41" s="1"/>
    </row>
    <row r="42" spans="2:36" x14ac:dyDescent="0.2">
      <c r="B42" s="53"/>
      <c r="C42" s="52"/>
      <c r="D42" s="52"/>
      <c r="E42" s="52"/>
      <c r="G42" s="53"/>
      <c r="H42" s="52"/>
      <c r="I42" s="52"/>
      <c r="J42" s="52"/>
      <c r="M42" s="53"/>
      <c r="N42" s="52"/>
      <c r="O42" s="52"/>
      <c r="P42" s="52"/>
      <c r="S42" s="53"/>
      <c r="T42" s="52"/>
      <c r="U42" s="52"/>
      <c r="V42" s="52"/>
      <c r="X42" s="1"/>
      <c r="Y42" s="1"/>
      <c r="Z42" s="1"/>
    </row>
    <row r="43" spans="2:36" x14ac:dyDescent="0.2">
      <c r="B43" s="53" t="s">
        <v>16</v>
      </c>
      <c r="C43" s="52"/>
      <c r="D43" s="52"/>
      <c r="E43" s="52"/>
      <c r="G43" s="53" t="s">
        <v>16</v>
      </c>
      <c r="H43" s="52"/>
      <c r="I43" s="52"/>
      <c r="J43" s="52"/>
      <c r="M43" s="53" t="s">
        <v>16</v>
      </c>
      <c r="N43" s="52"/>
      <c r="O43" s="52"/>
      <c r="P43" s="52"/>
      <c r="S43" s="53" t="s">
        <v>16</v>
      </c>
      <c r="T43" s="52"/>
      <c r="U43" s="52"/>
      <c r="V43" s="52"/>
      <c r="X43" s="1"/>
      <c r="Y43" s="1"/>
      <c r="Z43" s="1"/>
    </row>
    <row r="44" spans="2:36" x14ac:dyDescent="0.2">
      <c r="B44" s="53" t="s">
        <v>17</v>
      </c>
      <c r="C44" s="52" t="s">
        <v>18</v>
      </c>
      <c r="D44" s="52"/>
      <c r="E44" s="52"/>
      <c r="G44" s="53" t="s">
        <v>17</v>
      </c>
      <c r="H44" s="52" t="s">
        <v>18</v>
      </c>
      <c r="I44" s="52"/>
      <c r="J44" s="52"/>
      <c r="M44" s="53" t="s">
        <v>17</v>
      </c>
      <c r="N44" s="52" t="s">
        <v>18</v>
      </c>
      <c r="O44" s="52"/>
      <c r="P44" s="52"/>
      <c r="S44" s="53" t="s">
        <v>17</v>
      </c>
      <c r="T44" s="52" t="s">
        <v>18</v>
      </c>
      <c r="U44" s="52"/>
      <c r="V44" s="52"/>
      <c r="X44" s="1"/>
      <c r="Y44" s="1"/>
      <c r="Z44" s="1"/>
    </row>
    <row r="45" spans="2:36" x14ac:dyDescent="0.2">
      <c r="B45" s="53" t="s">
        <v>19</v>
      </c>
      <c r="C45" s="52" t="s">
        <v>104</v>
      </c>
      <c r="D45" s="52"/>
      <c r="E45" s="52"/>
      <c r="G45" s="53" t="s">
        <v>19</v>
      </c>
      <c r="H45" s="52" t="s">
        <v>20</v>
      </c>
      <c r="I45" s="52"/>
      <c r="J45" s="52"/>
      <c r="M45" s="53" t="s">
        <v>19</v>
      </c>
      <c r="N45" s="52" t="s">
        <v>104</v>
      </c>
      <c r="O45" s="52"/>
      <c r="P45" s="52"/>
      <c r="S45" s="53" t="s">
        <v>19</v>
      </c>
      <c r="T45" s="52">
        <v>1.49E-2</v>
      </c>
      <c r="U45" s="52"/>
      <c r="V45" s="52"/>
      <c r="X45" s="1"/>
      <c r="Y45" s="1"/>
      <c r="Z45" s="1"/>
    </row>
    <row r="46" spans="2:36" x14ac:dyDescent="0.2">
      <c r="B46" s="53" t="s">
        <v>21</v>
      </c>
      <c r="C46" s="52" t="s">
        <v>44</v>
      </c>
      <c r="D46" s="52"/>
      <c r="E46" s="52"/>
      <c r="G46" s="53" t="s">
        <v>21</v>
      </c>
      <c r="H46" s="52" t="s">
        <v>22</v>
      </c>
      <c r="I46" s="52"/>
      <c r="J46" s="52"/>
      <c r="M46" s="53" t="s">
        <v>21</v>
      </c>
      <c r="N46" s="52" t="s">
        <v>44</v>
      </c>
      <c r="O46" s="52"/>
      <c r="P46" s="52"/>
      <c r="S46" s="53" t="s">
        <v>21</v>
      </c>
      <c r="T46" s="52" t="s">
        <v>178</v>
      </c>
      <c r="U46" s="52"/>
      <c r="V46" s="52"/>
      <c r="X46" s="1"/>
      <c r="Y46" s="1"/>
      <c r="Z46" s="1"/>
    </row>
    <row r="47" spans="2:36" x14ac:dyDescent="0.2">
      <c r="B47" s="53" t="s">
        <v>23</v>
      </c>
      <c r="C47" s="52" t="s">
        <v>24</v>
      </c>
      <c r="D47" s="52"/>
      <c r="E47" s="52"/>
      <c r="G47" s="53" t="s">
        <v>23</v>
      </c>
      <c r="H47" s="52" t="s">
        <v>24</v>
      </c>
      <c r="I47" s="52"/>
      <c r="J47" s="52"/>
      <c r="M47" s="53" t="s">
        <v>23</v>
      </c>
      <c r="N47" s="52" t="s">
        <v>24</v>
      </c>
      <c r="O47" s="52"/>
      <c r="P47" s="52"/>
      <c r="S47" s="53" t="s">
        <v>23</v>
      </c>
      <c r="T47" s="52" t="s">
        <v>24</v>
      </c>
      <c r="U47" s="52"/>
      <c r="V47" s="52"/>
      <c r="X47" s="1"/>
      <c r="Y47" s="1"/>
      <c r="Z47" s="1"/>
    </row>
    <row r="48" spans="2:36" x14ac:dyDescent="0.2">
      <c r="B48" s="53" t="s">
        <v>25</v>
      </c>
      <c r="C48" s="52" t="s">
        <v>45</v>
      </c>
      <c r="D48" s="52"/>
      <c r="E48" s="52"/>
      <c r="G48" s="53" t="s">
        <v>25</v>
      </c>
      <c r="H48" s="52" t="s">
        <v>26</v>
      </c>
      <c r="I48" s="52"/>
      <c r="J48" s="52"/>
      <c r="M48" s="53" t="s">
        <v>25</v>
      </c>
      <c r="N48" s="52" t="s">
        <v>45</v>
      </c>
      <c r="O48" s="52"/>
      <c r="P48" s="52"/>
      <c r="S48" s="53" t="s">
        <v>25</v>
      </c>
      <c r="T48" s="52" t="s">
        <v>26</v>
      </c>
      <c r="U48" s="52"/>
      <c r="V48" s="52"/>
      <c r="X48" s="1"/>
      <c r="Y48" s="1"/>
      <c r="Z48" s="1"/>
    </row>
    <row r="49" spans="2:22" x14ac:dyDescent="0.2">
      <c r="B49" s="53"/>
      <c r="C49" s="52"/>
      <c r="D49" s="52"/>
      <c r="E49" s="52"/>
      <c r="G49" s="53"/>
      <c r="H49" s="52"/>
      <c r="I49" s="52"/>
      <c r="J49" s="52"/>
      <c r="M49" s="53"/>
      <c r="N49" s="52"/>
      <c r="O49" s="52"/>
      <c r="P49" s="52"/>
      <c r="S49" s="53"/>
      <c r="T49" s="52"/>
      <c r="U49" s="52"/>
      <c r="V49" s="52"/>
    </row>
    <row r="50" spans="2:22" x14ac:dyDescent="0.2">
      <c r="B50" s="53" t="s">
        <v>27</v>
      </c>
      <c r="C50" s="52" t="s">
        <v>240</v>
      </c>
      <c r="D50" s="52" t="s">
        <v>1471</v>
      </c>
      <c r="E50" s="52" t="s">
        <v>28</v>
      </c>
      <c r="G50" s="53" t="s">
        <v>27</v>
      </c>
      <c r="H50" s="52" t="s">
        <v>239</v>
      </c>
      <c r="I50" s="52" t="s">
        <v>1472</v>
      </c>
      <c r="J50" s="52" t="s">
        <v>28</v>
      </c>
      <c r="M50" s="53" t="s">
        <v>27</v>
      </c>
      <c r="N50" s="52" t="s">
        <v>731</v>
      </c>
      <c r="O50" s="52" t="s">
        <v>1471</v>
      </c>
      <c r="P50" s="52" t="s">
        <v>28</v>
      </c>
      <c r="S50" s="53" t="s">
        <v>27</v>
      </c>
      <c r="T50" s="52" t="s">
        <v>730</v>
      </c>
      <c r="U50" s="52" t="s">
        <v>1472</v>
      </c>
      <c r="V50" s="52" t="s">
        <v>28</v>
      </c>
    </row>
    <row r="51" spans="2:22" x14ac:dyDescent="0.2">
      <c r="B51" s="53" t="s">
        <v>9</v>
      </c>
      <c r="C51" s="52">
        <v>24</v>
      </c>
      <c r="D51" s="52">
        <v>22</v>
      </c>
      <c r="E51" s="52">
        <v>46</v>
      </c>
      <c r="G51" s="53" t="s">
        <v>9</v>
      </c>
      <c r="H51" s="52">
        <v>15</v>
      </c>
      <c r="I51" s="52">
        <v>22</v>
      </c>
      <c r="J51" s="52">
        <v>37</v>
      </c>
      <c r="M51" s="53" t="s">
        <v>9</v>
      </c>
      <c r="N51" s="52">
        <v>26</v>
      </c>
      <c r="O51" s="52">
        <v>22</v>
      </c>
      <c r="P51" s="52">
        <v>48</v>
      </c>
      <c r="S51" s="53" t="s">
        <v>9</v>
      </c>
      <c r="T51" s="52">
        <v>23</v>
      </c>
      <c r="U51" s="52">
        <v>22</v>
      </c>
      <c r="V51" s="52">
        <v>45</v>
      </c>
    </row>
    <row r="52" spans="2:22" x14ac:dyDescent="0.2">
      <c r="B52" s="53" t="s">
        <v>300</v>
      </c>
      <c r="C52" s="52">
        <v>5</v>
      </c>
      <c r="D52" s="52">
        <v>4</v>
      </c>
      <c r="E52" s="52">
        <v>9</v>
      </c>
      <c r="G52" s="53" t="s">
        <v>300</v>
      </c>
      <c r="H52" s="52">
        <v>35</v>
      </c>
      <c r="I52" s="52">
        <v>6</v>
      </c>
      <c r="J52" s="52">
        <v>41</v>
      </c>
      <c r="M52" s="53" t="s">
        <v>300</v>
      </c>
      <c r="N52" s="52">
        <v>4</v>
      </c>
      <c r="O52" s="52">
        <v>4</v>
      </c>
      <c r="P52" s="52">
        <v>8</v>
      </c>
      <c r="S52" s="53" t="s">
        <v>300</v>
      </c>
      <c r="T52" s="52">
        <v>24</v>
      </c>
      <c r="U52" s="52">
        <v>6</v>
      </c>
      <c r="V52" s="52">
        <v>30</v>
      </c>
    </row>
    <row r="53" spans="2:22" x14ac:dyDescent="0.2">
      <c r="B53" s="53" t="s">
        <v>28</v>
      </c>
      <c r="C53" s="52">
        <v>29</v>
      </c>
      <c r="D53" s="52">
        <v>26</v>
      </c>
      <c r="E53" s="52">
        <v>55</v>
      </c>
      <c r="G53" s="53" t="s">
        <v>28</v>
      </c>
      <c r="H53" s="52">
        <v>50</v>
      </c>
      <c r="I53" s="52">
        <v>28</v>
      </c>
      <c r="J53" s="52">
        <v>78</v>
      </c>
      <c r="M53" s="53" t="s">
        <v>28</v>
      </c>
      <c r="N53" s="52">
        <v>30</v>
      </c>
      <c r="O53" s="52">
        <v>26</v>
      </c>
      <c r="P53" s="52">
        <v>56</v>
      </c>
      <c r="S53" s="53" t="s">
        <v>28</v>
      </c>
      <c r="T53" s="52">
        <v>47</v>
      </c>
      <c r="U53" s="52">
        <v>28</v>
      </c>
      <c r="V53" s="52">
        <v>75</v>
      </c>
    </row>
    <row r="54" spans="2:22" x14ac:dyDescent="0.2">
      <c r="B54" s="53"/>
      <c r="C54" s="52"/>
      <c r="D54" s="52"/>
      <c r="E54" s="52"/>
      <c r="G54" s="53"/>
      <c r="H54" s="52"/>
      <c r="I54" s="52"/>
      <c r="J54" s="52"/>
      <c r="M54" s="53"/>
      <c r="N54" s="52"/>
      <c r="O54" s="52"/>
      <c r="P54" s="52"/>
      <c r="S54" s="53"/>
      <c r="T54" s="52"/>
      <c r="U54" s="52"/>
      <c r="V54" s="52"/>
    </row>
    <row r="55" spans="2:22" x14ac:dyDescent="0.2">
      <c r="B55" s="53" t="s">
        <v>29</v>
      </c>
      <c r="C55" s="52" t="s">
        <v>240</v>
      </c>
      <c r="D55" s="52" t="s">
        <v>1471</v>
      </c>
      <c r="E55" s="52"/>
      <c r="G55" s="53" t="s">
        <v>29</v>
      </c>
      <c r="H55" s="52" t="s">
        <v>239</v>
      </c>
      <c r="I55" s="52" t="s">
        <v>1472</v>
      </c>
      <c r="J55" s="52"/>
      <c r="M55" s="53" t="s">
        <v>29</v>
      </c>
      <c r="N55" s="52" t="s">
        <v>731</v>
      </c>
      <c r="O55" s="52" t="s">
        <v>1471</v>
      </c>
      <c r="P55" s="52"/>
      <c r="S55" s="53" t="s">
        <v>29</v>
      </c>
      <c r="T55" s="52" t="s">
        <v>730</v>
      </c>
      <c r="U55" s="52" t="s">
        <v>1472</v>
      </c>
      <c r="V55" s="52"/>
    </row>
    <row r="56" spans="2:22" x14ac:dyDescent="0.2">
      <c r="B56" s="53" t="s">
        <v>9</v>
      </c>
      <c r="C56" s="52" t="s">
        <v>678</v>
      </c>
      <c r="D56" s="52" t="s">
        <v>677</v>
      </c>
      <c r="E56" s="52"/>
      <c r="G56" s="53" t="s">
        <v>9</v>
      </c>
      <c r="H56" s="52" t="s">
        <v>1473</v>
      </c>
      <c r="I56" s="52" t="s">
        <v>1474</v>
      </c>
      <c r="J56" s="52"/>
      <c r="M56" s="53" t="s">
        <v>9</v>
      </c>
      <c r="N56" s="52" t="s">
        <v>1414</v>
      </c>
      <c r="O56" s="52" t="s">
        <v>1475</v>
      </c>
      <c r="P56" s="52"/>
      <c r="S56" s="53" t="s">
        <v>9</v>
      </c>
      <c r="T56" s="52" t="s">
        <v>1393</v>
      </c>
      <c r="U56" s="52" t="s">
        <v>1394</v>
      </c>
      <c r="V56" s="52"/>
    </row>
    <row r="57" spans="2:22" x14ac:dyDescent="0.2">
      <c r="B57" s="53" t="s">
        <v>300</v>
      </c>
      <c r="C57" s="52" t="s">
        <v>227</v>
      </c>
      <c r="D57" s="52" t="s">
        <v>228</v>
      </c>
      <c r="E57" s="52"/>
      <c r="G57" s="53" t="s">
        <v>300</v>
      </c>
      <c r="H57" s="52" t="s">
        <v>1407</v>
      </c>
      <c r="I57" s="52" t="s">
        <v>1406</v>
      </c>
      <c r="J57" s="52"/>
      <c r="M57" s="53" t="s">
        <v>300</v>
      </c>
      <c r="N57" s="52" t="s">
        <v>117</v>
      </c>
      <c r="O57" s="52" t="s">
        <v>117</v>
      </c>
      <c r="P57" s="52"/>
      <c r="S57" s="53" t="s">
        <v>300</v>
      </c>
      <c r="T57" s="52" t="s">
        <v>193</v>
      </c>
      <c r="U57" s="52" t="s">
        <v>194</v>
      </c>
      <c r="V57" s="52"/>
    </row>
    <row r="58" spans="2:22" x14ac:dyDescent="0.2">
      <c r="B58" s="53"/>
      <c r="C58" s="52"/>
      <c r="D58" s="52"/>
      <c r="E58" s="52"/>
      <c r="G58" s="53"/>
      <c r="H58" s="52"/>
      <c r="I58" s="52"/>
      <c r="J58" s="52"/>
      <c r="M58" s="53"/>
      <c r="N58" s="52"/>
      <c r="O58" s="52"/>
      <c r="P58" s="52"/>
      <c r="S58" s="53"/>
      <c r="T58" s="52"/>
      <c r="U58" s="52"/>
      <c r="V58" s="52"/>
    </row>
    <row r="59" spans="2:22" x14ac:dyDescent="0.2">
      <c r="B59" s="53" t="s">
        <v>34</v>
      </c>
      <c r="C59" s="52" t="s">
        <v>240</v>
      </c>
      <c r="D59" s="52" t="s">
        <v>1471</v>
      </c>
      <c r="E59" s="52"/>
      <c r="G59" s="53" t="s">
        <v>34</v>
      </c>
      <c r="H59" s="52" t="s">
        <v>239</v>
      </c>
      <c r="I59" s="52" t="s">
        <v>1472</v>
      </c>
      <c r="J59" s="52"/>
      <c r="M59" s="53" t="s">
        <v>34</v>
      </c>
      <c r="N59" s="52" t="s">
        <v>731</v>
      </c>
      <c r="O59" s="52" t="s">
        <v>1471</v>
      </c>
      <c r="P59" s="52"/>
      <c r="S59" s="53" t="s">
        <v>34</v>
      </c>
      <c r="T59" s="52" t="s">
        <v>730</v>
      </c>
      <c r="U59" s="52" t="s">
        <v>1472</v>
      </c>
      <c r="V59" s="52"/>
    </row>
    <row r="60" spans="2:22" x14ac:dyDescent="0.2">
      <c r="B60" s="53" t="s">
        <v>9</v>
      </c>
      <c r="C60" s="52" t="s">
        <v>315</v>
      </c>
      <c r="D60" s="52" t="s">
        <v>1372</v>
      </c>
      <c r="E60" s="52"/>
      <c r="G60" s="53" t="s">
        <v>9</v>
      </c>
      <c r="H60" s="52" t="s">
        <v>197</v>
      </c>
      <c r="I60" s="52" t="s">
        <v>1188</v>
      </c>
      <c r="J60" s="52"/>
      <c r="M60" s="53" t="s">
        <v>9</v>
      </c>
      <c r="N60" s="52" t="s">
        <v>357</v>
      </c>
      <c r="O60" s="52" t="s">
        <v>1372</v>
      </c>
      <c r="P60" s="52"/>
      <c r="S60" s="53" t="s">
        <v>9</v>
      </c>
      <c r="T60" s="52" t="s">
        <v>150</v>
      </c>
      <c r="U60" s="52" t="s">
        <v>1188</v>
      </c>
      <c r="V60" s="52"/>
    </row>
    <row r="61" spans="2:22" x14ac:dyDescent="0.2">
      <c r="B61" s="53" t="s">
        <v>300</v>
      </c>
      <c r="C61" s="52" t="s">
        <v>314</v>
      </c>
      <c r="D61" s="52" t="s">
        <v>484</v>
      </c>
      <c r="E61" s="52"/>
      <c r="G61" s="53" t="s">
        <v>300</v>
      </c>
      <c r="H61" s="52" t="s">
        <v>265</v>
      </c>
      <c r="I61" s="52" t="s">
        <v>1187</v>
      </c>
      <c r="J61" s="52"/>
      <c r="M61" s="53" t="s">
        <v>300</v>
      </c>
      <c r="N61" s="52" t="s">
        <v>356</v>
      </c>
      <c r="O61" s="52" t="s">
        <v>484</v>
      </c>
      <c r="P61" s="52"/>
      <c r="S61" s="53" t="s">
        <v>300</v>
      </c>
      <c r="T61" s="52" t="s">
        <v>149</v>
      </c>
      <c r="U61" s="52" t="s">
        <v>1187</v>
      </c>
      <c r="V61" s="52"/>
    </row>
    <row r="62" spans="2:22" x14ac:dyDescent="0.2">
      <c r="B62" s="53"/>
      <c r="C62" s="52"/>
      <c r="D62" s="52"/>
      <c r="E62" s="52"/>
      <c r="G62" s="53"/>
      <c r="H62" s="52"/>
      <c r="I62" s="52"/>
      <c r="J62" s="52"/>
      <c r="M62" s="53"/>
      <c r="N62" s="52"/>
      <c r="O62" s="52"/>
      <c r="P62" s="52"/>
      <c r="S62" s="53"/>
      <c r="T62" s="52"/>
      <c r="U62" s="52"/>
      <c r="V62" s="52"/>
    </row>
    <row r="63" spans="2:22" x14ac:dyDescent="0.2">
      <c r="B63" s="53" t="s">
        <v>39</v>
      </c>
      <c r="C63" s="52" t="s">
        <v>240</v>
      </c>
      <c r="D63" s="52" t="s">
        <v>1471</v>
      </c>
      <c r="E63" s="52"/>
      <c r="G63" s="53" t="s">
        <v>39</v>
      </c>
      <c r="H63" s="52" t="s">
        <v>239</v>
      </c>
      <c r="I63" s="52" t="s">
        <v>1472</v>
      </c>
      <c r="J63" s="52"/>
      <c r="M63" s="53" t="s">
        <v>39</v>
      </c>
      <c r="N63" s="52" t="s">
        <v>731</v>
      </c>
      <c r="O63" s="52" t="s">
        <v>1471</v>
      </c>
      <c r="P63" s="52"/>
      <c r="S63" s="53" t="s">
        <v>39</v>
      </c>
      <c r="T63" s="52" t="s">
        <v>730</v>
      </c>
      <c r="U63" s="52" t="s">
        <v>1472</v>
      </c>
      <c r="V63" s="52"/>
    </row>
    <row r="64" spans="2:22" x14ac:dyDescent="0.2">
      <c r="B64" s="53" t="s">
        <v>9</v>
      </c>
      <c r="C64" s="52" t="s">
        <v>1255</v>
      </c>
      <c r="D64" s="52" t="s">
        <v>111</v>
      </c>
      <c r="E64" s="52"/>
      <c r="G64" s="53" t="s">
        <v>9</v>
      </c>
      <c r="H64" s="52" t="s">
        <v>221</v>
      </c>
      <c r="I64" s="52" t="s">
        <v>1215</v>
      </c>
      <c r="J64" s="52"/>
      <c r="M64" s="53" t="s">
        <v>9</v>
      </c>
      <c r="N64" s="52" t="s">
        <v>1080</v>
      </c>
      <c r="O64" s="52" t="s">
        <v>722</v>
      </c>
      <c r="P64" s="52"/>
      <c r="S64" s="53" t="s">
        <v>9</v>
      </c>
      <c r="T64" s="52" t="s">
        <v>261</v>
      </c>
      <c r="U64" s="52" t="s">
        <v>1476</v>
      </c>
      <c r="V64" s="52"/>
    </row>
    <row r="65" spans="1:22" x14ac:dyDescent="0.2">
      <c r="B65" s="53" t="s">
        <v>300</v>
      </c>
      <c r="C65" s="52" t="s">
        <v>82</v>
      </c>
      <c r="D65" s="52" t="s">
        <v>1253</v>
      </c>
      <c r="E65" s="52"/>
      <c r="G65" s="53" t="s">
        <v>300</v>
      </c>
      <c r="H65" s="52" t="s">
        <v>268</v>
      </c>
      <c r="I65" s="52" t="s">
        <v>778</v>
      </c>
      <c r="J65" s="52"/>
      <c r="M65" s="53" t="s">
        <v>300</v>
      </c>
      <c r="N65" s="52" t="s">
        <v>206</v>
      </c>
      <c r="O65" s="52" t="s">
        <v>206</v>
      </c>
      <c r="P65" s="52"/>
      <c r="S65" s="53" t="s">
        <v>300</v>
      </c>
      <c r="T65" s="52" t="s">
        <v>509</v>
      </c>
      <c r="U65" s="52" t="s">
        <v>1477</v>
      </c>
      <c r="V65" s="52"/>
    </row>
    <row r="67" spans="1:22" x14ac:dyDescent="0.2">
      <c r="A67" s="7" t="s">
        <v>1131</v>
      </c>
    </row>
    <row r="68" spans="1:22" x14ac:dyDescent="0.2">
      <c r="B68" s="14" t="s">
        <v>1011</v>
      </c>
      <c r="C68" s="15"/>
      <c r="D68" s="15" t="s">
        <v>938</v>
      </c>
      <c r="E68" s="15"/>
      <c r="F68" s="16"/>
      <c r="H68" s="14" t="s">
        <v>1011</v>
      </c>
      <c r="I68" s="15"/>
      <c r="J68" s="15" t="s">
        <v>929</v>
      </c>
      <c r="K68" s="15"/>
      <c r="L68" s="16"/>
    </row>
    <row r="69" spans="1:22" x14ac:dyDescent="0.2">
      <c r="B69" s="17"/>
      <c r="C69" t="s">
        <v>9</v>
      </c>
      <c r="D69" t="s">
        <v>300</v>
      </c>
      <c r="E69" t="s">
        <v>844</v>
      </c>
      <c r="F69" s="18" t="s">
        <v>845</v>
      </c>
      <c r="H69" s="17"/>
      <c r="I69" t="s">
        <v>9</v>
      </c>
      <c r="J69" t="s">
        <v>300</v>
      </c>
      <c r="K69" t="s">
        <v>844</v>
      </c>
      <c r="L69" s="18" t="s">
        <v>845</v>
      </c>
    </row>
    <row r="70" spans="1:22" x14ac:dyDescent="0.2">
      <c r="B70" s="17" t="s">
        <v>435</v>
      </c>
      <c r="C70">
        <v>12</v>
      </c>
      <c r="D70">
        <v>2</v>
      </c>
      <c r="E70">
        <f>SUM(C70:D70)</f>
        <v>14</v>
      </c>
      <c r="F70" s="19">
        <f>C70/E70</f>
        <v>0.8571428571428571</v>
      </c>
      <c r="H70" s="17" t="s">
        <v>435</v>
      </c>
      <c r="I70">
        <v>3</v>
      </c>
      <c r="J70">
        <v>2</v>
      </c>
      <c r="K70">
        <f>SUM(I70:J70)</f>
        <v>5</v>
      </c>
      <c r="L70" s="19">
        <f>I70/K70</f>
        <v>0.6</v>
      </c>
    </row>
    <row r="71" spans="1:22" x14ac:dyDescent="0.2">
      <c r="B71" s="17" t="s">
        <v>436</v>
      </c>
      <c r="C71">
        <v>9</v>
      </c>
      <c r="D71">
        <v>2</v>
      </c>
      <c r="E71">
        <f t="shared" ref="E71:E72" si="0">SUM(C71:D71)</f>
        <v>11</v>
      </c>
      <c r="F71" s="19">
        <f t="shared" ref="F71:F72" si="1">C71/E71</f>
        <v>0.81818181818181823</v>
      </c>
      <c r="H71" s="17" t="s">
        <v>436</v>
      </c>
      <c r="I71">
        <v>4</v>
      </c>
      <c r="J71">
        <v>2</v>
      </c>
      <c r="K71">
        <f t="shared" ref="K71:K73" si="2">SUM(I71:J71)</f>
        <v>6</v>
      </c>
      <c r="L71" s="19">
        <f t="shared" ref="L71:L73" si="3">I71/K71</f>
        <v>0.66666666666666663</v>
      </c>
    </row>
    <row r="72" spans="1:22" x14ac:dyDescent="0.2">
      <c r="B72" s="21" t="s">
        <v>437</v>
      </c>
      <c r="C72" s="22">
        <v>5</v>
      </c>
      <c r="D72" s="22">
        <v>0</v>
      </c>
      <c r="E72" s="22">
        <f t="shared" si="0"/>
        <v>5</v>
      </c>
      <c r="F72" s="23">
        <f t="shared" si="1"/>
        <v>1</v>
      </c>
      <c r="H72" s="17" t="s">
        <v>437</v>
      </c>
      <c r="I72">
        <v>2</v>
      </c>
      <c r="J72">
        <v>2</v>
      </c>
      <c r="K72">
        <f t="shared" si="2"/>
        <v>4</v>
      </c>
      <c r="L72" s="19">
        <f t="shared" si="3"/>
        <v>0.5</v>
      </c>
    </row>
    <row r="73" spans="1:22" x14ac:dyDescent="0.2">
      <c r="B73" s="74" t="s">
        <v>1251</v>
      </c>
      <c r="C73" s="75"/>
      <c r="D73" s="75"/>
      <c r="E73" s="50">
        <f>SUM(E70:E72)</f>
        <v>30</v>
      </c>
      <c r="H73" s="21" t="s">
        <v>846</v>
      </c>
      <c r="I73" s="22">
        <v>4</v>
      </c>
      <c r="J73" s="22">
        <v>5</v>
      </c>
      <c r="K73" s="22">
        <f t="shared" si="2"/>
        <v>9</v>
      </c>
      <c r="L73" s="23">
        <f t="shared" si="3"/>
        <v>0.44444444444444442</v>
      </c>
    </row>
    <row r="74" spans="1:22" x14ac:dyDescent="0.2">
      <c r="H74" s="74" t="s">
        <v>1251</v>
      </c>
      <c r="I74" s="75"/>
      <c r="J74" s="75"/>
      <c r="K74" s="50">
        <f>SUM(K70:K73)</f>
        <v>24</v>
      </c>
    </row>
    <row r="76" spans="1:22" x14ac:dyDescent="0.2">
      <c r="B76" s="14"/>
      <c r="C76" s="15" t="s">
        <v>862</v>
      </c>
      <c r="D76" s="15"/>
      <c r="E76" s="15"/>
      <c r="F76" s="16"/>
      <c r="H76" s="14"/>
      <c r="I76" s="15" t="s">
        <v>863</v>
      </c>
      <c r="J76" s="15"/>
      <c r="K76" s="15"/>
      <c r="L76" s="16"/>
    </row>
    <row r="77" spans="1:22" x14ac:dyDescent="0.2">
      <c r="B77" s="17"/>
      <c r="C77" t="s">
        <v>9</v>
      </c>
      <c r="D77" t="s">
        <v>300</v>
      </c>
      <c r="E77" t="s">
        <v>844</v>
      </c>
      <c r="F77" s="18" t="s">
        <v>845</v>
      </c>
      <c r="H77" s="17"/>
      <c r="I77" t="s">
        <v>9</v>
      </c>
      <c r="J77" t="s">
        <v>300</v>
      </c>
      <c r="K77" t="s">
        <v>844</v>
      </c>
      <c r="L77" s="18" t="s">
        <v>845</v>
      </c>
    </row>
    <row r="78" spans="1:22" x14ac:dyDescent="0.2">
      <c r="B78" s="17" t="s">
        <v>436</v>
      </c>
      <c r="C78">
        <v>4</v>
      </c>
      <c r="D78">
        <v>4</v>
      </c>
      <c r="E78">
        <f t="shared" ref="E78:E81" si="4">SUM(C78:D78)</f>
        <v>8</v>
      </c>
      <c r="F78" s="19">
        <f t="shared" ref="F78:F81" si="5">C78/E78</f>
        <v>0.5</v>
      </c>
      <c r="H78" s="17" t="s">
        <v>436</v>
      </c>
      <c r="I78">
        <v>5</v>
      </c>
      <c r="J78">
        <v>2</v>
      </c>
      <c r="K78">
        <f t="shared" ref="K78:K80" si="6">SUM(I78:J78)</f>
        <v>7</v>
      </c>
      <c r="L78" s="19">
        <f t="shared" ref="L78:L80" si="7">I78/K78</f>
        <v>0.7142857142857143</v>
      </c>
    </row>
    <row r="79" spans="1:22" x14ac:dyDescent="0.2">
      <c r="B79" s="17" t="s">
        <v>437</v>
      </c>
      <c r="C79">
        <v>5</v>
      </c>
      <c r="D79">
        <v>0</v>
      </c>
      <c r="E79">
        <f t="shared" si="4"/>
        <v>5</v>
      </c>
      <c r="F79" s="19">
        <f t="shared" si="5"/>
        <v>1</v>
      </c>
      <c r="H79" s="17" t="s">
        <v>437</v>
      </c>
      <c r="I79">
        <v>8</v>
      </c>
      <c r="J79">
        <v>2</v>
      </c>
      <c r="K79">
        <f t="shared" si="6"/>
        <v>10</v>
      </c>
      <c r="L79" s="19">
        <f t="shared" si="7"/>
        <v>0.8</v>
      </c>
    </row>
    <row r="80" spans="1:22" x14ac:dyDescent="0.2">
      <c r="B80" s="17" t="s">
        <v>846</v>
      </c>
      <c r="C80">
        <v>9</v>
      </c>
      <c r="D80">
        <v>1</v>
      </c>
      <c r="E80">
        <f t="shared" si="4"/>
        <v>10</v>
      </c>
      <c r="F80" s="19">
        <f t="shared" si="5"/>
        <v>0.9</v>
      </c>
      <c r="H80" s="17" t="s">
        <v>846</v>
      </c>
      <c r="I80">
        <v>9</v>
      </c>
      <c r="J80">
        <v>0</v>
      </c>
      <c r="K80">
        <f t="shared" si="6"/>
        <v>9</v>
      </c>
      <c r="L80" s="23">
        <f t="shared" si="7"/>
        <v>1</v>
      </c>
    </row>
    <row r="81" spans="2:12" x14ac:dyDescent="0.2">
      <c r="B81" s="17" t="s">
        <v>847</v>
      </c>
      <c r="C81">
        <v>4</v>
      </c>
      <c r="D81">
        <v>1</v>
      </c>
      <c r="E81">
        <f t="shared" si="4"/>
        <v>5</v>
      </c>
      <c r="F81" s="23">
        <f t="shared" si="5"/>
        <v>0.8</v>
      </c>
      <c r="H81" s="74" t="s">
        <v>1251</v>
      </c>
      <c r="I81" s="75"/>
      <c r="J81" s="75"/>
      <c r="K81" s="68">
        <f>SUM(K78:K80)</f>
        <v>26</v>
      </c>
    </row>
    <row r="82" spans="2:12" x14ac:dyDescent="0.2">
      <c r="B82" s="74" t="s">
        <v>1251</v>
      </c>
      <c r="C82" s="75"/>
      <c r="D82" s="75"/>
      <c r="E82" s="50">
        <f>SUM(E76:E81)</f>
        <v>28</v>
      </c>
    </row>
    <row r="84" spans="2:12" x14ac:dyDescent="0.2">
      <c r="B84" s="14"/>
      <c r="C84" s="15" t="s">
        <v>865</v>
      </c>
      <c r="D84" s="15"/>
      <c r="E84" s="15"/>
      <c r="F84" s="16"/>
      <c r="H84" s="14"/>
      <c r="I84" s="15" t="s">
        <v>866</v>
      </c>
      <c r="J84" s="15"/>
      <c r="K84" s="15"/>
      <c r="L84" s="16"/>
    </row>
    <row r="85" spans="2:12" x14ac:dyDescent="0.2">
      <c r="B85" s="17"/>
      <c r="C85" t="s">
        <v>9</v>
      </c>
      <c r="D85" t="s">
        <v>300</v>
      </c>
      <c r="E85" t="s">
        <v>844</v>
      </c>
      <c r="F85" s="18" t="s">
        <v>845</v>
      </c>
      <c r="H85" s="17"/>
      <c r="I85" t="s">
        <v>9</v>
      </c>
      <c r="J85" t="s">
        <v>300</v>
      </c>
      <c r="K85" t="s">
        <v>844</v>
      </c>
      <c r="L85" s="18" t="s">
        <v>845</v>
      </c>
    </row>
    <row r="86" spans="2:12" x14ac:dyDescent="0.2">
      <c r="B86" s="17" t="s">
        <v>435</v>
      </c>
      <c r="C86">
        <v>2</v>
      </c>
      <c r="D86">
        <v>5</v>
      </c>
      <c r="E86">
        <f>SUM(C86:D86)</f>
        <v>7</v>
      </c>
      <c r="F86" s="19">
        <f>C86/E86</f>
        <v>0.2857142857142857</v>
      </c>
      <c r="H86" s="17" t="s">
        <v>435</v>
      </c>
      <c r="I86">
        <v>5</v>
      </c>
      <c r="J86">
        <v>3</v>
      </c>
      <c r="K86">
        <f>SUM(I86:J86)</f>
        <v>8</v>
      </c>
      <c r="L86" s="19">
        <f>I86/K86</f>
        <v>0.625</v>
      </c>
    </row>
    <row r="87" spans="2:12" x14ac:dyDescent="0.2">
      <c r="B87" s="17" t="s">
        <v>436</v>
      </c>
      <c r="C87">
        <v>7</v>
      </c>
      <c r="D87">
        <v>2</v>
      </c>
      <c r="E87">
        <f t="shared" ref="E87:E92" si="8">SUM(C87:D87)</f>
        <v>9</v>
      </c>
      <c r="F87" s="19">
        <f t="shared" ref="F87:F92" si="9">C87/E87</f>
        <v>0.77777777777777779</v>
      </c>
      <c r="H87" s="17" t="s">
        <v>436</v>
      </c>
      <c r="I87">
        <v>5</v>
      </c>
      <c r="J87">
        <v>0</v>
      </c>
      <c r="K87">
        <f t="shared" ref="K87:K89" si="10">SUM(I87:J87)</f>
        <v>5</v>
      </c>
      <c r="L87" s="19">
        <f t="shared" ref="L87:L89" si="11">I87/K87</f>
        <v>1</v>
      </c>
    </row>
    <row r="88" spans="2:12" x14ac:dyDescent="0.2">
      <c r="B88" s="17" t="s">
        <v>437</v>
      </c>
      <c r="C88">
        <v>3</v>
      </c>
      <c r="D88">
        <v>4</v>
      </c>
      <c r="E88">
        <f t="shared" si="8"/>
        <v>7</v>
      </c>
      <c r="F88" s="19">
        <f t="shared" si="9"/>
        <v>0.42857142857142855</v>
      </c>
      <c r="H88" s="17" t="s">
        <v>437</v>
      </c>
      <c r="I88">
        <v>7</v>
      </c>
      <c r="J88">
        <v>0</v>
      </c>
      <c r="K88">
        <f t="shared" si="10"/>
        <v>7</v>
      </c>
      <c r="L88" s="19">
        <f t="shared" si="11"/>
        <v>1</v>
      </c>
    </row>
    <row r="89" spans="2:12" x14ac:dyDescent="0.2">
      <c r="B89" s="17" t="s">
        <v>846</v>
      </c>
      <c r="C89">
        <v>3</v>
      </c>
      <c r="D89">
        <v>6</v>
      </c>
      <c r="E89">
        <f t="shared" si="8"/>
        <v>9</v>
      </c>
      <c r="F89" s="19">
        <f t="shared" si="9"/>
        <v>0.33333333333333331</v>
      </c>
      <c r="H89" s="21" t="s">
        <v>846</v>
      </c>
      <c r="I89" s="22">
        <v>6</v>
      </c>
      <c r="J89" s="22">
        <v>2</v>
      </c>
      <c r="K89" s="22">
        <f t="shared" si="10"/>
        <v>8</v>
      </c>
      <c r="L89" s="23">
        <f t="shared" si="11"/>
        <v>0.75</v>
      </c>
    </row>
    <row r="90" spans="2:12" x14ac:dyDescent="0.2">
      <c r="B90" s="17" t="s">
        <v>847</v>
      </c>
      <c r="C90">
        <v>0</v>
      </c>
      <c r="D90">
        <v>4</v>
      </c>
      <c r="E90">
        <f t="shared" si="8"/>
        <v>4</v>
      </c>
      <c r="F90" s="19">
        <f t="shared" si="9"/>
        <v>0</v>
      </c>
      <c r="H90" s="74" t="s">
        <v>1251</v>
      </c>
      <c r="I90" s="75"/>
      <c r="J90" s="75"/>
      <c r="K90" s="50">
        <f>SUM(K86:K89)</f>
        <v>28</v>
      </c>
    </row>
    <row r="91" spans="2:12" x14ac:dyDescent="0.2">
      <c r="B91" s="17" t="s">
        <v>848</v>
      </c>
      <c r="C91">
        <v>0</v>
      </c>
      <c r="D91">
        <v>8</v>
      </c>
      <c r="E91">
        <f t="shared" si="8"/>
        <v>8</v>
      </c>
      <c r="F91" s="19">
        <f t="shared" si="9"/>
        <v>0</v>
      </c>
    </row>
    <row r="92" spans="2:12" x14ac:dyDescent="0.2">
      <c r="B92" s="21" t="s">
        <v>855</v>
      </c>
      <c r="C92" s="22">
        <v>0</v>
      </c>
      <c r="D92" s="22">
        <v>6</v>
      </c>
      <c r="E92" s="22">
        <f t="shared" si="8"/>
        <v>6</v>
      </c>
      <c r="F92" s="23">
        <f t="shared" si="9"/>
        <v>0</v>
      </c>
    </row>
    <row r="93" spans="2:12" x14ac:dyDescent="0.2">
      <c r="B93" s="74" t="s">
        <v>1251</v>
      </c>
      <c r="C93" s="75"/>
      <c r="D93" s="75"/>
      <c r="E93" s="50">
        <f>SUM(E86:E92)</f>
        <v>50</v>
      </c>
    </row>
  </sheetData>
  <mergeCells count="12">
    <mergeCell ref="H90:J90"/>
    <mergeCell ref="B93:D93"/>
    <mergeCell ref="H74:J74"/>
    <mergeCell ref="N8:P8"/>
    <mergeCell ref="Q8:S8"/>
    <mergeCell ref="H81:J81"/>
    <mergeCell ref="B82:D82"/>
    <mergeCell ref="B8:D8"/>
    <mergeCell ref="H8:J8"/>
    <mergeCell ref="K8:M8"/>
    <mergeCell ref="E8:G8"/>
    <mergeCell ref="B73:D7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D45F9-BAD3-46F6-966E-36B64D95B111}">
  <dimension ref="A1:Y107"/>
  <sheetViews>
    <sheetView topLeftCell="A58" workbookViewId="0">
      <selection activeCell="H66" sqref="H66:L90"/>
    </sheetView>
  </sheetViews>
  <sheetFormatPr baseColWidth="10" defaultColWidth="8.83203125" defaultRowHeight="15" x14ac:dyDescent="0.2"/>
  <sheetData>
    <row r="1" spans="1:25" x14ac:dyDescent="0.2">
      <c r="A1" s="7" t="s">
        <v>831</v>
      </c>
    </row>
    <row r="3" spans="1:25" x14ac:dyDescent="0.2">
      <c r="A3" t="s">
        <v>564</v>
      </c>
      <c r="D3" t="s">
        <v>1009</v>
      </c>
    </row>
    <row r="4" spans="1:25" ht="15" customHeight="1" x14ac:dyDescent="0.2">
      <c r="A4" s="10" t="s">
        <v>729</v>
      </c>
    </row>
    <row r="5" spans="1:25" ht="15" customHeight="1" x14ac:dyDescent="0.2"/>
    <row r="6" spans="1:25" ht="15" customHeight="1" x14ac:dyDescent="0.2">
      <c r="A6" s="7" t="s">
        <v>1132</v>
      </c>
    </row>
    <row r="7" spans="1:25" ht="43.5" customHeight="1" x14ac:dyDescent="0.2">
      <c r="B7" s="93" t="s">
        <v>333</v>
      </c>
      <c r="C7" s="80"/>
      <c r="D7" s="81"/>
      <c r="E7" s="93" t="s">
        <v>334</v>
      </c>
      <c r="F7" s="80"/>
      <c r="G7" s="81"/>
      <c r="H7" s="93" t="s">
        <v>335</v>
      </c>
      <c r="I7" s="80"/>
      <c r="J7" s="81"/>
      <c r="K7" s="93" t="s">
        <v>336</v>
      </c>
      <c r="L7" s="80"/>
      <c r="M7" s="81"/>
      <c r="N7" s="93" t="s">
        <v>339</v>
      </c>
      <c r="O7" s="80"/>
      <c r="P7" s="81"/>
      <c r="Q7" s="93" t="s">
        <v>340</v>
      </c>
      <c r="R7" s="80"/>
      <c r="S7" s="81"/>
      <c r="T7" s="93" t="s">
        <v>341</v>
      </c>
      <c r="U7" s="80"/>
      <c r="V7" s="81"/>
      <c r="W7" s="93" t="s">
        <v>342</v>
      </c>
      <c r="X7" s="80"/>
      <c r="Y7" s="81"/>
    </row>
    <row r="8" spans="1:25" x14ac:dyDescent="0.2">
      <c r="B8" s="17" t="s">
        <v>11</v>
      </c>
      <c r="C8" t="s">
        <v>12</v>
      </c>
      <c r="D8" s="18" t="s">
        <v>13</v>
      </c>
      <c r="E8" s="17" t="s">
        <v>11</v>
      </c>
      <c r="F8" t="s">
        <v>12</v>
      </c>
      <c r="G8" s="18" t="s">
        <v>13</v>
      </c>
      <c r="H8" s="17" t="s">
        <v>11</v>
      </c>
      <c r="I8" t="s">
        <v>12</v>
      </c>
      <c r="J8" s="18" t="s">
        <v>13</v>
      </c>
      <c r="K8" s="17" t="s">
        <v>11</v>
      </c>
      <c r="L8" t="s">
        <v>12</v>
      </c>
      <c r="M8" s="18" t="s">
        <v>13</v>
      </c>
      <c r="N8" s="17" t="s">
        <v>11</v>
      </c>
      <c r="O8" t="s">
        <v>12</v>
      </c>
      <c r="P8" s="18" t="s">
        <v>13</v>
      </c>
      <c r="Q8" s="17" t="s">
        <v>11</v>
      </c>
      <c r="R8" t="s">
        <v>12</v>
      </c>
      <c r="S8" s="18" t="s">
        <v>13</v>
      </c>
      <c r="T8" s="17" t="s">
        <v>11</v>
      </c>
      <c r="U8" t="s">
        <v>12</v>
      </c>
      <c r="V8" s="18" t="s">
        <v>13</v>
      </c>
      <c r="W8" s="17" t="s">
        <v>11</v>
      </c>
      <c r="X8" t="s">
        <v>12</v>
      </c>
      <c r="Y8" s="18" t="s">
        <v>13</v>
      </c>
    </row>
    <row r="9" spans="1:25" x14ac:dyDescent="0.2">
      <c r="A9" s="5" t="s">
        <v>9</v>
      </c>
      <c r="B9" s="45">
        <v>0.27027027027027001</v>
      </c>
      <c r="C9" s="4">
        <v>0.429781683247142</v>
      </c>
      <c r="D9" s="46">
        <v>0.15397461511049099</v>
      </c>
      <c r="E9" s="45">
        <v>0.71428571428571397</v>
      </c>
      <c r="F9" s="4">
        <v>0.84746003943330905</v>
      </c>
      <c r="G9" s="46">
        <v>0.52940711566704302</v>
      </c>
      <c r="H9" s="45">
        <v>0.36363636363636398</v>
      </c>
      <c r="I9" s="4">
        <v>0.53383821697733602</v>
      </c>
      <c r="J9" s="46">
        <v>0.221871782352424</v>
      </c>
      <c r="K9" s="45">
        <v>0.625</v>
      </c>
      <c r="L9" s="4">
        <v>0.77066112690545796</v>
      </c>
      <c r="M9" s="46">
        <v>0.45254407353077503</v>
      </c>
      <c r="N9" s="45">
        <v>0.72</v>
      </c>
      <c r="O9" s="4">
        <v>0.82525829334088796</v>
      </c>
      <c r="P9" s="46">
        <v>0.58334876304043504</v>
      </c>
      <c r="Q9" s="45">
        <v>0.39285714285714302</v>
      </c>
      <c r="R9" s="4">
        <v>0.52366597199577303</v>
      </c>
      <c r="S9" s="46">
        <v>0.27580415730110502</v>
      </c>
      <c r="T9" s="45">
        <v>0.19354838709677399</v>
      </c>
      <c r="U9" s="4">
        <v>0.36280257811795402</v>
      </c>
      <c r="V9" s="46">
        <v>9.1870083615861103E-2</v>
      </c>
      <c r="W9" s="45">
        <v>0.88888888888888895</v>
      </c>
      <c r="X9" s="4">
        <v>0.96147965171690197</v>
      </c>
      <c r="Y9" s="46">
        <v>0.71942199181720201</v>
      </c>
    </row>
    <row r="10" spans="1:25" x14ac:dyDescent="0.2">
      <c r="A10" s="5" t="s">
        <v>343</v>
      </c>
      <c r="B10" s="47">
        <v>0.72972972972973005</v>
      </c>
      <c r="C10" s="48">
        <v>0.84602538488950896</v>
      </c>
      <c r="D10" s="49">
        <v>0.57021831675285795</v>
      </c>
      <c r="E10" s="47">
        <v>0.28571428571428598</v>
      </c>
      <c r="F10" s="48">
        <v>0.47059288433295698</v>
      </c>
      <c r="G10" s="49">
        <v>0.152539960566691</v>
      </c>
      <c r="H10" s="47">
        <v>0.63636363636363602</v>
      </c>
      <c r="I10" s="48">
        <v>0.778128217647576</v>
      </c>
      <c r="J10" s="49">
        <v>0.46616178302266398</v>
      </c>
      <c r="K10" s="47">
        <v>0.375</v>
      </c>
      <c r="L10" s="48">
        <v>0.54745592646922503</v>
      </c>
      <c r="M10" s="49">
        <v>0.22933887309454201</v>
      </c>
      <c r="N10" s="47">
        <v>0.28000000000000003</v>
      </c>
      <c r="O10" s="48">
        <v>0.41665123695956502</v>
      </c>
      <c r="P10" s="49">
        <v>0.17474170665911201</v>
      </c>
      <c r="Q10" s="47">
        <v>0.60714285714285698</v>
      </c>
      <c r="R10" s="48">
        <v>0.72419584269889503</v>
      </c>
      <c r="S10" s="49">
        <v>0.47633402800422803</v>
      </c>
      <c r="T10" s="47">
        <v>0.80645161290322598</v>
      </c>
      <c r="U10" s="48">
        <v>0.90812991638413898</v>
      </c>
      <c r="V10" s="49">
        <v>0.63719742188204598</v>
      </c>
      <c r="W10" s="47">
        <v>0.11111111111111099</v>
      </c>
      <c r="X10" s="48">
        <v>0.28057800818279799</v>
      </c>
      <c r="Y10" s="49">
        <v>3.8520348283098499E-2</v>
      </c>
    </row>
    <row r="12" spans="1:25" x14ac:dyDescent="0.2">
      <c r="A12" s="7" t="s">
        <v>1133</v>
      </c>
    </row>
    <row r="13" spans="1:25" x14ac:dyDescent="0.2">
      <c r="B13" s="5" t="s">
        <v>14</v>
      </c>
      <c r="C13" s="4" t="s">
        <v>457</v>
      </c>
      <c r="D13" s="4"/>
      <c r="E13" s="4"/>
      <c r="K13" s="5" t="s">
        <v>14</v>
      </c>
      <c r="L13" s="4" t="s">
        <v>457</v>
      </c>
      <c r="M13" s="4"/>
      <c r="N13" s="4"/>
      <c r="S13" s="5" t="s">
        <v>14</v>
      </c>
      <c r="T13" s="4" t="s">
        <v>457</v>
      </c>
      <c r="U13" s="4"/>
      <c r="V13" s="4"/>
    </row>
    <row r="14" spans="1:25" x14ac:dyDescent="0.2">
      <c r="B14" s="5"/>
      <c r="C14" s="4"/>
      <c r="D14" s="4"/>
      <c r="E14" s="4"/>
      <c r="K14" s="5"/>
      <c r="L14" s="4"/>
      <c r="M14" s="4"/>
      <c r="N14" s="4"/>
      <c r="S14" s="5"/>
      <c r="T14" s="4"/>
      <c r="U14" s="4"/>
      <c r="V14" s="4"/>
    </row>
    <row r="15" spans="1:25" x14ac:dyDescent="0.2">
      <c r="B15" s="5" t="s">
        <v>16</v>
      </c>
      <c r="C15" s="4"/>
      <c r="D15" s="4"/>
      <c r="E15" s="4"/>
      <c r="K15" s="5" t="s">
        <v>16</v>
      </c>
      <c r="L15" s="4"/>
      <c r="M15" s="4"/>
      <c r="N15" s="4"/>
      <c r="S15" s="5" t="s">
        <v>16</v>
      </c>
      <c r="T15" s="4"/>
      <c r="U15" s="4"/>
      <c r="V15" s="4"/>
    </row>
    <row r="16" spans="1:25" x14ac:dyDescent="0.2">
      <c r="B16" s="5" t="s">
        <v>17</v>
      </c>
      <c r="C16" s="4" t="s">
        <v>18</v>
      </c>
      <c r="D16" s="4"/>
      <c r="E16" s="4"/>
      <c r="K16" s="5" t="s">
        <v>17</v>
      </c>
      <c r="L16" s="4" t="s">
        <v>18</v>
      </c>
      <c r="M16" s="4"/>
      <c r="N16" s="4"/>
      <c r="S16" s="5" t="s">
        <v>17</v>
      </c>
      <c r="T16" s="4" t="s">
        <v>18</v>
      </c>
      <c r="U16" s="4"/>
      <c r="V16" s="4"/>
    </row>
    <row r="17" spans="2:22" x14ac:dyDescent="0.2">
      <c r="B17" s="5" t="s">
        <v>19</v>
      </c>
      <c r="C17" s="4">
        <v>3.8E-3</v>
      </c>
      <c r="D17" s="4"/>
      <c r="E17" s="4"/>
      <c r="K17" s="5" t="s">
        <v>19</v>
      </c>
      <c r="L17" s="4" t="s">
        <v>20</v>
      </c>
      <c r="M17" s="4"/>
      <c r="N17" s="4"/>
      <c r="S17" s="5" t="s">
        <v>19</v>
      </c>
      <c r="T17" s="4">
        <v>5.0000000000000001E-4</v>
      </c>
      <c r="U17" s="4"/>
      <c r="V17" s="4"/>
    </row>
    <row r="18" spans="2:22" x14ac:dyDescent="0.2">
      <c r="B18" s="5" t="s">
        <v>21</v>
      </c>
      <c r="C18" s="4" t="s">
        <v>56</v>
      </c>
      <c r="D18" s="4"/>
      <c r="E18" s="4"/>
      <c r="K18" s="5" t="s">
        <v>21</v>
      </c>
      <c r="L18" s="4" t="s">
        <v>22</v>
      </c>
      <c r="M18" s="4"/>
      <c r="N18" s="4"/>
      <c r="S18" s="5" t="s">
        <v>21</v>
      </c>
      <c r="T18" s="4" t="s">
        <v>83</v>
      </c>
      <c r="U18" s="4"/>
      <c r="V18" s="4"/>
    </row>
    <row r="19" spans="2:22" x14ac:dyDescent="0.2">
      <c r="B19" s="5" t="s">
        <v>23</v>
      </c>
      <c r="C19" s="4" t="s">
        <v>24</v>
      </c>
      <c r="D19" s="4"/>
      <c r="E19" s="4"/>
      <c r="K19" s="5" t="s">
        <v>23</v>
      </c>
      <c r="L19" s="4" t="s">
        <v>24</v>
      </c>
      <c r="M19" s="4"/>
      <c r="N19" s="4"/>
      <c r="S19" s="5" t="s">
        <v>23</v>
      </c>
      <c r="T19" s="4" t="s">
        <v>24</v>
      </c>
      <c r="U19" s="4"/>
      <c r="V19" s="4"/>
    </row>
    <row r="20" spans="2:22" x14ac:dyDescent="0.2">
      <c r="B20" s="5" t="s">
        <v>25</v>
      </c>
      <c r="C20" s="4" t="s">
        <v>26</v>
      </c>
      <c r="D20" s="4"/>
      <c r="E20" s="4"/>
      <c r="K20" s="5" t="s">
        <v>25</v>
      </c>
      <c r="L20" s="4" t="s">
        <v>26</v>
      </c>
      <c r="M20" s="4"/>
      <c r="N20" s="4"/>
      <c r="S20" s="5" t="s">
        <v>25</v>
      </c>
      <c r="T20" s="4" t="s">
        <v>26</v>
      </c>
      <c r="U20" s="4"/>
      <c r="V20" s="4"/>
    </row>
    <row r="21" spans="2:22" x14ac:dyDescent="0.2">
      <c r="B21" s="5"/>
      <c r="C21" s="4"/>
      <c r="D21" s="4"/>
      <c r="E21" s="4"/>
      <c r="K21" s="5"/>
      <c r="L21" s="4"/>
      <c r="M21" s="4"/>
      <c r="N21" s="4"/>
      <c r="S21" s="5"/>
      <c r="T21" s="4"/>
      <c r="U21" s="4"/>
      <c r="V21" s="4"/>
    </row>
    <row r="22" spans="2:22" ht="99" x14ac:dyDescent="0.2">
      <c r="B22" s="5" t="s">
        <v>27</v>
      </c>
      <c r="C22" s="51" t="s">
        <v>333</v>
      </c>
      <c r="D22" s="51" t="s">
        <v>336</v>
      </c>
      <c r="E22" s="4" t="s">
        <v>28</v>
      </c>
      <c r="K22" s="5" t="s">
        <v>27</v>
      </c>
      <c r="L22" s="51" t="s">
        <v>339</v>
      </c>
      <c r="M22" s="51" t="s">
        <v>341</v>
      </c>
      <c r="N22" s="4" t="s">
        <v>28</v>
      </c>
      <c r="S22" s="5" t="s">
        <v>27</v>
      </c>
      <c r="T22" s="51" t="s">
        <v>333</v>
      </c>
      <c r="U22" s="51" t="s">
        <v>334</v>
      </c>
      <c r="V22" s="4" t="s">
        <v>28</v>
      </c>
    </row>
    <row r="23" spans="2:22" x14ac:dyDescent="0.2">
      <c r="B23" s="5" t="s">
        <v>9</v>
      </c>
      <c r="C23" s="4">
        <v>10</v>
      </c>
      <c r="D23" s="4">
        <v>20</v>
      </c>
      <c r="E23" s="4">
        <v>30</v>
      </c>
      <c r="K23" s="5" t="s">
        <v>9</v>
      </c>
      <c r="L23" s="4">
        <v>36</v>
      </c>
      <c r="M23" s="4">
        <v>6</v>
      </c>
      <c r="N23" s="4">
        <v>42</v>
      </c>
      <c r="S23" s="5" t="s">
        <v>9</v>
      </c>
      <c r="T23" s="4">
        <v>10</v>
      </c>
      <c r="U23" s="4">
        <v>20</v>
      </c>
      <c r="V23" s="4">
        <v>30</v>
      </c>
    </row>
    <row r="24" spans="2:22" x14ac:dyDescent="0.2">
      <c r="B24" s="5" t="s">
        <v>343</v>
      </c>
      <c r="C24" s="4">
        <v>27</v>
      </c>
      <c r="D24" s="4">
        <v>12</v>
      </c>
      <c r="E24" s="4">
        <v>39</v>
      </c>
      <c r="K24" s="5" t="s">
        <v>343</v>
      </c>
      <c r="L24" s="4">
        <v>14</v>
      </c>
      <c r="M24" s="4">
        <v>25</v>
      </c>
      <c r="N24" s="4">
        <v>39</v>
      </c>
      <c r="S24" s="5" t="s">
        <v>343</v>
      </c>
      <c r="T24" s="4">
        <v>27</v>
      </c>
      <c r="U24" s="4">
        <v>8</v>
      </c>
      <c r="V24" s="4">
        <v>35</v>
      </c>
    </row>
    <row r="25" spans="2:22" x14ac:dyDescent="0.2">
      <c r="B25" s="5" t="s">
        <v>28</v>
      </c>
      <c r="C25" s="4">
        <v>37</v>
      </c>
      <c r="D25" s="4">
        <v>32</v>
      </c>
      <c r="E25" s="4">
        <v>69</v>
      </c>
      <c r="K25" s="5" t="s">
        <v>28</v>
      </c>
      <c r="L25" s="4">
        <v>50</v>
      </c>
      <c r="M25" s="4">
        <v>31</v>
      </c>
      <c r="N25" s="4">
        <v>81</v>
      </c>
      <c r="S25" s="5" t="s">
        <v>28</v>
      </c>
      <c r="T25" s="4">
        <v>37</v>
      </c>
      <c r="U25" s="4">
        <v>28</v>
      </c>
      <c r="V25" s="4">
        <v>65</v>
      </c>
    </row>
    <row r="26" spans="2:22" x14ac:dyDescent="0.2">
      <c r="B26" s="5"/>
      <c r="C26" s="4"/>
      <c r="D26" s="4"/>
      <c r="E26" s="4"/>
      <c r="K26" s="5"/>
      <c r="L26" s="4"/>
      <c r="M26" s="4"/>
      <c r="N26" s="4"/>
      <c r="S26" s="5"/>
      <c r="T26" s="4"/>
      <c r="U26" s="4"/>
      <c r="V26" s="4"/>
    </row>
    <row r="27" spans="2:22" x14ac:dyDescent="0.2">
      <c r="B27" s="5" t="s">
        <v>29</v>
      </c>
      <c r="C27" s="4" t="s">
        <v>333</v>
      </c>
      <c r="D27" s="4" t="s">
        <v>336</v>
      </c>
      <c r="E27" s="4"/>
      <c r="K27" s="5" t="s">
        <v>29</v>
      </c>
      <c r="L27" s="4" t="s">
        <v>339</v>
      </c>
      <c r="M27" s="4" t="s">
        <v>341</v>
      </c>
      <c r="N27" s="4"/>
      <c r="S27" s="5" t="s">
        <v>29</v>
      </c>
      <c r="T27" s="4" t="s">
        <v>333</v>
      </c>
      <c r="U27" s="4" t="s">
        <v>334</v>
      </c>
      <c r="V27" s="4"/>
    </row>
    <row r="28" spans="2:22" x14ac:dyDescent="0.2">
      <c r="B28" s="5" t="s">
        <v>9</v>
      </c>
      <c r="C28" s="4" t="s">
        <v>147</v>
      </c>
      <c r="D28" s="4" t="s">
        <v>148</v>
      </c>
      <c r="E28" s="4"/>
      <c r="K28" s="5" t="s">
        <v>9</v>
      </c>
      <c r="L28" s="4" t="s">
        <v>691</v>
      </c>
      <c r="M28" s="4" t="s">
        <v>116</v>
      </c>
      <c r="N28" s="4"/>
      <c r="S28" s="5" t="s">
        <v>9</v>
      </c>
      <c r="T28" s="4" t="s">
        <v>147</v>
      </c>
      <c r="U28" s="4" t="s">
        <v>148</v>
      </c>
      <c r="V28" s="4"/>
    </row>
    <row r="29" spans="2:22" x14ac:dyDescent="0.2">
      <c r="B29" s="5" t="s">
        <v>343</v>
      </c>
      <c r="C29" s="4" t="s">
        <v>709</v>
      </c>
      <c r="D29" s="4" t="s">
        <v>710</v>
      </c>
      <c r="E29" s="4"/>
      <c r="K29" s="5" t="s">
        <v>343</v>
      </c>
      <c r="L29" s="4" t="s">
        <v>716</v>
      </c>
      <c r="M29" s="4" t="s">
        <v>717</v>
      </c>
      <c r="N29" s="4"/>
      <c r="S29" s="5" t="s">
        <v>343</v>
      </c>
      <c r="T29" s="4" t="s">
        <v>1155</v>
      </c>
      <c r="U29" s="4" t="s">
        <v>1153</v>
      </c>
      <c r="V29" s="4"/>
    </row>
    <row r="30" spans="2:22" x14ac:dyDescent="0.2">
      <c r="B30" s="5"/>
      <c r="C30" s="4"/>
      <c r="D30" s="4"/>
      <c r="E30" s="4"/>
      <c r="K30" s="5"/>
      <c r="L30" s="4"/>
      <c r="M30" s="4"/>
      <c r="N30" s="4"/>
      <c r="S30" s="5"/>
      <c r="T30" s="4"/>
      <c r="U30" s="4"/>
      <c r="V30" s="4"/>
    </row>
    <row r="31" spans="2:22" x14ac:dyDescent="0.2">
      <c r="B31" s="5" t="s">
        <v>34</v>
      </c>
      <c r="C31" s="4" t="s">
        <v>333</v>
      </c>
      <c r="D31" s="4" t="s">
        <v>336</v>
      </c>
      <c r="E31" s="4"/>
      <c r="K31" s="5" t="s">
        <v>34</v>
      </c>
      <c r="L31" s="4" t="s">
        <v>339</v>
      </c>
      <c r="M31" s="4" t="s">
        <v>341</v>
      </c>
      <c r="N31" s="4"/>
      <c r="S31" s="5" t="s">
        <v>34</v>
      </c>
      <c r="T31" s="4" t="s">
        <v>333</v>
      </c>
      <c r="U31" s="4" t="s">
        <v>334</v>
      </c>
      <c r="V31" s="4"/>
    </row>
    <row r="32" spans="2:22" x14ac:dyDescent="0.2">
      <c r="B32" s="5" t="s">
        <v>9</v>
      </c>
      <c r="C32" s="4" t="s">
        <v>396</v>
      </c>
      <c r="D32" s="4" t="s">
        <v>120</v>
      </c>
      <c r="E32" s="4"/>
      <c r="K32" s="5" t="s">
        <v>9</v>
      </c>
      <c r="L32" s="4" t="s">
        <v>718</v>
      </c>
      <c r="M32" s="4" t="s">
        <v>182</v>
      </c>
      <c r="N32" s="4"/>
      <c r="S32" s="5" t="s">
        <v>9</v>
      </c>
      <c r="T32" s="4" t="s">
        <v>396</v>
      </c>
      <c r="U32" s="4" t="s">
        <v>86</v>
      </c>
      <c r="V32" s="4"/>
    </row>
    <row r="33" spans="2:22" x14ac:dyDescent="0.2">
      <c r="B33" s="5" t="s">
        <v>343</v>
      </c>
      <c r="C33" s="4" t="s">
        <v>395</v>
      </c>
      <c r="D33" s="4" t="s">
        <v>119</v>
      </c>
      <c r="E33" s="4"/>
      <c r="K33" s="5" t="s">
        <v>343</v>
      </c>
      <c r="L33" s="4" t="s">
        <v>719</v>
      </c>
      <c r="M33" s="4" t="s">
        <v>387</v>
      </c>
      <c r="N33" s="4"/>
      <c r="S33" s="5" t="s">
        <v>343</v>
      </c>
      <c r="T33" s="4" t="s">
        <v>395</v>
      </c>
      <c r="U33" s="4" t="s">
        <v>87</v>
      </c>
      <c r="V33" s="4"/>
    </row>
    <row r="34" spans="2:22" x14ac:dyDescent="0.2">
      <c r="B34" s="5"/>
      <c r="C34" s="4"/>
      <c r="D34" s="4"/>
      <c r="E34" s="4"/>
      <c r="K34" s="5"/>
      <c r="L34" s="4"/>
      <c r="M34" s="4"/>
      <c r="N34" s="4"/>
      <c r="S34" s="5"/>
      <c r="T34" s="4"/>
      <c r="U34" s="4"/>
      <c r="V34" s="4"/>
    </row>
    <row r="35" spans="2:22" x14ac:dyDescent="0.2">
      <c r="B35" s="5" t="s">
        <v>39</v>
      </c>
      <c r="C35" s="4" t="s">
        <v>333</v>
      </c>
      <c r="D35" s="4" t="s">
        <v>336</v>
      </c>
      <c r="E35" s="4"/>
      <c r="K35" s="5" t="s">
        <v>39</v>
      </c>
      <c r="L35" s="4" t="s">
        <v>339</v>
      </c>
      <c r="M35" s="4" t="s">
        <v>341</v>
      </c>
      <c r="N35" s="4"/>
      <c r="S35" s="5" t="s">
        <v>39</v>
      </c>
      <c r="T35" s="4" t="s">
        <v>333</v>
      </c>
      <c r="U35" s="4" t="s">
        <v>334</v>
      </c>
      <c r="V35" s="4"/>
    </row>
    <row r="36" spans="2:22" x14ac:dyDescent="0.2">
      <c r="B36" s="5" t="s">
        <v>9</v>
      </c>
      <c r="C36" s="4" t="s">
        <v>711</v>
      </c>
      <c r="D36" s="4" t="s">
        <v>712</v>
      </c>
      <c r="E36" s="4"/>
      <c r="K36" s="5" t="s">
        <v>9</v>
      </c>
      <c r="L36" s="4" t="s">
        <v>228</v>
      </c>
      <c r="M36" s="4" t="s">
        <v>231</v>
      </c>
      <c r="N36" s="4"/>
      <c r="S36" s="5" t="s">
        <v>9</v>
      </c>
      <c r="T36" s="4" t="s">
        <v>484</v>
      </c>
      <c r="U36" s="4" t="s">
        <v>710</v>
      </c>
      <c r="V36" s="4"/>
    </row>
    <row r="37" spans="2:22" x14ac:dyDescent="0.2">
      <c r="B37" s="5" t="s">
        <v>343</v>
      </c>
      <c r="C37" s="4" t="s">
        <v>367</v>
      </c>
      <c r="D37" s="4" t="s">
        <v>713</v>
      </c>
      <c r="E37" s="4"/>
      <c r="K37" s="5" t="s">
        <v>343</v>
      </c>
      <c r="L37" s="4" t="s">
        <v>720</v>
      </c>
      <c r="M37" s="4" t="s">
        <v>721</v>
      </c>
      <c r="N37" s="4"/>
      <c r="S37" s="5" t="s">
        <v>343</v>
      </c>
      <c r="T37" s="4" t="s">
        <v>1267</v>
      </c>
      <c r="U37" s="4" t="s">
        <v>792</v>
      </c>
      <c r="V37" s="4"/>
    </row>
    <row r="39" spans="2:22" x14ac:dyDescent="0.2">
      <c r="B39" s="5" t="s">
        <v>14</v>
      </c>
      <c r="C39" s="4" t="s">
        <v>457</v>
      </c>
      <c r="D39" s="4"/>
      <c r="E39" s="4"/>
      <c r="J39" s="5" t="s">
        <v>14</v>
      </c>
      <c r="K39" s="4" t="s">
        <v>457</v>
      </c>
      <c r="L39" s="4"/>
      <c r="M39" s="4"/>
      <c r="R39" s="5" t="s">
        <v>14</v>
      </c>
      <c r="S39" s="4" t="s">
        <v>457</v>
      </c>
      <c r="T39" s="4"/>
      <c r="U39" s="4"/>
    </row>
    <row r="40" spans="2:22" x14ac:dyDescent="0.2">
      <c r="B40" s="5"/>
      <c r="C40" s="4"/>
      <c r="D40" s="4"/>
      <c r="E40" s="4"/>
      <c r="J40" s="5"/>
      <c r="K40" s="4"/>
      <c r="L40" s="4"/>
      <c r="M40" s="4"/>
      <c r="R40" s="5"/>
      <c r="S40" s="4"/>
      <c r="T40" s="4"/>
      <c r="U40" s="4"/>
    </row>
    <row r="41" spans="2:22" x14ac:dyDescent="0.2">
      <c r="B41" s="5" t="s">
        <v>16</v>
      </c>
      <c r="C41" s="4"/>
      <c r="D41" s="4"/>
      <c r="E41" s="4"/>
      <c r="J41" s="5" t="s">
        <v>16</v>
      </c>
      <c r="K41" s="4"/>
      <c r="L41" s="4"/>
      <c r="M41" s="4"/>
      <c r="R41" s="5" t="s">
        <v>16</v>
      </c>
      <c r="S41" s="4"/>
      <c r="T41" s="4"/>
      <c r="U41" s="4"/>
    </row>
    <row r="42" spans="2:22" x14ac:dyDescent="0.2">
      <c r="B42" s="5" t="s">
        <v>17</v>
      </c>
      <c r="C42" s="4" t="s">
        <v>18</v>
      </c>
      <c r="D42" s="4"/>
      <c r="E42" s="4"/>
      <c r="J42" s="5" t="s">
        <v>17</v>
      </c>
      <c r="K42" s="4" t="s">
        <v>18</v>
      </c>
      <c r="L42" s="4"/>
      <c r="M42" s="4"/>
      <c r="R42" s="5" t="s">
        <v>17</v>
      </c>
      <c r="S42" s="4" t="s">
        <v>18</v>
      </c>
      <c r="T42" s="4"/>
      <c r="U42" s="4"/>
    </row>
    <row r="43" spans="2:22" x14ac:dyDescent="0.2">
      <c r="B43" s="5" t="s">
        <v>19</v>
      </c>
      <c r="C43" s="4">
        <v>0.44750000000000001</v>
      </c>
      <c r="D43" s="4"/>
      <c r="E43" s="4"/>
      <c r="J43" s="5" t="s">
        <v>19</v>
      </c>
      <c r="K43" s="4">
        <v>9.2399999999999996E-2</v>
      </c>
      <c r="L43" s="4"/>
      <c r="M43" s="4"/>
      <c r="R43" s="5" t="s">
        <v>19</v>
      </c>
      <c r="S43" s="4" t="s">
        <v>20</v>
      </c>
      <c r="T43" s="4"/>
      <c r="U43" s="4"/>
    </row>
    <row r="44" spans="2:22" x14ac:dyDescent="0.2">
      <c r="B44" s="5" t="s">
        <v>21</v>
      </c>
      <c r="C44" s="4" t="s">
        <v>44</v>
      </c>
      <c r="D44" s="4"/>
      <c r="E44" s="4"/>
      <c r="J44" s="5" t="s">
        <v>21</v>
      </c>
      <c r="K44" s="4" t="s">
        <v>44</v>
      </c>
      <c r="L44" s="4"/>
      <c r="M44" s="4"/>
      <c r="R44" s="5" t="s">
        <v>21</v>
      </c>
      <c r="S44" s="4" t="s">
        <v>22</v>
      </c>
      <c r="T44" s="4"/>
      <c r="U44" s="4"/>
    </row>
    <row r="45" spans="2:22" x14ac:dyDescent="0.2">
      <c r="B45" s="5" t="s">
        <v>23</v>
      </c>
      <c r="C45" s="4" t="s">
        <v>24</v>
      </c>
      <c r="D45" s="4"/>
      <c r="E45" s="4"/>
      <c r="J45" s="5" t="s">
        <v>23</v>
      </c>
      <c r="K45" s="4" t="s">
        <v>24</v>
      </c>
      <c r="L45" s="4"/>
      <c r="M45" s="4"/>
      <c r="R45" s="5" t="s">
        <v>23</v>
      </c>
      <c r="S45" s="4" t="s">
        <v>24</v>
      </c>
      <c r="T45" s="4"/>
      <c r="U45" s="4"/>
    </row>
    <row r="46" spans="2:22" x14ac:dyDescent="0.2">
      <c r="B46" s="5" t="s">
        <v>25</v>
      </c>
      <c r="C46" s="4" t="s">
        <v>45</v>
      </c>
      <c r="D46" s="4"/>
      <c r="E46" s="4"/>
      <c r="J46" s="5" t="s">
        <v>25</v>
      </c>
      <c r="K46" s="4" t="s">
        <v>45</v>
      </c>
      <c r="L46" s="4"/>
      <c r="M46" s="4"/>
      <c r="R46" s="5" t="s">
        <v>25</v>
      </c>
      <c r="S46" s="4" t="s">
        <v>26</v>
      </c>
      <c r="T46" s="4"/>
      <c r="U46" s="4"/>
    </row>
    <row r="47" spans="2:22" x14ac:dyDescent="0.2">
      <c r="B47" s="5"/>
      <c r="C47" s="4"/>
      <c r="D47" s="4"/>
      <c r="E47" s="4"/>
      <c r="J47" s="5"/>
      <c r="K47" s="4"/>
      <c r="L47" s="4"/>
      <c r="M47" s="4"/>
      <c r="R47" s="5"/>
      <c r="S47" s="4"/>
      <c r="T47" s="4"/>
      <c r="U47" s="4"/>
    </row>
    <row r="48" spans="2:22" ht="99" x14ac:dyDescent="0.2">
      <c r="B48" s="5" t="s">
        <v>27</v>
      </c>
      <c r="C48" s="51" t="s">
        <v>333</v>
      </c>
      <c r="D48" s="51" t="s">
        <v>335</v>
      </c>
      <c r="E48" s="4" t="s">
        <v>28</v>
      </c>
      <c r="J48" s="5" t="s">
        <v>27</v>
      </c>
      <c r="K48" s="4" t="s">
        <v>340</v>
      </c>
      <c r="L48" s="4" t="s">
        <v>341</v>
      </c>
      <c r="M48" s="4" t="s">
        <v>28</v>
      </c>
      <c r="R48" s="5" t="s">
        <v>27</v>
      </c>
      <c r="S48" s="4" t="s">
        <v>341</v>
      </c>
      <c r="T48" s="4" t="s">
        <v>342</v>
      </c>
      <c r="U48" s="4" t="s">
        <v>28</v>
      </c>
    </row>
    <row r="49" spans="2:21" x14ac:dyDescent="0.2">
      <c r="B49" s="5" t="s">
        <v>9</v>
      </c>
      <c r="C49" s="4">
        <v>10</v>
      </c>
      <c r="D49" s="4">
        <v>12</v>
      </c>
      <c r="E49" s="4">
        <v>22</v>
      </c>
      <c r="J49" s="5" t="s">
        <v>9</v>
      </c>
      <c r="K49" s="4">
        <v>22</v>
      </c>
      <c r="L49" s="4">
        <v>6</v>
      </c>
      <c r="M49" s="4">
        <v>28</v>
      </c>
      <c r="R49" s="5" t="s">
        <v>9</v>
      </c>
      <c r="S49" s="4">
        <v>6</v>
      </c>
      <c r="T49" s="4">
        <v>24</v>
      </c>
      <c r="U49" s="4">
        <v>30</v>
      </c>
    </row>
    <row r="50" spans="2:21" x14ac:dyDescent="0.2">
      <c r="B50" s="5" t="s">
        <v>343</v>
      </c>
      <c r="C50" s="4">
        <v>27</v>
      </c>
      <c r="D50" s="4">
        <v>21</v>
      </c>
      <c r="E50" s="4">
        <v>48</v>
      </c>
      <c r="J50" s="5" t="s">
        <v>343</v>
      </c>
      <c r="K50" s="4">
        <v>34</v>
      </c>
      <c r="L50" s="4">
        <v>25</v>
      </c>
      <c r="M50" s="4">
        <v>59</v>
      </c>
      <c r="R50" s="5" t="s">
        <v>343</v>
      </c>
      <c r="S50" s="4">
        <v>25</v>
      </c>
      <c r="T50" s="4">
        <v>3</v>
      </c>
      <c r="U50" s="4">
        <v>28</v>
      </c>
    </row>
    <row r="51" spans="2:21" x14ac:dyDescent="0.2">
      <c r="B51" s="5" t="s">
        <v>28</v>
      </c>
      <c r="C51" s="4">
        <v>37</v>
      </c>
      <c r="D51" s="4">
        <v>33</v>
      </c>
      <c r="E51" s="4">
        <v>70</v>
      </c>
      <c r="J51" s="5" t="s">
        <v>28</v>
      </c>
      <c r="K51" s="4">
        <v>56</v>
      </c>
      <c r="L51" s="4">
        <v>31</v>
      </c>
      <c r="M51" s="4">
        <v>87</v>
      </c>
      <c r="R51" s="5" t="s">
        <v>28</v>
      </c>
      <c r="S51" s="4">
        <v>31</v>
      </c>
      <c r="T51" s="4">
        <v>27</v>
      </c>
      <c r="U51" s="4">
        <v>58</v>
      </c>
    </row>
    <row r="52" spans="2:21" x14ac:dyDescent="0.2">
      <c r="B52" s="5"/>
      <c r="C52" s="4"/>
      <c r="D52" s="4"/>
      <c r="E52" s="4"/>
      <c r="J52" s="5"/>
      <c r="K52" s="4"/>
      <c r="L52" s="4"/>
      <c r="M52" s="4"/>
      <c r="R52" s="5"/>
      <c r="S52" s="4"/>
      <c r="T52" s="4"/>
      <c r="U52" s="4"/>
    </row>
    <row r="53" spans="2:21" x14ac:dyDescent="0.2">
      <c r="B53" s="5" t="s">
        <v>29</v>
      </c>
      <c r="C53" s="4" t="s">
        <v>333</v>
      </c>
      <c r="D53" s="4" t="s">
        <v>335</v>
      </c>
      <c r="E53" s="4"/>
      <c r="J53" s="5" t="s">
        <v>29</v>
      </c>
      <c r="K53" s="4" t="s">
        <v>340</v>
      </c>
      <c r="L53" s="4" t="s">
        <v>341</v>
      </c>
      <c r="M53" s="4"/>
      <c r="R53" s="5" t="s">
        <v>29</v>
      </c>
      <c r="S53" s="4" t="s">
        <v>341</v>
      </c>
      <c r="T53" s="4" t="s">
        <v>342</v>
      </c>
      <c r="U53" s="4"/>
    </row>
    <row r="54" spans="2:21" x14ac:dyDescent="0.2">
      <c r="B54" s="5" t="s">
        <v>9</v>
      </c>
      <c r="C54" s="4" t="s">
        <v>81</v>
      </c>
      <c r="D54" s="4" t="s">
        <v>286</v>
      </c>
      <c r="E54" s="4"/>
      <c r="J54" s="5" t="s">
        <v>9</v>
      </c>
      <c r="K54" s="4" t="s">
        <v>1188</v>
      </c>
      <c r="L54" s="4" t="s">
        <v>1187</v>
      </c>
      <c r="M54" s="4"/>
      <c r="R54" s="5" t="s">
        <v>9</v>
      </c>
      <c r="S54" s="4" t="s">
        <v>194</v>
      </c>
      <c r="T54" s="4" t="s">
        <v>193</v>
      </c>
      <c r="U54" s="4"/>
    </row>
    <row r="55" spans="2:21" x14ac:dyDescent="0.2">
      <c r="B55" s="5" t="s">
        <v>343</v>
      </c>
      <c r="C55" s="4" t="s">
        <v>170</v>
      </c>
      <c r="D55" s="4" t="s">
        <v>171</v>
      </c>
      <c r="E55" s="4"/>
      <c r="J55" s="5" t="s">
        <v>343</v>
      </c>
      <c r="K55" s="4" t="s">
        <v>1268</v>
      </c>
      <c r="L55" s="4" t="s">
        <v>1269</v>
      </c>
      <c r="M55" s="4"/>
      <c r="R55" s="5" t="s">
        <v>343</v>
      </c>
      <c r="S55" s="4" t="s">
        <v>788</v>
      </c>
      <c r="T55" s="4" t="s">
        <v>789</v>
      </c>
      <c r="U55" s="4"/>
    </row>
    <row r="56" spans="2:21" x14ac:dyDescent="0.2">
      <c r="B56" s="5"/>
      <c r="C56" s="4"/>
      <c r="D56" s="4"/>
      <c r="E56" s="4"/>
      <c r="J56" s="5"/>
      <c r="K56" s="4"/>
      <c r="L56" s="4"/>
      <c r="M56" s="4"/>
      <c r="R56" s="5"/>
      <c r="S56" s="4"/>
      <c r="T56" s="4"/>
      <c r="U56" s="4"/>
    </row>
    <row r="57" spans="2:21" x14ac:dyDescent="0.2">
      <c r="B57" s="5" t="s">
        <v>34</v>
      </c>
      <c r="C57" s="4" t="s">
        <v>333</v>
      </c>
      <c r="D57" s="4" t="s">
        <v>335</v>
      </c>
      <c r="E57" s="4"/>
      <c r="J57" s="5" t="s">
        <v>34</v>
      </c>
      <c r="K57" s="4" t="s">
        <v>340</v>
      </c>
      <c r="L57" s="4" t="s">
        <v>341</v>
      </c>
      <c r="M57" s="4"/>
      <c r="R57" s="5" t="s">
        <v>34</v>
      </c>
      <c r="S57" s="4" t="s">
        <v>341</v>
      </c>
      <c r="T57" s="4" t="s">
        <v>342</v>
      </c>
      <c r="U57" s="4"/>
    </row>
    <row r="58" spans="2:21" x14ac:dyDescent="0.2">
      <c r="B58" s="5" t="s">
        <v>9</v>
      </c>
      <c r="C58" s="4" t="s">
        <v>396</v>
      </c>
      <c r="D58" s="4" t="s">
        <v>222</v>
      </c>
      <c r="E58" s="4"/>
      <c r="J58" s="5" t="s">
        <v>9</v>
      </c>
      <c r="K58" s="4" t="s">
        <v>722</v>
      </c>
      <c r="L58" s="4" t="s">
        <v>182</v>
      </c>
      <c r="M58" s="4"/>
      <c r="R58" s="5" t="s">
        <v>9</v>
      </c>
      <c r="S58" s="4" t="s">
        <v>182</v>
      </c>
      <c r="T58" s="4" t="s">
        <v>655</v>
      </c>
      <c r="U58" s="4"/>
    </row>
    <row r="59" spans="2:21" x14ac:dyDescent="0.2">
      <c r="B59" s="5" t="s">
        <v>343</v>
      </c>
      <c r="C59" s="4" t="s">
        <v>395</v>
      </c>
      <c r="D59" s="4" t="s">
        <v>345</v>
      </c>
      <c r="E59" s="4"/>
      <c r="J59" s="5" t="s">
        <v>343</v>
      </c>
      <c r="K59" s="4" t="s">
        <v>723</v>
      </c>
      <c r="L59" s="4" t="s">
        <v>387</v>
      </c>
      <c r="M59" s="4"/>
      <c r="R59" s="5" t="s">
        <v>343</v>
      </c>
      <c r="S59" s="4" t="s">
        <v>387</v>
      </c>
      <c r="T59" s="4" t="s">
        <v>654</v>
      </c>
      <c r="U59" s="4"/>
    </row>
    <row r="60" spans="2:21" x14ac:dyDescent="0.2">
      <c r="B60" s="5"/>
      <c r="C60" s="4"/>
      <c r="D60" s="4"/>
      <c r="E60" s="4"/>
      <c r="J60" s="5"/>
      <c r="K60" s="4"/>
      <c r="L60" s="4"/>
      <c r="M60" s="4"/>
      <c r="R60" s="5"/>
      <c r="S60" s="4"/>
      <c r="T60" s="4"/>
      <c r="U60" s="4"/>
    </row>
    <row r="61" spans="2:21" x14ac:dyDescent="0.2">
      <c r="B61" s="5" t="s">
        <v>39</v>
      </c>
      <c r="C61" s="4" t="s">
        <v>333</v>
      </c>
      <c r="D61" s="4" t="s">
        <v>335</v>
      </c>
      <c r="E61" s="4"/>
      <c r="J61" s="5" t="s">
        <v>39</v>
      </c>
      <c r="K61" s="4" t="s">
        <v>340</v>
      </c>
      <c r="L61" s="4" t="s">
        <v>341</v>
      </c>
      <c r="M61" s="4"/>
      <c r="R61" s="5" t="s">
        <v>39</v>
      </c>
      <c r="S61" s="4" t="s">
        <v>341</v>
      </c>
      <c r="T61" s="4" t="s">
        <v>342</v>
      </c>
      <c r="U61" s="4"/>
    </row>
    <row r="62" spans="2:21" x14ac:dyDescent="0.2">
      <c r="B62" s="5" t="s">
        <v>9</v>
      </c>
      <c r="C62" s="4" t="s">
        <v>116</v>
      </c>
      <c r="D62" s="4" t="s">
        <v>282</v>
      </c>
      <c r="E62" s="4"/>
      <c r="J62" s="5" t="s">
        <v>9</v>
      </c>
      <c r="K62" s="4" t="s">
        <v>1270</v>
      </c>
      <c r="L62" s="4" t="s">
        <v>623</v>
      </c>
      <c r="M62" s="4"/>
      <c r="R62" s="5" t="s">
        <v>9</v>
      </c>
      <c r="S62" s="4" t="s">
        <v>311</v>
      </c>
      <c r="T62" s="4" t="s">
        <v>313</v>
      </c>
      <c r="U62" s="4"/>
    </row>
    <row r="63" spans="2:21" x14ac:dyDescent="0.2">
      <c r="B63" s="5" t="s">
        <v>343</v>
      </c>
      <c r="C63" s="4" t="s">
        <v>1228</v>
      </c>
      <c r="D63" s="4" t="s">
        <v>197</v>
      </c>
      <c r="E63" s="4"/>
      <c r="J63" s="5" t="s">
        <v>343</v>
      </c>
      <c r="K63" s="4" t="s">
        <v>1271</v>
      </c>
      <c r="L63" s="4" t="s">
        <v>1272</v>
      </c>
      <c r="M63" s="4"/>
      <c r="R63" s="5" t="s">
        <v>343</v>
      </c>
      <c r="S63" s="4" t="s">
        <v>389</v>
      </c>
      <c r="T63" s="4" t="s">
        <v>1273</v>
      </c>
      <c r="U63" s="4"/>
    </row>
    <row r="66" spans="2:11" x14ac:dyDescent="0.2">
      <c r="B66" s="53" t="s">
        <v>14</v>
      </c>
      <c r="C66" s="52" t="s">
        <v>457</v>
      </c>
      <c r="D66" s="52"/>
      <c r="E66" s="52"/>
      <c r="H66" s="53" t="s">
        <v>14</v>
      </c>
      <c r="I66" s="52" t="s">
        <v>457</v>
      </c>
      <c r="J66" s="52"/>
      <c r="K66" s="52"/>
    </row>
    <row r="67" spans="2:11" x14ac:dyDescent="0.2">
      <c r="B67" s="53"/>
      <c r="C67" s="52"/>
      <c r="D67" s="52"/>
      <c r="E67" s="52"/>
      <c r="H67" s="53"/>
      <c r="I67" s="52"/>
      <c r="J67" s="52"/>
      <c r="K67" s="52"/>
    </row>
    <row r="68" spans="2:11" x14ac:dyDescent="0.2">
      <c r="B68" s="53" t="s">
        <v>16</v>
      </c>
      <c r="C68" s="52"/>
      <c r="D68" s="52"/>
      <c r="E68" s="52"/>
      <c r="H68" s="53" t="s">
        <v>16</v>
      </c>
      <c r="I68" s="52"/>
      <c r="J68" s="52"/>
      <c r="K68" s="52"/>
    </row>
    <row r="69" spans="2:11" x14ac:dyDescent="0.2">
      <c r="B69" s="53" t="s">
        <v>17</v>
      </c>
      <c r="C69" s="52" t="s">
        <v>18</v>
      </c>
      <c r="D69" s="52"/>
      <c r="E69" s="52"/>
      <c r="H69" s="53" t="s">
        <v>17</v>
      </c>
      <c r="I69" s="52" t="s">
        <v>18</v>
      </c>
      <c r="J69" s="52"/>
      <c r="K69" s="52"/>
    </row>
    <row r="70" spans="2:11" x14ac:dyDescent="0.2">
      <c r="B70" s="53" t="s">
        <v>19</v>
      </c>
      <c r="C70" s="52">
        <v>4.8099999999999997E-2</v>
      </c>
      <c r="D70" s="52"/>
      <c r="E70" s="52"/>
      <c r="H70" s="53" t="s">
        <v>19</v>
      </c>
      <c r="I70" s="52">
        <v>8.9999999999999998E-4</v>
      </c>
      <c r="J70" s="52"/>
      <c r="K70" s="52"/>
    </row>
    <row r="71" spans="2:11" x14ac:dyDescent="0.2">
      <c r="B71" s="53" t="s">
        <v>21</v>
      </c>
      <c r="C71" s="52" t="s">
        <v>178</v>
      </c>
      <c r="D71" s="52"/>
      <c r="E71" s="52"/>
      <c r="H71" s="53" t="s">
        <v>21</v>
      </c>
      <c r="I71" s="52" t="s">
        <v>83</v>
      </c>
      <c r="J71" s="52"/>
      <c r="K71" s="52"/>
    </row>
    <row r="72" spans="2:11" x14ac:dyDescent="0.2">
      <c r="B72" s="53" t="s">
        <v>23</v>
      </c>
      <c r="C72" s="52" t="s">
        <v>24</v>
      </c>
      <c r="D72" s="52"/>
      <c r="E72" s="52"/>
      <c r="H72" s="53" t="s">
        <v>23</v>
      </c>
      <c r="I72" s="52" t="s">
        <v>24</v>
      </c>
      <c r="J72" s="52"/>
      <c r="K72" s="52"/>
    </row>
    <row r="73" spans="2:11" x14ac:dyDescent="0.2">
      <c r="B73" s="53" t="s">
        <v>25</v>
      </c>
      <c r="C73" s="52" t="s">
        <v>26</v>
      </c>
      <c r="D73" s="52"/>
      <c r="E73" s="52"/>
      <c r="H73" s="53" t="s">
        <v>25</v>
      </c>
      <c r="I73" s="52" t="s">
        <v>26</v>
      </c>
      <c r="J73" s="52"/>
      <c r="K73" s="52"/>
    </row>
    <row r="74" spans="2:11" x14ac:dyDescent="0.2">
      <c r="B74" s="53"/>
      <c r="C74" s="52"/>
      <c r="D74" s="52"/>
      <c r="E74" s="52"/>
      <c r="H74" s="53"/>
      <c r="I74" s="52"/>
      <c r="J74" s="52"/>
      <c r="K74" s="52"/>
    </row>
    <row r="75" spans="2:11" x14ac:dyDescent="0.2">
      <c r="B75" s="53" t="s">
        <v>27</v>
      </c>
      <c r="C75" s="52" t="s">
        <v>335</v>
      </c>
      <c r="D75" s="52" t="s">
        <v>336</v>
      </c>
      <c r="E75" s="52" t="s">
        <v>28</v>
      </c>
      <c r="H75" s="53" t="s">
        <v>27</v>
      </c>
      <c r="I75" s="52" t="s">
        <v>339</v>
      </c>
      <c r="J75" s="52" t="s">
        <v>340</v>
      </c>
      <c r="K75" s="52" t="s">
        <v>28</v>
      </c>
    </row>
    <row r="76" spans="2:11" x14ac:dyDescent="0.2">
      <c r="B76" s="53" t="s">
        <v>9</v>
      </c>
      <c r="C76" s="52">
        <v>12</v>
      </c>
      <c r="D76" s="52">
        <v>20</v>
      </c>
      <c r="E76" s="52">
        <v>32</v>
      </c>
      <c r="H76" s="53" t="s">
        <v>9</v>
      </c>
      <c r="I76" s="52">
        <v>36</v>
      </c>
      <c r="J76" s="52">
        <v>22</v>
      </c>
      <c r="K76" s="52">
        <v>58</v>
      </c>
    </row>
    <row r="77" spans="2:11" x14ac:dyDescent="0.2">
      <c r="B77" s="53" t="s">
        <v>343</v>
      </c>
      <c r="C77" s="52">
        <v>21</v>
      </c>
      <c r="D77" s="52">
        <v>12</v>
      </c>
      <c r="E77" s="52">
        <v>33</v>
      </c>
      <c r="H77" s="53" t="s">
        <v>343</v>
      </c>
      <c r="I77" s="52">
        <v>14</v>
      </c>
      <c r="J77" s="52">
        <v>34</v>
      </c>
      <c r="K77" s="52">
        <v>48</v>
      </c>
    </row>
    <row r="78" spans="2:11" x14ac:dyDescent="0.2">
      <c r="B78" s="53" t="s">
        <v>28</v>
      </c>
      <c r="C78" s="52">
        <v>33</v>
      </c>
      <c r="D78" s="52">
        <v>32</v>
      </c>
      <c r="E78" s="52">
        <v>65</v>
      </c>
      <c r="H78" s="53" t="s">
        <v>28</v>
      </c>
      <c r="I78" s="52">
        <v>50</v>
      </c>
      <c r="J78" s="52">
        <v>56</v>
      </c>
      <c r="K78" s="52">
        <v>106</v>
      </c>
    </row>
    <row r="79" spans="2:11" x14ac:dyDescent="0.2">
      <c r="B79" s="53"/>
      <c r="C79" s="52"/>
      <c r="D79" s="52"/>
      <c r="E79" s="52"/>
      <c r="H79" s="53"/>
      <c r="I79" s="52"/>
      <c r="J79" s="52"/>
      <c r="K79" s="52"/>
    </row>
    <row r="80" spans="2:11" x14ac:dyDescent="0.2">
      <c r="B80" s="53" t="s">
        <v>29</v>
      </c>
      <c r="C80" s="52" t="s">
        <v>335</v>
      </c>
      <c r="D80" s="52" t="s">
        <v>336</v>
      </c>
      <c r="E80" s="52"/>
      <c r="H80" s="53" t="s">
        <v>29</v>
      </c>
      <c r="I80" s="52" t="s">
        <v>339</v>
      </c>
      <c r="J80" s="52" t="s">
        <v>340</v>
      </c>
      <c r="K80" s="52"/>
    </row>
    <row r="81" spans="1:24" x14ac:dyDescent="0.2">
      <c r="B81" s="53" t="s">
        <v>9</v>
      </c>
      <c r="C81" s="52" t="s">
        <v>119</v>
      </c>
      <c r="D81" s="52" t="s">
        <v>120</v>
      </c>
      <c r="E81" s="52"/>
      <c r="H81" s="53" t="s">
        <v>9</v>
      </c>
      <c r="I81" s="52" t="s">
        <v>1480</v>
      </c>
      <c r="J81" s="52" t="s">
        <v>684</v>
      </c>
      <c r="K81" s="52"/>
    </row>
    <row r="82" spans="1:24" x14ac:dyDescent="0.2">
      <c r="B82" s="53" t="s">
        <v>343</v>
      </c>
      <c r="C82" s="52" t="s">
        <v>345</v>
      </c>
      <c r="D82" s="52" t="s">
        <v>222</v>
      </c>
      <c r="E82" s="52"/>
      <c r="H82" s="53" t="s">
        <v>343</v>
      </c>
      <c r="I82" s="52" t="s">
        <v>697</v>
      </c>
      <c r="J82" s="52" t="s">
        <v>1481</v>
      </c>
      <c r="K82" s="52"/>
    </row>
    <row r="83" spans="1:24" x14ac:dyDescent="0.2">
      <c r="B83" s="53"/>
      <c r="C83" s="52"/>
      <c r="D83" s="52"/>
      <c r="E83" s="52"/>
      <c r="H83" s="53"/>
      <c r="I83" s="52"/>
      <c r="J83" s="52"/>
      <c r="K83" s="52"/>
    </row>
    <row r="84" spans="1:24" x14ac:dyDescent="0.2">
      <c r="B84" s="53" t="s">
        <v>34</v>
      </c>
      <c r="C84" s="52" t="s">
        <v>335</v>
      </c>
      <c r="D84" s="52" t="s">
        <v>336</v>
      </c>
      <c r="E84" s="52"/>
      <c r="H84" s="53" t="s">
        <v>34</v>
      </c>
      <c r="I84" s="52" t="s">
        <v>339</v>
      </c>
      <c r="J84" s="52" t="s">
        <v>340</v>
      </c>
      <c r="K84" s="52"/>
    </row>
    <row r="85" spans="1:24" x14ac:dyDescent="0.2">
      <c r="B85" s="53" t="s">
        <v>9</v>
      </c>
      <c r="C85" s="52" t="s">
        <v>222</v>
      </c>
      <c r="D85" s="52" t="s">
        <v>120</v>
      </c>
      <c r="E85" s="52"/>
      <c r="H85" s="53" t="s">
        <v>9</v>
      </c>
      <c r="I85" s="52" t="s">
        <v>718</v>
      </c>
      <c r="J85" s="52" t="s">
        <v>722</v>
      </c>
      <c r="K85" s="52"/>
    </row>
    <row r="86" spans="1:24" x14ac:dyDescent="0.2">
      <c r="B86" s="53" t="s">
        <v>343</v>
      </c>
      <c r="C86" s="52" t="s">
        <v>345</v>
      </c>
      <c r="D86" s="52" t="s">
        <v>119</v>
      </c>
      <c r="E86" s="52"/>
      <c r="H86" s="53" t="s">
        <v>343</v>
      </c>
      <c r="I86" s="52" t="s">
        <v>719</v>
      </c>
      <c r="J86" s="52" t="s">
        <v>723</v>
      </c>
      <c r="K86" s="52"/>
    </row>
    <row r="87" spans="1:24" x14ac:dyDescent="0.2">
      <c r="B87" s="53"/>
      <c r="C87" s="52"/>
      <c r="D87" s="52"/>
      <c r="E87" s="52"/>
      <c r="H87" s="53"/>
      <c r="I87" s="52"/>
      <c r="J87" s="52"/>
      <c r="K87" s="52"/>
    </row>
    <row r="88" spans="1:24" x14ac:dyDescent="0.2">
      <c r="B88" s="53" t="s">
        <v>39</v>
      </c>
      <c r="C88" s="52" t="s">
        <v>335</v>
      </c>
      <c r="D88" s="52" t="s">
        <v>336</v>
      </c>
      <c r="E88" s="52"/>
      <c r="H88" s="53" t="s">
        <v>39</v>
      </c>
      <c r="I88" s="52" t="s">
        <v>339</v>
      </c>
      <c r="J88" s="52" t="s">
        <v>340</v>
      </c>
      <c r="K88" s="52"/>
    </row>
    <row r="89" spans="1:24" x14ac:dyDescent="0.2">
      <c r="B89" s="53" t="s">
        <v>9</v>
      </c>
      <c r="C89" s="52" t="s">
        <v>1478</v>
      </c>
      <c r="D89" s="52" t="s">
        <v>710</v>
      </c>
      <c r="E89" s="52"/>
      <c r="H89" s="53" t="s">
        <v>9</v>
      </c>
      <c r="I89" s="52" t="s">
        <v>597</v>
      </c>
      <c r="J89" s="52" t="s">
        <v>1482</v>
      </c>
      <c r="K89" s="52"/>
    </row>
    <row r="90" spans="1:24" x14ac:dyDescent="0.2">
      <c r="B90" s="53" t="s">
        <v>343</v>
      </c>
      <c r="C90" s="52" t="s">
        <v>1479</v>
      </c>
      <c r="D90" s="52" t="s">
        <v>1478</v>
      </c>
      <c r="E90" s="52"/>
      <c r="H90" s="53" t="s">
        <v>343</v>
      </c>
      <c r="I90" s="52" t="s">
        <v>724</v>
      </c>
      <c r="J90" s="52" t="s">
        <v>1402</v>
      </c>
      <c r="K90" s="52"/>
    </row>
    <row r="93" spans="1:24" x14ac:dyDescent="0.2">
      <c r="A93" s="7" t="s">
        <v>1131</v>
      </c>
    </row>
    <row r="94" spans="1:24" x14ac:dyDescent="0.2">
      <c r="B94" s="14" t="s">
        <v>1004</v>
      </c>
      <c r="C94" s="15"/>
      <c r="D94" s="15" t="s">
        <v>945</v>
      </c>
      <c r="E94" s="15"/>
      <c r="F94" s="16" t="s">
        <v>1005</v>
      </c>
      <c r="H94" s="14" t="s">
        <v>1004</v>
      </c>
      <c r="I94" s="15"/>
      <c r="J94" s="15" t="s">
        <v>945</v>
      </c>
      <c r="K94" s="15"/>
      <c r="L94" s="16" t="s">
        <v>1006</v>
      </c>
      <c r="N94" s="14" t="s">
        <v>1004</v>
      </c>
      <c r="O94" s="15"/>
      <c r="P94" s="15" t="s">
        <v>945</v>
      </c>
      <c r="Q94" s="15"/>
      <c r="R94" s="16" t="s">
        <v>1007</v>
      </c>
      <c r="T94" s="14" t="s">
        <v>1004</v>
      </c>
      <c r="U94" s="15"/>
      <c r="V94" s="15" t="s">
        <v>945</v>
      </c>
      <c r="W94" s="15"/>
      <c r="X94" s="16" t="s">
        <v>1007</v>
      </c>
    </row>
    <row r="95" spans="1:24" x14ac:dyDescent="0.2">
      <c r="B95" s="17"/>
      <c r="C95" t="s">
        <v>9</v>
      </c>
      <c r="D95" t="s">
        <v>300</v>
      </c>
      <c r="E95" t="s">
        <v>844</v>
      </c>
      <c r="F95" s="18" t="s">
        <v>845</v>
      </c>
      <c r="H95" s="17"/>
      <c r="I95" t="s">
        <v>9</v>
      </c>
      <c r="J95" t="s">
        <v>300</v>
      </c>
      <c r="K95" t="s">
        <v>844</v>
      </c>
      <c r="L95" s="18" t="s">
        <v>845</v>
      </c>
      <c r="N95" s="17"/>
      <c r="O95" t="s">
        <v>9</v>
      </c>
      <c r="P95" t="s">
        <v>300</v>
      </c>
      <c r="Q95" t="s">
        <v>844</v>
      </c>
      <c r="R95" s="18" t="s">
        <v>845</v>
      </c>
      <c r="T95" s="17"/>
      <c r="U95" t="s">
        <v>9</v>
      </c>
      <c r="V95" t="s">
        <v>300</v>
      </c>
      <c r="W95" t="s">
        <v>844</v>
      </c>
      <c r="X95" s="18" t="s">
        <v>845</v>
      </c>
    </row>
    <row r="96" spans="1:24" x14ac:dyDescent="0.2">
      <c r="B96" s="17" t="s">
        <v>435</v>
      </c>
      <c r="C96">
        <v>1</v>
      </c>
      <c r="D96">
        <v>6</v>
      </c>
      <c r="E96">
        <f>SUM(C96:D96)</f>
        <v>7</v>
      </c>
      <c r="F96" s="19">
        <f>C96/E96</f>
        <v>0.14285714285714285</v>
      </c>
      <c r="H96" s="17" t="s">
        <v>435</v>
      </c>
      <c r="I96">
        <v>5</v>
      </c>
      <c r="J96">
        <v>1</v>
      </c>
      <c r="K96">
        <f>SUM(I96:J96)</f>
        <v>6</v>
      </c>
      <c r="L96" s="19">
        <f>I96/K96</f>
        <v>0.83333333333333337</v>
      </c>
      <c r="N96" s="17" t="s">
        <v>435</v>
      </c>
      <c r="O96">
        <v>5</v>
      </c>
      <c r="P96">
        <v>3</v>
      </c>
      <c r="Q96">
        <f>SUM(O96:P96)</f>
        <v>8</v>
      </c>
      <c r="R96" s="19">
        <f>O96/Q96</f>
        <v>0.625</v>
      </c>
      <c r="T96" s="17" t="s">
        <v>435</v>
      </c>
      <c r="U96">
        <v>3</v>
      </c>
      <c r="V96">
        <v>5</v>
      </c>
      <c r="W96">
        <f>SUM(U96:V96)</f>
        <v>8</v>
      </c>
      <c r="X96" s="19">
        <f>U96/W96</f>
        <v>0.375</v>
      </c>
    </row>
    <row r="97" spans="2:24" x14ac:dyDescent="0.2">
      <c r="B97" s="17" t="s">
        <v>436</v>
      </c>
      <c r="C97">
        <v>2</v>
      </c>
      <c r="D97">
        <v>9</v>
      </c>
      <c r="E97">
        <f t="shared" ref="E97:E98" si="0">SUM(C97:D97)</f>
        <v>11</v>
      </c>
      <c r="F97" s="19">
        <f t="shared" ref="F97:F98" si="1">C97/E97</f>
        <v>0.18181818181818182</v>
      </c>
      <c r="H97" s="17" t="s">
        <v>436</v>
      </c>
      <c r="I97">
        <v>5</v>
      </c>
      <c r="J97">
        <v>1</v>
      </c>
      <c r="K97">
        <f t="shared" ref="K97:K99" si="2">SUM(I97:J97)</f>
        <v>6</v>
      </c>
      <c r="L97" s="19">
        <f t="shared" ref="L97:L99" si="3">I97/K97</f>
        <v>0.83333333333333337</v>
      </c>
      <c r="N97" s="17" t="s">
        <v>436</v>
      </c>
      <c r="O97">
        <v>0</v>
      </c>
      <c r="P97">
        <v>5</v>
      </c>
      <c r="Q97">
        <f t="shared" ref="Q97:Q99" si="4">SUM(O97:P97)</f>
        <v>5</v>
      </c>
      <c r="R97" s="19">
        <f t="shared" ref="R97:R99" si="5">O97/Q97</f>
        <v>0</v>
      </c>
      <c r="T97" s="17" t="s">
        <v>436</v>
      </c>
      <c r="U97">
        <v>2</v>
      </c>
      <c r="V97">
        <v>9</v>
      </c>
      <c r="W97">
        <f t="shared" ref="W97:W98" si="6">SUM(U97:V97)</f>
        <v>11</v>
      </c>
      <c r="X97" s="19">
        <f t="shared" ref="X97:X98" si="7">U97/W97</f>
        <v>0.18181818181818182</v>
      </c>
    </row>
    <row r="98" spans="2:24" x14ac:dyDescent="0.2">
      <c r="B98" s="21" t="s">
        <v>437</v>
      </c>
      <c r="C98" s="22">
        <v>7</v>
      </c>
      <c r="D98" s="22">
        <v>12</v>
      </c>
      <c r="E98" s="22">
        <f t="shared" si="0"/>
        <v>19</v>
      </c>
      <c r="F98" s="23">
        <f t="shared" si="1"/>
        <v>0.36842105263157893</v>
      </c>
      <c r="H98" s="17" t="s">
        <v>437</v>
      </c>
      <c r="I98">
        <v>5</v>
      </c>
      <c r="J98">
        <v>3</v>
      </c>
      <c r="K98">
        <f t="shared" si="2"/>
        <v>8</v>
      </c>
      <c r="L98" s="19">
        <f t="shared" si="3"/>
        <v>0.625</v>
      </c>
      <c r="N98" s="17" t="s">
        <v>437</v>
      </c>
      <c r="O98">
        <v>0</v>
      </c>
      <c r="P98">
        <v>5</v>
      </c>
      <c r="Q98">
        <f t="shared" si="4"/>
        <v>5</v>
      </c>
      <c r="R98" s="19">
        <f t="shared" si="5"/>
        <v>0</v>
      </c>
      <c r="T98" s="21" t="s">
        <v>437</v>
      </c>
      <c r="U98" s="22">
        <v>4</v>
      </c>
      <c r="V98" s="22">
        <v>5</v>
      </c>
      <c r="W98" s="22">
        <f t="shared" si="6"/>
        <v>9</v>
      </c>
      <c r="X98" s="23">
        <f t="shared" si="7"/>
        <v>0.44444444444444442</v>
      </c>
    </row>
    <row r="99" spans="2:24" x14ac:dyDescent="0.2">
      <c r="B99" s="87" t="s">
        <v>1251</v>
      </c>
      <c r="C99" s="88"/>
      <c r="D99" s="88"/>
      <c r="E99" s="50">
        <f>SUM(E96:E98)</f>
        <v>37</v>
      </c>
      <c r="H99" s="21" t="s">
        <v>846</v>
      </c>
      <c r="I99" s="22">
        <v>5</v>
      </c>
      <c r="J99" s="22">
        <v>3</v>
      </c>
      <c r="K99" s="22">
        <f t="shared" si="2"/>
        <v>8</v>
      </c>
      <c r="L99" s="23">
        <f t="shared" si="3"/>
        <v>0.625</v>
      </c>
      <c r="N99" s="21" t="s">
        <v>846</v>
      </c>
      <c r="O99" s="22">
        <v>2</v>
      </c>
      <c r="P99" s="22">
        <v>5</v>
      </c>
      <c r="Q99" s="22">
        <f t="shared" si="4"/>
        <v>7</v>
      </c>
      <c r="R99" s="23">
        <f t="shared" si="5"/>
        <v>0.2857142857142857</v>
      </c>
      <c r="T99" s="87" t="s">
        <v>1251</v>
      </c>
      <c r="U99" s="88"/>
      <c r="V99" s="88"/>
      <c r="W99" s="50">
        <f>SUM(W96:W98)</f>
        <v>28</v>
      </c>
    </row>
    <row r="100" spans="2:24" x14ac:dyDescent="0.2">
      <c r="H100" s="87" t="s">
        <v>1251</v>
      </c>
      <c r="I100" s="88"/>
      <c r="J100" s="88"/>
      <c r="K100" s="50">
        <f>SUM(K96:K99)</f>
        <v>28</v>
      </c>
      <c r="L100" s="20"/>
      <c r="N100" s="87" t="s">
        <v>1251</v>
      </c>
      <c r="O100" s="88"/>
      <c r="P100" s="88"/>
      <c r="Q100" s="50">
        <f>SUM(Q96:Q99)</f>
        <v>25</v>
      </c>
      <c r="R100" s="20"/>
    </row>
    <row r="102" spans="2:24" x14ac:dyDescent="0.2">
      <c r="B102" s="14" t="s">
        <v>1004</v>
      </c>
      <c r="C102" s="15"/>
      <c r="D102" s="15" t="s">
        <v>1008</v>
      </c>
      <c r="E102" s="15"/>
      <c r="F102" s="16" t="s">
        <v>1005</v>
      </c>
      <c r="H102" s="14" t="s">
        <v>1004</v>
      </c>
      <c r="I102" s="15"/>
      <c r="J102" s="15" t="s">
        <v>1008</v>
      </c>
      <c r="K102" s="15"/>
      <c r="L102" s="16" t="s">
        <v>1006</v>
      </c>
      <c r="N102" s="14" t="s">
        <v>1004</v>
      </c>
      <c r="O102" s="15"/>
      <c r="P102" s="15" t="s">
        <v>1008</v>
      </c>
      <c r="Q102" s="15"/>
      <c r="R102" s="16" t="s">
        <v>1007</v>
      </c>
      <c r="T102" s="14" t="s">
        <v>1004</v>
      </c>
      <c r="U102" s="15"/>
      <c r="V102" s="15" t="s">
        <v>1008</v>
      </c>
      <c r="W102" s="15"/>
      <c r="X102" s="16" t="s">
        <v>1007</v>
      </c>
    </row>
    <row r="103" spans="2:24" x14ac:dyDescent="0.2">
      <c r="B103" s="17"/>
      <c r="C103" t="s">
        <v>9</v>
      </c>
      <c r="D103" t="s">
        <v>300</v>
      </c>
      <c r="E103" t="s">
        <v>844</v>
      </c>
      <c r="F103" s="18" t="s">
        <v>845</v>
      </c>
      <c r="H103" s="17"/>
      <c r="I103" t="s">
        <v>9</v>
      </c>
      <c r="J103" t="s">
        <v>300</v>
      </c>
      <c r="K103" t="s">
        <v>844</v>
      </c>
      <c r="L103" s="18" t="s">
        <v>845</v>
      </c>
      <c r="N103" s="17"/>
      <c r="O103" t="s">
        <v>9</v>
      </c>
      <c r="P103" t="s">
        <v>300</v>
      </c>
      <c r="Q103" t="s">
        <v>844</v>
      </c>
      <c r="R103" s="18" t="s">
        <v>845</v>
      </c>
      <c r="T103" s="17"/>
      <c r="U103" t="s">
        <v>9</v>
      </c>
      <c r="V103" t="s">
        <v>300</v>
      </c>
      <c r="W103" t="s">
        <v>844</v>
      </c>
      <c r="X103" s="18" t="s">
        <v>845</v>
      </c>
    </row>
    <row r="104" spans="2:24" x14ac:dyDescent="0.2">
      <c r="B104" s="17" t="s">
        <v>435</v>
      </c>
      <c r="C104">
        <v>1</v>
      </c>
      <c r="D104">
        <v>6</v>
      </c>
      <c r="E104">
        <f>SUM(C104:D104)</f>
        <v>7</v>
      </c>
      <c r="F104" s="19">
        <f>C104/E104</f>
        <v>0.14285714285714285</v>
      </c>
      <c r="H104" s="17" t="s">
        <v>435</v>
      </c>
      <c r="I104">
        <v>3</v>
      </c>
      <c r="J104">
        <v>1</v>
      </c>
      <c r="K104">
        <f>SUM(I104:J104)</f>
        <v>4</v>
      </c>
      <c r="L104" s="19">
        <f>I104/K104</f>
        <v>0.75</v>
      </c>
      <c r="N104" s="17" t="s">
        <v>435</v>
      </c>
      <c r="O104">
        <v>11</v>
      </c>
      <c r="P104">
        <v>3</v>
      </c>
      <c r="Q104">
        <f>SUM(O104:P104)</f>
        <v>14</v>
      </c>
      <c r="R104" s="19">
        <f>O104/Q104</f>
        <v>0.7857142857142857</v>
      </c>
      <c r="T104" s="17" t="s">
        <v>435</v>
      </c>
      <c r="U104">
        <v>6</v>
      </c>
      <c r="V104">
        <v>9</v>
      </c>
      <c r="W104">
        <f>SUM(U104:V104)</f>
        <v>15</v>
      </c>
      <c r="X104" s="19">
        <f>U104/W104</f>
        <v>0.4</v>
      </c>
    </row>
    <row r="105" spans="2:24" x14ac:dyDescent="0.2">
      <c r="B105" s="17" t="s">
        <v>436</v>
      </c>
      <c r="C105">
        <v>3</v>
      </c>
      <c r="D105">
        <v>8</v>
      </c>
      <c r="E105">
        <f t="shared" ref="E105:E106" si="8">SUM(C105:D105)</f>
        <v>11</v>
      </c>
      <c r="F105" s="19">
        <f t="shared" ref="F105:F106" si="9">C105/E105</f>
        <v>0.27272727272727271</v>
      </c>
      <c r="H105" s="17" t="s">
        <v>436</v>
      </c>
      <c r="I105">
        <v>14</v>
      </c>
      <c r="J105">
        <v>1</v>
      </c>
      <c r="K105">
        <f t="shared" ref="K105:K106" si="10">SUM(I105:J105)</f>
        <v>15</v>
      </c>
      <c r="L105" s="19">
        <f t="shared" ref="L105:L106" si="11">I105/K105</f>
        <v>0.93333333333333335</v>
      </c>
      <c r="N105" s="17" t="s">
        <v>436</v>
      </c>
      <c r="O105">
        <v>6</v>
      </c>
      <c r="P105">
        <v>4</v>
      </c>
      <c r="Q105">
        <f t="shared" ref="Q105:Q107" si="12">SUM(O105:P105)</f>
        <v>10</v>
      </c>
      <c r="R105" s="19">
        <f t="shared" ref="R105:R107" si="13">O105/Q105</f>
        <v>0.6</v>
      </c>
      <c r="T105" s="17" t="s">
        <v>436</v>
      </c>
      <c r="U105">
        <v>5</v>
      </c>
      <c r="V105">
        <v>8</v>
      </c>
      <c r="W105">
        <f t="shared" ref="W105:W106" si="14">SUM(U105:V105)</f>
        <v>13</v>
      </c>
      <c r="X105" s="19">
        <f t="shared" ref="X105:X106" si="15">U105/W105</f>
        <v>0.38461538461538464</v>
      </c>
    </row>
    <row r="106" spans="2:24" x14ac:dyDescent="0.2">
      <c r="B106" s="21" t="s">
        <v>437</v>
      </c>
      <c r="C106" s="22">
        <v>2</v>
      </c>
      <c r="D106" s="22">
        <v>11</v>
      </c>
      <c r="E106" s="22">
        <f t="shared" si="8"/>
        <v>13</v>
      </c>
      <c r="F106" s="23">
        <f t="shared" si="9"/>
        <v>0.15384615384615385</v>
      </c>
      <c r="H106" s="21" t="s">
        <v>437</v>
      </c>
      <c r="I106" s="22">
        <v>7</v>
      </c>
      <c r="J106" s="22">
        <v>1</v>
      </c>
      <c r="K106" s="22">
        <f t="shared" si="10"/>
        <v>8</v>
      </c>
      <c r="L106" s="23">
        <f t="shared" si="11"/>
        <v>0.875</v>
      </c>
      <c r="N106" s="17" t="s">
        <v>437</v>
      </c>
      <c r="O106">
        <v>12</v>
      </c>
      <c r="P106">
        <v>3</v>
      </c>
      <c r="Q106">
        <f t="shared" si="12"/>
        <v>15</v>
      </c>
      <c r="R106" s="19">
        <f t="shared" si="13"/>
        <v>0.8</v>
      </c>
      <c r="T106" s="21" t="s">
        <v>437</v>
      </c>
      <c r="U106" s="22">
        <v>6</v>
      </c>
      <c r="V106" s="22">
        <v>6</v>
      </c>
      <c r="W106" s="22">
        <f t="shared" si="14"/>
        <v>12</v>
      </c>
      <c r="X106" s="23">
        <f t="shared" si="15"/>
        <v>0.5</v>
      </c>
    </row>
    <row r="107" spans="2:24" x14ac:dyDescent="0.2">
      <c r="B107" s="63" t="s">
        <v>1251</v>
      </c>
      <c r="C107" s="64"/>
      <c r="D107" s="64"/>
      <c r="E107" s="50">
        <f>SUM(E104:E106)</f>
        <v>31</v>
      </c>
      <c r="H107" s="63" t="s">
        <v>1251</v>
      </c>
      <c r="I107" s="64"/>
      <c r="J107" s="64"/>
      <c r="K107" s="50">
        <f>SUM(K104:K106)</f>
        <v>27</v>
      </c>
      <c r="N107" s="21" t="s">
        <v>846</v>
      </c>
      <c r="O107" s="22">
        <v>7</v>
      </c>
      <c r="P107" s="22">
        <v>4</v>
      </c>
      <c r="Q107" s="22">
        <f t="shared" si="12"/>
        <v>11</v>
      </c>
      <c r="R107" s="23">
        <f t="shared" si="13"/>
        <v>0.63636363636363635</v>
      </c>
      <c r="T107" s="63" t="s">
        <v>1251</v>
      </c>
      <c r="U107" s="64"/>
      <c r="V107" s="64"/>
      <c r="W107" s="50">
        <f>SUM(W104:W106)</f>
        <v>40</v>
      </c>
    </row>
  </sheetData>
  <mergeCells count="12">
    <mergeCell ref="W7:Y7"/>
    <mergeCell ref="B7:D7"/>
    <mergeCell ref="E7:G7"/>
    <mergeCell ref="H7:J7"/>
    <mergeCell ref="K7:M7"/>
    <mergeCell ref="B99:D99"/>
    <mergeCell ref="H100:J100"/>
    <mergeCell ref="N100:P100"/>
    <mergeCell ref="T99:V99"/>
    <mergeCell ref="N7:P7"/>
    <mergeCell ref="Q7:S7"/>
    <mergeCell ref="T7:V7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A4F2B-8102-46AF-9431-63B74FD56460}">
  <dimension ref="A1:BP228"/>
  <sheetViews>
    <sheetView topLeftCell="A124" workbookViewId="0">
      <selection activeCell="AI136" sqref="AI136"/>
    </sheetView>
  </sheetViews>
  <sheetFormatPr baseColWidth="10" defaultColWidth="8.83203125" defaultRowHeight="15" x14ac:dyDescent="0.2"/>
  <sheetData>
    <row r="1" spans="1:49" x14ac:dyDescent="0.2">
      <c r="A1" s="7" t="s">
        <v>1074</v>
      </c>
    </row>
    <row r="2" spans="1:49" x14ac:dyDescent="0.2">
      <c r="A2" t="s">
        <v>564</v>
      </c>
      <c r="D2" t="s">
        <v>1036</v>
      </c>
    </row>
    <row r="3" spans="1:49" x14ac:dyDescent="0.2">
      <c r="D3" t="s">
        <v>1037</v>
      </c>
    </row>
    <row r="4" spans="1:49" x14ac:dyDescent="0.2">
      <c r="D4" t="s">
        <v>1038</v>
      </c>
    </row>
    <row r="5" spans="1:49" x14ac:dyDescent="0.2">
      <c r="D5" t="s">
        <v>1039</v>
      </c>
    </row>
    <row r="6" spans="1:49" x14ac:dyDescent="0.2">
      <c r="D6" t="s">
        <v>1040</v>
      </c>
    </row>
    <row r="7" spans="1:49" x14ac:dyDescent="0.2">
      <c r="D7" t="s">
        <v>1041</v>
      </c>
    </row>
    <row r="8" spans="1:49" x14ac:dyDescent="0.2">
      <c r="D8" t="s">
        <v>1042</v>
      </c>
    </row>
    <row r="10" spans="1:49" x14ac:dyDescent="0.2">
      <c r="A10" t="s">
        <v>728</v>
      </c>
    </row>
    <row r="12" spans="1:49" x14ac:dyDescent="0.2">
      <c r="A12" s="7" t="s">
        <v>1132</v>
      </c>
    </row>
    <row r="13" spans="1:49" x14ac:dyDescent="0.2">
      <c r="B13" s="79" t="s">
        <v>747</v>
      </c>
      <c r="C13" s="80"/>
      <c r="D13" s="81"/>
      <c r="E13" s="79" t="s">
        <v>748</v>
      </c>
      <c r="F13" s="80"/>
      <c r="G13" s="81"/>
      <c r="H13" s="79" t="s">
        <v>752</v>
      </c>
      <c r="I13" s="80"/>
      <c r="J13" s="81"/>
      <c r="K13" s="79" t="s">
        <v>751</v>
      </c>
      <c r="L13" s="80"/>
      <c r="M13" s="81"/>
      <c r="N13" s="79" t="s">
        <v>348</v>
      </c>
      <c r="O13" s="80"/>
      <c r="P13" s="81"/>
      <c r="Q13" s="79" t="s">
        <v>347</v>
      </c>
      <c r="R13" s="80"/>
      <c r="S13" s="81"/>
      <c r="T13" s="79" t="s">
        <v>754</v>
      </c>
      <c r="U13" s="80"/>
      <c r="V13" s="81"/>
      <c r="W13" s="79" t="s">
        <v>753</v>
      </c>
      <c r="X13" s="80"/>
      <c r="Y13" s="81"/>
      <c r="Z13" s="79" t="s">
        <v>746</v>
      </c>
      <c r="AA13" s="80"/>
      <c r="AB13" s="81"/>
      <c r="AC13" s="79" t="s">
        <v>745</v>
      </c>
      <c r="AD13" s="80"/>
      <c r="AE13" s="81"/>
      <c r="AF13" s="79" t="s">
        <v>742</v>
      </c>
      <c r="AG13" s="80"/>
      <c r="AH13" s="81"/>
      <c r="AI13" s="79" t="s">
        <v>741</v>
      </c>
      <c r="AJ13" s="80"/>
      <c r="AK13" s="81"/>
      <c r="AL13" s="79" t="s">
        <v>744</v>
      </c>
      <c r="AM13" s="80"/>
      <c r="AN13" s="81"/>
      <c r="AO13" s="79" t="s">
        <v>743</v>
      </c>
      <c r="AP13" s="80"/>
      <c r="AQ13" s="81"/>
      <c r="AR13" s="79" t="s">
        <v>750</v>
      </c>
      <c r="AS13" s="80"/>
      <c r="AT13" s="81"/>
      <c r="AU13" s="79" t="s">
        <v>749</v>
      </c>
      <c r="AV13" s="80"/>
      <c r="AW13" s="81"/>
    </row>
    <row r="14" spans="1:49" x14ac:dyDescent="0.2">
      <c r="B14" s="17" t="s">
        <v>11</v>
      </c>
      <c r="C14" t="s">
        <v>12</v>
      </c>
      <c r="D14" s="18" t="s">
        <v>13</v>
      </c>
      <c r="E14" s="17" t="s">
        <v>11</v>
      </c>
      <c r="F14" t="s">
        <v>12</v>
      </c>
      <c r="G14" s="18" t="s">
        <v>13</v>
      </c>
      <c r="H14" s="17" t="s">
        <v>11</v>
      </c>
      <c r="I14" t="s">
        <v>12</v>
      </c>
      <c r="J14" s="18" t="s">
        <v>13</v>
      </c>
      <c r="K14" s="17" t="s">
        <v>11</v>
      </c>
      <c r="L14" t="s">
        <v>12</v>
      </c>
      <c r="M14" s="18" t="s">
        <v>13</v>
      </c>
      <c r="N14" s="17" t="s">
        <v>11</v>
      </c>
      <c r="O14" t="s">
        <v>12</v>
      </c>
      <c r="P14" s="18" t="s">
        <v>13</v>
      </c>
      <c r="Q14" s="17" t="s">
        <v>11</v>
      </c>
      <c r="R14" t="s">
        <v>12</v>
      </c>
      <c r="S14" s="18" t="s">
        <v>13</v>
      </c>
      <c r="T14" s="17" t="s">
        <v>11</v>
      </c>
      <c r="U14" t="s">
        <v>12</v>
      </c>
      <c r="V14" s="18" t="s">
        <v>13</v>
      </c>
      <c r="W14" s="17" t="s">
        <v>11</v>
      </c>
      <c r="X14" t="s">
        <v>12</v>
      </c>
      <c r="Y14" s="18" t="s">
        <v>13</v>
      </c>
      <c r="Z14" s="17" t="s">
        <v>11</v>
      </c>
      <c r="AA14" t="s">
        <v>12</v>
      </c>
      <c r="AB14" s="18" t="s">
        <v>13</v>
      </c>
      <c r="AC14" s="17" t="s">
        <v>11</v>
      </c>
      <c r="AD14" t="s">
        <v>12</v>
      </c>
      <c r="AE14" s="18" t="s">
        <v>13</v>
      </c>
      <c r="AF14" s="17" t="s">
        <v>11</v>
      </c>
      <c r="AG14" t="s">
        <v>12</v>
      </c>
      <c r="AH14" s="18" t="s">
        <v>13</v>
      </c>
      <c r="AI14" s="17" t="s">
        <v>11</v>
      </c>
      <c r="AJ14" t="s">
        <v>12</v>
      </c>
      <c r="AK14" s="18" t="s">
        <v>13</v>
      </c>
      <c r="AL14" s="17" t="s">
        <v>11</v>
      </c>
      <c r="AM14" t="s">
        <v>12</v>
      </c>
      <c r="AN14" s="18" t="s">
        <v>13</v>
      </c>
      <c r="AO14" s="17" t="s">
        <v>11</v>
      </c>
      <c r="AP14" t="s">
        <v>12</v>
      </c>
      <c r="AQ14" s="18" t="s">
        <v>13</v>
      </c>
      <c r="AR14" s="17" t="s">
        <v>11</v>
      </c>
      <c r="AS14" t="s">
        <v>12</v>
      </c>
      <c r="AT14" s="18" t="s">
        <v>13</v>
      </c>
      <c r="AU14" s="17" t="s">
        <v>11</v>
      </c>
      <c r="AV14" t="s">
        <v>12</v>
      </c>
      <c r="AW14" s="18" t="s">
        <v>13</v>
      </c>
    </row>
    <row r="15" spans="1:49" x14ac:dyDescent="0.2">
      <c r="A15" s="5" t="s">
        <v>9</v>
      </c>
      <c r="B15" s="45">
        <v>0.70588235294117596</v>
      </c>
      <c r="C15" s="4">
        <v>0.83165369329577499</v>
      </c>
      <c r="D15" s="46">
        <v>0.53831090205285603</v>
      </c>
      <c r="E15" s="45">
        <v>0.35714285714285698</v>
      </c>
      <c r="F15" s="4">
        <v>0.48806112198600399</v>
      </c>
      <c r="G15" s="46">
        <v>0.24456571707649899</v>
      </c>
      <c r="H15" s="45">
        <v>0.66666666666666696</v>
      </c>
      <c r="I15" s="4">
        <v>0.81356738501284298</v>
      </c>
      <c r="J15" s="46">
        <v>0.47824760507320102</v>
      </c>
      <c r="K15" s="45">
        <v>0.18518518518518501</v>
      </c>
      <c r="L15" s="4">
        <v>0.366986836185484</v>
      </c>
      <c r="M15" s="46">
        <v>8.1807071429765399E-2</v>
      </c>
      <c r="N15" s="45">
        <v>0.72222222222222199</v>
      </c>
      <c r="O15" s="4">
        <v>0.87500246620445998</v>
      </c>
      <c r="P15" s="46">
        <v>0.49127343439702598</v>
      </c>
      <c r="Q15" s="45">
        <v>0.24</v>
      </c>
      <c r="R15" s="4">
        <v>0.43429683355429</v>
      </c>
      <c r="S15" s="46">
        <v>0.114963136934015</v>
      </c>
      <c r="T15" s="1">
        <v>0.80769230769230804</v>
      </c>
      <c r="U15" s="1">
        <v>0.91492938851057604</v>
      </c>
      <c r="V15" s="1">
        <v>0.62123742880682997</v>
      </c>
      <c r="W15" s="40">
        <v>0.25925925925925902</v>
      </c>
      <c r="X15" s="1">
        <v>0.44678571314553001</v>
      </c>
      <c r="Y15" s="41">
        <v>0.131703745619072</v>
      </c>
      <c r="Z15" s="45">
        <v>0.72</v>
      </c>
      <c r="AA15" s="4">
        <v>0.85716146149043404</v>
      </c>
      <c r="AB15" s="46">
        <v>0.52423394809638502</v>
      </c>
      <c r="AC15" s="45">
        <v>0.46969696969697</v>
      </c>
      <c r="AD15" s="4">
        <v>0.58842314273401297</v>
      </c>
      <c r="AE15" s="46">
        <v>0.35430428496377703</v>
      </c>
      <c r="AF15" s="45">
        <v>0.8125</v>
      </c>
      <c r="AG15" s="4">
        <v>0.91110455310434002</v>
      </c>
      <c r="AH15" s="46">
        <v>0.64690844798624103</v>
      </c>
      <c r="AI15" s="45">
        <v>0.30434782608695699</v>
      </c>
      <c r="AJ15" s="4">
        <v>0.50865756268759199</v>
      </c>
      <c r="AK15" s="46">
        <v>0.15604024453213999</v>
      </c>
      <c r="AL15" s="45">
        <v>0.72222222222222199</v>
      </c>
      <c r="AM15" s="4">
        <v>0.84151662059865395</v>
      </c>
      <c r="AN15" s="46">
        <v>0.560075100026029</v>
      </c>
      <c r="AO15" s="45">
        <v>0.35294117647058798</v>
      </c>
      <c r="AP15" s="4">
        <v>0.52086036880218201</v>
      </c>
      <c r="AQ15" s="46">
        <v>0.214879205948795</v>
      </c>
      <c r="AR15" s="45">
        <v>0.90625</v>
      </c>
      <c r="AS15" s="4">
        <v>0.96759844870163403</v>
      </c>
      <c r="AT15" s="46">
        <v>0.75781845271612203</v>
      </c>
      <c r="AU15" s="45">
        <v>0.24242424242424199</v>
      </c>
      <c r="AV15" s="4">
        <v>0.41024619829557302</v>
      </c>
      <c r="AW15" s="46">
        <v>0.12831713377175</v>
      </c>
    </row>
    <row r="16" spans="1:49" x14ac:dyDescent="0.2">
      <c r="A16" s="5" t="s">
        <v>343</v>
      </c>
      <c r="B16" s="47">
        <v>0.29411764705882398</v>
      </c>
      <c r="C16" s="48">
        <v>0.46168909794714402</v>
      </c>
      <c r="D16" s="49">
        <v>0.16834630670422401</v>
      </c>
      <c r="E16" s="47">
        <v>0.64285714285714302</v>
      </c>
      <c r="F16" s="48">
        <v>0.75543428292350101</v>
      </c>
      <c r="G16" s="49">
        <v>0.51193887801399496</v>
      </c>
      <c r="H16" s="47">
        <v>0.33333333333333298</v>
      </c>
      <c r="I16" s="48">
        <v>0.52175239492679903</v>
      </c>
      <c r="J16" s="49">
        <v>0.18643261498715699</v>
      </c>
      <c r="K16" s="47">
        <v>0.81481481481481499</v>
      </c>
      <c r="L16" s="48">
        <v>0.91819292857023505</v>
      </c>
      <c r="M16" s="49">
        <v>0.633013163814516</v>
      </c>
      <c r="N16" s="47">
        <v>0.27777777777777801</v>
      </c>
      <c r="O16" s="48">
        <v>0.50872656560297402</v>
      </c>
      <c r="P16" s="49">
        <v>0.12499753379554</v>
      </c>
      <c r="Q16" s="47">
        <v>0.76</v>
      </c>
      <c r="R16" s="48">
        <v>0.88503686306598495</v>
      </c>
      <c r="S16" s="49">
        <v>0.56570316644570995</v>
      </c>
      <c r="T16" s="1">
        <v>0.19230769230769201</v>
      </c>
      <c r="U16" s="1">
        <v>0.37876257119316997</v>
      </c>
      <c r="V16" s="1">
        <v>8.5070611489424297E-2</v>
      </c>
      <c r="W16" s="42">
        <v>0.74074074074074103</v>
      </c>
      <c r="X16" s="43">
        <v>0.86829625438092795</v>
      </c>
      <c r="Y16" s="44">
        <v>0.55321428685447005</v>
      </c>
      <c r="Z16" s="47">
        <v>0.28000000000000003</v>
      </c>
      <c r="AA16" s="48">
        <v>0.47576605190361498</v>
      </c>
      <c r="AB16" s="49">
        <v>0.14283853850956599</v>
      </c>
      <c r="AC16" s="47">
        <v>0.53030303030303005</v>
      </c>
      <c r="AD16" s="48">
        <v>0.64569571503622303</v>
      </c>
      <c r="AE16" s="49">
        <v>0.41157685726598697</v>
      </c>
      <c r="AF16" s="47">
        <v>0.1875</v>
      </c>
      <c r="AG16" s="48">
        <v>0.35309155201375902</v>
      </c>
      <c r="AH16" s="49">
        <v>8.8895446895659702E-2</v>
      </c>
      <c r="AI16" s="47">
        <v>0.69565217391304301</v>
      </c>
      <c r="AJ16" s="48">
        <v>0.84395975546785995</v>
      </c>
      <c r="AK16" s="49">
        <v>0.49134243731240801</v>
      </c>
      <c r="AL16" s="47">
        <v>0.27777777777777801</v>
      </c>
      <c r="AM16" s="48">
        <v>0.439924899973971</v>
      </c>
      <c r="AN16" s="49">
        <v>0.15848337940134599</v>
      </c>
      <c r="AO16" s="47">
        <v>0.64705882352941202</v>
      </c>
      <c r="AP16" s="48">
        <v>0.78512079405120505</v>
      </c>
      <c r="AQ16" s="49">
        <v>0.47913963119781799</v>
      </c>
      <c r="AR16" s="47">
        <v>9.375E-2</v>
      </c>
      <c r="AS16" s="48">
        <v>0.242181547283878</v>
      </c>
      <c r="AT16" s="49">
        <v>3.2401551298366298E-2</v>
      </c>
      <c r="AU16" s="47">
        <v>0.75757575757575801</v>
      </c>
      <c r="AV16" s="48">
        <v>0.87168286622824998</v>
      </c>
      <c r="AW16" s="49">
        <v>0.58975380170442704</v>
      </c>
    </row>
    <row r="17" spans="1:68" x14ac:dyDescent="0.2">
      <c r="A17" s="5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</row>
    <row r="18" spans="1:68" x14ac:dyDescent="0.2">
      <c r="A18" s="7" t="s">
        <v>1133</v>
      </c>
    </row>
    <row r="19" spans="1:68" x14ac:dyDescent="0.2">
      <c r="B19" s="5" t="s">
        <v>14</v>
      </c>
      <c r="C19" s="4" t="s">
        <v>764</v>
      </c>
      <c r="D19" s="4"/>
      <c r="E19" s="4"/>
      <c r="G19" s="5" t="s">
        <v>14</v>
      </c>
      <c r="H19" s="4" t="s">
        <v>369</v>
      </c>
      <c r="I19" s="4"/>
      <c r="J19" s="4"/>
      <c r="M19" s="3" t="s">
        <v>14</v>
      </c>
      <c r="N19" s="1" t="s">
        <v>770</v>
      </c>
      <c r="O19" s="1"/>
      <c r="P19" s="1"/>
      <c r="R19" s="5" t="s">
        <v>14</v>
      </c>
      <c r="S19" s="4" t="s">
        <v>764</v>
      </c>
      <c r="T19" s="4"/>
      <c r="U19" s="4"/>
      <c r="W19" s="5" t="s">
        <v>14</v>
      </c>
      <c r="X19" s="4" t="s">
        <v>779</v>
      </c>
      <c r="Y19" s="4"/>
      <c r="Z19" s="4"/>
      <c r="AC19" s="5" t="s">
        <v>14</v>
      </c>
      <c r="AD19" s="4" t="s">
        <v>783</v>
      </c>
      <c r="AE19" s="4"/>
      <c r="AF19" s="4"/>
      <c r="AI19" s="5" t="s">
        <v>14</v>
      </c>
      <c r="AJ19" s="4" t="s">
        <v>784</v>
      </c>
      <c r="AK19" s="4"/>
      <c r="AL19" s="4"/>
      <c r="AN19" s="53" t="s">
        <v>14</v>
      </c>
      <c r="AO19" s="52" t="s">
        <v>1483</v>
      </c>
      <c r="AP19" s="52"/>
      <c r="AQ19" s="52"/>
      <c r="AS19" s="53" t="s">
        <v>14</v>
      </c>
      <c r="AT19" s="52" t="s">
        <v>1483</v>
      </c>
      <c r="AU19" s="52"/>
      <c r="AV19" s="52"/>
      <c r="AX19" s="53" t="s">
        <v>14</v>
      </c>
      <c r="AY19" s="52" t="s">
        <v>1483</v>
      </c>
      <c r="AZ19" s="52"/>
      <c r="BA19" s="52"/>
      <c r="BC19" s="53" t="s">
        <v>14</v>
      </c>
      <c r="BD19" s="52" t="s">
        <v>1483</v>
      </c>
      <c r="BE19" s="52"/>
      <c r="BF19" s="52"/>
      <c r="BH19" s="53" t="s">
        <v>14</v>
      </c>
      <c r="BI19" s="52" t="s">
        <v>1483</v>
      </c>
      <c r="BJ19" s="52"/>
      <c r="BK19" s="52"/>
      <c r="BM19" s="53" t="s">
        <v>14</v>
      </c>
      <c r="BN19" s="52" t="s">
        <v>1483</v>
      </c>
      <c r="BO19" s="52"/>
      <c r="BP19" s="52"/>
    </row>
    <row r="20" spans="1:68" x14ac:dyDescent="0.2">
      <c r="B20" s="5"/>
      <c r="C20" s="4"/>
      <c r="D20" s="4"/>
      <c r="E20" s="4"/>
      <c r="G20" s="5"/>
      <c r="H20" s="4"/>
      <c r="I20" s="4"/>
      <c r="J20" s="4"/>
      <c r="M20" s="3"/>
      <c r="N20" s="1"/>
      <c r="O20" s="1"/>
      <c r="P20" s="1"/>
      <c r="R20" s="5"/>
      <c r="S20" s="4"/>
      <c r="T20" s="4"/>
      <c r="U20" s="4"/>
      <c r="W20" s="5"/>
      <c r="X20" s="4"/>
      <c r="Y20" s="4"/>
      <c r="Z20" s="4"/>
      <c r="AC20" s="5"/>
      <c r="AD20" s="4"/>
      <c r="AE20" s="4"/>
      <c r="AF20" s="4"/>
      <c r="AI20" s="5"/>
      <c r="AJ20" s="4"/>
      <c r="AK20" s="4"/>
      <c r="AL20" s="4"/>
      <c r="AN20" s="53"/>
      <c r="AO20" s="52"/>
      <c r="AP20" s="52"/>
      <c r="AQ20" s="52"/>
      <c r="AS20" s="53"/>
      <c r="AT20" s="52"/>
      <c r="AU20" s="52"/>
      <c r="AV20" s="52"/>
      <c r="AX20" s="53"/>
      <c r="AY20" s="52"/>
      <c r="AZ20" s="52"/>
      <c r="BA20" s="52"/>
      <c r="BC20" s="53"/>
      <c r="BD20" s="52"/>
      <c r="BE20" s="52"/>
      <c r="BF20" s="52"/>
      <c r="BH20" s="53"/>
      <c r="BI20" s="52"/>
      <c r="BJ20" s="52"/>
      <c r="BK20" s="52"/>
      <c r="BM20" s="53"/>
      <c r="BN20" s="52"/>
      <c r="BO20" s="52"/>
      <c r="BP20" s="52"/>
    </row>
    <row r="21" spans="1:68" x14ac:dyDescent="0.2">
      <c r="B21" s="5" t="s">
        <v>16</v>
      </c>
      <c r="C21" s="4"/>
      <c r="D21" s="4"/>
      <c r="E21" s="4"/>
      <c r="G21" s="5" t="s">
        <v>16</v>
      </c>
      <c r="H21" s="4"/>
      <c r="I21" s="4"/>
      <c r="J21" s="4"/>
      <c r="M21" s="3" t="s">
        <v>16</v>
      </c>
      <c r="N21" s="1"/>
      <c r="O21" s="1"/>
      <c r="P21" s="1"/>
      <c r="R21" s="5" t="s">
        <v>16</v>
      </c>
      <c r="S21" s="4"/>
      <c r="T21" s="4"/>
      <c r="U21" s="4"/>
      <c r="W21" s="5" t="s">
        <v>16</v>
      </c>
      <c r="X21" s="4"/>
      <c r="Y21" s="4"/>
      <c r="Z21" s="4"/>
      <c r="AC21" s="5" t="s">
        <v>16</v>
      </c>
      <c r="AD21" s="4"/>
      <c r="AE21" s="4"/>
      <c r="AF21" s="4"/>
      <c r="AI21" s="5" t="s">
        <v>16</v>
      </c>
      <c r="AJ21" s="4"/>
      <c r="AK21" s="4"/>
      <c r="AL21" s="4"/>
      <c r="AN21" s="53" t="s">
        <v>16</v>
      </c>
      <c r="AO21" s="52"/>
      <c r="AP21" s="52"/>
      <c r="AQ21" s="52"/>
      <c r="AS21" s="53" t="s">
        <v>16</v>
      </c>
      <c r="AT21" s="52"/>
      <c r="AU21" s="52"/>
      <c r="AV21" s="52"/>
      <c r="AX21" s="53" t="s">
        <v>16</v>
      </c>
      <c r="AY21" s="52"/>
      <c r="AZ21" s="52"/>
      <c r="BA21" s="52"/>
      <c r="BC21" s="53" t="s">
        <v>16</v>
      </c>
      <c r="BD21" s="52"/>
      <c r="BE21" s="52"/>
      <c r="BF21" s="52"/>
      <c r="BH21" s="53" t="s">
        <v>16</v>
      </c>
      <c r="BI21" s="52"/>
      <c r="BJ21" s="52"/>
      <c r="BK21" s="52"/>
      <c r="BM21" s="53" t="s">
        <v>16</v>
      </c>
      <c r="BN21" s="52"/>
      <c r="BO21" s="52"/>
      <c r="BP21" s="52"/>
    </row>
    <row r="22" spans="1:68" x14ac:dyDescent="0.2">
      <c r="B22" s="5" t="s">
        <v>17</v>
      </c>
      <c r="C22" s="4" t="s">
        <v>18</v>
      </c>
      <c r="D22" s="4"/>
      <c r="E22" s="4"/>
      <c r="G22" s="5" t="s">
        <v>17</v>
      </c>
      <c r="H22" s="4" t="s">
        <v>18</v>
      </c>
      <c r="I22" s="4"/>
      <c r="J22" s="4"/>
      <c r="M22" s="3" t="s">
        <v>17</v>
      </c>
      <c r="N22" s="1" t="s">
        <v>18</v>
      </c>
      <c r="O22" s="1"/>
      <c r="P22" s="1"/>
      <c r="R22" s="5" t="s">
        <v>17</v>
      </c>
      <c r="S22" s="4" t="s">
        <v>18</v>
      </c>
      <c r="T22" s="4"/>
      <c r="U22" s="4"/>
      <c r="W22" s="5" t="s">
        <v>17</v>
      </c>
      <c r="X22" s="4" t="s">
        <v>18</v>
      </c>
      <c r="Y22" s="4"/>
      <c r="Z22" s="4"/>
      <c r="AC22" s="5" t="s">
        <v>17</v>
      </c>
      <c r="AD22" s="4" t="s">
        <v>18</v>
      </c>
      <c r="AE22" s="4"/>
      <c r="AF22" s="4"/>
      <c r="AI22" s="5" t="s">
        <v>17</v>
      </c>
      <c r="AJ22" s="4" t="s">
        <v>18</v>
      </c>
      <c r="AK22" s="4"/>
      <c r="AL22" s="4"/>
      <c r="AN22" s="53" t="s">
        <v>17</v>
      </c>
      <c r="AO22" s="52" t="s">
        <v>18</v>
      </c>
      <c r="AP22" s="52"/>
      <c r="AQ22" s="52"/>
      <c r="AS22" s="53" t="s">
        <v>17</v>
      </c>
      <c r="AT22" s="52" t="s">
        <v>18</v>
      </c>
      <c r="AU22" s="52"/>
      <c r="AV22" s="52"/>
      <c r="AX22" s="53" t="s">
        <v>17</v>
      </c>
      <c r="AY22" s="52" t="s">
        <v>18</v>
      </c>
      <c r="AZ22" s="52"/>
      <c r="BA22" s="52"/>
      <c r="BC22" s="53" t="s">
        <v>17</v>
      </c>
      <c r="BD22" s="52" t="s">
        <v>18</v>
      </c>
      <c r="BE22" s="52"/>
      <c r="BF22" s="52"/>
      <c r="BH22" s="53" t="s">
        <v>17</v>
      </c>
      <c r="BI22" s="52" t="s">
        <v>18</v>
      </c>
      <c r="BJ22" s="52"/>
      <c r="BK22" s="52"/>
      <c r="BM22" s="53" t="s">
        <v>17</v>
      </c>
      <c r="BN22" s="52" t="s">
        <v>18</v>
      </c>
      <c r="BO22" s="52"/>
      <c r="BP22" s="52"/>
    </row>
    <row r="23" spans="1:68" x14ac:dyDescent="0.2">
      <c r="B23" s="5" t="s">
        <v>19</v>
      </c>
      <c r="C23" s="4">
        <v>2.0999999999999999E-3</v>
      </c>
      <c r="D23" s="4"/>
      <c r="E23" s="4"/>
      <c r="G23" s="5" t="s">
        <v>19</v>
      </c>
      <c r="H23" s="4">
        <v>8.0000000000000004E-4</v>
      </c>
      <c r="I23" s="4"/>
      <c r="J23" s="4"/>
      <c r="M23" s="3" t="s">
        <v>19</v>
      </c>
      <c r="N23" s="1" t="s">
        <v>20</v>
      </c>
      <c r="O23" s="1"/>
      <c r="P23" s="1"/>
      <c r="R23" s="5" t="s">
        <v>19</v>
      </c>
      <c r="S23" s="4">
        <v>3.6999999999999998E-2</v>
      </c>
      <c r="T23" s="4"/>
      <c r="U23" s="4"/>
      <c r="W23" s="5" t="s">
        <v>19</v>
      </c>
      <c r="X23" s="4">
        <v>2.0000000000000001E-4</v>
      </c>
      <c r="Y23" s="4"/>
      <c r="Z23" s="4"/>
      <c r="AC23" s="5" t="s">
        <v>19</v>
      </c>
      <c r="AD23" s="4">
        <v>3.7000000000000002E-3</v>
      </c>
      <c r="AE23" s="4"/>
      <c r="AF23" s="4"/>
      <c r="AI23" s="5" t="s">
        <v>19</v>
      </c>
      <c r="AJ23" s="4" t="s">
        <v>20</v>
      </c>
      <c r="AK23" s="4"/>
      <c r="AL23" s="4"/>
      <c r="AN23" s="53" t="s">
        <v>19</v>
      </c>
      <c r="AO23" s="52">
        <v>0.13150000000000001</v>
      </c>
      <c r="AP23" s="52"/>
      <c r="AQ23" s="52"/>
      <c r="AS23" s="53" t="s">
        <v>19</v>
      </c>
      <c r="AT23" s="52">
        <v>0.45750000000000002</v>
      </c>
      <c r="AU23" s="52"/>
      <c r="AV23" s="52"/>
      <c r="AX23" s="53" t="s">
        <v>19</v>
      </c>
      <c r="AY23" s="52">
        <v>0.26939999999999997</v>
      </c>
      <c r="AZ23" s="52"/>
      <c r="BA23" s="52"/>
      <c r="BC23" s="53" t="s">
        <v>19</v>
      </c>
      <c r="BD23" s="52">
        <v>0.79559999999999997</v>
      </c>
      <c r="BE23" s="52"/>
      <c r="BF23" s="52"/>
      <c r="BH23" s="53" t="s">
        <v>19</v>
      </c>
      <c r="BI23" s="52" t="s">
        <v>104</v>
      </c>
      <c r="BJ23" s="52"/>
      <c r="BK23" s="52"/>
      <c r="BM23" s="53" t="s">
        <v>19</v>
      </c>
      <c r="BN23" s="52">
        <v>0.34589999999999999</v>
      </c>
      <c r="BO23" s="52"/>
      <c r="BP23" s="52"/>
    </row>
    <row r="24" spans="1:68" x14ac:dyDescent="0.2">
      <c r="B24" s="5" t="s">
        <v>21</v>
      </c>
      <c r="C24" s="4" t="s">
        <v>56</v>
      </c>
      <c r="D24" s="4"/>
      <c r="E24" s="4"/>
      <c r="G24" s="5" t="s">
        <v>21</v>
      </c>
      <c r="H24" s="4" t="s">
        <v>83</v>
      </c>
      <c r="I24" s="4"/>
      <c r="J24" s="4"/>
      <c r="M24" s="3" t="s">
        <v>21</v>
      </c>
      <c r="N24" s="1" t="s">
        <v>22</v>
      </c>
      <c r="O24" s="1"/>
      <c r="P24" s="1"/>
      <c r="R24" s="5" t="s">
        <v>21</v>
      </c>
      <c r="S24" s="4" t="s">
        <v>178</v>
      </c>
      <c r="T24" s="4"/>
      <c r="U24" s="4"/>
      <c r="W24" s="5" t="s">
        <v>21</v>
      </c>
      <c r="X24" s="4" t="s">
        <v>83</v>
      </c>
      <c r="Y24" s="4"/>
      <c r="Z24" s="4"/>
      <c r="AC24" s="5" t="s">
        <v>21</v>
      </c>
      <c r="AD24" s="4" t="s">
        <v>56</v>
      </c>
      <c r="AE24" s="4"/>
      <c r="AF24" s="4"/>
      <c r="AI24" s="5" t="s">
        <v>21</v>
      </c>
      <c r="AJ24" s="4" t="s">
        <v>22</v>
      </c>
      <c r="AK24" s="4"/>
      <c r="AL24" s="4"/>
      <c r="AN24" s="53" t="s">
        <v>21</v>
      </c>
      <c r="AO24" s="52" t="s">
        <v>44</v>
      </c>
      <c r="AP24" s="52"/>
      <c r="AQ24" s="52"/>
      <c r="AS24" s="53" t="s">
        <v>21</v>
      </c>
      <c r="AT24" s="52" t="s">
        <v>44</v>
      </c>
      <c r="AU24" s="52"/>
      <c r="AV24" s="52"/>
      <c r="AX24" s="53" t="s">
        <v>21</v>
      </c>
      <c r="AY24" s="52" t="s">
        <v>44</v>
      </c>
      <c r="AZ24" s="52"/>
      <c r="BA24" s="52"/>
      <c r="BC24" s="53" t="s">
        <v>21</v>
      </c>
      <c r="BD24" s="52" t="s">
        <v>44</v>
      </c>
      <c r="BE24" s="52"/>
      <c r="BF24" s="52"/>
      <c r="BH24" s="53" t="s">
        <v>21</v>
      </c>
      <c r="BI24" s="52" t="s">
        <v>44</v>
      </c>
      <c r="BJ24" s="52"/>
      <c r="BK24" s="52"/>
      <c r="BM24" s="53" t="s">
        <v>21</v>
      </c>
      <c r="BN24" s="52" t="s">
        <v>44</v>
      </c>
      <c r="BO24" s="52"/>
      <c r="BP24" s="52"/>
    </row>
    <row r="25" spans="1:68" x14ac:dyDescent="0.2">
      <c r="B25" s="5" t="s">
        <v>23</v>
      </c>
      <c r="C25" s="4" t="s">
        <v>24</v>
      </c>
      <c r="D25" s="4"/>
      <c r="E25" s="4"/>
      <c r="G25" s="5" t="s">
        <v>23</v>
      </c>
      <c r="H25" s="4" t="s">
        <v>24</v>
      </c>
      <c r="I25" s="4"/>
      <c r="J25" s="4"/>
      <c r="M25" s="3" t="s">
        <v>23</v>
      </c>
      <c r="N25" s="1" t="s">
        <v>24</v>
      </c>
      <c r="O25" s="1"/>
      <c r="P25" s="1"/>
      <c r="R25" s="5" t="s">
        <v>23</v>
      </c>
      <c r="S25" s="4" t="s">
        <v>24</v>
      </c>
      <c r="T25" s="4"/>
      <c r="U25" s="4"/>
      <c r="W25" s="5" t="s">
        <v>23</v>
      </c>
      <c r="X25" s="4" t="s">
        <v>24</v>
      </c>
      <c r="Y25" s="4"/>
      <c r="Z25" s="4"/>
      <c r="AC25" s="5" t="s">
        <v>23</v>
      </c>
      <c r="AD25" s="4" t="s">
        <v>24</v>
      </c>
      <c r="AE25" s="4"/>
      <c r="AF25" s="4"/>
      <c r="AI25" s="5" t="s">
        <v>23</v>
      </c>
      <c r="AJ25" s="4" t="s">
        <v>24</v>
      </c>
      <c r="AK25" s="4"/>
      <c r="AL25" s="4"/>
      <c r="AN25" s="53" t="s">
        <v>23</v>
      </c>
      <c r="AO25" s="52" t="s">
        <v>24</v>
      </c>
      <c r="AP25" s="52"/>
      <c r="AQ25" s="52"/>
      <c r="AS25" s="53" t="s">
        <v>23</v>
      </c>
      <c r="AT25" s="52" t="s">
        <v>24</v>
      </c>
      <c r="AU25" s="52"/>
      <c r="AV25" s="52"/>
      <c r="AX25" s="53" t="s">
        <v>23</v>
      </c>
      <c r="AY25" s="52" t="s">
        <v>24</v>
      </c>
      <c r="AZ25" s="52"/>
      <c r="BA25" s="52"/>
      <c r="BC25" s="53" t="s">
        <v>23</v>
      </c>
      <c r="BD25" s="52" t="s">
        <v>24</v>
      </c>
      <c r="BE25" s="52"/>
      <c r="BF25" s="52"/>
      <c r="BH25" s="53" t="s">
        <v>23</v>
      </c>
      <c r="BI25" s="52" t="s">
        <v>24</v>
      </c>
      <c r="BJ25" s="52"/>
      <c r="BK25" s="52"/>
      <c r="BM25" s="53" t="s">
        <v>23</v>
      </c>
      <c r="BN25" s="52" t="s">
        <v>24</v>
      </c>
      <c r="BO25" s="52"/>
      <c r="BP25" s="52"/>
    </row>
    <row r="26" spans="1:68" x14ac:dyDescent="0.2">
      <c r="B26" s="5" t="s">
        <v>25</v>
      </c>
      <c r="C26" s="4" t="s">
        <v>26</v>
      </c>
      <c r="D26" s="4"/>
      <c r="E26" s="4"/>
      <c r="G26" s="5" t="s">
        <v>25</v>
      </c>
      <c r="H26" s="4" t="s">
        <v>26</v>
      </c>
      <c r="I26" s="4"/>
      <c r="J26" s="4"/>
      <c r="M26" s="3" t="s">
        <v>25</v>
      </c>
      <c r="N26" s="1" t="s">
        <v>26</v>
      </c>
      <c r="O26" s="1"/>
      <c r="P26" s="1"/>
      <c r="R26" s="5" t="s">
        <v>25</v>
      </c>
      <c r="S26" s="4" t="s">
        <v>26</v>
      </c>
      <c r="T26" s="4"/>
      <c r="U26" s="4"/>
      <c r="W26" s="5" t="s">
        <v>25</v>
      </c>
      <c r="X26" s="4" t="s">
        <v>26</v>
      </c>
      <c r="Y26" s="4"/>
      <c r="Z26" s="4"/>
      <c r="AC26" s="5" t="s">
        <v>25</v>
      </c>
      <c r="AD26" s="4" t="s">
        <v>26</v>
      </c>
      <c r="AE26" s="4"/>
      <c r="AF26" s="4"/>
      <c r="AI26" s="5" t="s">
        <v>25</v>
      </c>
      <c r="AJ26" s="4" t="s">
        <v>26</v>
      </c>
      <c r="AK26" s="4"/>
      <c r="AL26" s="4"/>
      <c r="AN26" s="53" t="s">
        <v>25</v>
      </c>
      <c r="AO26" s="52" t="s">
        <v>45</v>
      </c>
      <c r="AP26" s="52"/>
      <c r="AQ26" s="52"/>
      <c r="AS26" s="53" t="s">
        <v>25</v>
      </c>
      <c r="AT26" s="52" t="s">
        <v>45</v>
      </c>
      <c r="AU26" s="52"/>
      <c r="AV26" s="52"/>
      <c r="AX26" s="53" t="s">
        <v>25</v>
      </c>
      <c r="AY26" s="52" t="s">
        <v>45</v>
      </c>
      <c r="AZ26" s="52"/>
      <c r="BA26" s="52"/>
      <c r="BC26" s="53" t="s">
        <v>25</v>
      </c>
      <c r="BD26" s="52" t="s">
        <v>45</v>
      </c>
      <c r="BE26" s="52"/>
      <c r="BF26" s="52"/>
      <c r="BH26" s="53" t="s">
        <v>25</v>
      </c>
      <c r="BI26" s="52" t="s">
        <v>45</v>
      </c>
      <c r="BJ26" s="52"/>
      <c r="BK26" s="52"/>
      <c r="BM26" s="53" t="s">
        <v>25</v>
      </c>
      <c r="BN26" s="52" t="s">
        <v>45</v>
      </c>
      <c r="BO26" s="52"/>
      <c r="BP26" s="52"/>
    </row>
    <row r="27" spans="1:68" x14ac:dyDescent="0.2">
      <c r="B27" s="5"/>
      <c r="C27" s="4"/>
      <c r="D27" s="4"/>
      <c r="E27" s="4"/>
      <c r="G27" s="5"/>
      <c r="H27" s="4"/>
      <c r="I27" s="4"/>
      <c r="J27" s="4"/>
      <c r="M27" s="3"/>
      <c r="N27" s="1"/>
      <c r="O27" s="1"/>
      <c r="P27" s="1"/>
      <c r="R27" s="5"/>
      <c r="S27" s="4"/>
      <c r="T27" s="4"/>
      <c r="U27" s="4"/>
      <c r="W27" s="5"/>
      <c r="X27" s="4"/>
      <c r="Y27" s="4"/>
      <c r="Z27" s="4"/>
      <c r="AC27" s="5"/>
      <c r="AD27" s="4"/>
      <c r="AE27" s="4"/>
      <c r="AF27" s="4"/>
      <c r="AI27" s="5"/>
      <c r="AJ27" s="4"/>
      <c r="AK27" s="4"/>
      <c r="AL27" s="4"/>
      <c r="AN27" s="53"/>
      <c r="AO27" s="52"/>
      <c r="AP27" s="52"/>
      <c r="AQ27" s="52"/>
      <c r="AS27" s="53"/>
      <c r="AT27" s="52"/>
      <c r="AU27" s="52"/>
      <c r="AV27" s="52"/>
      <c r="AX27" s="53"/>
      <c r="AY27" s="52"/>
      <c r="AZ27" s="52"/>
      <c r="BA27" s="52"/>
      <c r="BC27" s="53"/>
      <c r="BD27" s="52"/>
      <c r="BE27" s="52"/>
      <c r="BF27" s="52"/>
      <c r="BH27" s="53"/>
      <c r="BI27" s="52"/>
      <c r="BJ27" s="52"/>
      <c r="BK27" s="52"/>
      <c r="BM27" s="53"/>
      <c r="BN27" s="52"/>
      <c r="BO27" s="52"/>
      <c r="BP27" s="52"/>
    </row>
    <row r="28" spans="1:68" x14ac:dyDescent="0.2">
      <c r="B28" s="5" t="s">
        <v>27</v>
      </c>
      <c r="C28" s="4" t="s">
        <v>747</v>
      </c>
      <c r="D28" s="4" t="s">
        <v>748</v>
      </c>
      <c r="E28" s="4" t="s">
        <v>28</v>
      </c>
      <c r="G28" s="5" t="s">
        <v>27</v>
      </c>
      <c r="H28" s="4" t="s">
        <v>751</v>
      </c>
      <c r="I28" s="4" t="s">
        <v>752</v>
      </c>
      <c r="J28" s="4" t="s">
        <v>28</v>
      </c>
      <c r="M28" s="3" t="s">
        <v>27</v>
      </c>
      <c r="N28" s="1" t="s">
        <v>753</v>
      </c>
      <c r="O28" s="1" t="s">
        <v>754</v>
      </c>
      <c r="P28" s="1" t="s">
        <v>28</v>
      </c>
      <c r="R28" s="5" t="s">
        <v>27</v>
      </c>
      <c r="S28" s="4" t="s">
        <v>745</v>
      </c>
      <c r="T28" s="4" t="s">
        <v>746</v>
      </c>
      <c r="U28" s="4" t="s">
        <v>28</v>
      </c>
      <c r="W28" s="5" t="s">
        <v>27</v>
      </c>
      <c r="X28" s="4" t="s">
        <v>741</v>
      </c>
      <c r="Y28" s="4" t="s">
        <v>742</v>
      </c>
      <c r="Z28" s="4" t="s">
        <v>28</v>
      </c>
      <c r="AC28" s="5" t="s">
        <v>27</v>
      </c>
      <c r="AD28" s="4" t="s">
        <v>743</v>
      </c>
      <c r="AE28" s="4" t="s">
        <v>744</v>
      </c>
      <c r="AF28" s="4" t="s">
        <v>28</v>
      </c>
      <c r="AI28" s="5" t="s">
        <v>27</v>
      </c>
      <c r="AJ28" s="4" t="s">
        <v>785</v>
      </c>
      <c r="AK28" s="4" t="s">
        <v>786</v>
      </c>
      <c r="AL28" s="4" t="s">
        <v>28</v>
      </c>
      <c r="AN28" s="53" t="s">
        <v>27</v>
      </c>
      <c r="AO28" s="52" t="s">
        <v>748</v>
      </c>
      <c r="AP28" s="52" t="s">
        <v>751</v>
      </c>
      <c r="AQ28" s="52" t="s">
        <v>28</v>
      </c>
      <c r="AS28" s="53" t="s">
        <v>27</v>
      </c>
      <c r="AT28" s="52" t="s">
        <v>748</v>
      </c>
      <c r="AU28" s="52" t="s">
        <v>753</v>
      </c>
      <c r="AV28" s="52" t="s">
        <v>28</v>
      </c>
      <c r="AX28" s="53" t="s">
        <v>27</v>
      </c>
      <c r="AY28" s="52" t="s">
        <v>745</v>
      </c>
      <c r="AZ28" s="52" t="s">
        <v>748</v>
      </c>
      <c r="BA28" s="52" t="s">
        <v>28</v>
      </c>
      <c r="BC28" s="53" t="s">
        <v>27</v>
      </c>
      <c r="BD28" s="52" t="s">
        <v>741</v>
      </c>
      <c r="BE28" s="52" t="s">
        <v>748</v>
      </c>
      <c r="BF28" s="52" t="s">
        <v>28</v>
      </c>
      <c r="BH28" s="53" t="s">
        <v>27</v>
      </c>
      <c r="BI28" s="52" t="s">
        <v>743</v>
      </c>
      <c r="BJ28" s="52" t="s">
        <v>748</v>
      </c>
      <c r="BK28" s="52" t="s">
        <v>28</v>
      </c>
      <c r="BM28" s="53" t="s">
        <v>27</v>
      </c>
      <c r="BN28" s="52" t="s">
        <v>748</v>
      </c>
      <c r="BO28" s="52" t="s">
        <v>749</v>
      </c>
      <c r="BP28" s="52" t="s">
        <v>28</v>
      </c>
    </row>
    <row r="29" spans="1:68" x14ac:dyDescent="0.2">
      <c r="B29" s="5" t="s">
        <v>9</v>
      </c>
      <c r="C29" s="4">
        <v>24</v>
      </c>
      <c r="D29" s="4">
        <v>20</v>
      </c>
      <c r="E29" s="4">
        <v>44</v>
      </c>
      <c r="G29" s="5" t="s">
        <v>9</v>
      </c>
      <c r="H29" s="4">
        <v>5</v>
      </c>
      <c r="I29" s="4">
        <v>18</v>
      </c>
      <c r="J29" s="4">
        <v>23</v>
      </c>
      <c r="M29" s="3" t="s">
        <v>9</v>
      </c>
      <c r="N29" s="1">
        <v>7</v>
      </c>
      <c r="O29" s="1">
        <v>21</v>
      </c>
      <c r="P29" s="1">
        <v>28</v>
      </c>
      <c r="R29" s="5" t="s">
        <v>9</v>
      </c>
      <c r="S29" s="4">
        <v>31</v>
      </c>
      <c r="T29" s="4">
        <v>18</v>
      </c>
      <c r="U29" s="4">
        <v>49</v>
      </c>
      <c r="W29" s="5" t="s">
        <v>9</v>
      </c>
      <c r="X29" s="4">
        <v>7</v>
      </c>
      <c r="Y29" s="4">
        <v>26</v>
      </c>
      <c r="Z29" s="4">
        <v>33</v>
      </c>
      <c r="AC29" s="5" t="s">
        <v>9</v>
      </c>
      <c r="AD29" s="4">
        <v>12</v>
      </c>
      <c r="AE29" s="4">
        <v>26</v>
      </c>
      <c r="AF29" s="4">
        <v>38</v>
      </c>
      <c r="AI29" s="5" t="s">
        <v>9</v>
      </c>
      <c r="AJ29" s="4">
        <v>8</v>
      </c>
      <c r="AK29" s="4">
        <v>29</v>
      </c>
      <c r="AL29" s="4">
        <v>37</v>
      </c>
      <c r="AN29" s="53" t="s">
        <v>9</v>
      </c>
      <c r="AO29" s="52">
        <v>20</v>
      </c>
      <c r="AP29" s="52">
        <v>5</v>
      </c>
      <c r="AQ29" s="52">
        <v>25</v>
      </c>
      <c r="AS29" s="53" t="s">
        <v>9</v>
      </c>
      <c r="AT29" s="52">
        <v>20</v>
      </c>
      <c r="AU29" s="52">
        <v>7</v>
      </c>
      <c r="AV29" s="52">
        <v>27</v>
      </c>
      <c r="AX29" s="53" t="s">
        <v>9</v>
      </c>
      <c r="AY29" s="52">
        <v>31</v>
      </c>
      <c r="AZ29" s="52">
        <v>20</v>
      </c>
      <c r="BA29" s="52">
        <v>51</v>
      </c>
      <c r="BC29" s="53" t="s">
        <v>9</v>
      </c>
      <c r="BD29" s="52">
        <v>7</v>
      </c>
      <c r="BE29" s="52">
        <v>20</v>
      </c>
      <c r="BF29" s="52">
        <v>27</v>
      </c>
      <c r="BH29" s="53" t="s">
        <v>9</v>
      </c>
      <c r="BI29" s="52">
        <v>12</v>
      </c>
      <c r="BJ29" s="52">
        <v>20</v>
      </c>
      <c r="BK29" s="52">
        <v>32</v>
      </c>
      <c r="BM29" s="53" t="s">
        <v>9</v>
      </c>
      <c r="BN29" s="52">
        <v>20</v>
      </c>
      <c r="BO29" s="52">
        <v>8</v>
      </c>
      <c r="BP29" s="52">
        <v>28</v>
      </c>
    </row>
    <row r="30" spans="1:68" x14ac:dyDescent="0.2">
      <c r="B30" s="5" t="s">
        <v>343</v>
      </c>
      <c r="C30" s="4">
        <v>10</v>
      </c>
      <c r="D30" s="4">
        <v>36</v>
      </c>
      <c r="E30" s="4">
        <v>46</v>
      </c>
      <c r="G30" s="5" t="s">
        <v>300</v>
      </c>
      <c r="H30" s="4">
        <v>22</v>
      </c>
      <c r="I30" s="4">
        <v>9</v>
      </c>
      <c r="J30" s="4">
        <v>31</v>
      </c>
      <c r="M30" s="3" t="s">
        <v>300</v>
      </c>
      <c r="N30" s="1">
        <v>20</v>
      </c>
      <c r="O30" s="1">
        <v>5</v>
      </c>
      <c r="P30" s="1">
        <v>25</v>
      </c>
      <c r="R30" s="5" t="s">
        <v>343</v>
      </c>
      <c r="S30" s="4">
        <v>35</v>
      </c>
      <c r="T30" s="4">
        <v>7</v>
      </c>
      <c r="U30" s="4">
        <v>42</v>
      </c>
      <c r="W30" s="5" t="s">
        <v>343</v>
      </c>
      <c r="X30" s="4">
        <v>16</v>
      </c>
      <c r="Y30" s="4">
        <v>6</v>
      </c>
      <c r="Z30" s="4">
        <v>22</v>
      </c>
      <c r="AC30" s="5" t="s">
        <v>300</v>
      </c>
      <c r="AD30" s="4">
        <v>22</v>
      </c>
      <c r="AE30" s="4">
        <v>10</v>
      </c>
      <c r="AF30" s="4">
        <v>32</v>
      </c>
      <c r="AI30" s="5" t="s">
        <v>300</v>
      </c>
      <c r="AJ30" s="4">
        <v>25</v>
      </c>
      <c r="AK30" s="4">
        <v>3</v>
      </c>
      <c r="AL30" s="4">
        <v>28</v>
      </c>
      <c r="AN30" s="53" t="s">
        <v>343</v>
      </c>
      <c r="AO30" s="52">
        <v>36</v>
      </c>
      <c r="AP30" s="52">
        <v>22</v>
      </c>
      <c r="AQ30" s="52">
        <v>58</v>
      </c>
      <c r="AS30" s="53" t="s">
        <v>343</v>
      </c>
      <c r="AT30" s="52">
        <v>36</v>
      </c>
      <c r="AU30" s="52">
        <v>20</v>
      </c>
      <c r="AV30" s="52">
        <v>56</v>
      </c>
      <c r="AX30" s="53" t="s">
        <v>343</v>
      </c>
      <c r="AY30" s="52">
        <v>35</v>
      </c>
      <c r="AZ30" s="52">
        <v>36</v>
      </c>
      <c r="BA30" s="52">
        <v>71</v>
      </c>
      <c r="BC30" s="53" t="s">
        <v>343</v>
      </c>
      <c r="BD30" s="52">
        <v>16</v>
      </c>
      <c r="BE30" s="52">
        <v>36</v>
      </c>
      <c r="BF30" s="52">
        <v>52</v>
      </c>
      <c r="BH30" s="53" t="s">
        <v>343</v>
      </c>
      <c r="BI30" s="52">
        <v>22</v>
      </c>
      <c r="BJ30" s="52">
        <v>36</v>
      </c>
      <c r="BK30" s="52">
        <v>58</v>
      </c>
      <c r="BM30" s="53" t="s">
        <v>343</v>
      </c>
      <c r="BN30" s="52">
        <v>36</v>
      </c>
      <c r="BO30" s="52">
        <v>25</v>
      </c>
      <c r="BP30" s="52">
        <v>61</v>
      </c>
    </row>
    <row r="31" spans="1:68" x14ac:dyDescent="0.2">
      <c r="B31" s="5" t="s">
        <v>28</v>
      </c>
      <c r="C31" s="4">
        <v>34</v>
      </c>
      <c r="D31" s="4">
        <v>56</v>
      </c>
      <c r="E31" s="4">
        <v>90</v>
      </c>
      <c r="G31" s="5" t="s">
        <v>28</v>
      </c>
      <c r="H31" s="4">
        <v>27</v>
      </c>
      <c r="I31" s="4">
        <v>27</v>
      </c>
      <c r="J31" s="4">
        <v>54</v>
      </c>
      <c r="M31" s="3" t="s">
        <v>28</v>
      </c>
      <c r="N31" s="1">
        <v>27</v>
      </c>
      <c r="O31" s="1">
        <v>26</v>
      </c>
      <c r="P31" s="1">
        <v>53</v>
      </c>
      <c r="R31" s="5" t="s">
        <v>28</v>
      </c>
      <c r="S31" s="4">
        <v>66</v>
      </c>
      <c r="T31" s="4">
        <v>25</v>
      </c>
      <c r="U31" s="4">
        <v>91</v>
      </c>
      <c r="W31" s="5" t="s">
        <v>28</v>
      </c>
      <c r="X31" s="4">
        <v>23</v>
      </c>
      <c r="Y31" s="4">
        <v>32</v>
      </c>
      <c r="Z31" s="4">
        <v>55</v>
      </c>
      <c r="AC31" s="5" t="s">
        <v>28</v>
      </c>
      <c r="AD31" s="4">
        <v>34</v>
      </c>
      <c r="AE31" s="4">
        <v>36</v>
      </c>
      <c r="AF31" s="4">
        <v>70</v>
      </c>
      <c r="AI31" s="5" t="s">
        <v>28</v>
      </c>
      <c r="AJ31" s="4">
        <v>33</v>
      </c>
      <c r="AK31" s="4">
        <v>32</v>
      </c>
      <c r="AL31" s="4">
        <v>65</v>
      </c>
      <c r="AN31" s="53" t="s">
        <v>28</v>
      </c>
      <c r="AO31" s="52">
        <v>56</v>
      </c>
      <c r="AP31" s="52">
        <v>27</v>
      </c>
      <c r="AQ31" s="52">
        <v>83</v>
      </c>
      <c r="AS31" s="53" t="s">
        <v>28</v>
      </c>
      <c r="AT31" s="52">
        <v>56</v>
      </c>
      <c r="AU31" s="52">
        <v>27</v>
      </c>
      <c r="AV31" s="52">
        <v>83</v>
      </c>
      <c r="AX31" s="53" t="s">
        <v>28</v>
      </c>
      <c r="AY31" s="52">
        <v>66</v>
      </c>
      <c r="AZ31" s="52">
        <v>56</v>
      </c>
      <c r="BA31" s="52">
        <v>122</v>
      </c>
      <c r="BC31" s="53" t="s">
        <v>28</v>
      </c>
      <c r="BD31" s="52">
        <v>23</v>
      </c>
      <c r="BE31" s="52">
        <v>56</v>
      </c>
      <c r="BF31" s="52">
        <v>79</v>
      </c>
      <c r="BH31" s="53" t="s">
        <v>28</v>
      </c>
      <c r="BI31" s="52">
        <v>34</v>
      </c>
      <c r="BJ31" s="52">
        <v>56</v>
      </c>
      <c r="BK31" s="52">
        <v>90</v>
      </c>
      <c r="BM31" s="53" t="s">
        <v>28</v>
      </c>
      <c r="BN31" s="52">
        <v>56</v>
      </c>
      <c r="BO31" s="52">
        <v>33</v>
      </c>
      <c r="BP31" s="52">
        <v>89</v>
      </c>
    </row>
    <row r="32" spans="1:68" x14ac:dyDescent="0.2">
      <c r="B32" s="5"/>
      <c r="C32" s="4"/>
      <c r="D32" s="4"/>
      <c r="E32" s="4"/>
      <c r="G32" s="5"/>
      <c r="H32" s="4"/>
      <c r="I32" s="4"/>
      <c r="J32" s="4"/>
      <c r="M32" s="3"/>
      <c r="N32" s="1"/>
      <c r="O32" s="1"/>
      <c r="P32" s="1"/>
      <c r="R32" s="5"/>
      <c r="S32" s="4"/>
      <c r="T32" s="4"/>
      <c r="U32" s="4"/>
      <c r="W32" s="5"/>
      <c r="X32" s="4"/>
      <c r="Y32" s="4"/>
      <c r="Z32" s="4"/>
      <c r="AC32" s="5"/>
      <c r="AD32" s="4"/>
      <c r="AE32" s="4"/>
      <c r="AF32" s="4"/>
      <c r="AI32" s="5"/>
      <c r="AJ32" s="4"/>
      <c r="AK32" s="4"/>
      <c r="AL32" s="4"/>
      <c r="AN32" s="53"/>
      <c r="AO32" s="52"/>
      <c r="AP32" s="52"/>
      <c r="AQ32" s="52"/>
      <c r="AS32" s="53"/>
      <c r="AT32" s="52"/>
      <c r="AU32" s="52"/>
      <c r="AV32" s="52"/>
      <c r="AX32" s="53"/>
      <c r="AY32" s="52"/>
      <c r="AZ32" s="52"/>
      <c r="BA32" s="52"/>
      <c r="BC32" s="53"/>
      <c r="BD32" s="52"/>
      <c r="BE32" s="52"/>
      <c r="BF32" s="52"/>
      <c r="BH32" s="53"/>
      <c r="BI32" s="52"/>
      <c r="BJ32" s="52"/>
      <c r="BK32" s="52"/>
      <c r="BM32" s="53"/>
      <c r="BN32" s="52"/>
      <c r="BO32" s="52"/>
      <c r="BP32" s="52"/>
    </row>
    <row r="33" spans="1:68" x14ac:dyDescent="0.2">
      <c r="B33" s="5" t="s">
        <v>29</v>
      </c>
      <c r="C33" s="4" t="s">
        <v>747</v>
      </c>
      <c r="D33" s="4" t="s">
        <v>748</v>
      </c>
      <c r="E33" s="4"/>
      <c r="G33" s="5" t="s">
        <v>29</v>
      </c>
      <c r="H33" s="4" t="s">
        <v>751</v>
      </c>
      <c r="I33" s="4" t="s">
        <v>752</v>
      </c>
      <c r="J33" s="4"/>
      <c r="M33" s="3" t="s">
        <v>29</v>
      </c>
      <c r="N33" s="1" t="s">
        <v>753</v>
      </c>
      <c r="O33" s="1" t="s">
        <v>754</v>
      </c>
      <c r="P33" s="1"/>
      <c r="R33" s="5" t="s">
        <v>29</v>
      </c>
      <c r="S33" s="4" t="s">
        <v>745</v>
      </c>
      <c r="T33" s="4" t="s">
        <v>746</v>
      </c>
      <c r="U33" s="4"/>
      <c r="W33" s="5" t="s">
        <v>29</v>
      </c>
      <c r="X33" s="4" t="s">
        <v>741</v>
      </c>
      <c r="Y33" s="4" t="s">
        <v>742</v>
      </c>
      <c r="Z33" s="4"/>
      <c r="AC33" s="5" t="s">
        <v>29</v>
      </c>
      <c r="AD33" s="4" t="s">
        <v>743</v>
      </c>
      <c r="AE33" s="4" t="s">
        <v>744</v>
      </c>
      <c r="AF33" s="4"/>
      <c r="AI33" s="5" t="s">
        <v>29</v>
      </c>
      <c r="AJ33" s="4" t="s">
        <v>785</v>
      </c>
      <c r="AK33" s="4" t="s">
        <v>786</v>
      </c>
      <c r="AL33" s="4"/>
      <c r="AN33" s="53" t="s">
        <v>29</v>
      </c>
      <c r="AO33" s="52" t="s">
        <v>748</v>
      </c>
      <c r="AP33" s="52" t="s">
        <v>751</v>
      </c>
      <c r="AQ33" s="52"/>
      <c r="AS33" s="53" t="s">
        <v>29</v>
      </c>
      <c r="AT33" s="52" t="s">
        <v>748</v>
      </c>
      <c r="AU33" s="52" t="s">
        <v>753</v>
      </c>
      <c r="AV33" s="52"/>
      <c r="AX33" s="53" t="s">
        <v>29</v>
      </c>
      <c r="AY33" s="52" t="s">
        <v>745</v>
      </c>
      <c r="AZ33" s="52" t="s">
        <v>748</v>
      </c>
      <c r="BA33" s="52"/>
      <c r="BC33" s="53" t="s">
        <v>29</v>
      </c>
      <c r="BD33" s="52" t="s">
        <v>741</v>
      </c>
      <c r="BE33" s="52" t="s">
        <v>748</v>
      </c>
      <c r="BF33" s="52"/>
      <c r="BH33" s="53" t="s">
        <v>29</v>
      </c>
      <c r="BI33" s="52" t="s">
        <v>743</v>
      </c>
      <c r="BJ33" s="52" t="s">
        <v>748</v>
      </c>
      <c r="BK33" s="52"/>
      <c r="BM33" s="53" t="s">
        <v>29</v>
      </c>
      <c r="BN33" s="52" t="s">
        <v>748</v>
      </c>
      <c r="BO33" s="52" t="s">
        <v>749</v>
      </c>
      <c r="BP33" s="52"/>
    </row>
    <row r="34" spans="1:68" x14ac:dyDescent="0.2">
      <c r="B34" s="5" t="s">
        <v>9</v>
      </c>
      <c r="C34" s="4" t="s">
        <v>286</v>
      </c>
      <c r="D34" s="4" t="s">
        <v>81</v>
      </c>
      <c r="E34" s="4"/>
      <c r="G34" s="5" t="s">
        <v>9</v>
      </c>
      <c r="H34" s="4" t="s">
        <v>765</v>
      </c>
      <c r="I34" s="4" t="s">
        <v>766</v>
      </c>
      <c r="J34" s="4"/>
      <c r="M34" s="3" t="s">
        <v>9</v>
      </c>
      <c r="N34" s="1" t="s">
        <v>310</v>
      </c>
      <c r="O34" s="1" t="s">
        <v>309</v>
      </c>
      <c r="P34" s="1"/>
      <c r="R34" s="5" t="s">
        <v>9</v>
      </c>
      <c r="S34" s="4" t="s">
        <v>772</v>
      </c>
      <c r="T34" s="4" t="s">
        <v>773</v>
      </c>
      <c r="U34" s="4"/>
      <c r="W34" s="5" t="s">
        <v>9</v>
      </c>
      <c r="X34" s="4" t="s">
        <v>162</v>
      </c>
      <c r="Y34" s="4" t="s">
        <v>164</v>
      </c>
      <c r="Z34" s="4"/>
      <c r="AC34" s="5" t="s">
        <v>9</v>
      </c>
      <c r="AD34" s="4" t="s">
        <v>159</v>
      </c>
      <c r="AE34" s="4" t="s">
        <v>160</v>
      </c>
      <c r="AF34" s="4"/>
      <c r="AI34" s="5" t="s">
        <v>9</v>
      </c>
      <c r="AJ34" s="4" t="s">
        <v>656</v>
      </c>
      <c r="AK34" s="4" t="s">
        <v>787</v>
      </c>
      <c r="AL34" s="4"/>
      <c r="AN34" s="53" t="s">
        <v>9</v>
      </c>
      <c r="AO34" s="52" t="s">
        <v>193</v>
      </c>
      <c r="AP34" s="52" t="s">
        <v>194</v>
      </c>
      <c r="AQ34" s="52"/>
      <c r="AS34" s="53" t="s">
        <v>9</v>
      </c>
      <c r="AT34" s="52" t="s">
        <v>247</v>
      </c>
      <c r="AU34" s="52" t="s">
        <v>248</v>
      </c>
      <c r="AV34" s="52"/>
      <c r="AX34" s="53" t="s">
        <v>9</v>
      </c>
      <c r="AY34" s="52" t="s">
        <v>1489</v>
      </c>
      <c r="AZ34" s="52" t="s">
        <v>1490</v>
      </c>
      <c r="BA34" s="52"/>
      <c r="BC34" s="53" t="s">
        <v>9</v>
      </c>
      <c r="BD34" s="52" t="s">
        <v>248</v>
      </c>
      <c r="BE34" s="52" t="s">
        <v>247</v>
      </c>
      <c r="BF34" s="52"/>
      <c r="BH34" s="53" t="s">
        <v>9</v>
      </c>
      <c r="BI34" s="52" t="s">
        <v>119</v>
      </c>
      <c r="BJ34" s="52" t="s">
        <v>120</v>
      </c>
      <c r="BK34" s="52"/>
      <c r="BM34" s="53" t="s">
        <v>9</v>
      </c>
      <c r="BN34" s="52" t="s">
        <v>86</v>
      </c>
      <c r="BO34" s="52" t="s">
        <v>87</v>
      </c>
      <c r="BP34" s="52"/>
    </row>
    <row r="35" spans="1:68" x14ac:dyDescent="0.2">
      <c r="B35" s="5" t="s">
        <v>343</v>
      </c>
      <c r="C35" s="4" t="s">
        <v>765</v>
      </c>
      <c r="D35" s="4" t="s">
        <v>766</v>
      </c>
      <c r="E35" s="4"/>
      <c r="G35" s="5" t="s">
        <v>300</v>
      </c>
      <c r="H35" s="4" t="s">
        <v>179</v>
      </c>
      <c r="I35" s="4" t="s">
        <v>180</v>
      </c>
      <c r="J35" s="4"/>
      <c r="M35" s="3" t="s">
        <v>300</v>
      </c>
      <c r="N35" s="1" t="s">
        <v>193</v>
      </c>
      <c r="O35" s="1" t="s">
        <v>194</v>
      </c>
      <c r="P35" s="1"/>
      <c r="R35" s="5" t="s">
        <v>343</v>
      </c>
      <c r="S35" s="4" t="s">
        <v>270</v>
      </c>
      <c r="T35" s="4" t="s">
        <v>269</v>
      </c>
      <c r="U35" s="4"/>
      <c r="W35" s="5" t="s">
        <v>343</v>
      </c>
      <c r="X35" s="4" t="s">
        <v>134</v>
      </c>
      <c r="Y35" s="4" t="s">
        <v>133</v>
      </c>
      <c r="Z35" s="4"/>
      <c r="AC35" s="5" t="s">
        <v>300</v>
      </c>
      <c r="AD35" s="4" t="s">
        <v>113</v>
      </c>
      <c r="AE35" s="4" t="s">
        <v>114</v>
      </c>
      <c r="AF35" s="4"/>
      <c r="AI35" s="5" t="s">
        <v>300</v>
      </c>
      <c r="AJ35" s="4" t="s">
        <v>788</v>
      </c>
      <c r="AK35" s="4" t="s">
        <v>789</v>
      </c>
      <c r="AL35" s="4"/>
      <c r="AN35" s="53" t="s">
        <v>343</v>
      </c>
      <c r="AO35" s="52" t="s">
        <v>1480</v>
      </c>
      <c r="AP35" s="52" t="s">
        <v>684</v>
      </c>
      <c r="AQ35" s="52"/>
      <c r="AS35" s="53" t="s">
        <v>343</v>
      </c>
      <c r="AT35" s="52" t="s">
        <v>767</v>
      </c>
      <c r="AU35" s="52" t="s">
        <v>218</v>
      </c>
      <c r="AV35" s="52"/>
      <c r="AX35" s="53" t="s">
        <v>343</v>
      </c>
      <c r="AY35" s="52" t="s">
        <v>94</v>
      </c>
      <c r="AZ35" s="52" t="s">
        <v>95</v>
      </c>
      <c r="BA35" s="52"/>
      <c r="BC35" s="53" t="s">
        <v>343</v>
      </c>
      <c r="BD35" s="52" t="s">
        <v>710</v>
      </c>
      <c r="BE35" s="52" t="s">
        <v>709</v>
      </c>
      <c r="BF35" s="52"/>
      <c r="BH35" s="53" t="s">
        <v>343</v>
      </c>
      <c r="BI35" s="52" t="s">
        <v>684</v>
      </c>
      <c r="BJ35" s="52" t="s">
        <v>1480</v>
      </c>
      <c r="BK35" s="52"/>
      <c r="BM35" s="53" t="s">
        <v>343</v>
      </c>
      <c r="BN35" s="52" t="s">
        <v>1497</v>
      </c>
      <c r="BO35" s="52" t="s">
        <v>1183</v>
      </c>
      <c r="BP35" s="52"/>
    </row>
    <row r="36" spans="1:68" x14ac:dyDescent="0.2">
      <c r="B36" s="5"/>
      <c r="C36" s="4"/>
      <c r="D36" s="4"/>
      <c r="E36" s="4"/>
      <c r="G36" s="5"/>
      <c r="H36" s="4"/>
      <c r="I36" s="4"/>
      <c r="J36" s="4"/>
      <c r="M36" s="3"/>
      <c r="N36" s="1"/>
      <c r="O36" s="1"/>
      <c r="P36" s="1"/>
      <c r="R36" s="5"/>
      <c r="S36" s="4"/>
      <c r="T36" s="4"/>
      <c r="U36" s="4"/>
      <c r="W36" s="5"/>
      <c r="X36" s="4"/>
      <c r="Y36" s="4"/>
      <c r="Z36" s="4"/>
      <c r="AC36" s="5"/>
      <c r="AD36" s="4"/>
      <c r="AE36" s="4"/>
      <c r="AF36" s="4"/>
      <c r="AI36" s="5"/>
      <c r="AJ36" s="4"/>
      <c r="AK36" s="4"/>
      <c r="AL36" s="4"/>
      <c r="AN36" s="53"/>
      <c r="AO36" s="52"/>
      <c r="AP36" s="52"/>
      <c r="AQ36" s="52"/>
      <c r="AS36" s="53"/>
      <c r="AT36" s="52"/>
      <c r="AU36" s="52"/>
      <c r="AV36" s="52"/>
      <c r="AX36" s="53"/>
      <c r="AY36" s="52"/>
      <c r="AZ36" s="52"/>
      <c r="BA36" s="52"/>
      <c r="BC36" s="53"/>
      <c r="BD36" s="52"/>
      <c r="BE36" s="52"/>
      <c r="BF36" s="52"/>
      <c r="BH36" s="53"/>
      <c r="BI36" s="52"/>
      <c r="BJ36" s="52"/>
      <c r="BK36" s="52"/>
      <c r="BM36" s="53"/>
      <c r="BN36" s="52"/>
      <c r="BO36" s="52"/>
      <c r="BP36" s="52"/>
    </row>
    <row r="37" spans="1:68" x14ac:dyDescent="0.2">
      <c r="B37" s="5" t="s">
        <v>34</v>
      </c>
      <c r="C37" s="4" t="s">
        <v>747</v>
      </c>
      <c r="D37" s="4" t="s">
        <v>748</v>
      </c>
      <c r="E37" s="4"/>
      <c r="G37" s="5" t="s">
        <v>34</v>
      </c>
      <c r="H37" s="4" t="s">
        <v>751</v>
      </c>
      <c r="I37" s="4" t="s">
        <v>752</v>
      </c>
      <c r="J37" s="4"/>
      <c r="M37" s="3" t="s">
        <v>34</v>
      </c>
      <c r="N37" s="1" t="s">
        <v>753</v>
      </c>
      <c r="O37" s="1" t="s">
        <v>754</v>
      </c>
      <c r="P37" s="1"/>
      <c r="R37" s="5" t="s">
        <v>34</v>
      </c>
      <c r="S37" s="4" t="s">
        <v>745</v>
      </c>
      <c r="T37" s="4" t="s">
        <v>746</v>
      </c>
      <c r="U37" s="4"/>
      <c r="W37" s="5" t="s">
        <v>34</v>
      </c>
      <c r="X37" s="4" t="s">
        <v>741</v>
      </c>
      <c r="Y37" s="4" t="s">
        <v>742</v>
      </c>
      <c r="Z37" s="4"/>
      <c r="AC37" s="5" t="s">
        <v>34</v>
      </c>
      <c r="AD37" s="4" t="s">
        <v>743</v>
      </c>
      <c r="AE37" s="4" t="s">
        <v>744</v>
      </c>
      <c r="AF37" s="4"/>
      <c r="AI37" s="5" t="s">
        <v>34</v>
      </c>
      <c r="AJ37" s="4" t="s">
        <v>785</v>
      </c>
      <c r="AK37" s="4" t="s">
        <v>786</v>
      </c>
      <c r="AL37" s="4"/>
      <c r="AN37" s="53" t="s">
        <v>34</v>
      </c>
      <c r="AO37" s="52" t="s">
        <v>748</v>
      </c>
      <c r="AP37" s="52" t="s">
        <v>751</v>
      </c>
      <c r="AQ37" s="52"/>
      <c r="AS37" s="53" t="s">
        <v>34</v>
      </c>
      <c r="AT37" s="52" t="s">
        <v>748</v>
      </c>
      <c r="AU37" s="52" t="s">
        <v>753</v>
      </c>
      <c r="AV37" s="52"/>
      <c r="AX37" s="53" t="s">
        <v>34</v>
      </c>
      <c r="AY37" s="52" t="s">
        <v>745</v>
      </c>
      <c r="AZ37" s="52" t="s">
        <v>748</v>
      </c>
      <c r="BA37" s="52"/>
      <c r="BC37" s="53" t="s">
        <v>34</v>
      </c>
      <c r="BD37" s="52" t="s">
        <v>741</v>
      </c>
      <c r="BE37" s="52" t="s">
        <v>748</v>
      </c>
      <c r="BF37" s="52"/>
      <c r="BH37" s="53" t="s">
        <v>34</v>
      </c>
      <c r="BI37" s="52" t="s">
        <v>743</v>
      </c>
      <c r="BJ37" s="52" t="s">
        <v>748</v>
      </c>
      <c r="BK37" s="52"/>
      <c r="BM37" s="53" t="s">
        <v>34</v>
      </c>
      <c r="BN37" s="52" t="s">
        <v>748</v>
      </c>
      <c r="BO37" s="52" t="s">
        <v>749</v>
      </c>
      <c r="BP37" s="52"/>
    </row>
    <row r="38" spans="1:68" x14ac:dyDescent="0.2">
      <c r="B38" s="5" t="s">
        <v>9</v>
      </c>
      <c r="C38" s="4" t="s">
        <v>394</v>
      </c>
      <c r="D38" s="4" t="s">
        <v>218</v>
      </c>
      <c r="E38" s="4"/>
      <c r="G38" s="5" t="s">
        <v>9</v>
      </c>
      <c r="H38" s="4" t="s">
        <v>682</v>
      </c>
      <c r="I38" s="4" t="s">
        <v>148</v>
      </c>
      <c r="J38" s="4"/>
      <c r="M38" s="3" t="s">
        <v>9</v>
      </c>
      <c r="N38" s="1" t="s">
        <v>248</v>
      </c>
      <c r="O38" s="1" t="s">
        <v>808</v>
      </c>
      <c r="P38" s="1"/>
      <c r="R38" s="5" t="s">
        <v>9</v>
      </c>
      <c r="S38" s="4" t="s">
        <v>774</v>
      </c>
      <c r="T38" s="4" t="s">
        <v>718</v>
      </c>
      <c r="U38" s="4"/>
      <c r="W38" s="5" t="s">
        <v>9</v>
      </c>
      <c r="X38" s="4" t="s">
        <v>192</v>
      </c>
      <c r="Y38" s="4" t="s">
        <v>354</v>
      </c>
      <c r="Z38" s="4"/>
      <c r="AC38" s="5" t="s">
        <v>9</v>
      </c>
      <c r="AD38" s="4" t="s">
        <v>163</v>
      </c>
      <c r="AE38" s="4" t="s">
        <v>225</v>
      </c>
      <c r="AF38" s="4"/>
      <c r="AI38" s="5" t="s">
        <v>9</v>
      </c>
      <c r="AJ38" s="4" t="s">
        <v>463</v>
      </c>
      <c r="AK38" s="4" t="s">
        <v>790</v>
      </c>
      <c r="AL38" s="4"/>
      <c r="AN38" s="53" t="s">
        <v>9</v>
      </c>
      <c r="AO38" s="52" t="s">
        <v>218</v>
      </c>
      <c r="AP38" s="52" t="s">
        <v>682</v>
      </c>
      <c r="AQ38" s="52"/>
      <c r="AS38" s="53" t="s">
        <v>9</v>
      </c>
      <c r="AT38" s="52" t="s">
        <v>218</v>
      </c>
      <c r="AU38" s="52" t="s">
        <v>248</v>
      </c>
      <c r="AV38" s="52"/>
      <c r="AX38" s="53" t="s">
        <v>9</v>
      </c>
      <c r="AY38" s="52" t="s">
        <v>774</v>
      </c>
      <c r="AZ38" s="52" t="s">
        <v>218</v>
      </c>
      <c r="BA38" s="52"/>
      <c r="BC38" s="53" t="s">
        <v>9</v>
      </c>
      <c r="BD38" s="52" t="s">
        <v>192</v>
      </c>
      <c r="BE38" s="52" t="s">
        <v>218</v>
      </c>
      <c r="BF38" s="52"/>
      <c r="BH38" s="53" t="s">
        <v>9</v>
      </c>
      <c r="BI38" s="52" t="s">
        <v>163</v>
      </c>
      <c r="BJ38" s="52" t="s">
        <v>218</v>
      </c>
      <c r="BK38" s="52"/>
      <c r="BM38" s="53" t="s">
        <v>9</v>
      </c>
      <c r="BN38" s="52" t="s">
        <v>218</v>
      </c>
      <c r="BO38" s="52" t="s">
        <v>463</v>
      </c>
      <c r="BP38" s="52"/>
    </row>
    <row r="39" spans="1:68" x14ac:dyDescent="0.2">
      <c r="B39" s="5" t="s">
        <v>343</v>
      </c>
      <c r="C39" s="4" t="s">
        <v>276</v>
      </c>
      <c r="D39" s="4" t="s">
        <v>767</v>
      </c>
      <c r="E39" s="4"/>
      <c r="G39" s="5" t="s">
        <v>300</v>
      </c>
      <c r="H39" s="4" t="s">
        <v>681</v>
      </c>
      <c r="I39" s="4" t="s">
        <v>147</v>
      </c>
      <c r="J39" s="4"/>
      <c r="M39" s="3" t="s">
        <v>300</v>
      </c>
      <c r="N39" s="1" t="s">
        <v>247</v>
      </c>
      <c r="O39" s="1" t="s">
        <v>221</v>
      </c>
      <c r="P39" s="1"/>
      <c r="R39" s="5" t="s">
        <v>343</v>
      </c>
      <c r="S39" s="4" t="s">
        <v>775</v>
      </c>
      <c r="T39" s="4" t="s">
        <v>719</v>
      </c>
      <c r="U39" s="4"/>
      <c r="W39" s="5" t="s">
        <v>343</v>
      </c>
      <c r="X39" s="4" t="s">
        <v>647</v>
      </c>
      <c r="Y39" s="4" t="s">
        <v>355</v>
      </c>
      <c r="Z39" s="4"/>
      <c r="AC39" s="5" t="s">
        <v>300</v>
      </c>
      <c r="AD39" s="4" t="s">
        <v>161</v>
      </c>
      <c r="AE39" s="4" t="s">
        <v>224</v>
      </c>
      <c r="AF39" s="4"/>
      <c r="AI39" s="5" t="s">
        <v>300</v>
      </c>
      <c r="AJ39" s="4" t="s">
        <v>459</v>
      </c>
      <c r="AK39" s="4" t="s">
        <v>791</v>
      </c>
      <c r="AL39" s="4"/>
      <c r="AN39" s="53" t="s">
        <v>343</v>
      </c>
      <c r="AO39" s="52" t="s">
        <v>767</v>
      </c>
      <c r="AP39" s="52" t="s">
        <v>681</v>
      </c>
      <c r="AQ39" s="52"/>
      <c r="AS39" s="53" t="s">
        <v>343</v>
      </c>
      <c r="AT39" s="52" t="s">
        <v>767</v>
      </c>
      <c r="AU39" s="52" t="s">
        <v>247</v>
      </c>
      <c r="AV39" s="52"/>
      <c r="AX39" s="53" t="s">
        <v>343</v>
      </c>
      <c r="AY39" s="52" t="s">
        <v>775</v>
      </c>
      <c r="AZ39" s="52" t="s">
        <v>767</v>
      </c>
      <c r="BA39" s="52"/>
      <c r="BC39" s="53" t="s">
        <v>343</v>
      </c>
      <c r="BD39" s="52" t="s">
        <v>647</v>
      </c>
      <c r="BE39" s="52" t="s">
        <v>767</v>
      </c>
      <c r="BF39" s="52"/>
      <c r="BH39" s="53" t="s">
        <v>343</v>
      </c>
      <c r="BI39" s="52" t="s">
        <v>161</v>
      </c>
      <c r="BJ39" s="52" t="s">
        <v>767</v>
      </c>
      <c r="BK39" s="52"/>
      <c r="BM39" s="53" t="s">
        <v>343</v>
      </c>
      <c r="BN39" s="52" t="s">
        <v>767</v>
      </c>
      <c r="BO39" s="52" t="s">
        <v>459</v>
      </c>
      <c r="BP39" s="52"/>
    </row>
    <row r="40" spans="1:68" x14ac:dyDescent="0.2">
      <c r="B40" s="5"/>
      <c r="C40" s="4"/>
      <c r="D40" s="4"/>
      <c r="E40" s="4"/>
      <c r="G40" s="5"/>
      <c r="H40" s="4"/>
      <c r="I40" s="4"/>
      <c r="J40" s="4"/>
      <c r="M40" s="3"/>
      <c r="N40" s="1"/>
      <c r="O40" s="1"/>
      <c r="P40" s="1"/>
      <c r="R40" s="5"/>
      <c r="S40" s="4"/>
      <c r="T40" s="4"/>
      <c r="U40" s="4"/>
      <c r="W40" s="5"/>
      <c r="X40" s="4"/>
      <c r="Y40" s="4"/>
      <c r="Z40" s="4"/>
      <c r="AC40" s="5"/>
      <c r="AD40" s="4"/>
      <c r="AE40" s="4"/>
      <c r="AF40" s="4"/>
      <c r="AI40" s="5"/>
      <c r="AJ40" s="4"/>
      <c r="AK40" s="4"/>
      <c r="AL40" s="4"/>
      <c r="AN40" s="53"/>
      <c r="AO40" s="52"/>
      <c r="AP40" s="52"/>
      <c r="AQ40" s="52"/>
      <c r="AS40" s="53"/>
      <c r="AT40" s="52"/>
      <c r="AU40" s="52"/>
      <c r="AV40" s="52"/>
      <c r="AX40" s="53"/>
      <c r="AY40" s="52"/>
      <c r="AZ40" s="52"/>
      <c r="BA40" s="52"/>
      <c r="BC40" s="53"/>
      <c r="BD40" s="52"/>
      <c r="BE40" s="52"/>
      <c r="BF40" s="52"/>
      <c r="BH40" s="53"/>
      <c r="BI40" s="52"/>
      <c r="BJ40" s="52"/>
      <c r="BK40" s="52"/>
      <c r="BM40" s="53"/>
      <c r="BN40" s="52"/>
      <c r="BO40" s="52"/>
      <c r="BP40" s="52"/>
    </row>
    <row r="41" spans="1:68" x14ac:dyDescent="0.2">
      <c r="B41" s="5" t="s">
        <v>39</v>
      </c>
      <c r="C41" s="4" t="s">
        <v>747</v>
      </c>
      <c r="D41" s="4" t="s">
        <v>748</v>
      </c>
      <c r="E41" s="4"/>
      <c r="G41" s="5" t="s">
        <v>39</v>
      </c>
      <c r="H41" s="4" t="s">
        <v>751</v>
      </c>
      <c r="I41" s="4" t="s">
        <v>752</v>
      </c>
      <c r="J41" s="4"/>
      <c r="M41" s="3" t="s">
        <v>39</v>
      </c>
      <c r="N41" s="1" t="s">
        <v>753</v>
      </c>
      <c r="O41" s="1" t="s">
        <v>754</v>
      </c>
      <c r="P41" s="1"/>
      <c r="R41" s="5" t="s">
        <v>39</v>
      </c>
      <c r="S41" s="4" t="s">
        <v>745</v>
      </c>
      <c r="T41" s="4" t="s">
        <v>746</v>
      </c>
      <c r="U41" s="4"/>
      <c r="W41" s="5" t="s">
        <v>39</v>
      </c>
      <c r="X41" s="4" t="s">
        <v>741</v>
      </c>
      <c r="Y41" s="4" t="s">
        <v>742</v>
      </c>
      <c r="Z41" s="4"/>
      <c r="AC41" s="5" t="s">
        <v>39</v>
      </c>
      <c r="AD41" s="4" t="s">
        <v>743</v>
      </c>
      <c r="AE41" s="4" t="s">
        <v>744</v>
      </c>
      <c r="AF41" s="4"/>
      <c r="AI41" s="5" t="s">
        <v>39</v>
      </c>
      <c r="AJ41" s="4" t="s">
        <v>785</v>
      </c>
      <c r="AK41" s="4" t="s">
        <v>786</v>
      </c>
      <c r="AL41" s="4"/>
      <c r="AN41" s="53" t="s">
        <v>39</v>
      </c>
      <c r="AO41" s="52" t="s">
        <v>748</v>
      </c>
      <c r="AP41" s="52" t="s">
        <v>751</v>
      </c>
      <c r="AQ41" s="52"/>
      <c r="AS41" s="53" t="s">
        <v>39</v>
      </c>
      <c r="AT41" s="52" t="s">
        <v>748</v>
      </c>
      <c r="AU41" s="52" t="s">
        <v>753</v>
      </c>
      <c r="AV41" s="52"/>
      <c r="AX41" s="53" t="s">
        <v>39</v>
      </c>
      <c r="AY41" s="52" t="s">
        <v>745</v>
      </c>
      <c r="AZ41" s="52" t="s">
        <v>748</v>
      </c>
      <c r="BA41" s="52"/>
      <c r="BC41" s="53" t="s">
        <v>39</v>
      </c>
      <c r="BD41" s="52" t="s">
        <v>741</v>
      </c>
      <c r="BE41" s="52" t="s">
        <v>748</v>
      </c>
      <c r="BF41" s="52"/>
      <c r="BH41" s="53" t="s">
        <v>39</v>
      </c>
      <c r="BI41" s="52" t="s">
        <v>743</v>
      </c>
      <c r="BJ41" s="52" t="s">
        <v>748</v>
      </c>
      <c r="BK41" s="52"/>
      <c r="BM41" s="53" t="s">
        <v>39</v>
      </c>
      <c r="BN41" s="52" t="s">
        <v>748</v>
      </c>
      <c r="BO41" s="52" t="s">
        <v>749</v>
      </c>
      <c r="BP41" s="52"/>
    </row>
    <row r="42" spans="1:68" x14ac:dyDescent="0.2">
      <c r="B42" s="5" t="s">
        <v>9</v>
      </c>
      <c r="C42" s="4" t="s">
        <v>210</v>
      </c>
      <c r="D42" s="4" t="s">
        <v>107</v>
      </c>
      <c r="E42" s="4"/>
      <c r="G42" s="5" t="s">
        <v>9</v>
      </c>
      <c r="H42" s="4" t="s">
        <v>768</v>
      </c>
      <c r="I42" s="4" t="s">
        <v>147</v>
      </c>
      <c r="J42" s="4"/>
      <c r="M42" s="3" t="s">
        <v>9</v>
      </c>
      <c r="N42" s="1" t="s">
        <v>724</v>
      </c>
      <c r="O42" s="1" t="s">
        <v>1232</v>
      </c>
      <c r="P42" s="1"/>
      <c r="R42" s="5" t="s">
        <v>9</v>
      </c>
      <c r="S42" s="4" t="s">
        <v>776</v>
      </c>
      <c r="T42" s="4" t="s">
        <v>777</v>
      </c>
      <c r="U42" s="4"/>
      <c r="W42" s="5" t="s">
        <v>9</v>
      </c>
      <c r="X42" s="4" t="s">
        <v>780</v>
      </c>
      <c r="Y42" s="4" t="s">
        <v>285</v>
      </c>
      <c r="Z42" s="4"/>
      <c r="AC42" s="5" t="s">
        <v>9</v>
      </c>
      <c r="AD42" s="4" t="s">
        <v>282</v>
      </c>
      <c r="AE42" s="4" t="s">
        <v>475</v>
      </c>
      <c r="AF42" s="4"/>
      <c r="AI42" s="5" t="s">
        <v>9</v>
      </c>
      <c r="AJ42" s="4" t="s">
        <v>792</v>
      </c>
      <c r="AK42" s="4" t="s">
        <v>793</v>
      </c>
      <c r="AL42" s="4"/>
      <c r="AN42" s="53" t="s">
        <v>9</v>
      </c>
      <c r="AO42" s="52" t="s">
        <v>1484</v>
      </c>
      <c r="AP42" s="52" t="s">
        <v>1485</v>
      </c>
      <c r="AQ42" s="52"/>
      <c r="AS42" s="53" t="s">
        <v>9</v>
      </c>
      <c r="AT42" s="52" t="s">
        <v>1484</v>
      </c>
      <c r="AU42" s="52" t="s">
        <v>1488</v>
      </c>
      <c r="AV42" s="52"/>
      <c r="AX42" s="53" t="s">
        <v>9</v>
      </c>
      <c r="AY42" s="52" t="s">
        <v>1491</v>
      </c>
      <c r="AZ42" s="52" t="s">
        <v>429</v>
      </c>
      <c r="BA42" s="52"/>
      <c r="BC42" s="53" t="s">
        <v>9</v>
      </c>
      <c r="BD42" s="52" t="s">
        <v>1494</v>
      </c>
      <c r="BE42" s="52" t="s">
        <v>304</v>
      </c>
      <c r="BF42" s="52"/>
      <c r="BH42" s="53" t="s">
        <v>9</v>
      </c>
      <c r="BI42" s="52" t="s">
        <v>356</v>
      </c>
      <c r="BJ42" s="52" t="s">
        <v>107</v>
      </c>
      <c r="BK42" s="52"/>
      <c r="BM42" s="53" t="s">
        <v>9</v>
      </c>
      <c r="BN42" s="52" t="s">
        <v>1498</v>
      </c>
      <c r="BO42" s="52" t="s">
        <v>1499</v>
      </c>
      <c r="BP42" s="52"/>
    </row>
    <row r="43" spans="1:68" x14ac:dyDescent="0.2">
      <c r="B43" s="5" t="s">
        <v>343</v>
      </c>
      <c r="C43" s="4" t="s">
        <v>654</v>
      </c>
      <c r="D43" s="4" t="s">
        <v>111</v>
      </c>
      <c r="E43" s="4"/>
      <c r="G43" s="5" t="s">
        <v>300</v>
      </c>
      <c r="H43" s="4" t="s">
        <v>769</v>
      </c>
      <c r="I43" s="4" t="s">
        <v>269</v>
      </c>
      <c r="J43" s="4"/>
      <c r="M43" s="3" t="s">
        <v>300</v>
      </c>
      <c r="N43" s="1" t="s">
        <v>1274</v>
      </c>
      <c r="O43" s="1" t="s">
        <v>1275</v>
      </c>
      <c r="P43" s="1"/>
      <c r="R43" s="5" t="s">
        <v>343</v>
      </c>
      <c r="S43" s="4" t="s">
        <v>53</v>
      </c>
      <c r="T43" s="4" t="s">
        <v>778</v>
      </c>
      <c r="U43" s="4"/>
      <c r="W43" s="5" t="s">
        <v>343</v>
      </c>
      <c r="X43" s="4" t="s">
        <v>781</v>
      </c>
      <c r="Y43" s="4" t="s">
        <v>782</v>
      </c>
      <c r="Z43" s="4"/>
      <c r="AC43" s="5" t="s">
        <v>300</v>
      </c>
      <c r="AD43" s="4" t="s">
        <v>115</v>
      </c>
      <c r="AE43" s="4" t="s">
        <v>116</v>
      </c>
      <c r="AF43" s="4"/>
      <c r="AI43" s="5" t="s">
        <v>300</v>
      </c>
      <c r="AJ43" s="4" t="s">
        <v>53</v>
      </c>
      <c r="AK43" s="4" t="s">
        <v>794</v>
      </c>
      <c r="AL43" s="4"/>
      <c r="AN43" s="53" t="s">
        <v>343</v>
      </c>
      <c r="AO43" s="52" t="s">
        <v>1486</v>
      </c>
      <c r="AP43" s="52" t="s">
        <v>1487</v>
      </c>
      <c r="AQ43" s="52"/>
      <c r="AS43" s="53" t="s">
        <v>343</v>
      </c>
      <c r="AT43" s="52" t="s">
        <v>1486</v>
      </c>
      <c r="AU43" s="52" t="s">
        <v>1484</v>
      </c>
      <c r="AV43" s="52"/>
      <c r="AX43" s="53" t="s">
        <v>343</v>
      </c>
      <c r="AY43" s="52" t="s">
        <v>1492</v>
      </c>
      <c r="AZ43" s="52" t="s">
        <v>1493</v>
      </c>
      <c r="BA43" s="52"/>
      <c r="BC43" s="53" t="s">
        <v>343</v>
      </c>
      <c r="BD43" s="52" t="s">
        <v>1495</v>
      </c>
      <c r="BE43" s="52" t="s">
        <v>1496</v>
      </c>
      <c r="BF43" s="52"/>
      <c r="BH43" s="53" t="s">
        <v>343</v>
      </c>
      <c r="BI43" s="52" t="s">
        <v>1053</v>
      </c>
      <c r="BJ43" s="52" t="s">
        <v>111</v>
      </c>
      <c r="BK43" s="52"/>
      <c r="BM43" s="53" t="s">
        <v>343</v>
      </c>
      <c r="BN43" s="52" t="s">
        <v>99</v>
      </c>
      <c r="BO43" s="52" t="s">
        <v>1500</v>
      </c>
      <c r="BP43" s="52"/>
    </row>
    <row r="44" spans="1:68" x14ac:dyDescent="0.2">
      <c r="B44" s="5"/>
      <c r="C44" s="4"/>
      <c r="D44" s="4"/>
      <c r="E44" s="4"/>
      <c r="G44" s="5"/>
      <c r="H44" s="4"/>
      <c r="I44" s="4"/>
      <c r="J44" s="4"/>
      <c r="M44" s="5"/>
      <c r="N44" s="4"/>
      <c r="O44" s="4"/>
      <c r="P44" s="4"/>
      <c r="R44" s="5"/>
      <c r="S44" s="4"/>
      <c r="T44" s="4"/>
      <c r="U44" s="4"/>
      <c r="W44" s="5"/>
      <c r="X44" s="4"/>
      <c r="Y44" s="4"/>
      <c r="Z44" s="4"/>
      <c r="AC44" s="5"/>
      <c r="AD44" s="4"/>
      <c r="AE44" s="4"/>
      <c r="AF44" s="4"/>
      <c r="AI44" s="5"/>
      <c r="AJ44" s="4"/>
      <c r="AK44" s="4"/>
      <c r="AL44" s="4"/>
    </row>
    <row r="45" spans="1:68" x14ac:dyDescent="0.2">
      <c r="A45" s="7" t="s">
        <v>1131</v>
      </c>
      <c r="G45" s="5"/>
      <c r="H45" s="4"/>
      <c r="I45" s="4"/>
      <c r="J45" s="4"/>
    </row>
    <row r="46" spans="1:68" x14ac:dyDescent="0.2">
      <c r="B46" s="14" t="s">
        <v>1043</v>
      </c>
      <c r="C46" s="15"/>
      <c r="D46" s="15" t="s">
        <v>929</v>
      </c>
      <c r="E46" s="15"/>
      <c r="F46" s="16"/>
      <c r="H46" s="14" t="s">
        <v>755</v>
      </c>
      <c r="I46" s="15"/>
      <c r="J46" s="15" t="s">
        <v>929</v>
      </c>
      <c r="K46" s="15"/>
      <c r="L46" s="16"/>
      <c r="N46" s="14" t="s">
        <v>1044</v>
      </c>
      <c r="O46" s="15"/>
      <c r="P46" s="15" t="s">
        <v>929</v>
      </c>
      <c r="Q46" s="15"/>
      <c r="R46" s="16"/>
      <c r="T46" s="14" t="s">
        <v>1045</v>
      </c>
      <c r="U46" s="15"/>
      <c r="V46" s="15" t="s">
        <v>929</v>
      </c>
      <c r="W46" s="15"/>
      <c r="X46" s="16"/>
      <c r="Z46" s="14" t="s">
        <v>1046</v>
      </c>
      <c r="AA46" s="15"/>
      <c r="AB46" s="15" t="s">
        <v>929</v>
      </c>
      <c r="AC46" s="15"/>
      <c r="AD46" s="16"/>
      <c r="AF46" s="14" t="s">
        <v>1047</v>
      </c>
      <c r="AG46" s="15"/>
      <c r="AH46" s="15" t="s">
        <v>929</v>
      </c>
      <c r="AI46" s="15"/>
      <c r="AJ46" s="16"/>
      <c r="AL46" s="14" t="s">
        <v>1048</v>
      </c>
      <c r="AM46" s="15"/>
      <c r="AN46" s="15" t="s">
        <v>929</v>
      </c>
      <c r="AO46" s="15"/>
      <c r="AP46" s="16"/>
    </row>
    <row r="47" spans="1:68" x14ac:dyDescent="0.2">
      <c r="B47" s="17"/>
      <c r="C47" t="s">
        <v>9</v>
      </c>
      <c r="D47" t="s">
        <v>300</v>
      </c>
      <c r="E47" t="s">
        <v>844</v>
      </c>
      <c r="F47" s="18" t="s">
        <v>845</v>
      </c>
      <c r="H47" s="17"/>
      <c r="I47" t="s">
        <v>9</v>
      </c>
      <c r="J47" t="s">
        <v>300</v>
      </c>
      <c r="K47" t="s">
        <v>844</v>
      </c>
      <c r="L47" s="18" t="s">
        <v>845</v>
      </c>
      <c r="N47" s="17"/>
      <c r="O47" t="s">
        <v>9</v>
      </c>
      <c r="P47" t="s">
        <v>300</v>
      </c>
      <c r="Q47" t="s">
        <v>844</v>
      </c>
      <c r="R47" s="18" t="s">
        <v>845</v>
      </c>
      <c r="T47" s="17"/>
      <c r="U47" t="s">
        <v>9</v>
      </c>
      <c r="V47" t="s">
        <v>300</v>
      </c>
      <c r="W47" t="s">
        <v>844</v>
      </c>
      <c r="X47" s="18" t="s">
        <v>845</v>
      </c>
      <c r="Z47" s="17"/>
      <c r="AA47" t="s">
        <v>9</v>
      </c>
      <c r="AB47" t="s">
        <v>300</v>
      </c>
      <c r="AC47" t="s">
        <v>844</v>
      </c>
      <c r="AD47" s="18" t="s">
        <v>845</v>
      </c>
      <c r="AF47" s="17"/>
      <c r="AG47" t="s">
        <v>9</v>
      </c>
      <c r="AH47" t="s">
        <v>300</v>
      </c>
      <c r="AI47" t="s">
        <v>844</v>
      </c>
      <c r="AJ47" s="18" t="s">
        <v>845</v>
      </c>
      <c r="AL47" s="17"/>
      <c r="AM47" t="s">
        <v>9</v>
      </c>
      <c r="AN47" t="s">
        <v>300</v>
      </c>
      <c r="AO47" t="s">
        <v>844</v>
      </c>
      <c r="AP47" s="18" t="s">
        <v>845</v>
      </c>
    </row>
    <row r="48" spans="1:68" x14ac:dyDescent="0.2">
      <c r="B48" s="17" t="s">
        <v>435</v>
      </c>
      <c r="C48">
        <v>3</v>
      </c>
      <c r="D48">
        <v>5</v>
      </c>
      <c r="E48">
        <f>SUM(C48:D48)</f>
        <v>8</v>
      </c>
      <c r="F48" s="19">
        <f>C48/E48</f>
        <v>0.375</v>
      </c>
      <c r="H48" s="17" t="s">
        <v>435</v>
      </c>
      <c r="J48">
        <v>2</v>
      </c>
      <c r="K48">
        <f>SUM(I48:J48)</f>
        <v>2</v>
      </c>
      <c r="L48" s="19">
        <f>I48/K48</f>
        <v>0</v>
      </c>
      <c r="N48" s="17" t="s">
        <v>435</v>
      </c>
      <c r="O48">
        <v>9</v>
      </c>
      <c r="P48">
        <v>2</v>
      </c>
      <c r="Q48">
        <f>SUM(O48:P48)</f>
        <v>11</v>
      </c>
      <c r="R48" s="19">
        <f>O48/Q48</f>
        <v>0.81818181818181823</v>
      </c>
      <c r="T48" s="17" t="s">
        <v>435</v>
      </c>
      <c r="U48">
        <v>2</v>
      </c>
      <c r="V48">
        <v>7</v>
      </c>
      <c r="W48">
        <f>SUM(U48:V48)</f>
        <v>9</v>
      </c>
      <c r="X48" s="19">
        <f>U48/W48</f>
        <v>0.22222222222222221</v>
      </c>
      <c r="Z48" s="17" t="s">
        <v>435</v>
      </c>
      <c r="AA48">
        <v>3</v>
      </c>
      <c r="AB48">
        <v>5</v>
      </c>
      <c r="AC48">
        <f>SUM(AA48:AB48)</f>
        <v>8</v>
      </c>
      <c r="AD48" s="19">
        <f>AA48/AC48</f>
        <v>0.375</v>
      </c>
      <c r="AF48" s="17" t="s">
        <v>435</v>
      </c>
      <c r="AG48">
        <v>2</v>
      </c>
      <c r="AH48">
        <v>6</v>
      </c>
      <c r="AI48">
        <f>SUM(AG48:AH48)</f>
        <v>8</v>
      </c>
      <c r="AJ48" s="19">
        <f>AG48/AI48</f>
        <v>0.25</v>
      </c>
      <c r="AL48" s="17" t="s">
        <v>435</v>
      </c>
      <c r="AM48">
        <v>1</v>
      </c>
      <c r="AN48">
        <v>2</v>
      </c>
      <c r="AO48">
        <f>SUM(AM48:AN48)</f>
        <v>3</v>
      </c>
      <c r="AP48" s="19">
        <f>AM48/AO48</f>
        <v>0.33333333333333331</v>
      </c>
    </row>
    <row r="49" spans="2:42" x14ac:dyDescent="0.2">
      <c r="B49" s="17" t="s">
        <v>436</v>
      </c>
      <c r="C49">
        <v>1</v>
      </c>
      <c r="D49">
        <v>3</v>
      </c>
      <c r="E49">
        <f t="shared" ref="E49:E51" si="0">SUM(C49:D49)</f>
        <v>4</v>
      </c>
      <c r="F49" s="19">
        <f t="shared" ref="F49:F51" si="1">C49/E49</f>
        <v>0.25</v>
      </c>
      <c r="H49" s="17" t="s">
        <v>436</v>
      </c>
      <c r="I49">
        <v>2</v>
      </c>
      <c r="J49">
        <v>2</v>
      </c>
      <c r="K49">
        <f t="shared" ref="K49:K53" si="2">SUM(I49:J49)</f>
        <v>4</v>
      </c>
      <c r="L49" s="19">
        <f t="shared" ref="L49:L53" si="3">I49/K49</f>
        <v>0.5</v>
      </c>
      <c r="N49" s="17" t="s">
        <v>436</v>
      </c>
      <c r="O49">
        <v>5</v>
      </c>
      <c r="P49">
        <v>5</v>
      </c>
      <c r="Q49">
        <f t="shared" ref="Q49:Q56" si="4">SUM(O49:P49)</f>
        <v>10</v>
      </c>
      <c r="R49" s="19">
        <f t="shared" ref="R49:R56" si="5">O49/Q49</f>
        <v>0.5</v>
      </c>
      <c r="T49" s="17" t="s">
        <v>436</v>
      </c>
      <c r="U49">
        <v>4</v>
      </c>
      <c r="V49">
        <v>4</v>
      </c>
      <c r="W49">
        <f t="shared" ref="W49:W54" si="6">SUM(U49:V49)</f>
        <v>8</v>
      </c>
      <c r="X49" s="19">
        <f t="shared" ref="X49:X54" si="7">U49/W49</f>
        <v>0.5</v>
      </c>
      <c r="Z49" s="17" t="s">
        <v>436</v>
      </c>
      <c r="AA49">
        <v>1</v>
      </c>
      <c r="AB49">
        <v>10</v>
      </c>
      <c r="AC49">
        <f t="shared" ref="AC49:AC50" si="8">SUM(AA49:AB49)</f>
        <v>11</v>
      </c>
      <c r="AD49" s="19">
        <f t="shared" ref="AD49:AD50" si="9">AA49/AC49</f>
        <v>9.0909090909090912E-2</v>
      </c>
      <c r="AF49" s="17" t="s">
        <v>436</v>
      </c>
      <c r="AG49">
        <v>1</v>
      </c>
      <c r="AH49">
        <v>4</v>
      </c>
      <c r="AI49">
        <f t="shared" ref="AI49:AI52" si="10">SUM(AG49:AH49)</f>
        <v>5</v>
      </c>
      <c r="AJ49" s="19">
        <f t="shared" ref="AJ49:AJ52" si="11">AG49/AI49</f>
        <v>0.2</v>
      </c>
      <c r="AL49" s="17" t="s">
        <v>436</v>
      </c>
      <c r="AM49">
        <v>2</v>
      </c>
      <c r="AN49">
        <v>5</v>
      </c>
      <c r="AO49">
        <f t="shared" ref="AO49:AO50" si="12">SUM(AM49:AN49)</f>
        <v>7</v>
      </c>
      <c r="AP49" s="19">
        <f t="shared" ref="AP49:AP50" si="13">AM49/AO49</f>
        <v>0.2857142857142857</v>
      </c>
    </row>
    <row r="50" spans="2:42" x14ac:dyDescent="0.2">
      <c r="B50" s="17" t="s">
        <v>437</v>
      </c>
      <c r="C50">
        <v>3</v>
      </c>
      <c r="D50">
        <v>4</v>
      </c>
      <c r="E50">
        <f t="shared" si="0"/>
        <v>7</v>
      </c>
      <c r="F50" s="19">
        <f t="shared" si="1"/>
        <v>0.42857142857142855</v>
      </c>
      <c r="H50" s="17" t="s">
        <v>437</v>
      </c>
      <c r="I50">
        <v>1</v>
      </c>
      <c r="J50">
        <v>2</v>
      </c>
      <c r="K50">
        <f t="shared" si="2"/>
        <v>3</v>
      </c>
      <c r="L50" s="19">
        <f t="shared" si="3"/>
        <v>0.33333333333333331</v>
      </c>
      <c r="N50" s="17" t="s">
        <v>437</v>
      </c>
      <c r="O50">
        <v>1</v>
      </c>
      <c r="P50">
        <v>2</v>
      </c>
      <c r="Q50">
        <f t="shared" si="4"/>
        <v>3</v>
      </c>
      <c r="R50" s="19">
        <f t="shared" si="5"/>
        <v>0.33333333333333331</v>
      </c>
      <c r="T50" s="17" t="s">
        <v>437</v>
      </c>
      <c r="U50">
        <v>3</v>
      </c>
      <c r="V50">
        <v>1</v>
      </c>
      <c r="W50">
        <f t="shared" si="6"/>
        <v>4</v>
      </c>
      <c r="X50" s="19">
        <f t="shared" si="7"/>
        <v>0.75</v>
      </c>
      <c r="Z50" s="21" t="s">
        <v>437</v>
      </c>
      <c r="AA50" s="22">
        <v>4</v>
      </c>
      <c r="AB50" s="22">
        <v>10</v>
      </c>
      <c r="AC50" s="22">
        <f t="shared" si="8"/>
        <v>14</v>
      </c>
      <c r="AD50" s="23">
        <f t="shared" si="9"/>
        <v>0.2857142857142857</v>
      </c>
      <c r="AF50" s="17" t="s">
        <v>437</v>
      </c>
      <c r="AG50">
        <v>0</v>
      </c>
      <c r="AH50">
        <v>4</v>
      </c>
      <c r="AI50">
        <f t="shared" si="10"/>
        <v>4</v>
      </c>
      <c r="AJ50" s="19">
        <f t="shared" si="11"/>
        <v>0</v>
      </c>
      <c r="AL50" s="17" t="s">
        <v>437</v>
      </c>
      <c r="AM50">
        <v>2</v>
      </c>
      <c r="AN50">
        <v>2</v>
      </c>
      <c r="AO50">
        <f t="shared" si="12"/>
        <v>4</v>
      </c>
      <c r="AP50" s="19">
        <f t="shared" si="13"/>
        <v>0.5</v>
      </c>
    </row>
    <row r="51" spans="2:42" x14ac:dyDescent="0.2">
      <c r="B51" s="21" t="s">
        <v>846</v>
      </c>
      <c r="C51" s="22">
        <v>0</v>
      </c>
      <c r="D51" s="22">
        <v>2</v>
      </c>
      <c r="E51" s="22">
        <f t="shared" si="0"/>
        <v>2</v>
      </c>
      <c r="F51" s="23">
        <f t="shared" si="1"/>
        <v>0</v>
      </c>
      <c r="H51" s="17" t="s">
        <v>846</v>
      </c>
      <c r="I51">
        <v>0</v>
      </c>
      <c r="J51">
        <v>3</v>
      </c>
      <c r="K51">
        <f t="shared" si="2"/>
        <v>3</v>
      </c>
      <c r="L51" s="19">
        <f t="shared" si="3"/>
        <v>0</v>
      </c>
      <c r="N51" s="17" t="s">
        <v>846</v>
      </c>
      <c r="O51">
        <v>1</v>
      </c>
      <c r="P51">
        <v>4</v>
      </c>
      <c r="Q51">
        <f t="shared" si="4"/>
        <v>5</v>
      </c>
      <c r="R51" s="19">
        <f t="shared" si="5"/>
        <v>0.2</v>
      </c>
      <c r="T51" s="17" t="s">
        <v>846</v>
      </c>
      <c r="U51">
        <v>3</v>
      </c>
      <c r="V51">
        <v>5</v>
      </c>
      <c r="W51">
        <f t="shared" si="6"/>
        <v>8</v>
      </c>
      <c r="X51" s="19">
        <f t="shared" si="7"/>
        <v>0.375</v>
      </c>
      <c r="Z51" s="87" t="s">
        <v>1251</v>
      </c>
      <c r="AA51" s="88"/>
      <c r="AB51" s="88"/>
      <c r="AC51" s="50">
        <f>SUM(AC48:AC50)</f>
        <v>33</v>
      </c>
      <c r="AF51" s="17" t="s">
        <v>846</v>
      </c>
      <c r="AG51">
        <v>2</v>
      </c>
      <c r="AH51">
        <v>4</v>
      </c>
      <c r="AI51">
        <f t="shared" si="10"/>
        <v>6</v>
      </c>
      <c r="AJ51" s="19">
        <f t="shared" si="11"/>
        <v>0.33333333333333331</v>
      </c>
      <c r="AL51" s="21" t="s">
        <v>846</v>
      </c>
      <c r="AM51" s="22">
        <v>2</v>
      </c>
      <c r="AN51" s="22">
        <v>11</v>
      </c>
      <c r="AO51" s="22">
        <f t="shared" ref="AO51" si="14">SUM(AM51:AN51)</f>
        <v>13</v>
      </c>
      <c r="AP51" s="23">
        <f t="shared" ref="AP51" si="15">AM51/AO51</f>
        <v>0.15384615384615385</v>
      </c>
    </row>
    <row r="52" spans="2:42" x14ac:dyDescent="0.2">
      <c r="B52" s="87" t="s">
        <v>1251</v>
      </c>
      <c r="C52" s="88"/>
      <c r="D52" s="88"/>
      <c r="E52" s="50">
        <f>SUM(E48:E51)</f>
        <v>21</v>
      </c>
      <c r="H52" s="17"/>
      <c r="I52">
        <v>9</v>
      </c>
      <c r="J52">
        <v>7</v>
      </c>
      <c r="K52">
        <f t="shared" si="2"/>
        <v>16</v>
      </c>
      <c r="L52" s="19">
        <f t="shared" si="3"/>
        <v>0.5625</v>
      </c>
      <c r="N52" s="17" t="s">
        <v>847</v>
      </c>
      <c r="O52">
        <v>3</v>
      </c>
      <c r="P52">
        <v>4</v>
      </c>
      <c r="Q52">
        <f t="shared" si="4"/>
        <v>7</v>
      </c>
      <c r="R52" s="19">
        <f t="shared" si="5"/>
        <v>0.42857142857142855</v>
      </c>
      <c r="T52" s="17" t="s">
        <v>847</v>
      </c>
      <c r="U52">
        <v>4</v>
      </c>
      <c r="V52">
        <v>4</v>
      </c>
      <c r="W52">
        <f t="shared" si="6"/>
        <v>8</v>
      </c>
      <c r="X52" s="19">
        <f t="shared" si="7"/>
        <v>0.5</v>
      </c>
      <c r="AF52" s="21" t="s">
        <v>847</v>
      </c>
      <c r="AG52" s="22">
        <v>0</v>
      </c>
      <c r="AH52" s="22">
        <v>4</v>
      </c>
      <c r="AI52" s="22">
        <f t="shared" si="10"/>
        <v>4</v>
      </c>
      <c r="AJ52" s="23">
        <f t="shared" si="11"/>
        <v>0</v>
      </c>
      <c r="AL52" s="91" t="s">
        <v>1251</v>
      </c>
      <c r="AM52" s="92"/>
      <c r="AN52" s="92"/>
      <c r="AO52" s="30">
        <f>SUM(AO48:AO50)</f>
        <v>14</v>
      </c>
    </row>
    <row r="53" spans="2:42" x14ac:dyDescent="0.2">
      <c r="H53" s="21"/>
      <c r="I53" s="22">
        <v>0</v>
      </c>
      <c r="J53" s="22">
        <v>6</v>
      </c>
      <c r="K53" s="22">
        <f t="shared" si="2"/>
        <v>6</v>
      </c>
      <c r="L53" s="23">
        <f t="shared" si="3"/>
        <v>0</v>
      </c>
      <c r="N53" s="17" t="s">
        <v>848</v>
      </c>
      <c r="O53">
        <v>2</v>
      </c>
      <c r="P53">
        <v>3</v>
      </c>
      <c r="Q53">
        <f t="shared" si="4"/>
        <v>5</v>
      </c>
      <c r="R53" s="19">
        <f t="shared" si="5"/>
        <v>0.4</v>
      </c>
      <c r="T53" s="17" t="s">
        <v>848</v>
      </c>
      <c r="U53">
        <v>2</v>
      </c>
      <c r="V53">
        <v>9</v>
      </c>
      <c r="W53">
        <f t="shared" si="6"/>
        <v>11</v>
      </c>
      <c r="X53" s="19">
        <f t="shared" si="7"/>
        <v>0.18181818181818182</v>
      </c>
      <c r="AF53" s="91" t="s">
        <v>1251</v>
      </c>
      <c r="AG53" s="92"/>
      <c r="AH53" s="92"/>
      <c r="AI53" s="30">
        <f>SUM(AI48:AI52)</f>
        <v>27</v>
      </c>
    </row>
    <row r="54" spans="2:42" x14ac:dyDescent="0.2">
      <c r="B54" s="14" t="s">
        <v>1043</v>
      </c>
      <c r="C54" s="15"/>
      <c r="D54" s="15" t="s">
        <v>938</v>
      </c>
      <c r="E54" s="15"/>
      <c r="F54" s="16"/>
      <c r="H54" s="87" t="s">
        <v>1251</v>
      </c>
      <c r="I54" s="88"/>
      <c r="J54" s="88"/>
      <c r="K54" s="50">
        <f>SUM(K48:K53)</f>
        <v>34</v>
      </c>
      <c r="N54" s="17" t="s">
        <v>855</v>
      </c>
      <c r="O54">
        <v>5</v>
      </c>
      <c r="P54">
        <v>2</v>
      </c>
      <c r="Q54">
        <f t="shared" si="4"/>
        <v>7</v>
      </c>
      <c r="R54" s="19">
        <f t="shared" si="5"/>
        <v>0.7142857142857143</v>
      </c>
      <c r="T54" s="21" t="s">
        <v>855</v>
      </c>
      <c r="U54" s="22">
        <v>2</v>
      </c>
      <c r="V54" s="22">
        <v>6</v>
      </c>
      <c r="W54" s="22">
        <f t="shared" si="6"/>
        <v>8</v>
      </c>
      <c r="X54" s="23">
        <f t="shared" si="7"/>
        <v>0.25</v>
      </c>
    </row>
    <row r="55" spans="2:42" x14ac:dyDescent="0.2">
      <c r="B55" s="17"/>
      <c r="C55" t="s">
        <v>9</v>
      </c>
      <c r="D55" t="s">
        <v>300</v>
      </c>
      <c r="E55" t="s">
        <v>844</v>
      </c>
      <c r="F55" s="18" t="s">
        <v>845</v>
      </c>
      <c r="N55" s="17" t="s">
        <v>1049</v>
      </c>
      <c r="O55">
        <v>4</v>
      </c>
      <c r="P55">
        <v>10</v>
      </c>
      <c r="Q55">
        <f t="shared" si="4"/>
        <v>14</v>
      </c>
      <c r="R55" s="19">
        <f t="shared" si="5"/>
        <v>0.2857142857142857</v>
      </c>
      <c r="T55" s="87" t="s">
        <v>1251</v>
      </c>
      <c r="U55" s="88"/>
      <c r="V55" s="88"/>
      <c r="W55" s="50">
        <f>SUM(W48:W54)</f>
        <v>56</v>
      </c>
    </row>
    <row r="56" spans="2:42" x14ac:dyDescent="0.2">
      <c r="B56" s="17" t="s">
        <v>435</v>
      </c>
      <c r="C56">
        <v>6</v>
      </c>
      <c r="D56">
        <v>2</v>
      </c>
      <c r="E56">
        <f>SUM(C56:D56)</f>
        <v>8</v>
      </c>
      <c r="F56" s="19">
        <f>C56/E56</f>
        <v>0.75</v>
      </c>
      <c r="H56" s="14" t="s">
        <v>755</v>
      </c>
      <c r="I56" s="15"/>
      <c r="J56" s="15" t="s">
        <v>938</v>
      </c>
      <c r="K56" s="15"/>
      <c r="L56" s="16"/>
      <c r="N56" s="21" t="s">
        <v>1050</v>
      </c>
      <c r="O56" s="22">
        <v>1</v>
      </c>
      <c r="P56" s="22">
        <v>3</v>
      </c>
      <c r="Q56" s="22">
        <f t="shared" si="4"/>
        <v>4</v>
      </c>
      <c r="R56" s="23">
        <f t="shared" si="5"/>
        <v>0.25</v>
      </c>
    </row>
    <row r="57" spans="2:42" x14ac:dyDescent="0.2">
      <c r="B57" s="17" t="s">
        <v>436</v>
      </c>
      <c r="C57">
        <v>8</v>
      </c>
      <c r="D57">
        <v>0</v>
      </c>
      <c r="E57">
        <f t="shared" ref="E57:E59" si="16">SUM(C57:D57)</f>
        <v>8</v>
      </c>
      <c r="F57" s="19">
        <f t="shared" ref="F57:F59" si="17">C57/E57</f>
        <v>1</v>
      </c>
      <c r="H57" s="17"/>
      <c r="I57" t="s">
        <v>9</v>
      </c>
      <c r="J57" t="s">
        <v>300</v>
      </c>
      <c r="K57" t="s">
        <v>844</v>
      </c>
      <c r="L57" s="18" t="s">
        <v>845</v>
      </c>
      <c r="N57" s="87" t="s">
        <v>1251</v>
      </c>
      <c r="O57" s="88"/>
      <c r="P57" s="88"/>
      <c r="Q57" s="50">
        <f>SUM(Q48:Q56)</f>
        <v>66</v>
      </c>
      <c r="T57" s="14" t="s">
        <v>1045</v>
      </c>
      <c r="U57" s="15"/>
      <c r="V57" s="15" t="s">
        <v>938</v>
      </c>
      <c r="W57" s="15"/>
      <c r="X57" s="16"/>
      <c r="Z57" s="14" t="s">
        <v>1046</v>
      </c>
      <c r="AA57" s="15"/>
      <c r="AB57" s="15" t="s">
        <v>938</v>
      </c>
      <c r="AC57" s="15"/>
      <c r="AD57" s="16"/>
      <c r="AF57" s="14" t="s">
        <v>1047</v>
      </c>
      <c r="AG57" s="15"/>
      <c r="AH57" s="15" t="s">
        <v>938</v>
      </c>
      <c r="AI57" s="15"/>
      <c r="AJ57" s="16"/>
      <c r="AL57" s="14" t="s">
        <v>1048</v>
      </c>
      <c r="AM57" s="15"/>
      <c r="AN57" s="15" t="s">
        <v>938</v>
      </c>
      <c r="AO57" s="15"/>
      <c r="AP57" s="16"/>
    </row>
    <row r="58" spans="2:42" x14ac:dyDescent="0.2">
      <c r="B58" s="17" t="s">
        <v>437</v>
      </c>
      <c r="C58">
        <v>6</v>
      </c>
      <c r="D58">
        <v>2</v>
      </c>
      <c r="E58">
        <f t="shared" si="16"/>
        <v>8</v>
      </c>
      <c r="F58" s="19">
        <f t="shared" si="17"/>
        <v>0.75</v>
      </c>
      <c r="H58" s="17" t="s">
        <v>435</v>
      </c>
      <c r="I58">
        <v>10</v>
      </c>
      <c r="J58">
        <v>3</v>
      </c>
      <c r="K58">
        <f>SUM(I58:J58)</f>
        <v>13</v>
      </c>
      <c r="L58" s="19">
        <f>I58/K58</f>
        <v>0.76923076923076927</v>
      </c>
      <c r="T58" s="17"/>
      <c r="U58" t="s">
        <v>9</v>
      </c>
      <c r="V58" t="s">
        <v>300</v>
      </c>
      <c r="W58" t="s">
        <v>844</v>
      </c>
      <c r="X58" s="18" t="s">
        <v>845</v>
      </c>
      <c r="Z58" s="17"/>
      <c r="AA58" t="s">
        <v>9</v>
      </c>
      <c r="AB58" t="s">
        <v>300</v>
      </c>
      <c r="AC58" t="s">
        <v>844</v>
      </c>
      <c r="AD58" s="18" t="s">
        <v>845</v>
      </c>
      <c r="AF58" s="17"/>
      <c r="AG58" t="s">
        <v>9</v>
      </c>
      <c r="AH58" t="s">
        <v>300</v>
      </c>
      <c r="AI58" t="s">
        <v>844</v>
      </c>
      <c r="AJ58" s="18" t="s">
        <v>845</v>
      </c>
      <c r="AL58" s="17"/>
      <c r="AM58" t="s">
        <v>9</v>
      </c>
      <c r="AN58" t="s">
        <v>300</v>
      </c>
      <c r="AO58" t="s">
        <v>844</v>
      </c>
      <c r="AP58" s="18" t="s">
        <v>845</v>
      </c>
    </row>
    <row r="59" spans="2:42" x14ac:dyDescent="0.2">
      <c r="B59" s="21" t="s">
        <v>846</v>
      </c>
      <c r="C59" s="22">
        <v>6</v>
      </c>
      <c r="D59" s="22">
        <v>2</v>
      </c>
      <c r="E59" s="22">
        <f t="shared" si="16"/>
        <v>8</v>
      </c>
      <c r="F59" s="23">
        <f t="shared" si="17"/>
        <v>0.75</v>
      </c>
      <c r="H59" s="17" t="s">
        <v>436</v>
      </c>
      <c r="I59">
        <v>9</v>
      </c>
      <c r="J59">
        <v>2</v>
      </c>
      <c r="K59">
        <f t="shared" ref="K59:K60" si="18">SUM(I59:J59)</f>
        <v>11</v>
      </c>
      <c r="L59" s="19">
        <f t="shared" ref="L59:L60" si="19">I59/K59</f>
        <v>0.81818181818181823</v>
      </c>
      <c r="N59" s="14" t="s">
        <v>1044</v>
      </c>
      <c r="O59" s="15"/>
      <c r="P59" s="15" t="s">
        <v>938</v>
      </c>
      <c r="Q59" s="15"/>
      <c r="R59" s="16"/>
      <c r="T59" s="17" t="s">
        <v>435</v>
      </c>
      <c r="U59">
        <v>1</v>
      </c>
      <c r="V59">
        <v>1</v>
      </c>
      <c r="W59">
        <f>SUM(U59:V59)</f>
        <v>2</v>
      </c>
      <c r="X59" s="19">
        <f>U59/W59</f>
        <v>0.5</v>
      </c>
      <c r="Z59" s="17" t="s">
        <v>435</v>
      </c>
      <c r="AA59">
        <v>6</v>
      </c>
      <c r="AB59">
        <v>1</v>
      </c>
      <c r="AC59">
        <f>SUM(AA59:AB59)</f>
        <v>7</v>
      </c>
      <c r="AD59" s="19">
        <f>AA59/AC59</f>
        <v>0.8571428571428571</v>
      </c>
      <c r="AF59" s="17" t="s">
        <v>435</v>
      </c>
      <c r="AG59">
        <v>4</v>
      </c>
      <c r="AH59">
        <v>2</v>
      </c>
      <c r="AI59">
        <f>SUM(AG59:AH59)</f>
        <v>6</v>
      </c>
      <c r="AJ59" s="19">
        <f>AG59/AI59</f>
        <v>0.66666666666666663</v>
      </c>
      <c r="AL59" s="17" t="s">
        <v>435</v>
      </c>
      <c r="AM59">
        <v>6</v>
      </c>
      <c r="AN59">
        <v>2</v>
      </c>
      <c r="AO59">
        <f>SUM(AM59:AN59)</f>
        <v>8</v>
      </c>
      <c r="AP59" s="19">
        <f>AM59/AO59</f>
        <v>0.75</v>
      </c>
    </row>
    <row r="60" spans="2:42" x14ac:dyDescent="0.2">
      <c r="B60" s="87" t="s">
        <v>1251</v>
      </c>
      <c r="C60" s="88"/>
      <c r="D60" s="88"/>
      <c r="E60" s="50">
        <f>SUM(E56:E59)</f>
        <v>32</v>
      </c>
      <c r="H60" s="21" t="s">
        <v>437</v>
      </c>
      <c r="I60" s="22">
        <v>7</v>
      </c>
      <c r="J60" s="22">
        <v>5</v>
      </c>
      <c r="K60" s="22">
        <f t="shared" si="18"/>
        <v>12</v>
      </c>
      <c r="L60" s="23">
        <f t="shared" si="19"/>
        <v>0.58333333333333337</v>
      </c>
      <c r="N60" s="17"/>
      <c r="O60" t="s">
        <v>9</v>
      </c>
      <c r="P60" t="s">
        <v>300</v>
      </c>
      <c r="Q60" t="s">
        <v>844</v>
      </c>
      <c r="R60" s="18" t="s">
        <v>845</v>
      </c>
      <c r="T60" s="17" t="s">
        <v>436</v>
      </c>
      <c r="U60">
        <v>4</v>
      </c>
      <c r="V60">
        <v>2</v>
      </c>
      <c r="W60">
        <f t="shared" ref="W60:W63" si="20">SUM(U60:V60)</f>
        <v>6</v>
      </c>
      <c r="X60" s="19">
        <f t="shared" ref="X60:X63" si="21">U60/W60</f>
        <v>0.66666666666666663</v>
      </c>
      <c r="Z60" s="17" t="s">
        <v>436</v>
      </c>
      <c r="AA60">
        <v>11</v>
      </c>
      <c r="AB60">
        <v>1</v>
      </c>
      <c r="AC60">
        <f t="shared" ref="AC60:AC61" si="22">SUM(AA60:AB60)</f>
        <v>12</v>
      </c>
      <c r="AD60" s="19">
        <f t="shared" ref="AD60:AD61" si="23">AA60/AC60</f>
        <v>0.91666666666666663</v>
      </c>
      <c r="AF60" s="17" t="s">
        <v>436</v>
      </c>
      <c r="AG60">
        <v>4</v>
      </c>
      <c r="AH60">
        <v>4</v>
      </c>
      <c r="AI60">
        <f t="shared" ref="AI60:AI62" si="24">SUM(AG60:AH60)</f>
        <v>8</v>
      </c>
      <c r="AJ60" s="19">
        <f t="shared" ref="AJ60:AJ62" si="25">AG60/AI60</f>
        <v>0.5</v>
      </c>
      <c r="AL60" s="17" t="s">
        <v>436</v>
      </c>
      <c r="AM60">
        <v>2</v>
      </c>
      <c r="AN60">
        <v>1</v>
      </c>
      <c r="AO60">
        <f t="shared" ref="AO60" si="26">SUM(AM60:AN60)</f>
        <v>3</v>
      </c>
      <c r="AP60" s="19">
        <f t="shared" ref="AP60" si="27">AM60/AO60</f>
        <v>0.66666666666666663</v>
      </c>
    </row>
    <row r="61" spans="2:42" x14ac:dyDescent="0.2">
      <c r="H61" s="87" t="s">
        <v>1251</v>
      </c>
      <c r="I61" s="88"/>
      <c r="J61" s="88"/>
      <c r="K61" s="50">
        <f>SUM(K58:K60)</f>
        <v>36</v>
      </c>
      <c r="N61" s="17" t="s">
        <v>435</v>
      </c>
      <c r="O61">
        <v>2</v>
      </c>
      <c r="P61">
        <v>0</v>
      </c>
      <c r="Q61">
        <f>SUM(O61:P61)</f>
        <v>2</v>
      </c>
      <c r="R61" s="19">
        <f>O61/Q61</f>
        <v>1</v>
      </c>
      <c r="T61" s="17" t="s">
        <v>437</v>
      </c>
      <c r="U61">
        <v>7</v>
      </c>
      <c r="V61">
        <v>2</v>
      </c>
      <c r="W61">
        <f t="shared" si="20"/>
        <v>9</v>
      </c>
      <c r="X61" s="19">
        <f t="shared" si="21"/>
        <v>0.77777777777777779</v>
      </c>
      <c r="Z61" s="21" t="s">
        <v>437</v>
      </c>
      <c r="AA61" s="22">
        <v>12</v>
      </c>
      <c r="AB61" s="22">
        <v>1</v>
      </c>
      <c r="AC61" s="22">
        <f t="shared" si="22"/>
        <v>13</v>
      </c>
      <c r="AD61" s="23">
        <f t="shared" si="23"/>
        <v>0.92307692307692313</v>
      </c>
      <c r="AF61" s="17" t="s">
        <v>437</v>
      </c>
      <c r="AG61">
        <v>3</v>
      </c>
      <c r="AH61">
        <v>2</v>
      </c>
      <c r="AI61">
        <f t="shared" si="24"/>
        <v>5</v>
      </c>
      <c r="AJ61" s="19">
        <f t="shared" si="25"/>
        <v>0.6</v>
      </c>
      <c r="AL61" s="21" t="s">
        <v>437</v>
      </c>
      <c r="AM61" s="22">
        <v>13</v>
      </c>
      <c r="AN61" s="22">
        <v>2</v>
      </c>
      <c r="AO61" s="22">
        <f t="shared" ref="AO61" si="28">SUM(AM61:AN61)</f>
        <v>15</v>
      </c>
      <c r="AP61" s="23">
        <f t="shared" ref="AP61" si="29">AM61/AO61</f>
        <v>0.8666666666666667</v>
      </c>
    </row>
    <row r="62" spans="2:42" x14ac:dyDescent="0.2">
      <c r="N62" s="17" t="s">
        <v>436</v>
      </c>
      <c r="O62">
        <v>5</v>
      </c>
      <c r="P62">
        <v>3</v>
      </c>
      <c r="Q62">
        <f t="shared" ref="Q62:Q64" si="30">SUM(O62:P62)</f>
        <v>8</v>
      </c>
      <c r="R62" s="19">
        <f t="shared" ref="R62:R64" si="31">O62/Q62</f>
        <v>0.625</v>
      </c>
      <c r="T62" s="17" t="s">
        <v>846</v>
      </c>
      <c r="U62">
        <v>5</v>
      </c>
      <c r="V62">
        <v>3</v>
      </c>
      <c r="W62">
        <f t="shared" si="20"/>
        <v>8</v>
      </c>
      <c r="X62" s="19">
        <f t="shared" si="21"/>
        <v>0.625</v>
      </c>
      <c r="Z62" s="87" t="s">
        <v>1251</v>
      </c>
      <c r="AA62" s="88"/>
      <c r="AB62" s="88"/>
      <c r="AC62" s="50">
        <f>SUM(AC59:AC61)</f>
        <v>32</v>
      </c>
      <c r="AF62" s="21" t="s">
        <v>846</v>
      </c>
      <c r="AG62" s="22">
        <v>7</v>
      </c>
      <c r="AH62" s="22">
        <v>1</v>
      </c>
      <c r="AI62" s="22">
        <f t="shared" si="24"/>
        <v>8</v>
      </c>
      <c r="AJ62" s="23">
        <f t="shared" si="25"/>
        <v>0.875</v>
      </c>
      <c r="AL62" s="91" t="s">
        <v>1251</v>
      </c>
      <c r="AM62" s="92"/>
      <c r="AN62" s="92"/>
      <c r="AO62" s="30">
        <f>SUM(AO59:AO60)</f>
        <v>11</v>
      </c>
    </row>
    <row r="63" spans="2:42" x14ac:dyDescent="0.2">
      <c r="N63" s="17" t="s">
        <v>437</v>
      </c>
      <c r="O63">
        <v>5</v>
      </c>
      <c r="P63">
        <v>0</v>
      </c>
      <c r="Q63">
        <f t="shared" si="30"/>
        <v>5</v>
      </c>
      <c r="R63" s="19">
        <f t="shared" si="31"/>
        <v>1</v>
      </c>
      <c r="T63" s="21" t="s">
        <v>847</v>
      </c>
      <c r="U63" s="22">
        <v>7</v>
      </c>
      <c r="V63" s="22">
        <v>2</v>
      </c>
      <c r="W63" s="22">
        <f t="shared" si="20"/>
        <v>9</v>
      </c>
      <c r="X63" s="23">
        <f t="shared" si="21"/>
        <v>0.77777777777777779</v>
      </c>
      <c r="AF63" s="87" t="s">
        <v>1251</v>
      </c>
      <c r="AG63" s="88"/>
      <c r="AH63" s="88"/>
      <c r="AI63" s="50">
        <f>SUM(AI59:AI62)</f>
        <v>27</v>
      </c>
    </row>
    <row r="64" spans="2:42" x14ac:dyDescent="0.2">
      <c r="N64" s="21" t="s">
        <v>846</v>
      </c>
      <c r="O64" s="22">
        <v>6</v>
      </c>
      <c r="P64" s="22">
        <v>4</v>
      </c>
      <c r="Q64" s="22">
        <f t="shared" si="30"/>
        <v>10</v>
      </c>
      <c r="R64" s="23">
        <f t="shared" si="31"/>
        <v>0.6</v>
      </c>
      <c r="T64" s="87" t="s">
        <v>1251</v>
      </c>
      <c r="U64" s="88"/>
      <c r="V64" s="88"/>
      <c r="W64" s="50">
        <f>SUM(W59:W63)</f>
        <v>34</v>
      </c>
      <c r="X64" s="20"/>
    </row>
    <row r="65" spans="1:26" x14ac:dyDescent="0.2">
      <c r="N65" s="87" t="s">
        <v>1251</v>
      </c>
      <c r="O65" s="88"/>
      <c r="P65" s="88"/>
      <c r="Q65" s="50">
        <f>SUM(Q61:Q64)</f>
        <v>25</v>
      </c>
      <c r="X65" s="20"/>
    </row>
    <row r="66" spans="1:26" x14ac:dyDescent="0.2">
      <c r="A66" s="7" t="s">
        <v>1355</v>
      </c>
    </row>
    <row r="67" spans="1:26" x14ac:dyDescent="0.2">
      <c r="A67" t="s">
        <v>564</v>
      </c>
      <c r="D67" t="s">
        <v>1051</v>
      </c>
    </row>
    <row r="68" spans="1:26" x14ac:dyDescent="0.2">
      <c r="D68" t="s">
        <v>1052</v>
      </c>
    </row>
    <row r="70" spans="1:26" x14ac:dyDescent="0.2">
      <c r="A70" t="s">
        <v>728</v>
      </c>
    </row>
    <row r="72" spans="1:26" x14ac:dyDescent="0.2">
      <c r="A72" s="7" t="s">
        <v>1132</v>
      </c>
    </row>
    <row r="73" spans="1:26" ht="30.75" customHeight="1" x14ac:dyDescent="0.2">
      <c r="A73" s="6"/>
      <c r="B73" s="93" t="s">
        <v>758</v>
      </c>
      <c r="C73" s="80"/>
      <c r="D73" s="81"/>
      <c r="E73" s="93" t="s">
        <v>757</v>
      </c>
      <c r="F73" s="80"/>
      <c r="G73" s="81"/>
      <c r="H73" s="93" t="s">
        <v>760</v>
      </c>
      <c r="I73" s="94"/>
      <c r="J73" s="95"/>
      <c r="K73" s="93" t="s">
        <v>756</v>
      </c>
      <c r="L73" s="80"/>
      <c r="M73" s="81"/>
    </row>
    <row r="74" spans="1:26" x14ac:dyDescent="0.2">
      <c r="B74" s="17" t="s">
        <v>11</v>
      </c>
      <c r="C74" t="s">
        <v>12</v>
      </c>
      <c r="D74" s="18" t="s">
        <v>13</v>
      </c>
      <c r="E74" s="17" t="s">
        <v>11</v>
      </c>
      <c r="F74" t="s">
        <v>12</v>
      </c>
      <c r="G74" s="18" t="s">
        <v>13</v>
      </c>
      <c r="H74" s="17" t="s">
        <v>11</v>
      </c>
      <c r="I74" t="s">
        <v>12</v>
      </c>
      <c r="J74" s="18" t="s">
        <v>13</v>
      </c>
      <c r="K74" s="17" t="s">
        <v>11</v>
      </c>
      <c r="L74" t="s">
        <v>12</v>
      </c>
      <c r="M74" s="18" t="s">
        <v>13</v>
      </c>
    </row>
    <row r="75" spans="1:26" x14ac:dyDescent="0.2">
      <c r="A75" s="5" t="s">
        <v>9</v>
      </c>
      <c r="B75" s="45">
        <v>0.8</v>
      </c>
      <c r="C75" s="4">
        <v>0.90494892822710105</v>
      </c>
      <c r="D75" s="46">
        <v>0.62694303586851796</v>
      </c>
      <c r="E75" s="45">
        <v>0.33333333333333298</v>
      </c>
      <c r="F75" s="4">
        <v>0.49666002128843401</v>
      </c>
      <c r="G75" s="46">
        <v>0.202146188243053</v>
      </c>
      <c r="H75" s="45">
        <v>0.64473684210526305</v>
      </c>
      <c r="I75" s="4">
        <v>0.742982212339651</v>
      </c>
      <c r="J75" s="46">
        <v>0.53256385514149396</v>
      </c>
      <c r="K75" s="45">
        <v>0.36666666666666697</v>
      </c>
      <c r="L75" s="4">
        <v>0.54486436345205103</v>
      </c>
      <c r="M75" s="46">
        <v>0.218739208061007</v>
      </c>
    </row>
    <row r="76" spans="1:26" x14ac:dyDescent="0.2">
      <c r="A76" s="5" t="s">
        <v>300</v>
      </c>
      <c r="B76" s="47">
        <v>0.2</v>
      </c>
      <c r="C76" s="48">
        <v>0.37305696413148198</v>
      </c>
      <c r="D76" s="49">
        <v>9.5051071772898801E-2</v>
      </c>
      <c r="E76" s="47">
        <v>0.66666666666666696</v>
      </c>
      <c r="F76" s="48">
        <v>0.79785381175694703</v>
      </c>
      <c r="G76" s="49">
        <v>0.50333997871156599</v>
      </c>
      <c r="H76" s="47">
        <v>0.355263157894737</v>
      </c>
      <c r="I76" s="48">
        <v>0.46743614485850599</v>
      </c>
      <c r="J76" s="49">
        <v>0.257017787660349</v>
      </c>
      <c r="K76" s="47">
        <v>0.63333333333333297</v>
      </c>
      <c r="L76" s="48">
        <v>0.781260791938993</v>
      </c>
      <c r="M76" s="49">
        <v>0.45513563654794897</v>
      </c>
    </row>
    <row r="77" spans="1:26" x14ac:dyDescent="0.2">
      <c r="A77" s="5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26" x14ac:dyDescent="0.2">
      <c r="A78" s="7" t="s">
        <v>1133</v>
      </c>
    </row>
    <row r="79" spans="1:26" ht="15" customHeight="1" x14ac:dyDescent="0.2">
      <c r="B79" s="5" t="s">
        <v>14</v>
      </c>
      <c r="C79" s="4" t="s">
        <v>761</v>
      </c>
      <c r="D79" s="4"/>
      <c r="E79" s="4"/>
      <c r="G79" s="5" t="s">
        <v>14</v>
      </c>
      <c r="H79" s="4" t="s">
        <v>761</v>
      </c>
      <c r="I79" s="4"/>
      <c r="J79" s="4"/>
      <c r="M79" s="3" t="s">
        <v>14</v>
      </c>
      <c r="N79" s="1" t="s">
        <v>761</v>
      </c>
      <c r="O79" s="1"/>
      <c r="P79" s="1"/>
      <c r="R79" s="53" t="s">
        <v>14</v>
      </c>
      <c r="S79" s="52" t="s">
        <v>761</v>
      </c>
      <c r="T79" s="52"/>
      <c r="U79" s="52"/>
      <c r="W79" s="53" t="s">
        <v>14</v>
      </c>
      <c r="X79" s="52" t="s">
        <v>761</v>
      </c>
      <c r="Y79" s="52"/>
      <c r="Z79" s="52"/>
    </row>
    <row r="80" spans="1:26" ht="15" customHeight="1" x14ac:dyDescent="0.2">
      <c r="B80" s="5"/>
      <c r="C80" s="4"/>
      <c r="D80" s="4"/>
      <c r="E80" s="4"/>
      <c r="G80" s="5"/>
      <c r="H80" s="4"/>
      <c r="I80" s="4"/>
      <c r="J80" s="4"/>
      <c r="M80" s="3"/>
      <c r="N80" s="1"/>
      <c r="O80" s="1"/>
      <c r="P80" s="1"/>
      <c r="R80" s="53"/>
      <c r="S80" s="52"/>
      <c r="T80" s="52"/>
      <c r="U80" s="52"/>
      <c r="W80" s="53"/>
      <c r="X80" s="52"/>
      <c r="Y80" s="52"/>
      <c r="Z80" s="52"/>
    </row>
    <row r="81" spans="2:26" ht="15" customHeight="1" x14ac:dyDescent="0.2">
      <c r="B81" s="5" t="s">
        <v>16</v>
      </c>
      <c r="C81" s="4"/>
      <c r="D81" s="4"/>
      <c r="E81" s="4"/>
      <c r="G81" s="5" t="s">
        <v>16</v>
      </c>
      <c r="H81" s="4"/>
      <c r="I81" s="4"/>
      <c r="J81" s="4"/>
      <c r="M81" s="3" t="s">
        <v>16</v>
      </c>
      <c r="N81" s="1"/>
      <c r="O81" s="1"/>
      <c r="P81" s="1"/>
      <c r="R81" s="53" t="s">
        <v>16</v>
      </c>
      <c r="S81" s="52"/>
      <c r="T81" s="52"/>
      <c r="U81" s="52"/>
      <c r="W81" s="53" t="s">
        <v>16</v>
      </c>
      <c r="X81" s="52"/>
      <c r="Y81" s="52"/>
      <c r="Z81" s="52"/>
    </row>
    <row r="82" spans="2:26" ht="15" customHeight="1" x14ac:dyDescent="0.2">
      <c r="B82" s="5" t="s">
        <v>17</v>
      </c>
      <c r="C82" s="4" t="s">
        <v>18</v>
      </c>
      <c r="D82" s="4"/>
      <c r="E82" s="4"/>
      <c r="G82" s="5" t="s">
        <v>17</v>
      </c>
      <c r="H82" s="4" t="s">
        <v>18</v>
      </c>
      <c r="I82" s="4"/>
      <c r="J82" s="4"/>
      <c r="M82" s="3" t="s">
        <v>17</v>
      </c>
      <c r="N82" s="1" t="s">
        <v>18</v>
      </c>
      <c r="O82" s="1"/>
      <c r="P82" s="1"/>
      <c r="R82" s="53" t="s">
        <v>17</v>
      </c>
      <c r="S82" s="52" t="s">
        <v>18</v>
      </c>
      <c r="T82" s="52"/>
      <c r="U82" s="52"/>
      <c r="W82" s="53" t="s">
        <v>17</v>
      </c>
      <c r="X82" s="52" t="s">
        <v>18</v>
      </c>
      <c r="Y82" s="52"/>
      <c r="Z82" s="52"/>
    </row>
    <row r="83" spans="2:26" ht="15" customHeight="1" x14ac:dyDescent="0.2">
      <c r="B83" s="5" t="s">
        <v>19</v>
      </c>
      <c r="C83" s="4">
        <v>2.0000000000000001E-4</v>
      </c>
      <c r="D83" s="4"/>
      <c r="E83" s="4"/>
      <c r="G83" s="5" t="s">
        <v>19</v>
      </c>
      <c r="H83" s="4">
        <v>0.80079999999999996</v>
      </c>
      <c r="I83" s="4"/>
      <c r="J83" s="4"/>
      <c r="M83" s="3" t="s">
        <v>19</v>
      </c>
      <c r="N83" s="1">
        <v>5.4999999999999997E-3</v>
      </c>
      <c r="O83" s="1"/>
      <c r="P83" s="1"/>
      <c r="R83" s="53" t="s">
        <v>19</v>
      </c>
      <c r="S83" s="52">
        <v>0.43190000000000001</v>
      </c>
      <c r="T83" s="52"/>
      <c r="U83" s="52"/>
      <c r="W83" s="53" t="s">
        <v>19</v>
      </c>
      <c r="X83" s="52">
        <v>0.80079999999999996</v>
      </c>
      <c r="Y83" s="52"/>
      <c r="Z83" s="52"/>
    </row>
    <row r="84" spans="2:26" ht="15" customHeight="1" x14ac:dyDescent="0.2">
      <c r="B84" s="5" t="s">
        <v>21</v>
      </c>
      <c r="C84" s="4" t="s">
        <v>83</v>
      </c>
      <c r="D84" s="4"/>
      <c r="E84" s="4"/>
      <c r="G84" s="5" t="s">
        <v>21</v>
      </c>
      <c r="H84" s="4" t="s">
        <v>44</v>
      </c>
      <c r="I84" s="4"/>
      <c r="J84" s="4"/>
      <c r="M84" s="3" t="s">
        <v>21</v>
      </c>
      <c r="N84" s="1" t="s">
        <v>56</v>
      </c>
      <c r="O84" s="1"/>
      <c r="P84" s="1"/>
      <c r="R84" s="53" t="s">
        <v>21</v>
      </c>
      <c r="S84" s="52" t="s">
        <v>44</v>
      </c>
      <c r="T84" s="52"/>
      <c r="U84" s="52"/>
      <c r="W84" s="53" t="s">
        <v>21</v>
      </c>
      <c r="X84" s="52" t="s">
        <v>44</v>
      </c>
      <c r="Y84" s="52"/>
      <c r="Z84" s="52"/>
    </row>
    <row r="85" spans="2:26" ht="15" customHeight="1" x14ac:dyDescent="0.2">
      <c r="B85" s="5" t="s">
        <v>23</v>
      </c>
      <c r="C85" s="4" t="s">
        <v>24</v>
      </c>
      <c r="D85" s="4"/>
      <c r="E85" s="4"/>
      <c r="G85" s="5" t="s">
        <v>23</v>
      </c>
      <c r="H85" s="4" t="s">
        <v>24</v>
      </c>
      <c r="I85" s="4"/>
      <c r="J85" s="4"/>
      <c r="M85" s="3" t="s">
        <v>23</v>
      </c>
      <c r="N85" s="1" t="s">
        <v>24</v>
      </c>
      <c r="O85" s="1"/>
      <c r="P85" s="1"/>
      <c r="R85" s="53" t="s">
        <v>23</v>
      </c>
      <c r="S85" s="52" t="s">
        <v>24</v>
      </c>
      <c r="T85" s="52"/>
      <c r="U85" s="52"/>
      <c r="W85" s="53" t="s">
        <v>23</v>
      </c>
      <c r="X85" s="52" t="s">
        <v>24</v>
      </c>
      <c r="Y85" s="52"/>
      <c r="Z85" s="52"/>
    </row>
    <row r="86" spans="2:26" ht="15" customHeight="1" x14ac:dyDescent="0.2">
      <c r="B86" s="5" t="s">
        <v>25</v>
      </c>
      <c r="C86" s="4" t="s">
        <v>26</v>
      </c>
      <c r="D86" s="4"/>
      <c r="E86" s="4"/>
      <c r="G86" s="5" t="s">
        <v>25</v>
      </c>
      <c r="H86" s="4" t="s">
        <v>45</v>
      </c>
      <c r="I86" s="4"/>
      <c r="J86" s="4"/>
      <c r="M86" s="3" t="s">
        <v>25</v>
      </c>
      <c r="N86" s="1" t="s">
        <v>26</v>
      </c>
      <c r="O86" s="1"/>
      <c r="P86" s="1"/>
      <c r="R86" s="53" t="s">
        <v>25</v>
      </c>
      <c r="S86" s="52" t="s">
        <v>45</v>
      </c>
      <c r="T86" s="52"/>
      <c r="U86" s="52"/>
      <c r="W86" s="53" t="s">
        <v>25</v>
      </c>
      <c r="X86" s="52" t="s">
        <v>45</v>
      </c>
      <c r="Y86" s="52"/>
      <c r="Z86" s="52"/>
    </row>
    <row r="87" spans="2:26" ht="15" customHeight="1" x14ac:dyDescent="0.2">
      <c r="B87" s="5"/>
      <c r="C87" s="4"/>
      <c r="D87" s="4"/>
      <c r="E87" s="4"/>
      <c r="G87" s="5"/>
      <c r="H87" s="4"/>
      <c r="I87" s="4"/>
      <c r="J87" s="4"/>
      <c r="M87" s="3"/>
      <c r="N87" s="1"/>
      <c r="O87" s="1"/>
      <c r="P87" s="1"/>
      <c r="R87" s="53"/>
      <c r="S87" s="52"/>
      <c r="T87" s="52"/>
      <c r="U87" s="52"/>
      <c r="W87" s="53"/>
      <c r="X87" s="52"/>
      <c r="Y87" s="52"/>
      <c r="Z87" s="52"/>
    </row>
    <row r="88" spans="2:26" ht="15" customHeight="1" x14ac:dyDescent="0.2">
      <c r="B88" s="5" t="s">
        <v>27</v>
      </c>
      <c r="C88" s="4" t="s">
        <v>757</v>
      </c>
      <c r="D88" s="4" t="s">
        <v>758</v>
      </c>
      <c r="E88" s="4" t="s">
        <v>28</v>
      </c>
      <c r="G88" s="5" t="s">
        <v>27</v>
      </c>
      <c r="H88" s="4" t="s">
        <v>756</v>
      </c>
      <c r="I88" s="4" t="s">
        <v>757</v>
      </c>
      <c r="J88" s="4" t="s">
        <v>28</v>
      </c>
      <c r="M88" s="3" t="s">
        <v>27</v>
      </c>
      <c r="N88" s="1" t="s">
        <v>756</v>
      </c>
      <c r="O88" s="1" t="s">
        <v>759</v>
      </c>
      <c r="P88" s="1" t="s">
        <v>28</v>
      </c>
      <c r="R88" s="53" t="s">
        <v>27</v>
      </c>
      <c r="S88" s="52" t="s">
        <v>758</v>
      </c>
      <c r="T88" s="52" t="s">
        <v>759</v>
      </c>
      <c r="U88" s="52" t="s">
        <v>28</v>
      </c>
      <c r="W88" s="53" t="s">
        <v>27</v>
      </c>
      <c r="X88" s="52" t="s">
        <v>756</v>
      </c>
      <c r="Y88" s="52" t="s">
        <v>757</v>
      </c>
      <c r="Z88" s="52" t="s">
        <v>28</v>
      </c>
    </row>
    <row r="89" spans="2:26" ht="15" customHeight="1" x14ac:dyDescent="0.2">
      <c r="B89" s="5" t="s">
        <v>9</v>
      </c>
      <c r="C89" s="4">
        <v>12</v>
      </c>
      <c r="D89" s="4">
        <v>24</v>
      </c>
      <c r="E89" s="4">
        <v>36</v>
      </c>
      <c r="G89" s="5" t="s">
        <v>9</v>
      </c>
      <c r="H89" s="4">
        <v>11</v>
      </c>
      <c r="I89" s="4">
        <v>12</v>
      </c>
      <c r="J89" s="4">
        <v>23</v>
      </c>
      <c r="M89" s="3" t="s">
        <v>9</v>
      </c>
      <c r="N89" s="1">
        <v>11</v>
      </c>
      <c r="O89" s="1">
        <v>34</v>
      </c>
      <c r="P89" s="1">
        <v>45</v>
      </c>
      <c r="R89" s="53" t="s">
        <v>9</v>
      </c>
      <c r="S89" s="52">
        <v>24</v>
      </c>
      <c r="T89" s="52">
        <v>34</v>
      </c>
      <c r="U89" s="52">
        <v>58</v>
      </c>
      <c r="W89" s="53" t="s">
        <v>9</v>
      </c>
      <c r="X89" s="52">
        <v>11</v>
      </c>
      <c r="Y89" s="52">
        <v>12</v>
      </c>
      <c r="Z89" s="52">
        <v>23</v>
      </c>
    </row>
    <row r="90" spans="2:26" ht="15" customHeight="1" x14ac:dyDescent="0.2">
      <c r="B90" s="5" t="s">
        <v>300</v>
      </c>
      <c r="C90" s="4">
        <v>24</v>
      </c>
      <c r="D90" s="4">
        <v>6</v>
      </c>
      <c r="E90" s="4">
        <v>30</v>
      </c>
      <c r="G90" s="5" t="s">
        <v>300</v>
      </c>
      <c r="H90" s="4">
        <v>19</v>
      </c>
      <c r="I90" s="4">
        <v>24</v>
      </c>
      <c r="J90" s="4">
        <v>43</v>
      </c>
      <c r="M90" s="3" t="s">
        <v>300</v>
      </c>
      <c r="N90" s="1">
        <v>19</v>
      </c>
      <c r="O90" s="1">
        <v>15</v>
      </c>
      <c r="P90" s="1">
        <v>34</v>
      </c>
      <c r="R90" s="53" t="s">
        <v>300</v>
      </c>
      <c r="S90" s="52">
        <v>6</v>
      </c>
      <c r="T90" s="52">
        <v>15</v>
      </c>
      <c r="U90" s="52">
        <v>21</v>
      </c>
      <c r="W90" s="53" t="s">
        <v>300</v>
      </c>
      <c r="X90" s="52">
        <v>19</v>
      </c>
      <c r="Y90" s="52">
        <v>24</v>
      </c>
      <c r="Z90" s="52">
        <v>43</v>
      </c>
    </row>
    <row r="91" spans="2:26" ht="15" customHeight="1" x14ac:dyDescent="0.2">
      <c r="B91" s="5" t="s">
        <v>28</v>
      </c>
      <c r="C91" s="4">
        <v>36</v>
      </c>
      <c r="D91" s="4">
        <v>30</v>
      </c>
      <c r="E91" s="4">
        <v>66</v>
      </c>
      <c r="G91" s="5" t="s">
        <v>28</v>
      </c>
      <c r="H91" s="4">
        <v>30</v>
      </c>
      <c r="I91" s="4">
        <v>36</v>
      </c>
      <c r="J91" s="4">
        <v>66</v>
      </c>
      <c r="M91" s="3" t="s">
        <v>28</v>
      </c>
      <c r="N91" s="1">
        <v>30</v>
      </c>
      <c r="O91" s="1">
        <v>49</v>
      </c>
      <c r="P91" s="1">
        <v>79</v>
      </c>
      <c r="R91" s="53" t="s">
        <v>28</v>
      </c>
      <c r="S91" s="52">
        <v>30</v>
      </c>
      <c r="T91" s="52">
        <v>49</v>
      </c>
      <c r="U91" s="52">
        <v>79</v>
      </c>
      <c r="W91" s="53" t="s">
        <v>28</v>
      </c>
      <c r="X91" s="52">
        <v>30</v>
      </c>
      <c r="Y91" s="52">
        <v>36</v>
      </c>
      <c r="Z91" s="52">
        <v>66</v>
      </c>
    </row>
    <row r="92" spans="2:26" ht="15" customHeight="1" x14ac:dyDescent="0.2">
      <c r="B92" s="5"/>
      <c r="C92" s="4"/>
      <c r="D92" s="4"/>
      <c r="E92" s="4"/>
      <c r="G92" s="5"/>
      <c r="H92" s="4"/>
      <c r="I92" s="4"/>
      <c r="J92" s="4"/>
      <c r="M92" s="3"/>
      <c r="N92" s="1"/>
      <c r="O92" s="1"/>
      <c r="P92" s="1"/>
      <c r="R92" s="53"/>
      <c r="S92" s="52"/>
      <c r="T92" s="52"/>
      <c r="U92" s="52"/>
      <c r="W92" s="53"/>
      <c r="X92" s="52"/>
      <c r="Y92" s="52"/>
      <c r="Z92" s="52"/>
    </row>
    <row r="93" spans="2:26" ht="15" customHeight="1" x14ac:dyDescent="0.2">
      <c r="B93" s="5" t="s">
        <v>29</v>
      </c>
      <c r="C93" s="4" t="s">
        <v>757</v>
      </c>
      <c r="D93" s="4" t="s">
        <v>758</v>
      </c>
      <c r="E93" s="4"/>
      <c r="G93" s="5" t="s">
        <v>29</v>
      </c>
      <c r="H93" s="4" t="s">
        <v>756</v>
      </c>
      <c r="I93" s="4" t="s">
        <v>757</v>
      </c>
      <c r="J93" s="4"/>
      <c r="M93" s="3" t="s">
        <v>29</v>
      </c>
      <c r="N93" s="1" t="s">
        <v>756</v>
      </c>
      <c r="O93" s="1" t="s">
        <v>759</v>
      </c>
      <c r="P93" s="1"/>
      <c r="R93" s="53" t="s">
        <v>29</v>
      </c>
      <c r="S93" s="52" t="s">
        <v>758</v>
      </c>
      <c r="T93" s="71" t="s">
        <v>760</v>
      </c>
      <c r="U93" s="52"/>
      <c r="W93" s="53" t="s">
        <v>29</v>
      </c>
      <c r="X93" s="52" t="s">
        <v>756</v>
      </c>
      <c r="Y93" s="52" t="s">
        <v>757</v>
      </c>
      <c r="Z93" s="52"/>
    </row>
    <row r="94" spans="2:26" ht="15" customHeight="1" x14ac:dyDescent="0.2">
      <c r="B94" s="5" t="s">
        <v>9</v>
      </c>
      <c r="C94" s="4" t="s">
        <v>147</v>
      </c>
      <c r="D94" s="4" t="s">
        <v>148</v>
      </c>
      <c r="E94" s="4"/>
      <c r="G94" s="5" t="s">
        <v>9</v>
      </c>
      <c r="H94" s="4" t="s">
        <v>677</v>
      </c>
      <c r="I94" s="4" t="s">
        <v>678</v>
      </c>
      <c r="J94" s="4"/>
      <c r="M94" s="3" t="s">
        <v>9</v>
      </c>
      <c r="N94" s="1" t="s">
        <v>1053</v>
      </c>
      <c r="O94" s="1" t="s">
        <v>1054</v>
      </c>
      <c r="P94" s="1"/>
      <c r="R94" s="53" t="s">
        <v>9</v>
      </c>
      <c r="S94" s="52" t="s">
        <v>313</v>
      </c>
      <c r="T94" s="52" t="s">
        <v>1501</v>
      </c>
      <c r="U94" s="52"/>
      <c r="W94" s="53" t="s">
        <v>9</v>
      </c>
      <c r="X94" s="52" t="s">
        <v>677</v>
      </c>
      <c r="Y94" s="52" t="s">
        <v>678</v>
      </c>
      <c r="Z94" s="52"/>
    </row>
    <row r="95" spans="2:26" ht="15" customHeight="1" x14ac:dyDescent="0.2">
      <c r="B95" s="5" t="s">
        <v>300</v>
      </c>
      <c r="C95" s="4" t="s">
        <v>193</v>
      </c>
      <c r="D95" s="4" t="s">
        <v>194</v>
      </c>
      <c r="E95" s="4"/>
      <c r="G95" s="5" t="s">
        <v>300</v>
      </c>
      <c r="H95" s="4" t="s">
        <v>375</v>
      </c>
      <c r="I95" s="4" t="s">
        <v>762</v>
      </c>
      <c r="J95" s="4"/>
      <c r="M95" s="3" t="s">
        <v>300</v>
      </c>
      <c r="N95" s="1" t="s">
        <v>1055</v>
      </c>
      <c r="O95" s="1" t="s">
        <v>1056</v>
      </c>
      <c r="P95" s="1"/>
      <c r="R95" s="53" t="s">
        <v>300</v>
      </c>
      <c r="S95" s="52" t="s">
        <v>87</v>
      </c>
      <c r="T95" s="52" t="s">
        <v>86</v>
      </c>
      <c r="U95" s="52"/>
      <c r="W95" s="53" t="s">
        <v>300</v>
      </c>
      <c r="X95" s="52" t="s">
        <v>375</v>
      </c>
      <c r="Y95" s="52" t="s">
        <v>762</v>
      </c>
      <c r="Z95" s="52"/>
    </row>
    <row r="96" spans="2:26" ht="15" customHeight="1" x14ac:dyDescent="0.2">
      <c r="B96" s="5"/>
      <c r="C96" s="4"/>
      <c r="D96" s="4"/>
      <c r="E96" s="4"/>
      <c r="G96" s="5"/>
      <c r="H96" s="4"/>
      <c r="I96" s="4"/>
      <c r="J96" s="4"/>
      <c r="M96" s="3"/>
      <c r="N96" s="1"/>
      <c r="O96" s="1"/>
      <c r="P96" s="1"/>
      <c r="R96" s="53"/>
      <c r="S96" s="52"/>
      <c r="T96" s="52"/>
      <c r="U96" s="52"/>
      <c r="W96" s="53"/>
      <c r="X96" s="52"/>
      <c r="Y96" s="52"/>
      <c r="Z96" s="52"/>
    </row>
    <row r="97" spans="1:26" ht="15" customHeight="1" x14ac:dyDescent="0.2">
      <c r="B97" s="5" t="s">
        <v>34</v>
      </c>
      <c r="C97" s="4" t="s">
        <v>757</v>
      </c>
      <c r="D97" s="4" t="s">
        <v>758</v>
      </c>
      <c r="E97" s="4"/>
      <c r="G97" s="5" t="s">
        <v>34</v>
      </c>
      <c r="H97" s="4" t="s">
        <v>756</v>
      </c>
      <c r="I97" s="4" t="s">
        <v>757</v>
      </c>
      <c r="J97" s="4"/>
      <c r="M97" s="3" t="s">
        <v>34</v>
      </c>
      <c r="N97" s="1" t="s">
        <v>756</v>
      </c>
      <c r="O97" s="1" t="s">
        <v>759</v>
      </c>
      <c r="P97" s="1"/>
      <c r="R97" s="53" t="s">
        <v>34</v>
      </c>
      <c r="S97" s="52" t="s">
        <v>758</v>
      </c>
      <c r="T97" s="71" t="s">
        <v>760</v>
      </c>
      <c r="U97" s="52"/>
      <c r="W97" s="53" t="s">
        <v>34</v>
      </c>
      <c r="X97" s="52" t="s">
        <v>756</v>
      </c>
      <c r="Y97" s="52" t="s">
        <v>757</v>
      </c>
      <c r="Z97" s="52"/>
    </row>
    <row r="98" spans="1:26" ht="15" customHeight="1" x14ac:dyDescent="0.2">
      <c r="B98" s="5" t="s">
        <v>9</v>
      </c>
      <c r="C98" s="4" t="s">
        <v>147</v>
      </c>
      <c r="D98" s="4" t="s">
        <v>193</v>
      </c>
      <c r="E98" s="4"/>
      <c r="G98" s="5" t="s">
        <v>9</v>
      </c>
      <c r="H98" s="4" t="s">
        <v>323</v>
      </c>
      <c r="I98" s="4" t="s">
        <v>147</v>
      </c>
      <c r="J98" s="4"/>
      <c r="M98" s="3" t="s">
        <v>9</v>
      </c>
      <c r="N98" s="1" t="s">
        <v>323</v>
      </c>
      <c r="O98" s="1" t="s">
        <v>1057</v>
      </c>
      <c r="P98" s="1"/>
      <c r="R98" s="53" t="s">
        <v>9</v>
      </c>
      <c r="S98" s="52" t="s">
        <v>193</v>
      </c>
      <c r="T98" s="52" t="s">
        <v>1057</v>
      </c>
      <c r="U98" s="52"/>
      <c r="W98" s="53" t="s">
        <v>9</v>
      </c>
      <c r="X98" s="52" t="s">
        <v>323</v>
      </c>
      <c r="Y98" s="52" t="s">
        <v>147</v>
      </c>
      <c r="Z98" s="52"/>
    </row>
    <row r="99" spans="1:26" ht="15" customHeight="1" x14ac:dyDescent="0.2">
      <c r="B99" s="5" t="s">
        <v>300</v>
      </c>
      <c r="C99" s="4" t="s">
        <v>148</v>
      </c>
      <c r="D99" s="4" t="s">
        <v>194</v>
      </c>
      <c r="E99" s="4"/>
      <c r="G99" s="5" t="s">
        <v>300</v>
      </c>
      <c r="H99" s="4" t="s">
        <v>422</v>
      </c>
      <c r="I99" s="4" t="s">
        <v>148</v>
      </c>
      <c r="J99" s="4"/>
      <c r="M99" s="3" t="s">
        <v>300</v>
      </c>
      <c r="N99" s="1" t="s">
        <v>422</v>
      </c>
      <c r="O99" s="1" t="s">
        <v>1058</v>
      </c>
      <c r="P99" s="1"/>
      <c r="R99" s="53" t="s">
        <v>300</v>
      </c>
      <c r="S99" s="52" t="s">
        <v>194</v>
      </c>
      <c r="T99" s="52" t="s">
        <v>1058</v>
      </c>
      <c r="U99" s="52"/>
      <c r="W99" s="53" t="s">
        <v>300</v>
      </c>
      <c r="X99" s="52" t="s">
        <v>422</v>
      </c>
      <c r="Y99" s="52" t="s">
        <v>148</v>
      </c>
      <c r="Z99" s="52"/>
    </row>
    <row r="100" spans="1:26" ht="15" customHeight="1" x14ac:dyDescent="0.2">
      <c r="B100" s="5"/>
      <c r="C100" s="4"/>
      <c r="D100" s="4"/>
      <c r="E100" s="4"/>
      <c r="G100" s="5"/>
      <c r="H100" s="4"/>
      <c r="I100" s="4"/>
      <c r="J100" s="4"/>
      <c r="M100" s="3"/>
      <c r="N100" s="1"/>
      <c r="O100" s="1"/>
      <c r="P100" s="1"/>
      <c r="R100" s="53"/>
      <c r="S100" s="52"/>
      <c r="T100" s="52"/>
      <c r="U100" s="52"/>
      <c r="W100" s="53"/>
      <c r="X100" s="52"/>
      <c r="Y100" s="52"/>
      <c r="Z100" s="52"/>
    </row>
    <row r="101" spans="1:26" ht="15" customHeight="1" x14ac:dyDescent="0.2">
      <c r="B101" s="5" t="s">
        <v>39</v>
      </c>
      <c r="C101" s="4" t="s">
        <v>757</v>
      </c>
      <c r="D101" s="4" t="s">
        <v>758</v>
      </c>
      <c r="E101" s="4"/>
      <c r="G101" s="5" t="s">
        <v>39</v>
      </c>
      <c r="H101" s="4" t="s">
        <v>756</v>
      </c>
      <c r="I101" s="4" t="s">
        <v>757</v>
      </c>
      <c r="J101" s="4"/>
      <c r="M101" s="3" t="s">
        <v>39</v>
      </c>
      <c r="N101" s="1" t="s">
        <v>756</v>
      </c>
      <c r="O101" s="1" t="s">
        <v>759</v>
      </c>
      <c r="P101" s="1"/>
      <c r="R101" s="53" t="s">
        <v>39</v>
      </c>
      <c r="S101" s="52" t="s">
        <v>758</v>
      </c>
      <c r="T101" s="71" t="s">
        <v>760</v>
      </c>
      <c r="U101" s="52"/>
      <c r="W101" s="53" t="s">
        <v>39</v>
      </c>
      <c r="X101" s="52" t="s">
        <v>756</v>
      </c>
      <c r="Y101" s="52" t="s">
        <v>757</v>
      </c>
      <c r="Z101" s="52"/>
    </row>
    <row r="102" spans="1:26" ht="15" customHeight="1" x14ac:dyDescent="0.2">
      <c r="B102" s="5" t="s">
        <v>9</v>
      </c>
      <c r="C102" s="4" t="s">
        <v>216</v>
      </c>
      <c r="D102" s="4" t="s">
        <v>222</v>
      </c>
      <c r="E102" s="4"/>
      <c r="G102" s="5" t="s">
        <v>9</v>
      </c>
      <c r="H102" s="4" t="s">
        <v>269</v>
      </c>
      <c r="I102" s="4" t="s">
        <v>216</v>
      </c>
      <c r="J102" s="4"/>
      <c r="M102" s="3" t="s">
        <v>9</v>
      </c>
      <c r="N102" s="1" t="s">
        <v>500</v>
      </c>
      <c r="O102" s="1" t="s">
        <v>1059</v>
      </c>
      <c r="P102" s="1"/>
      <c r="R102" s="53" t="s">
        <v>9</v>
      </c>
      <c r="S102" s="52" t="s">
        <v>503</v>
      </c>
      <c r="T102" s="52" t="s">
        <v>1059</v>
      </c>
      <c r="U102" s="52"/>
      <c r="W102" s="53" t="s">
        <v>9</v>
      </c>
      <c r="X102" s="52" t="s">
        <v>269</v>
      </c>
      <c r="Y102" s="52" t="s">
        <v>216</v>
      </c>
      <c r="Z102" s="52"/>
    </row>
    <row r="103" spans="1:26" ht="15" customHeight="1" x14ac:dyDescent="0.2">
      <c r="B103" s="5" t="s">
        <v>300</v>
      </c>
      <c r="C103" s="4" t="s">
        <v>222</v>
      </c>
      <c r="D103" s="4" t="s">
        <v>82</v>
      </c>
      <c r="E103" s="4"/>
      <c r="G103" s="5" t="s">
        <v>300</v>
      </c>
      <c r="H103" s="4" t="s">
        <v>763</v>
      </c>
      <c r="I103" s="4" t="s">
        <v>222</v>
      </c>
      <c r="J103" s="4"/>
      <c r="M103" s="3" t="s">
        <v>300</v>
      </c>
      <c r="N103" s="1" t="s">
        <v>1060</v>
      </c>
      <c r="O103" s="1" t="s">
        <v>1061</v>
      </c>
      <c r="P103" s="1"/>
      <c r="R103" s="53" t="s">
        <v>300</v>
      </c>
      <c r="S103" s="52" t="s">
        <v>1502</v>
      </c>
      <c r="T103" s="52" t="s">
        <v>1061</v>
      </c>
      <c r="U103" s="52"/>
      <c r="W103" s="53" t="s">
        <v>300</v>
      </c>
      <c r="X103" s="52" t="s">
        <v>763</v>
      </c>
      <c r="Y103" s="52" t="s">
        <v>222</v>
      </c>
      <c r="Z103" s="52"/>
    </row>
    <row r="105" spans="1:26" x14ac:dyDescent="0.2">
      <c r="A105" s="7" t="s">
        <v>1131</v>
      </c>
    </row>
    <row r="106" spans="1:26" x14ac:dyDescent="0.2">
      <c r="B106" s="14" t="s">
        <v>1062</v>
      </c>
      <c r="C106" s="15"/>
      <c r="D106" s="15" t="s">
        <v>929</v>
      </c>
      <c r="E106" s="15"/>
      <c r="F106" s="16"/>
      <c r="H106" s="14" t="s">
        <v>1063</v>
      </c>
      <c r="I106" s="15"/>
      <c r="J106" s="15" t="s">
        <v>929</v>
      </c>
      <c r="K106" s="15"/>
      <c r="L106" s="16"/>
    </row>
    <row r="107" spans="1:26" x14ac:dyDescent="0.2">
      <c r="B107" s="17"/>
      <c r="C107" t="s">
        <v>9</v>
      </c>
      <c r="D107" t="s">
        <v>300</v>
      </c>
      <c r="E107" t="s">
        <v>844</v>
      </c>
      <c r="F107" s="18" t="s">
        <v>845</v>
      </c>
      <c r="H107" s="17"/>
      <c r="I107" t="s">
        <v>9</v>
      </c>
      <c r="J107" t="s">
        <v>300</v>
      </c>
      <c r="K107" t="s">
        <v>844</v>
      </c>
      <c r="L107" s="18" t="s">
        <v>845</v>
      </c>
    </row>
    <row r="108" spans="1:26" x14ac:dyDescent="0.2">
      <c r="B108" s="17" t="s">
        <v>435</v>
      </c>
      <c r="C108">
        <v>4</v>
      </c>
      <c r="D108">
        <v>4</v>
      </c>
      <c r="E108">
        <f>SUM(C108:D108)</f>
        <v>8</v>
      </c>
      <c r="F108" s="19">
        <f>C108/E108</f>
        <v>0.5</v>
      </c>
      <c r="H108" s="17" t="s">
        <v>435</v>
      </c>
      <c r="I108">
        <v>1</v>
      </c>
      <c r="J108">
        <v>6</v>
      </c>
      <c r="K108">
        <f>SUM(I108:J108)</f>
        <v>7</v>
      </c>
      <c r="L108" s="19">
        <f>I108/K108</f>
        <v>0.14285714285714285</v>
      </c>
    </row>
    <row r="109" spans="1:26" x14ac:dyDescent="0.2">
      <c r="B109" s="17" t="s">
        <v>436</v>
      </c>
      <c r="C109">
        <v>3</v>
      </c>
      <c r="D109">
        <v>7</v>
      </c>
      <c r="E109">
        <f t="shared" ref="E109:E111" si="32">SUM(C109:D109)</f>
        <v>10</v>
      </c>
      <c r="F109" s="19">
        <f t="shared" ref="F109:F111" si="33">C109/E109</f>
        <v>0.3</v>
      </c>
      <c r="H109" s="17" t="s">
        <v>436</v>
      </c>
      <c r="I109">
        <v>6</v>
      </c>
      <c r="J109">
        <v>9</v>
      </c>
      <c r="K109">
        <f t="shared" ref="K109:K110" si="34">SUM(I109:J109)</f>
        <v>15</v>
      </c>
      <c r="L109" s="19">
        <f t="shared" ref="L109:L110" si="35">I109/K109</f>
        <v>0.4</v>
      </c>
    </row>
    <row r="110" spans="1:26" x14ac:dyDescent="0.2">
      <c r="B110" s="17" t="s">
        <v>437</v>
      </c>
      <c r="C110">
        <v>3</v>
      </c>
      <c r="D110">
        <v>5</v>
      </c>
      <c r="E110">
        <f t="shared" si="32"/>
        <v>8</v>
      </c>
      <c r="F110" s="19">
        <f t="shared" si="33"/>
        <v>0.375</v>
      </c>
      <c r="H110" s="21" t="s">
        <v>437</v>
      </c>
      <c r="I110" s="22">
        <v>5</v>
      </c>
      <c r="J110" s="22">
        <v>9</v>
      </c>
      <c r="K110" s="22">
        <f t="shared" si="34"/>
        <v>14</v>
      </c>
      <c r="L110" s="23">
        <f t="shared" si="35"/>
        <v>0.35714285714285715</v>
      </c>
    </row>
    <row r="111" spans="1:26" x14ac:dyDescent="0.2">
      <c r="B111" s="21" t="s">
        <v>846</v>
      </c>
      <c r="C111" s="22">
        <v>1</v>
      </c>
      <c r="D111" s="22">
        <v>3</v>
      </c>
      <c r="E111" s="22">
        <f t="shared" si="32"/>
        <v>4</v>
      </c>
      <c r="F111" s="23">
        <f t="shared" si="33"/>
        <v>0.25</v>
      </c>
      <c r="H111" s="87" t="s">
        <v>1251</v>
      </c>
      <c r="I111" s="88"/>
      <c r="J111" s="88"/>
      <c r="K111" s="50">
        <f>SUM(K108:K110)</f>
        <v>36</v>
      </c>
    </row>
    <row r="112" spans="1:26" x14ac:dyDescent="0.2">
      <c r="B112" s="87" t="s">
        <v>1251</v>
      </c>
      <c r="C112" s="88"/>
      <c r="D112" s="88"/>
      <c r="E112" s="50">
        <f>SUM(E108:E111)</f>
        <v>30</v>
      </c>
    </row>
    <row r="114" spans="1:12" x14ac:dyDescent="0.2">
      <c r="B114" s="14" t="s">
        <v>1062</v>
      </c>
      <c r="C114" s="15"/>
      <c r="D114" s="15" t="s">
        <v>938</v>
      </c>
      <c r="E114" s="15"/>
      <c r="F114" s="16"/>
      <c r="H114" s="14" t="s">
        <v>1063</v>
      </c>
      <c r="I114" s="15"/>
      <c r="J114" s="15" t="s">
        <v>938</v>
      </c>
      <c r="K114" s="15"/>
      <c r="L114" s="16"/>
    </row>
    <row r="115" spans="1:12" x14ac:dyDescent="0.2">
      <c r="B115" s="17"/>
      <c r="C115" t="s">
        <v>9</v>
      </c>
      <c r="D115" t="s">
        <v>300</v>
      </c>
      <c r="E115" t="s">
        <v>844</v>
      </c>
      <c r="F115" s="18" t="s">
        <v>845</v>
      </c>
      <c r="H115" s="17"/>
      <c r="I115" t="s">
        <v>9</v>
      </c>
      <c r="J115" t="s">
        <v>300</v>
      </c>
      <c r="K115" t="s">
        <v>844</v>
      </c>
      <c r="L115" s="18" t="s">
        <v>845</v>
      </c>
    </row>
    <row r="116" spans="1:12" x14ac:dyDescent="0.2">
      <c r="B116" s="17" t="s">
        <v>435</v>
      </c>
      <c r="C116">
        <v>7</v>
      </c>
      <c r="D116">
        <v>1</v>
      </c>
      <c r="E116">
        <f>SUM(C116:D116)</f>
        <v>8</v>
      </c>
      <c r="F116" s="19">
        <f>C116/E116</f>
        <v>0.875</v>
      </c>
      <c r="H116" s="17" t="s">
        <v>435</v>
      </c>
      <c r="I116">
        <v>13</v>
      </c>
      <c r="J116">
        <v>2</v>
      </c>
      <c r="K116">
        <f>SUM(I116:J116)</f>
        <v>15</v>
      </c>
      <c r="L116" s="19">
        <f>I116/K116</f>
        <v>0.8666666666666667</v>
      </c>
    </row>
    <row r="117" spans="1:12" x14ac:dyDescent="0.2">
      <c r="B117" s="17" t="s">
        <v>436</v>
      </c>
      <c r="C117">
        <v>5</v>
      </c>
      <c r="D117">
        <v>1</v>
      </c>
      <c r="E117">
        <f t="shared" ref="E117:E122" si="36">SUM(C117:D117)</f>
        <v>6</v>
      </c>
      <c r="F117" s="19">
        <f t="shared" ref="F117:F122" si="37">C117/E117</f>
        <v>0.83333333333333337</v>
      </c>
      <c r="H117" s="17" t="s">
        <v>436</v>
      </c>
      <c r="I117">
        <v>9</v>
      </c>
      <c r="J117">
        <v>2</v>
      </c>
      <c r="K117">
        <f t="shared" ref="K117:K118" si="38">SUM(I117:J117)</f>
        <v>11</v>
      </c>
      <c r="L117" s="19">
        <f t="shared" ref="L117:L118" si="39">I117/K117</f>
        <v>0.81818181818181823</v>
      </c>
    </row>
    <row r="118" spans="1:12" x14ac:dyDescent="0.2">
      <c r="B118" s="17" t="s">
        <v>437</v>
      </c>
      <c r="C118">
        <v>4</v>
      </c>
      <c r="D118">
        <v>2</v>
      </c>
      <c r="E118">
        <f t="shared" si="36"/>
        <v>6</v>
      </c>
      <c r="F118" s="19">
        <f t="shared" si="37"/>
        <v>0.66666666666666663</v>
      </c>
      <c r="H118" s="21" t="s">
        <v>437</v>
      </c>
      <c r="I118" s="22">
        <v>2</v>
      </c>
      <c r="J118" s="22">
        <v>2</v>
      </c>
      <c r="K118" s="22">
        <f t="shared" si="38"/>
        <v>4</v>
      </c>
      <c r="L118" s="23">
        <f t="shared" si="39"/>
        <v>0.5</v>
      </c>
    </row>
    <row r="119" spans="1:12" x14ac:dyDescent="0.2">
      <c r="B119" s="17" t="s">
        <v>846</v>
      </c>
      <c r="C119">
        <v>7</v>
      </c>
      <c r="D119">
        <v>3</v>
      </c>
      <c r="E119">
        <f t="shared" si="36"/>
        <v>10</v>
      </c>
      <c r="F119" s="19">
        <f t="shared" si="37"/>
        <v>0.7</v>
      </c>
      <c r="H119" s="87" t="s">
        <v>1251</v>
      </c>
      <c r="I119" s="88"/>
      <c r="J119" s="88"/>
      <c r="K119" s="50">
        <f>SUM(K116:K118)</f>
        <v>30</v>
      </c>
    </row>
    <row r="120" spans="1:12" x14ac:dyDescent="0.2">
      <c r="B120" s="17" t="s">
        <v>847</v>
      </c>
      <c r="C120">
        <v>5</v>
      </c>
      <c r="D120">
        <v>1</v>
      </c>
      <c r="E120">
        <f t="shared" si="36"/>
        <v>6</v>
      </c>
      <c r="F120" s="19">
        <f t="shared" si="37"/>
        <v>0.83333333333333337</v>
      </c>
    </row>
    <row r="121" spans="1:12" x14ac:dyDescent="0.2">
      <c r="B121" s="17" t="s">
        <v>848</v>
      </c>
      <c r="C121">
        <v>1</v>
      </c>
      <c r="D121">
        <v>4</v>
      </c>
      <c r="E121">
        <f t="shared" si="36"/>
        <v>5</v>
      </c>
      <c r="F121" s="19">
        <f t="shared" si="37"/>
        <v>0.2</v>
      </c>
    </row>
    <row r="122" spans="1:12" x14ac:dyDescent="0.2">
      <c r="B122" s="21" t="s">
        <v>855</v>
      </c>
      <c r="C122" s="22">
        <v>5</v>
      </c>
      <c r="D122" s="22">
        <v>3</v>
      </c>
      <c r="E122" s="22">
        <f t="shared" si="36"/>
        <v>8</v>
      </c>
      <c r="F122" s="23">
        <f t="shared" si="37"/>
        <v>0.625</v>
      </c>
    </row>
    <row r="123" spans="1:12" ht="15" customHeight="1" x14ac:dyDescent="0.2">
      <c r="B123" s="87" t="s">
        <v>1251</v>
      </c>
      <c r="C123" s="88"/>
      <c r="D123" s="88"/>
      <c r="E123" s="50">
        <f>SUM(E116:E122)</f>
        <v>49</v>
      </c>
    </row>
    <row r="124" spans="1:12" x14ac:dyDescent="0.2">
      <c r="A124" s="7" t="s">
        <v>1115</v>
      </c>
    </row>
    <row r="125" spans="1:12" x14ac:dyDescent="0.2">
      <c r="A125" t="s">
        <v>564</v>
      </c>
      <c r="D125" t="s">
        <v>1195</v>
      </c>
    </row>
    <row r="126" spans="1:12" x14ac:dyDescent="0.2">
      <c r="D126" t="s">
        <v>512</v>
      </c>
    </row>
    <row r="127" spans="1:12" x14ac:dyDescent="0.2">
      <c r="A127" t="s">
        <v>726</v>
      </c>
    </row>
    <row r="129" spans="1:37" x14ac:dyDescent="0.2">
      <c r="A129" s="7" t="s">
        <v>1132</v>
      </c>
    </row>
    <row r="130" spans="1:37" x14ac:dyDescent="0.2">
      <c r="A130" s="6"/>
      <c r="B130" s="79" t="s">
        <v>799</v>
      </c>
      <c r="C130" s="80"/>
      <c r="D130" s="81"/>
      <c r="E130" s="79" t="s">
        <v>800</v>
      </c>
      <c r="F130" s="80"/>
      <c r="G130" s="81"/>
      <c r="H130" s="79" t="s">
        <v>798</v>
      </c>
      <c r="I130" s="80"/>
      <c r="J130" s="81"/>
      <c r="K130" s="79" t="s">
        <v>2</v>
      </c>
      <c r="L130" s="80"/>
      <c r="M130" s="81"/>
      <c r="N130" s="79" t="s">
        <v>1194</v>
      </c>
      <c r="O130" s="80"/>
      <c r="P130" s="81"/>
      <c r="Q130" s="79" t="s">
        <v>4</v>
      </c>
      <c r="R130" s="80"/>
      <c r="S130" s="81"/>
    </row>
    <row r="131" spans="1:37" x14ac:dyDescent="0.2">
      <c r="B131" s="17" t="s">
        <v>11</v>
      </c>
      <c r="C131" t="s">
        <v>12</v>
      </c>
      <c r="D131" s="18" t="s">
        <v>13</v>
      </c>
      <c r="E131" s="17" t="s">
        <v>11</v>
      </c>
      <c r="F131" t="s">
        <v>12</v>
      </c>
      <c r="G131" s="18" t="s">
        <v>13</v>
      </c>
      <c r="H131" s="17" t="s">
        <v>11</v>
      </c>
      <c r="I131" t="s">
        <v>12</v>
      </c>
      <c r="J131" s="18" t="s">
        <v>13</v>
      </c>
      <c r="K131" s="17" t="s">
        <v>11</v>
      </c>
      <c r="L131" t="s">
        <v>12</v>
      </c>
      <c r="M131" s="18" t="s">
        <v>13</v>
      </c>
      <c r="N131" s="17" t="s">
        <v>11</v>
      </c>
      <c r="O131" t="s">
        <v>12</v>
      </c>
      <c r="P131" s="18" t="s">
        <v>13</v>
      </c>
      <c r="Q131" s="17" t="s">
        <v>11</v>
      </c>
      <c r="R131" t="s">
        <v>12</v>
      </c>
      <c r="S131" s="18" t="s">
        <v>13</v>
      </c>
    </row>
    <row r="132" spans="1:37" x14ac:dyDescent="0.2">
      <c r="A132" s="5" t="s">
        <v>9</v>
      </c>
      <c r="B132" s="45">
        <v>0.79166666666666696</v>
      </c>
      <c r="C132" s="4">
        <v>0.90755174647148096</v>
      </c>
      <c r="D132" s="46">
        <v>0.59529546746811401</v>
      </c>
      <c r="E132" s="45">
        <v>0.60869565217391297</v>
      </c>
      <c r="F132" s="4">
        <v>0.77842377207521996</v>
      </c>
      <c r="G132" s="46">
        <v>0.40785522391381701</v>
      </c>
      <c r="H132" s="45">
        <v>0.19230769230769201</v>
      </c>
      <c r="I132" s="4">
        <v>0.37876257119316997</v>
      </c>
      <c r="J132" s="46">
        <v>8.5070611489424297E-2</v>
      </c>
      <c r="K132" s="45">
        <v>0.21875</v>
      </c>
      <c r="L132" s="4">
        <v>0.38754993649243502</v>
      </c>
      <c r="M132" s="46">
        <v>0.11023836252604199</v>
      </c>
      <c r="N132" s="45">
        <v>0.20689655172413801</v>
      </c>
      <c r="O132" s="4">
        <v>0.38390090403867899</v>
      </c>
      <c r="P132" s="46">
        <v>9.8460701978410503E-2</v>
      </c>
      <c r="Q132" s="45">
        <v>0.73529411764705899</v>
      </c>
      <c r="R132" s="4">
        <v>0.85398809322788205</v>
      </c>
      <c r="S132" s="46">
        <v>0.56882858717055396</v>
      </c>
    </row>
    <row r="133" spans="1:37" x14ac:dyDescent="0.2">
      <c r="A133" s="5" t="s">
        <v>300</v>
      </c>
      <c r="B133" s="47">
        <v>0.20833333333333301</v>
      </c>
      <c r="C133" s="48">
        <v>0.40470453253188599</v>
      </c>
      <c r="D133" s="49">
        <v>9.2448253528518695E-2</v>
      </c>
      <c r="E133" s="47">
        <v>0.39130434782608697</v>
      </c>
      <c r="F133" s="48">
        <v>0.59214477608618199</v>
      </c>
      <c r="G133" s="49">
        <v>0.22157622792477999</v>
      </c>
      <c r="H133" s="47">
        <v>0.80769230769230804</v>
      </c>
      <c r="I133" s="48">
        <v>0.91492938851057604</v>
      </c>
      <c r="J133" s="49">
        <v>0.62123742880682997</v>
      </c>
      <c r="K133" s="47">
        <v>0.78125</v>
      </c>
      <c r="L133" s="48">
        <v>0.88976163747395798</v>
      </c>
      <c r="M133" s="49">
        <v>0.61245006350756503</v>
      </c>
      <c r="N133" s="47">
        <v>0.79310344827586199</v>
      </c>
      <c r="O133" s="48">
        <v>0.90153929802159005</v>
      </c>
      <c r="P133" s="49">
        <v>0.61609909596132095</v>
      </c>
      <c r="Q133" s="47">
        <v>0.26470588235294101</v>
      </c>
      <c r="R133" s="48">
        <v>0.43117141282944599</v>
      </c>
      <c r="S133" s="49">
        <v>0.14601190677211801</v>
      </c>
    </row>
    <row r="134" spans="1:37" x14ac:dyDescent="0.2">
      <c r="A134" s="5"/>
      <c r="B134" s="4"/>
      <c r="C134" s="4"/>
      <c r="D134" s="4"/>
      <c r="E134" s="4"/>
      <c r="F134" s="4"/>
      <c r="G134" s="4"/>
      <c r="H134" s="4"/>
      <c r="I134" s="4"/>
      <c r="J134" s="4"/>
    </row>
    <row r="135" spans="1:37" x14ac:dyDescent="0.2">
      <c r="A135" s="7" t="s">
        <v>1133</v>
      </c>
    </row>
    <row r="136" spans="1:37" x14ac:dyDescent="0.2">
      <c r="B136" s="5" t="s">
        <v>14</v>
      </c>
      <c r="C136" s="4" t="s">
        <v>801</v>
      </c>
      <c r="D136" s="4"/>
      <c r="E136" s="4"/>
      <c r="H136" s="5" t="s">
        <v>14</v>
      </c>
      <c r="I136" s="4" t="s">
        <v>801</v>
      </c>
      <c r="J136" s="4"/>
      <c r="K136" s="4"/>
      <c r="M136" s="5" t="s">
        <v>14</v>
      </c>
      <c r="N136" s="4"/>
      <c r="O136" s="4"/>
      <c r="P136" s="4"/>
      <c r="R136" s="5" t="s">
        <v>14</v>
      </c>
      <c r="S136" s="4"/>
      <c r="T136" s="4"/>
      <c r="U136" s="4"/>
      <c r="W136" s="53" t="s">
        <v>14</v>
      </c>
      <c r="X136" s="52"/>
      <c r="Y136" s="52"/>
      <c r="Z136" s="52"/>
      <c r="AB136" s="53" t="s">
        <v>14</v>
      </c>
      <c r="AC136" s="52"/>
      <c r="AD136" s="52"/>
      <c r="AE136" s="52"/>
      <c r="AH136" s="53" t="s">
        <v>14</v>
      </c>
      <c r="AI136" s="52"/>
      <c r="AJ136" s="52"/>
      <c r="AK136" s="52"/>
    </row>
    <row r="137" spans="1:37" x14ac:dyDescent="0.2">
      <c r="B137" s="5"/>
      <c r="C137" s="4"/>
      <c r="D137" s="4"/>
      <c r="E137" s="4"/>
      <c r="H137" s="5"/>
      <c r="I137" s="4"/>
      <c r="J137" s="4"/>
      <c r="K137" s="4"/>
      <c r="M137" s="5"/>
      <c r="N137" s="4"/>
      <c r="O137" s="4"/>
      <c r="P137" s="4"/>
      <c r="R137" s="5"/>
      <c r="S137" s="4"/>
      <c r="T137" s="4"/>
      <c r="U137" s="4"/>
      <c r="W137" s="53"/>
      <c r="X137" s="52"/>
      <c r="Y137" s="52"/>
      <c r="Z137" s="52"/>
      <c r="AB137" s="53"/>
      <c r="AC137" s="52"/>
      <c r="AD137" s="52"/>
      <c r="AE137" s="52"/>
      <c r="AH137" s="53"/>
      <c r="AI137" s="52"/>
      <c r="AJ137" s="52"/>
      <c r="AK137" s="52"/>
    </row>
    <row r="138" spans="1:37" x14ac:dyDescent="0.2">
      <c r="B138" s="5" t="s">
        <v>16</v>
      </c>
      <c r="C138" s="4"/>
      <c r="D138" s="4"/>
      <c r="E138" s="4"/>
      <c r="H138" s="5" t="s">
        <v>16</v>
      </c>
      <c r="I138" s="4"/>
      <c r="J138" s="4"/>
      <c r="K138" s="4"/>
      <c r="M138" s="5" t="s">
        <v>16</v>
      </c>
      <c r="N138" s="4"/>
      <c r="O138" s="4"/>
      <c r="P138" s="4"/>
      <c r="R138" s="5" t="s">
        <v>16</v>
      </c>
      <c r="S138" s="4"/>
      <c r="T138" s="4"/>
      <c r="U138" s="4"/>
      <c r="W138" s="53" t="s">
        <v>16</v>
      </c>
      <c r="X138" s="52"/>
      <c r="Y138" s="52"/>
      <c r="Z138" s="52"/>
      <c r="AB138" s="53" t="s">
        <v>16</v>
      </c>
      <c r="AC138" s="52"/>
      <c r="AD138" s="52"/>
      <c r="AE138" s="52"/>
      <c r="AH138" s="53" t="s">
        <v>16</v>
      </c>
      <c r="AI138" s="52"/>
      <c r="AJ138" s="52"/>
      <c r="AK138" s="52"/>
    </row>
    <row r="139" spans="1:37" x14ac:dyDescent="0.2">
      <c r="B139" s="5" t="s">
        <v>17</v>
      </c>
      <c r="C139" s="4" t="s">
        <v>18</v>
      </c>
      <c r="D139" s="4"/>
      <c r="E139" s="4"/>
      <c r="H139" s="5" t="s">
        <v>17</v>
      </c>
      <c r="I139" s="4" t="s">
        <v>18</v>
      </c>
      <c r="J139" s="4"/>
      <c r="K139" s="4"/>
      <c r="M139" s="5" t="s">
        <v>17</v>
      </c>
      <c r="N139" s="4" t="s">
        <v>18</v>
      </c>
      <c r="O139" s="4"/>
      <c r="P139" s="4"/>
      <c r="R139" s="5" t="s">
        <v>17</v>
      </c>
      <c r="S139" s="4" t="s">
        <v>18</v>
      </c>
      <c r="T139" s="4"/>
      <c r="U139" s="4"/>
      <c r="W139" s="53" t="s">
        <v>17</v>
      </c>
      <c r="X139" s="52" t="s">
        <v>18</v>
      </c>
      <c r="Y139" s="52"/>
      <c r="Z139" s="52"/>
      <c r="AB139" s="53" t="s">
        <v>17</v>
      </c>
      <c r="AC139" s="52" t="s">
        <v>18</v>
      </c>
      <c r="AD139" s="52"/>
      <c r="AE139" s="52"/>
      <c r="AH139" s="53" t="s">
        <v>17</v>
      </c>
      <c r="AI139" s="52" t="s">
        <v>18</v>
      </c>
      <c r="AJ139" s="52"/>
      <c r="AK139" s="52"/>
    </row>
    <row r="140" spans="1:37" x14ac:dyDescent="0.2">
      <c r="B140" s="5" t="s">
        <v>19</v>
      </c>
      <c r="C140" s="4">
        <v>0.21240000000000001</v>
      </c>
      <c r="D140" s="4"/>
      <c r="E140" s="4"/>
      <c r="H140" s="5" t="s">
        <v>19</v>
      </c>
      <c r="I140" s="4" t="s">
        <v>20</v>
      </c>
      <c r="J140" s="4"/>
      <c r="K140" s="4"/>
      <c r="M140" s="5" t="s">
        <v>19</v>
      </c>
      <c r="N140" s="4" t="s">
        <v>20</v>
      </c>
      <c r="O140" s="4"/>
      <c r="P140" s="4"/>
      <c r="R140" s="5" t="s">
        <v>19</v>
      </c>
      <c r="S140" s="4" t="s">
        <v>20</v>
      </c>
      <c r="T140" s="4"/>
      <c r="U140" s="4"/>
      <c r="W140" s="53" t="s">
        <v>19</v>
      </c>
      <c r="X140" s="52">
        <v>0.7591</v>
      </c>
      <c r="Y140" s="52"/>
      <c r="Z140" s="52"/>
      <c r="AB140" s="53" t="s">
        <v>19</v>
      </c>
      <c r="AC140" s="52" t="s">
        <v>104</v>
      </c>
      <c r="AD140" s="52"/>
      <c r="AE140" s="52"/>
      <c r="AH140" s="53" t="s">
        <v>19</v>
      </c>
      <c r="AI140" s="52">
        <v>4.4000000000000003E-3</v>
      </c>
      <c r="AJ140" s="52"/>
      <c r="AK140" s="52"/>
    </row>
    <row r="141" spans="1:37" x14ac:dyDescent="0.2">
      <c r="B141" s="5" t="s">
        <v>21</v>
      </c>
      <c r="C141" s="4" t="s">
        <v>44</v>
      </c>
      <c r="D141" s="4"/>
      <c r="E141" s="4"/>
      <c r="H141" s="5" t="s">
        <v>21</v>
      </c>
      <c r="I141" s="4" t="s">
        <v>22</v>
      </c>
      <c r="J141" s="4"/>
      <c r="K141" s="4"/>
      <c r="M141" s="5" t="s">
        <v>21</v>
      </c>
      <c r="N141" s="4" t="s">
        <v>22</v>
      </c>
      <c r="O141" s="4"/>
      <c r="P141" s="4"/>
      <c r="R141" s="5" t="s">
        <v>21</v>
      </c>
      <c r="S141" s="4" t="s">
        <v>22</v>
      </c>
      <c r="T141" s="4"/>
      <c r="U141" s="4"/>
      <c r="W141" s="53" t="s">
        <v>21</v>
      </c>
      <c r="X141" s="52" t="s">
        <v>44</v>
      </c>
      <c r="Y141" s="52"/>
      <c r="Z141" s="52"/>
      <c r="AB141" s="53" t="s">
        <v>21</v>
      </c>
      <c r="AC141" s="52" t="s">
        <v>44</v>
      </c>
      <c r="AD141" s="52"/>
      <c r="AE141" s="52"/>
      <c r="AH141" s="53" t="s">
        <v>21</v>
      </c>
      <c r="AI141" s="52" t="s">
        <v>56</v>
      </c>
      <c r="AJ141" s="52"/>
      <c r="AK141" s="52"/>
    </row>
    <row r="142" spans="1:37" x14ac:dyDescent="0.2">
      <c r="B142" s="5" t="s">
        <v>23</v>
      </c>
      <c r="C142" s="4" t="s">
        <v>24</v>
      </c>
      <c r="D142" s="4"/>
      <c r="E142" s="4"/>
      <c r="H142" s="5" t="s">
        <v>23</v>
      </c>
      <c r="I142" s="4" t="s">
        <v>24</v>
      </c>
      <c r="J142" s="4"/>
      <c r="K142" s="4"/>
      <c r="M142" s="5" t="s">
        <v>23</v>
      </c>
      <c r="N142" s="4" t="s">
        <v>24</v>
      </c>
      <c r="O142" s="4"/>
      <c r="P142" s="4"/>
      <c r="R142" s="5" t="s">
        <v>23</v>
      </c>
      <c r="S142" s="4" t="s">
        <v>24</v>
      </c>
      <c r="T142" s="4"/>
      <c r="U142" s="4"/>
      <c r="W142" s="53" t="s">
        <v>23</v>
      </c>
      <c r="X142" s="52" t="s">
        <v>24</v>
      </c>
      <c r="Y142" s="52"/>
      <c r="Z142" s="52"/>
      <c r="AB142" s="53" t="s">
        <v>23</v>
      </c>
      <c r="AC142" s="52" t="s">
        <v>24</v>
      </c>
      <c r="AD142" s="52"/>
      <c r="AE142" s="52"/>
      <c r="AH142" s="53" t="s">
        <v>23</v>
      </c>
      <c r="AI142" s="52" t="s">
        <v>24</v>
      </c>
      <c r="AJ142" s="52"/>
      <c r="AK142" s="52"/>
    </row>
    <row r="143" spans="1:37" x14ac:dyDescent="0.2">
      <c r="B143" s="5" t="s">
        <v>25</v>
      </c>
      <c r="C143" s="4" t="s">
        <v>45</v>
      </c>
      <c r="D143" s="4"/>
      <c r="E143" s="4"/>
      <c r="H143" s="5" t="s">
        <v>25</v>
      </c>
      <c r="I143" s="4" t="s">
        <v>26</v>
      </c>
      <c r="J143" s="4"/>
      <c r="K143" s="4"/>
      <c r="M143" s="5" t="s">
        <v>25</v>
      </c>
      <c r="N143" s="4" t="s">
        <v>26</v>
      </c>
      <c r="O143" s="4"/>
      <c r="P143" s="4"/>
      <c r="R143" s="5" t="s">
        <v>25</v>
      </c>
      <c r="S143" s="4" t="s">
        <v>26</v>
      </c>
      <c r="T143" s="4"/>
      <c r="U143" s="4"/>
      <c r="W143" s="53" t="s">
        <v>25</v>
      </c>
      <c r="X143" s="52" t="s">
        <v>45</v>
      </c>
      <c r="Y143" s="52"/>
      <c r="Z143" s="52"/>
      <c r="AB143" s="53" t="s">
        <v>25</v>
      </c>
      <c r="AC143" s="52" t="s">
        <v>45</v>
      </c>
      <c r="AD143" s="52"/>
      <c r="AE143" s="52"/>
      <c r="AH143" s="53" t="s">
        <v>25</v>
      </c>
      <c r="AI143" s="52" t="s">
        <v>26</v>
      </c>
      <c r="AJ143" s="52"/>
      <c r="AK143" s="52"/>
    </row>
    <row r="144" spans="1:37" x14ac:dyDescent="0.2">
      <c r="B144" s="5"/>
      <c r="C144" s="4"/>
      <c r="D144" s="4"/>
      <c r="E144" s="4"/>
      <c r="H144" s="5"/>
      <c r="I144" s="4"/>
      <c r="J144" s="4"/>
      <c r="K144" s="4"/>
      <c r="M144" s="5"/>
      <c r="N144" s="4"/>
      <c r="O144" s="4"/>
      <c r="P144" s="4"/>
      <c r="R144" s="5"/>
      <c r="S144" s="4"/>
      <c r="T144" s="4"/>
      <c r="U144" s="4"/>
      <c r="W144" s="53"/>
      <c r="X144" s="52"/>
      <c r="Y144" s="52"/>
      <c r="Z144" s="52"/>
      <c r="AB144" s="53"/>
      <c r="AC144" s="52"/>
      <c r="AD144" s="52"/>
      <c r="AE144" s="52"/>
      <c r="AH144" s="53"/>
      <c r="AI144" s="52"/>
      <c r="AJ144" s="52"/>
      <c r="AK144" s="52"/>
    </row>
    <row r="145" spans="2:37" x14ac:dyDescent="0.2">
      <c r="B145" s="5" t="s">
        <v>27</v>
      </c>
      <c r="C145" s="4" t="s">
        <v>796</v>
      </c>
      <c r="D145" s="4" t="s">
        <v>797</v>
      </c>
      <c r="E145" s="4" t="s">
        <v>28</v>
      </c>
      <c r="H145" s="5" t="s">
        <v>27</v>
      </c>
      <c r="I145" s="4" t="s">
        <v>795</v>
      </c>
      <c r="J145" s="4" t="s">
        <v>796</v>
      </c>
      <c r="K145" s="4" t="s">
        <v>28</v>
      </c>
      <c r="M145" s="5" t="s">
        <v>27</v>
      </c>
      <c r="N145" s="4" t="s">
        <v>2</v>
      </c>
      <c r="O145" s="4" t="s">
        <v>4</v>
      </c>
      <c r="P145" s="4" t="s">
        <v>28</v>
      </c>
      <c r="R145" s="5" t="s">
        <v>27</v>
      </c>
      <c r="S145" s="4" t="s">
        <v>1194</v>
      </c>
      <c r="T145" s="4" t="s">
        <v>4</v>
      </c>
      <c r="U145" s="4" t="s">
        <v>28</v>
      </c>
      <c r="W145" s="53" t="s">
        <v>27</v>
      </c>
      <c r="X145" s="52" t="s">
        <v>4</v>
      </c>
      <c r="Y145" s="52" t="s">
        <v>796</v>
      </c>
      <c r="Z145" s="52" t="s">
        <v>28</v>
      </c>
      <c r="AB145" s="53" t="s">
        <v>27</v>
      </c>
      <c r="AC145" s="52" t="s">
        <v>2</v>
      </c>
      <c r="AD145" s="52" t="s">
        <v>795</v>
      </c>
      <c r="AE145" s="52" t="s">
        <v>28</v>
      </c>
      <c r="AH145" s="53" t="s">
        <v>27</v>
      </c>
      <c r="AI145" s="52" t="s">
        <v>1194</v>
      </c>
      <c r="AJ145" s="52" t="s">
        <v>797</v>
      </c>
      <c r="AK145" s="52" t="s">
        <v>28</v>
      </c>
    </row>
    <row r="146" spans="2:37" x14ac:dyDescent="0.2">
      <c r="B146" s="5" t="s">
        <v>9</v>
      </c>
      <c r="C146" s="4">
        <v>19</v>
      </c>
      <c r="D146" s="4">
        <v>14</v>
      </c>
      <c r="E146" s="4">
        <v>33</v>
      </c>
      <c r="H146" s="5" t="s">
        <v>9</v>
      </c>
      <c r="I146" s="4">
        <v>5</v>
      </c>
      <c r="J146" s="4">
        <v>19</v>
      </c>
      <c r="K146" s="4">
        <v>24</v>
      </c>
      <c r="M146" s="5" t="s">
        <v>129</v>
      </c>
      <c r="N146" s="4">
        <v>7</v>
      </c>
      <c r="O146" s="4">
        <v>25</v>
      </c>
      <c r="P146" s="4">
        <v>32</v>
      </c>
      <c r="R146" s="5" t="s">
        <v>129</v>
      </c>
      <c r="S146" s="4">
        <v>6</v>
      </c>
      <c r="T146" s="4">
        <v>25</v>
      </c>
      <c r="U146" s="4">
        <v>31</v>
      </c>
      <c r="W146" s="53" t="s">
        <v>129</v>
      </c>
      <c r="X146" s="52">
        <v>25</v>
      </c>
      <c r="Y146" s="52">
        <v>19</v>
      </c>
      <c r="Z146" s="52">
        <v>44</v>
      </c>
      <c r="AB146" s="53" t="s">
        <v>129</v>
      </c>
      <c r="AC146" s="52">
        <v>7</v>
      </c>
      <c r="AD146" s="52">
        <v>5</v>
      </c>
      <c r="AE146" s="52">
        <v>12</v>
      </c>
      <c r="AH146" s="53" t="s">
        <v>129</v>
      </c>
      <c r="AI146" s="52">
        <v>6</v>
      </c>
      <c r="AJ146" s="52">
        <v>14</v>
      </c>
      <c r="AK146" s="52">
        <v>20</v>
      </c>
    </row>
    <row r="147" spans="2:37" x14ac:dyDescent="0.2">
      <c r="B147" s="5" t="s">
        <v>300</v>
      </c>
      <c r="C147" s="4">
        <v>5</v>
      </c>
      <c r="D147" s="4">
        <v>9</v>
      </c>
      <c r="E147" s="4">
        <v>14</v>
      </c>
      <c r="H147" s="5" t="s">
        <v>300</v>
      </c>
      <c r="I147" s="4">
        <v>21</v>
      </c>
      <c r="J147" s="4">
        <v>5</v>
      </c>
      <c r="K147" s="4">
        <v>26</v>
      </c>
      <c r="M147" s="5" t="s">
        <v>130</v>
      </c>
      <c r="N147" s="4">
        <v>25</v>
      </c>
      <c r="O147" s="4">
        <v>9</v>
      </c>
      <c r="P147" s="4">
        <v>34</v>
      </c>
      <c r="R147" s="5" t="s">
        <v>130</v>
      </c>
      <c r="S147" s="4">
        <v>23</v>
      </c>
      <c r="T147" s="4">
        <v>9</v>
      </c>
      <c r="U147" s="4">
        <v>32</v>
      </c>
      <c r="W147" s="53" t="s">
        <v>130</v>
      </c>
      <c r="X147" s="52">
        <v>9</v>
      </c>
      <c r="Y147" s="52">
        <v>5</v>
      </c>
      <c r="Z147" s="52">
        <v>14</v>
      </c>
      <c r="AB147" s="53" t="s">
        <v>130</v>
      </c>
      <c r="AC147" s="52">
        <v>25</v>
      </c>
      <c r="AD147" s="52">
        <v>21</v>
      </c>
      <c r="AE147" s="52">
        <v>46</v>
      </c>
      <c r="AH147" s="53" t="s">
        <v>130</v>
      </c>
      <c r="AI147" s="52">
        <v>23</v>
      </c>
      <c r="AJ147" s="52">
        <v>9</v>
      </c>
      <c r="AK147" s="52">
        <v>32</v>
      </c>
    </row>
    <row r="148" spans="2:37" x14ac:dyDescent="0.2">
      <c r="B148" s="5" t="s">
        <v>28</v>
      </c>
      <c r="C148" s="4">
        <v>24</v>
      </c>
      <c r="D148" s="4">
        <v>23</v>
      </c>
      <c r="E148" s="4">
        <v>47</v>
      </c>
      <c r="H148" s="5" t="s">
        <v>28</v>
      </c>
      <c r="I148" s="4">
        <v>26</v>
      </c>
      <c r="J148" s="4">
        <v>24</v>
      </c>
      <c r="K148" s="4">
        <v>50</v>
      </c>
      <c r="M148" s="5" t="s">
        <v>28</v>
      </c>
      <c r="N148" s="4">
        <v>32</v>
      </c>
      <c r="O148" s="4">
        <v>34</v>
      </c>
      <c r="P148" s="4">
        <v>66</v>
      </c>
      <c r="R148" s="5" t="s">
        <v>28</v>
      </c>
      <c r="S148" s="4">
        <v>29</v>
      </c>
      <c r="T148" s="4">
        <v>34</v>
      </c>
      <c r="U148" s="4">
        <v>63</v>
      </c>
      <c r="W148" s="53" t="s">
        <v>28</v>
      </c>
      <c r="X148" s="52">
        <v>34</v>
      </c>
      <c r="Y148" s="52">
        <v>24</v>
      </c>
      <c r="Z148" s="52">
        <v>58</v>
      </c>
      <c r="AB148" s="53" t="s">
        <v>28</v>
      </c>
      <c r="AC148" s="52">
        <v>32</v>
      </c>
      <c r="AD148" s="52">
        <v>26</v>
      </c>
      <c r="AE148" s="52">
        <v>58</v>
      </c>
      <c r="AH148" s="53" t="s">
        <v>28</v>
      </c>
      <c r="AI148" s="52">
        <v>29</v>
      </c>
      <c r="AJ148" s="52">
        <v>23</v>
      </c>
      <c r="AK148" s="52">
        <v>52</v>
      </c>
    </row>
    <row r="149" spans="2:37" x14ac:dyDescent="0.2">
      <c r="B149" s="5"/>
      <c r="C149" s="4"/>
      <c r="D149" s="4"/>
      <c r="E149" s="4"/>
      <c r="H149" s="5"/>
      <c r="I149" s="4"/>
      <c r="J149" s="4"/>
      <c r="K149" s="4"/>
      <c r="M149" s="5"/>
      <c r="N149" s="4"/>
      <c r="O149" s="4"/>
      <c r="P149" s="4"/>
      <c r="R149" s="5"/>
      <c r="S149" s="4"/>
      <c r="T149" s="4"/>
      <c r="U149" s="4"/>
      <c r="W149" s="53"/>
      <c r="X149" s="52"/>
      <c r="Y149" s="52"/>
      <c r="Z149" s="52"/>
      <c r="AB149" s="53"/>
      <c r="AC149" s="52"/>
      <c r="AD149" s="52"/>
      <c r="AE149" s="52"/>
      <c r="AH149" s="53"/>
      <c r="AI149" s="52"/>
      <c r="AJ149" s="52"/>
      <c r="AK149" s="52"/>
    </row>
    <row r="150" spans="2:37" x14ac:dyDescent="0.2">
      <c r="B150" s="5" t="s">
        <v>29</v>
      </c>
      <c r="C150" s="4" t="s">
        <v>796</v>
      </c>
      <c r="D150" s="4" t="s">
        <v>797</v>
      </c>
      <c r="E150" s="4"/>
      <c r="H150" s="5" t="s">
        <v>29</v>
      </c>
      <c r="I150" s="4" t="s">
        <v>795</v>
      </c>
      <c r="J150" s="4" t="s">
        <v>796</v>
      </c>
      <c r="K150" s="4"/>
      <c r="M150" s="5" t="s">
        <v>29</v>
      </c>
      <c r="N150" s="4" t="s">
        <v>2</v>
      </c>
      <c r="O150" s="4" t="s">
        <v>4</v>
      </c>
      <c r="P150" s="4"/>
      <c r="R150" s="5" t="s">
        <v>29</v>
      </c>
      <c r="S150" s="4" t="s">
        <v>1194</v>
      </c>
      <c r="T150" s="4" t="s">
        <v>4</v>
      </c>
      <c r="U150" s="4"/>
      <c r="W150" s="53" t="s">
        <v>29</v>
      </c>
      <c r="X150" s="52" t="s">
        <v>4</v>
      </c>
      <c r="Y150" s="52" t="s">
        <v>796</v>
      </c>
      <c r="Z150" s="52"/>
      <c r="AB150" s="53" t="s">
        <v>29</v>
      </c>
      <c r="AC150" s="52" t="s">
        <v>2</v>
      </c>
      <c r="AD150" s="52" t="s">
        <v>795</v>
      </c>
      <c r="AE150" s="52"/>
      <c r="AH150" s="53" t="s">
        <v>29</v>
      </c>
      <c r="AI150" s="52" t="s">
        <v>1194</v>
      </c>
      <c r="AJ150" s="52" t="s">
        <v>797</v>
      </c>
      <c r="AK150" s="52"/>
    </row>
    <row r="151" spans="2:37" x14ac:dyDescent="0.2">
      <c r="B151" s="5" t="s">
        <v>9</v>
      </c>
      <c r="C151" s="4" t="s">
        <v>802</v>
      </c>
      <c r="D151" s="4" t="s">
        <v>803</v>
      </c>
      <c r="E151" s="4"/>
      <c r="H151" s="5" t="s">
        <v>9</v>
      </c>
      <c r="I151" s="4" t="s">
        <v>253</v>
      </c>
      <c r="J151" s="4" t="s">
        <v>370</v>
      </c>
      <c r="K151" s="4"/>
      <c r="M151" s="5" t="s">
        <v>129</v>
      </c>
      <c r="N151" s="4" t="s">
        <v>271</v>
      </c>
      <c r="O151" s="4" t="s">
        <v>272</v>
      </c>
      <c r="P151" s="4"/>
      <c r="R151" s="5" t="s">
        <v>129</v>
      </c>
      <c r="S151" s="4" t="s">
        <v>182</v>
      </c>
      <c r="T151" s="4" t="s">
        <v>387</v>
      </c>
      <c r="U151" s="4"/>
      <c r="W151" s="53" t="s">
        <v>129</v>
      </c>
      <c r="X151" s="52" t="s">
        <v>1462</v>
      </c>
      <c r="Y151" s="52" t="s">
        <v>1461</v>
      </c>
      <c r="Z151" s="52"/>
      <c r="AB151" s="53" t="s">
        <v>129</v>
      </c>
      <c r="AC151" s="52" t="s">
        <v>690</v>
      </c>
      <c r="AD151" s="52" t="s">
        <v>254</v>
      </c>
      <c r="AE151" s="52"/>
      <c r="AH151" s="53" t="s">
        <v>129</v>
      </c>
      <c r="AI151" s="52" t="s">
        <v>197</v>
      </c>
      <c r="AJ151" s="52" t="s">
        <v>265</v>
      </c>
      <c r="AK151" s="52"/>
    </row>
    <row r="152" spans="2:37" x14ac:dyDescent="0.2">
      <c r="B152" s="5" t="s">
        <v>300</v>
      </c>
      <c r="C152" s="4" t="s">
        <v>218</v>
      </c>
      <c r="D152" s="4" t="s">
        <v>767</v>
      </c>
      <c r="E152" s="4"/>
      <c r="H152" s="5" t="s">
        <v>300</v>
      </c>
      <c r="I152" s="4" t="s">
        <v>808</v>
      </c>
      <c r="J152" s="4" t="s">
        <v>221</v>
      </c>
      <c r="K152" s="4"/>
      <c r="M152" s="5" t="s">
        <v>130</v>
      </c>
      <c r="N152" s="4" t="s">
        <v>138</v>
      </c>
      <c r="O152" s="4" t="s">
        <v>139</v>
      </c>
      <c r="P152" s="4"/>
      <c r="R152" s="5" t="s">
        <v>130</v>
      </c>
      <c r="S152" s="4" t="s">
        <v>141</v>
      </c>
      <c r="T152" s="4" t="s">
        <v>140</v>
      </c>
      <c r="U152" s="4"/>
      <c r="W152" s="53" t="s">
        <v>130</v>
      </c>
      <c r="X152" s="52" t="s">
        <v>767</v>
      </c>
      <c r="Y152" s="52" t="s">
        <v>218</v>
      </c>
      <c r="Z152" s="52"/>
      <c r="AB152" s="53" t="s">
        <v>130</v>
      </c>
      <c r="AC152" s="52" t="s">
        <v>135</v>
      </c>
      <c r="AD152" s="52" t="s">
        <v>1503</v>
      </c>
      <c r="AE152" s="52"/>
      <c r="AH152" s="53" t="s">
        <v>130</v>
      </c>
      <c r="AI152" s="52" t="s">
        <v>141</v>
      </c>
      <c r="AJ152" s="52" t="s">
        <v>140</v>
      </c>
      <c r="AK152" s="52"/>
    </row>
    <row r="153" spans="2:37" x14ac:dyDescent="0.2">
      <c r="B153" s="5"/>
      <c r="C153" s="4"/>
      <c r="D153" s="4"/>
      <c r="E153" s="4"/>
      <c r="H153" s="5"/>
      <c r="I153" s="4"/>
      <c r="J153" s="4"/>
      <c r="K153" s="4"/>
      <c r="M153" s="5"/>
      <c r="N153" s="4"/>
      <c r="O153" s="4"/>
      <c r="P153" s="4"/>
      <c r="R153" s="5"/>
      <c r="S153" s="4"/>
      <c r="T153" s="4"/>
      <c r="U153" s="4"/>
      <c r="W153" s="53"/>
      <c r="X153" s="52"/>
      <c r="Y153" s="52"/>
      <c r="Z153" s="52"/>
      <c r="AB153" s="53"/>
      <c r="AC153" s="52"/>
      <c r="AD153" s="52"/>
      <c r="AE153" s="52"/>
      <c r="AH153" s="53"/>
      <c r="AI153" s="52"/>
      <c r="AJ153" s="52"/>
      <c r="AK153" s="52"/>
    </row>
    <row r="154" spans="2:37" x14ac:dyDescent="0.2">
      <c r="B154" s="5" t="s">
        <v>34</v>
      </c>
      <c r="C154" s="4" t="s">
        <v>796</v>
      </c>
      <c r="D154" s="4" t="s">
        <v>797</v>
      </c>
      <c r="E154" s="4"/>
      <c r="H154" s="5" t="s">
        <v>34</v>
      </c>
      <c r="I154" s="4" t="s">
        <v>795</v>
      </c>
      <c r="J154" s="4" t="s">
        <v>796</v>
      </c>
      <c r="K154" s="4"/>
      <c r="M154" s="5" t="s">
        <v>34</v>
      </c>
      <c r="N154" s="4" t="s">
        <v>2</v>
      </c>
      <c r="O154" s="4" t="s">
        <v>4</v>
      </c>
      <c r="P154" s="4"/>
      <c r="R154" s="5" t="s">
        <v>34</v>
      </c>
      <c r="S154" s="4" t="s">
        <v>1194</v>
      </c>
      <c r="T154" s="4" t="s">
        <v>4</v>
      </c>
      <c r="U154" s="4"/>
      <c r="W154" s="53" t="s">
        <v>34</v>
      </c>
      <c r="X154" s="52" t="s">
        <v>4</v>
      </c>
      <c r="Y154" s="52" t="s">
        <v>796</v>
      </c>
      <c r="Z154" s="52"/>
      <c r="AB154" s="53" t="s">
        <v>34</v>
      </c>
      <c r="AC154" s="52" t="s">
        <v>2</v>
      </c>
      <c r="AD154" s="52" t="s">
        <v>795</v>
      </c>
      <c r="AE154" s="52"/>
      <c r="AH154" s="53" t="s">
        <v>34</v>
      </c>
      <c r="AI154" s="52" t="s">
        <v>1194</v>
      </c>
      <c r="AJ154" s="52" t="s">
        <v>797</v>
      </c>
      <c r="AK154" s="52"/>
    </row>
    <row r="155" spans="2:37" x14ac:dyDescent="0.2">
      <c r="B155" s="5" t="s">
        <v>9</v>
      </c>
      <c r="C155" s="4" t="s">
        <v>370</v>
      </c>
      <c r="D155" s="4" t="s">
        <v>804</v>
      </c>
      <c r="E155" s="4"/>
      <c r="H155" s="5" t="s">
        <v>9</v>
      </c>
      <c r="I155" s="4" t="s">
        <v>221</v>
      </c>
      <c r="J155" s="4" t="s">
        <v>370</v>
      </c>
      <c r="K155" s="4"/>
      <c r="M155" s="5" t="s">
        <v>129</v>
      </c>
      <c r="N155" s="4" t="s">
        <v>271</v>
      </c>
      <c r="O155" s="4" t="s">
        <v>138</v>
      </c>
      <c r="P155" s="4"/>
      <c r="R155" s="5" t="s">
        <v>129</v>
      </c>
      <c r="S155" s="4" t="s">
        <v>683</v>
      </c>
      <c r="T155" s="4" t="s">
        <v>138</v>
      </c>
      <c r="U155" s="4"/>
      <c r="W155" s="53" t="s">
        <v>129</v>
      </c>
      <c r="X155" s="52" t="s">
        <v>138</v>
      </c>
      <c r="Y155" s="52" t="s">
        <v>370</v>
      </c>
      <c r="Z155" s="52"/>
      <c r="AB155" s="53" t="s">
        <v>129</v>
      </c>
      <c r="AC155" s="52" t="s">
        <v>271</v>
      </c>
      <c r="AD155" s="52" t="s">
        <v>221</v>
      </c>
      <c r="AE155" s="52"/>
      <c r="AH155" s="53" t="s">
        <v>129</v>
      </c>
      <c r="AI155" s="52" t="s">
        <v>683</v>
      </c>
      <c r="AJ155" s="52" t="s">
        <v>804</v>
      </c>
      <c r="AK155" s="52"/>
    </row>
    <row r="156" spans="2:37" x14ac:dyDescent="0.2">
      <c r="B156" s="5" t="s">
        <v>300</v>
      </c>
      <c r="C156" s="4" t="s">
        <v>253</v>
      </c>
      <c r="D156" s="4" t="s">
        <v>367</v>
      </c>
      <c r="E156" s="4"/>
      <c r="H156" s="5" t="s">
        <v>300</v>
      </c>
      <c r="I156" s="4" t="s">
        <v>808</v>
      </c>
      <c r="J156" s="4" t="s">
        <v>253</v>
      </c>
      <c r="K156" s="4"/>
      <c r="M156" s="5" t="s">
        <v>130</v>
      </c>
      <c r="N156" s="4" t="s">
        <v>272</v>
      </c>
      <c r="O156" s="4" t="s">
        <v>139</v>
      </c>
      <c r="P156" s="4"/>
      <c r="R156" s="5" t="s">
        <v>130</v>
      </c>
      <c r="S156" s="4" t="s">
        <v>1196</v>
      </c>
      <c r="T156" s="4" t="s">
        <v>139</v>
      </c>
      <c r="U156" s="4"/>
      <c r="W156" s="53" t="s">
        <v>130</v>
      </c>
      <c r="X156" s="52" t="s">
        <v>139</v>
      </c>
      <c r="Y156" s="52" t="s">
        <v>253</v>
      </c>
      <c r="Z156" s="52"/>
      <c r="AB156" s="53" t="s">
        <v>130</v>
      </c>
      <c r="AC156" s="52" t="s">
        <v>272</v>
      </c>
      <c r="AD156" s="52" t="s">
        <v>808</v>
      </c>
      <c r="AE156" s="52"/>
      <c r="AH156" s="53" t="s">
        <v>130</v>
      </c>
      <c r="AI156" s="52" t="s">
        <v>1196</v>
      </c>
      <c r="AJ156" s="52" t="s">
        <v>367</v>
      </c>
      <c r="AK156" s="52"/>
    </row>
    <row r="157" spans="2:37" x14ac:dyDescent="0.2">
      <c r="B157" s="5"/>
      <c r="C157" s="4"/>
      <c r="D157" s="4"/>
      <c r="E157" s="4"/>
      <c r="H157" s="5"/>
      <c r="I157" s="4"/>
      <c r="J157" s="4"/>
      <c r="K157" s="4"/>
      <c r="M157" s="5"/>
      <c r="N157" s="4"/>
      <c r="O157" s="4"/>
      <c r="P157" s="4"/>
      <c r="R157" s="5"/>
      <c r="S157" s="4"/>
      <c r="T157" s="4"/>
      <c r="U157" s="4"/>
      <c r="V157" s="53"/>
      <c r="W157" s="52"/>
      <c r="X157" s="52"/>
      <c r="Y157" s="52"/>
      <c r="AB157" s="53"/>
      <c r="AC157" s="52"/>
      <c r="AD157" s="52"/>
      <c r="AE157" s="52"/>
      <c r="AH157" s="53"/>
      <c r="AI157" s="52"/>
      <c r="AJ157" s="52"/>
      <c r="AK157" s="52"/>
    </row>
    <row r="158" spans="2:37" x14ac:dyDescent="0.2">
      <c r="B158" s="5" t="s">
        <v>39</v>
      </c>
      <c r="C158" s="4" t="s">
        <v>796</v>
      </c>
      <c r="D158" s="4" t="s">
        <v>797</v>
      </c>
      <c r="E158" s="4"/>
      <c r="H158" s="5" t="s">
        <v>39</v>
      </c>
      <c r="I158" s="4" t="s">
        <v>795</v>
      </c>
      <c r="J158" s="4" t="s">
        <v>796</v>
      </c>
      <c r="K158" s="4"/>
      <c r="M158" s="5" t="s">
        <v>39</v>
      </c>
      <c r="N158" s="4" t="s">
        <v>2</v>
      </c>
      <c r="O158" s="4" t="s">
        <v>4</v>
      </c>
      <c r="P158" s="4"/>
      <c r="R158" s="5" t="s">
        <v>39</v>
      </c>
      <c r="S158" s="4" t="s">
        <v>1194</v>
      </c>
      <c r="T158" s="4" t="s">
        <v>4</v>
      </c>
      <c r="U158" s="4"/>
      <c r="V158" s="53" t="s">
        <v>39</v>
      </c>
      <c r="W158" s="52" t="s">
        <v>4</v>
      </c>
      <c r="X158" s="52" t="s">
        <v>796</v>
      </c>
      <c r="Y158" s="52"/>
      <c r="AB158" s="53" t="s">
        <v>39</v>
      </c>
      <c r="AC158" s="52" t="s">
        <v>2</v>
      </c>
      <c r="AD158" s="52" t="s">
        <v>795</v>
      </c>
      <c r="AE158" s="52"/>
      <c r="AH158" s="53" t="s">
        <v>39</v>
      </c>
      <c r="AI158" s="52" t="s">
        <v>1194</v>
      </c>
      <c r="AJ158" s="52" t="s">
        <v>797</v>
      </c>
      <c r="AK158" s="52"/>
    </row>
    <row r="159" spans="2:37" x14ac:dyDescent="0.2">
      <c r="B159" s="5" t="s">
        <v>9</v>
      </c>
      <c r="C159" s="4" t="s">
        <v>666</v>
      </c>
      <c r="D159" s="4" t="s">
        <v>805</v>
      </c>
      <c r="E159" s="4"/>
      <c r="H159" s="5" t="s">
        <v>9</v>
      </c>
      <c r="I159" s="4" t="s">
        <v>73</v>
      </c>
      <c r="J159" s="4" t="s">
        <v>809</v>
      </c>
      <c r="K159" s="4"/>
      <c r="M159" s="5" t="s">
        <v>129</v>
      </c>
      <c r="N159" s="4" t="s">
        <v>1229</v>
      </c>
      <c r="O159" s="4" t="s">
        <v>1230</v>
      </c>
      <c r="P159" s="4"/>
      <c r="R159" s="5" t="s">
        <v>129</v>
      </c>
      <c r="S159" s="4" t="s">
        <v>821</v>
      </c>
      <c r="T159" s="4" t="s">
        <v>1231</v>
      </c>
      <c r="U159" s="4"/>
      <c r="V159" s="53" t="s">
        <v>129</v>
      </c>
      <c r="W159" s="52" t="s">
        <v>389</v>
      </c>
      <c r="X159" s="52" t="s">
        <v>685</v>
      </c>
      <c r="Y159" s="52"/>
      <c r="AB159" s="53" t="s">
        <v>129</v>
      </c>
      <c r="AC159" s="52" t="s">
        <v>388</v>
      </c>
      <c r="AD159" s="52" t="s">
        <v>686</v>
      </c>
      <c r="AE159" s="52"/>
      <c r="AH159" s="53" t="s">
        <v>129</v>
      </c>
      <c r="AI159" s="52" t="s">
        <v>1518</v>
      </c>
      <c r="AJ159" s="52" t="s">
        <v>695</v>
      </c>
      <c r="AK159" s="52"/>
    </row>
    <row r="160" spans="2:37" x14ac:dyDescent="0.2">
      <c r="B160" s="5" t="s">
        <v>300</v>
      </c>
      <c r="C160" s="4" t="s">
        <v>806</v>
      </c>
      <c r="D160" s="4" t="s">
        <v>807</v>
      </c>
      <c r="E160" s="4"/>
      <c r="H160" s="5" t="s">
        <v>300</v>
      </c>
      <c r="I160" s="4" t="s">
        <v>810</v>
      </c>
      <c r="J160" s="4" t="s">
        <v>73</v>
      </c>
      <c r="K160" s="4"/>
      <c r="M160" s="5" t="s">
        <v>130</v>
      </c>
      <c r="N160" s="4" t="s">
        <v>1230</v>
      </c>
      <c r="O160" s="4" t="s">
        <v>968</v>
      </c>
      <c r="P160" s="4"/>
      <c r="R160" s="5" t="s">
        <v>130</v>
      </c>
      <c r="S160" s="4" t="s">
        <v>830</v>
      </c>
      <c r="T160" s="4" t="s">
        <v>116</v>
      </c>
      <c r="U160" s="4"/>
      <c r="V160" s="53" t="s">
        <v>130</v>
      </c>
      <c r="W160" s="52" t="s">
        <v>1400</v>
      </c>
      <c r="X160" s="52" t="s">
        <v>686</v>
      </c>
      <c r="Y160" s="52"/>
      <c r="AB160" s="53" t="s">
        <v>130</v>
      </c>
      <c r="AC160" s="52" t="s">
        <v>389</v>
      </c>
      <c r="AD160" s="52" t="s">
        <v>1197</v>
      </c>
      <c r="AE160" s="52"/>
      <c r="AH160" s="53" t="s">
        <v>130</v>
      </c>
      <c r="AI160" s="52" t="s">
        <v>491</v>
      </c>
      <c r="AJ160" s="52" t="s">
        <v>1519</v>
      </c>
      <c r="AK160" s="52"/>
    </row>
    <row r="161" spans="1:18" x14ac:dyDescent="0.2">
      <c r="B161" s="5"/>
      <c r="C161" s="4"/>
      <c r="D161" s="4"/>
      <c r="E161" s="4"/>
      <c r="H161" s="5"/>
      <c r="I161" s="4"/>
      <c r="J161" s="4"/>
      <c r="K161" s="4"/>
    </row>
    <row r="162" spans="1:18" x14ac:dyDescent="0.2">
      <c r="A162" s="7" t="s">
        <v>1131</v>
      </c>
    </row>
    <row r="163" spans="1:18" x14ac:dyDescent="0.2">
      <c r="B163" s="14" t="s">
        <v>1064</v>
      </c>
      <c r="C163" s="15"/>
      <c r="D163" s="15" t="s">
        <v>929</v>
      </c>
      <c r="E163" s="15"/>
      <c r="F163" s="16"/>
      <c r="H163" s="14" t="s">
        <v>1064</v>
      </c>
      <c r="I163" s="15"/>
      <c r="J163" s="15" t="s">
        <v>938</v>
      </c>
      <c r="K163" s="15"/>
      <c r="L163" s="16"/>
      <c r="N163" s="14" t="s">
        <v>1064</v>
      </c>
      <c r="O163" s="15"/>
      <c r="P163" s="15" t="s">
        <v>945</v>
      </c>
      <c r="Q163" s="15"/>
      <c r="R163" s="16"/>
    </row>
    <row r="164" spans="1:18" x14ac:dyDescent="0.2">
      <c r="B164" s="17"/>
      <c r="C164" t="s">
        <v>9</v>
      </c>
      <c r="D164" t="s">
        <v>300</v>
      </c>
      <c r="E164" t="s">
        <v>844</v>
      </c>
      <c r="F164" s="18" t="s">
        <v>845</v>
      </c>
      <c r="H164" s="17"/>
      <c r="I164" t="s">
        <v>9</v>
      </c>
      <c r="J164" t="s">
        <v>300</v>
      </c>
      <c r="K164" t="s">
        <v>844</v>
      </c>
      <c r="L164" s="18" t="s">
        <v>845</v>
      </c>
      <c r="N164" s="17"/>
      <c r="O164" t="s">
        <v>9</v>
      </c>
      <c r="P164" t="s">
        <v>300</v>
      </c>
      <c r="Q164" t="s">
        <v>844</v>
      </c>
      <c r="R164" s="18" t="s">
        <v>845</v>
      </c>
    </row>
    <row r="165" spans="1:18" x14ac:dyDescent="0.2">
      <c r="B165" s="17" t="s">
        <v>435</v>
      </c>
      <c r="C165">
        <v>3</v>
      </c>
      <c r="D165">
        <v>5</v>
      </c>
      <c r="E165">
        <f>SUM(C165:D165)</f>
        <v>8</v>
      </c>
      <c r="F165" s="19">
        <f>C165/E165</f>
        <v>0.375</v>
      </c>
      <c r="H165" s="17" t="s">
        <v>435</v>
      </c>
      <c r="I165">
        <v>10</v>
      </c>
      <c r="J165">
        <v>2</v>
      </c>
      <c r="K165">
        <f>SUM(I165:J165)</f>
        <v>12</v>
      </c>
      <c r="L165" s="19">
        <f>I165/K165</f>
        <v>0.83333333333333337</v>
      </c>
      <c r="N165" s="17" t="s">
        <v>435</v>
      </c>
      <c r="O165">
        <v>6</v>
      </c>
      <c r="P165">
        <v>2</v>
      </c>
      <c r="Q165">
        <f>SUM(O165:P165)</f>
        <v>8</v>
      </c>
      <c r="R165" s="19">
        <f>O165/Q165</f>
        <v>0.75</v>
      </c>
    </row>
    <row r="166" spans="1:18" x14ac:dyDescent="0.2">
      <c r="B166" s="17" t="s">
        <v>436</v>
      </c>
      <c r="C166">
        <v>2</v>
      </c>
      <c r="D166">
        <v>4</v>
      </c>
      <c r="E166">
        <f t="shared" ref="E166:E168" si="40">SUM(C166:D166)</f>
        <v>6</v>
      </c>
      <c r="F166" s="19">
        <f t="shared" ref="F166:F168" si="41">C166/E166</f>
        <v>0.33333333333333331</v>
      </c>
      <c r="H166" s="17" t="s">
        <v>436</v>
      </c>
      <c r="I166">
        <v>1</v>
      </c>
      <c r="J166">
        <v>2</v>
      </c>
      <c r="K166">
        <f t="shared" ref="K166:K168" si="42">SUM(I166:J166)</f>
        <v>3</v>
      </c>
      <c r="L166" s="19">
        <f t="shared" ref="L166:L168" si="43">I166/K166</f>
        <v>0.33333333333333331</v>
      </c>
      <c r="N166" s="17" t="s">
        <v>436</v>
      </c>
      <c r="O166">
        <v>3</v>
      </c>
      <c r="P166">
        <v>4</v>
      </c>
      <c r="Q166">
        <f t="shared" ref="Q166:Q167" si="44">SUM(O166:P166)</f>
        <v>7</v>
      </c>
      <c r="R166" s="19">
        <f t="shared" ref="R166:R167" si="45">O166/Q166</f>
        <v>0.42857142857142855</v>
      </c>
    </row>
    <row r="167" spans="1:18" x14ac:dyDescent="0.2">
      <c r="B167" s="17" t="s">
        <v>437</v>
      </c>
      <c r="C167">
        <v>0</v>
      </c>
      <c r="D167">
        <v>7</v>
      </c>
      <c r="E167">
        <f t="shared" si="40"/>
        <v>7</v>
      </c>
      <c r="F167" s="19">
        <f t="shared" si="41"/>
        <v>0</v>
      </c>
      <c r="H167" s="17" t="s">
        <v>437</v>
      </c>
      <c r="I167">
        <v>5</v>
      </c>
      <c r="J167">
        <v>0</v>
      </c>
      <c r="K167">
        <f t="shared" si="42"/>
        <v>5</v>
      </c>
      <c r="L167" s="19">
        <f t="shared" si="43"/>
        <v>1</v>
      </c>
      <c r="N167" s="21" t="s">
        <v>437</v>
      </c>
      <c r="O167" s="22">
        <v>5</v>
      </c>
      <c r="P167" s="22">
        <v>3</v>
      </c>
      <c r="Q167" s="22">
        <f t="shared" si="44"/>
        <v>8</v>
      </c>
      <c r="R167" s="23">
        <f t="shared" si="45"/>
        <v>0.625</v>
      </c>
    </row>
    <row r="168" spans="1:18" x14ac:dyDescent="0.2">
      <c r="B168" s="21" t="s">
        <v>846</v>
      </c>
      <c r="C168" s="22">
        <v>0</v>
      </c>
      <c r="D168" s="22">
        <v>5</v>
      </c>
      <c r="E168" s="22">
        <f t="shared" si="40"/>
        <v>5</v>
      </c>
      <c r="F168" s="23">
        <f t="shared" si="41"/>
        <v>0</v>
      </c>
      <c r="H168" s="21" t="s">
        <v>846</v>
      </c>
      <c r="I168" s="22">
        <v>3</v>
      </c>
      <c r="J168" s="22">
        <v>1</v>
      </c>
      <c r="K168" s="22">
        <f t="shared" si="42"/>
        <v>4</v>
      </c>
      <c r="L168" s="23">
        <f t="shared" si="43"/>
        <v>0.75</v>
      </c>
      <c r="N168" s="87" t="s">
        <v>1251</v>
      </c>
      <c r="O168" s="88"/>
      <c r="P168" s="88"/>
      <c r="Q168" s="50">
        <f>SUM(Q165:Q167)</f>
        <v>23</v>
      </c>
    </row>
    <row r="169" spans="1:18" x14ac:dyDescent="0.2">
      <c r="B169" s="87" t="s">
        <v>1251</v>
      </c>
      <c r="C169" s="88"/>
      <c r="D169" s="88"/>
      <c r="E169" s="50">
        <f>SUM(E165:E168)</f>
        <v>26</v>
      </c>
      <c r="H169" s="87" t="s">
        <v>1251</v>
      </c>
      <c r="I169" s="88"/>
      <c r="J169" s="88"/>
      <c r="K169" s="50">
        <f>SUM(K165:K168)</f>
        <v>24</v>
      </c>
    </row>
    <row r="171" spans="1:18" x14ac:dyDescent="0.2">
      <c r="B171" s="14" t="s">
        <v>512</v>
      </c>
      <c r="C171" s="15"/>
      <c r="D171" s="15" t="s">
        <v>945</v>
      </c>
      <c r="E171" s="15"/>
      <c r="F171" s="16"/>
      <c r="H171" s="14" t="s">
        <v>512</v>
      </c>
      <c r="I171" s="15"/>
      <c r="J171" s="15" t="s">
        <v>938</v>
      </c>
      <c r="K171" s="15"/>
      <c r="L171" s="16"/>
      <c r="N171" s="14" t="s">
        <v>512</v>
      </c>
      <c r="O171" s="15"/>
      <c r="P171" s="15" t="s">
        <v>929</v>
      </c>
      <c r="Q171" s="15"/>
      <c r="R171" s="16"/>
    </row>
    <row r="172" spans="1:18" x14ac:dyDescent="0.2">
      <c r="B172" s="17"/>
      <c r="C172" t="s">
        <v>9</v>
      </c>
      <c r="D172" t="s">
        <v>300</v>
      </c>
      <c r="E172" t="s">
        <v>844</v>
      </c>
      <c r="F172" s="18" t="s">
        <v>845</v>
      </c>
      <c r="H172" s="17"/>
      <c r="I172" t="s">
        <v>9</v>
      </c>
      <c r="J172" t="s">
        <v>300</v>
      </c>
      <c r="K172" t="s">
        <v>844</v>
      </c>
      <c r="L172" s="18" t="s">
        <v>845</v>
      </c>
      <c r="N172" s="17"/>
      <c r="O172" t="s">
        <v>9</v>
      </c>
      <c r="P172" t="s">
        <v>300</v>
      </c>
      <c r="Q172" t="s">
        <v>844</v>
      </c>
      <c r="R172" s="18" t="s">
        <v>845</v>
      </c>
    </row>
    <row r="173" spans="1:18" x14ac:dyDescent="0.2">
      <c r="B173" s="17" t="s">
        <v>435</v>
      </c>
      <c r="C173">
        <v>4</v>
      </c>
      <c r="D173">
        <v>10</v>
      </c>
      <c r="E173">
        <f>SUM(C173:D173)</f>
        <v>14</v>
      </c>
      <c r="F173" s="19">
        <f>C173/E173</f>
        <v>0.2857142857142857</v>
      </c>
      <c r="H173" s="17" t="s">
        <v>435</v>
      </c>
      <c r="I173">
        <v>9</v>
      </c>
      <c r="J173">
        <v>4</v>
      </c>
      <c r="K173">
        <f>SUM(I173:J173)</f>
        <v>13</v>
      </c>
      <c r="L173" s="19">
        <f>I173/K173</f>
        <v>0.69230769230769229</v>
      </c>
      <c r="N173" s="17" t="s">
        <v>435</v>
      </c>
      <c r="O173">
        <v>0</v>
      </c>
      <c r="P173">
        <v>8</v>
      </c>
      <c r="Q173">
        <f>SUM(O173:P173)</f>
        <v>8</v>
      </c>
      <c r="R173" s="19">
        <f>O173/Q173</f>
        <v>0</v>
      </c>
    </row>
    <row r="174" spans="1:18" x14ac:dyDescent="0.2">
      <c r="B174" s="17" t="s">
        <v>436</v>
      </c>
      <c r="C174">
        <v>1</v>
      </c>
      <c r="D174">
        <v>6</v>
      </c>
      <c r="E174">
        <f t="shared" ref="E174:E175" si="46">SUM(C174:D174)</f>
        <v>7</v>
      </c>
      <c r="F174" s="19">
        <f t="shared" ref="F174:F175" si="47">C174/E174</f>
        <v>0.14285714285714285</v>
      </c>
      <c r="H174" s="17" t="s">
        <v>436</v>
      </c>
      <c r="I174">
        <v>11</v>
      </c>
      <c r="J174">
        <v>1</v>
      </c>
      <c r="K174">
        <f t="shared" ref="K174:K175" si="48">SUM(I174:J174)</f>
        <v>12</v>
      </c>
      <c r="L174" s="19">
        <f t="shared" ref="L174:L175" si="49">I174/K174</f>
        <v>0.91666666666666663</v>
      </c>
      <c r="N174" s="17" t="s">
        <v>436</v>
      </c>
      <c r="O174">
        <v>2</v>
      </c>
      <c r="P174">
        <v>4</v>
      </c>
      <c r="Q174">
        <f t="shared" ref="Q174:Q176" si="50">SUM(O174:P174)</f>
        <v>6</v>
      </c>
      <c r="R174" s="19">
        <f t="shared" ref="R174:R176" si="51">O174/Q174</f>
        <v>0.33333333333333331</v>
      </c>
    </row>
    <row r="175" spans="1:18" x14ac:dyDescent="0.2">
      <c r="B175" s="21" t="s">
        <v>437</v>
      </c>
      <c r="C175" s="22">
        <v>1</v>
      </c>
      <c r="D175" s="22">
        <v>7</v>
      </c>
      <c r="E175" s="22">
        <f t="shared" si="46"/>
        <v>8</v>
      </c>
      <c r="F175" s="23">
        <f t="shared" si="47"/>
        <v>0.125</v>
      </c>
      <c r="H175" s="21" t="s">
        <v>437</v>
      </c>
      <c r="I175" s="22">
        <v>5</v>
      </c>
      <c r="J175" s="22">
        <v>4</v>
      </c>
      <c r="K175" s="22">
        <f t="shared" si="48"/>
        <v>9</v>
      </c>
      <c r="L175" s="23">
        <f t="shared" si="49"/>
        <v>0.55555555555555558</v>
      </c>
      <c r="N175" s="17" t="s">
        <v>437</v>
      </c>
      <c r="O175">
        <v>1</v>
      </c>
      <c r="P175">
        <v>6</v>
      </c>
      <c r="Q175">
        <f t="shared" si="50"/>
        <v>7</v>
      </c>
      <c r="R175" s="19">
        <f t="shared" si="51"/>
        <v>0.14285714285714285</v>
      </c>
    </row>
    <row r="176" spans="1:18" x14ac:dyDescent="0.2">
      <c r="B176" s="87" t="s">
        <v>1251</v>
      </c>
      <c r="C176" s="88"/>
      <c r="D176" s="88"/>
      <c r="E176" s="50">
        <f>SUM(E173:E175)</f>
        <v>29</v>
      </c>
      <c r="H176" s="87" t="s">
        <v>1251</v>
      </c>
      <c r="I176" s="88"/>
      <c r="J176" s="88"/>
      <c r="K176" s="50">
        <f>SUM(K173:K175)</f>
        <v>34</v>
      </c>
      <c r="N176" s="21" t="s">
        <v>846</v>
      </c>
      <c r="O176" s="22">
        <v>4</v>
      </c>
      <c r="P176" s="22">
        <v>7</v>
      </c>
      <c r="Q176" s="22">
        <f t="shared" si="50"/>
        <v>11</v>
      </c>
      <c r="R176" s="23">
        <f t="shared" si="51"/>
        <v>0.36363636363636365</v>
      </c>
    </row>
    <row r="177" spans="1:17" x14ac:dyDescent="0.2">
      <c r="N177" s="87" t="s">
        <v>1251</v>
      </c>
      <c r="O177" s="88"/>
      <c r="P177" s="88"/>
      <c r="Q177" s="50">
        <f>SUM(Q173:Q176)</f>
        <v>32</v>
      </c>
    </row>
    <row r="180" spans="1:17" x14ac:dyDescent="0.2">
      <c r="A180" s="7" t="s">
        <v>1356</v>
      </c>
    </row>
    <row r="181" spans="1:17" x14ac:dyDescent="0.2">
      <c r="A181" t="s">
        <v>564</v>
      </c>
      <c r="D181" t="s">
        <v>1263</v>
      </c>
    </row>
    <row r="183" spans="1:17" x14ac:dyDescent="0.2">
      <c r="A183" t="s">
        <v>728</v>
      </c>
    </row>
    <row r="185" spans="1:17" ht="15.75" customHeight="1" x14ac:dyDescent="0.2">
      <c r="A185" s="7" t="s">
        <v>1132</v>
      </c>
    </row>
    <row r="187" spans="1:17" ht="44.25" customHeight="1" x14ac:dyDescent="0.2">
      <c r="B187" s="6"/>
      <c r="C187" s="93" t="s">
        <v>1256</v>
      </c>
      <c r="D187" s="94"/>
      <c r="E187" s="95"/>
      <c r="F187" s="93" t="s">
        <v>1257</v>
      </c>
      <c r="G187" s="94"/>
      <c r="H187" s="95"/>
      <c r="I187" s="93" t="s">
        <v>1258</v>
      </c>
      <c r="J187" s="94"/>
      <c r="K187" s="95"/>
    </row>
    <row r="188" spans="1:17" x14ac:dyDescent="0.2">
      <c r="C188" s="17" t="s">
        <v>11</v>
      </c>
      <c r="D188" t="s">
        <v>12</v>
      </c>
      <c r="E188" s="18" t="s">
        <v>13</v>
      </c>
      <c r="F188" s="17" t="s">
        <v>11</v>
      </c>
      <c r="G188" t="s">
        <v>12</v>
      </c>
      <c r="H188" s="18" t="s">
        <v>13</v>
      </c>
      <c r="I188" s="17" t="s">
        <v>11</v>
      </c>
      <c r="J188" t="s">
        <v>12</v>
      </c>
      <c r="K188" s="18" t="s">
        <v>13</v>
      </c>
    </row>
    <row r="189" spans="1:17" x14ac:dyDescent="0.2">
      <c r="B189" s="5" t="s">
        <v>9</v>
      </c>
      <c r="C189" s="45">
        <v>0.66666666666666696</v>
      </c>
      <c r="D189" s="4">
        <v>0.79785381175694703</v>
      </c>
      <c r="E189" s="46">
        <v>0.50333997871156599</v>
      </c>
      <c r="F189" s="45">
        <v>0.73333333333333295</v>
      </c>
      <c r="G189" s="4">
        <v>0.858173366804037</v>
      </c>
      <c r="H189" s="46">
        <v>0.55552038304811202</v>
      </c>
      <c r="I189" s="45">
        <v>0.29411764705882398</v>
      </c>
      <c r="J189" s="4">
        <v>0.46168909794714402</v>
      </c>
      <c r="K189" s="46">
        <v>0.16834630670422401</v>
      </c>
    </row>
    <row r="190" spans="1:17" x14ac:dyDescent="0.2">
      <c r="B190" s="5" t="s">
        <v>300</v>
      </c>
      <c r="C190" s="47">
        <v>0.33333333333333298</v>
      </c>
      <c r="D190" s="48">
        <v>0.49666002128843401</v>
      </c>
      <c r="E190" s="49">
        <v>0.202146188243053</v>
      </c>
      <c r="F190" s="47">
        <v>0.266666666666667</v>
      </c>
      <c r="G190" s="48">
        <v>0.44447961695188798</v>
      </c>
      <c r="H190" s="49">
        <v>0.141826633195963</v>
      </c>
      <c r="I190" s="47">
        <v>0.70588235294117596</v>
      </c>
      <c r="J190" s="48">
        <v>0.83165369329577499</v>
      </c>
      <c r="K190" s="49">
        <v>0.53831090205285603</v>
      </c>
    </row>
    <row r="193" spans="3:14" x14ac:dyDescent="0.2">
      <c r="C193" s="5" t="s">
        <v>14</v>
      </c>
      <c r="D193" s="4" t="s">
        <v>1261</v>
      </c>
      <c r="E193" s="4"/>
      <c r="F193" s="4"/>
      <c r="K193" s="5" t="s">
        <v>14</v>
      </c>
      <c r="L193" s="4" t="s">
        <v>1261</v>
      </c>
      <c r="M193" s="4"/>
      <c r="N193" s="4"/>
    </row>
    <row r="194" spans="3:14" x14ac:dyDescent="0.2">
      <c r="C194" s="5"/>
      <c r="D194" s="4"/>
      <c r="E194" s="4"/>
      <c r="F194" s="4"/>
      <c r="K194" s="5"/>
      <c r="L194" s="4"/>
      <c r="M194" s="4"/>
      <c r="N194" s="4"/>
    </row>
    <row r="195" spans="3:14" x14ac:dyDescent="0.2">
      <c r="C195" s="5" t="s">
        <v>16</v>
      </c>
      <c r="D195" s="4"/>
      <c r="E195" s="4"/>
      <c r="F195" s="4"/>
      <c r="K195" s="5" t="s">
        <v>16</v>
      </c>
      <c r="L195" s="4"/>
      <c r="M195" s="4"/>
      <c r="N195" s="4"/>
    </row>
    <row r="196" spans="3:14" x14ac:dyDescent="0.2">
      <c r="C196" s="5" t="s">
        <v>17</v>
      </c>
      <c r="D196" s="4" t="s">
        <v>18</v>
      </c>
      <c r="E196" s="4"/>
      <c r="F196" s="4"/>
      <c r="K196" s="5" t="s">
        <v>17</v>
      </c>
      <c r="L196" s="4" t="s">
        <v>18</v>
      </c>
      <c r="M196" s="4"/>
      <c r="N196" s="4"/>
    </row>
    <row r="197" spans="3:14" x14ac:dyDescent="0.2">
      <c r="C197" s="5" t="s">
        <v>19</v>
      </c>
      <c r="D197" s="4">
        <v>2.2000000000000001E-3</v>
      </c>
      <c r="E197" s="4"/>
      <c r="F197" s="4"/>
      <c r="K197" s="5" t="s">
        <v>19</v>
      </c>
      <c r="L197" s="4">
        <v>0.6008</v>
      </c>
      <c r="M197" s="4"/>
      <c r="N197" s="4"/>
    </row>
    <row r="198" spans="3:14" x14ac:dyDescent="0.2">
      <c r="C198" s="5" t="s">
        <v>21</v>
      </c>
      <c r="D198" s="4" t="s">
        <v>56</v>
      </c>
      <c r="E198" s="4"/>
      <c r="F198" s="4"/>
      <c r="K198" s="5" t="s">
        <v>21</v>
      </c>
      <c r="L198" s="4" t="s">
        <v>44</v>
      </c>
      <c r="M198" s="4"/>
      <c r="N198" s="4"/>
    </row>
    <row r="199" spans="3:14" x14ac:dyDescent="0.2">
      <c r="C199" s="5" t="s">
        <v>23</v>
      </c>
      <c r="D199" s="4" t="s">
        <v>24</v>
      </c>
      <c r="E199" s="4"/>
      <c r="F199" s="4"/>
      <c r="K199" s="5" t="s">
        <v>23</v>
      </c>
      <c r="L199" s="4" t="s">
        <v>24</v>
      </c>
      <c r="M199" s="4"/>
      <c r="N199" s="4"/>
    </row>
    <row r="200" spans="3:14" x14ac:dyDescent="0.2">
      <c r="C200" s="5" t="s">
        <v>25</v>
      </c>
      <c r="D200" s="4" t="s">
        <v>26</v>
      </c>
      <c r="E200" s="4"/>
      <c r="F200" s="4"/>
      <c r="K200" s="5" t="s">
        <v>25</v>
      </c>
      <c r="L200" s="4" t="s">
        <v>45</v>
      </c>
      <c r="M200" s="4"/>
      <c r="N200" s="4"/>
    </row>
    <row r="201" spans="3:14" x14ac:dyDescent="0.2">
      <c r="C201" s="5"/>
      <c r="D201" s="4"/>
      <c r="E201" s="4"/>
      <c r="F201" s="4"/>
      <c r="K201" s="5"/>
      <c r="L201" s="4"/>
      <c r="M201" s="4"/>
      <c r="N201" s="4"/>
    </row>
    <row r="202" spans="3:14" x14ac:dyDescent="0.2">
      <c r="C202" s="5" t="s">
        <v>27</v>
      </c>
      <c r="D202" s="4" t="s">
        <v>1256</v>
      </c>
      <c r="E202" s="4" t="s">
        <v>1258</v>
      </c>
      <c r="F202" s="4" t="s">
        <v>28</v>
      </c>
      <c r="K202" s="5" t="s">
        <v>27</v>
      </c>
      <c r="L202" s="4" t="s">
        <v>1256</v>
      </c>
      <c r="M202" s="4" t="s">
        <v>1257</v>
      </c>
      <c r="N202" s="4" t="s">
        <v>28</v>
      </c>
    </row>
    <row r="203" spans="3:14" x14ac:dyDescent="0.2">
      <c r="C203" s="5" t="s">
        <v>9</v>
      </c>
      <c r="D203" s="4">
        <v>24</v>
      </c>
      <c r="E203" s="4">
        <v>10</v>
      </c>
      <c r="F203" s="4">
        <v>34</v>
      </c>
      <c r="K203" s="5" t="s">
        <v>9</v>
      </c>
      <c r="L203" s="4">
        <v>24</v>
      </c>
      <c r="M203" s="4">
        <v>22</v>
      </c>
      <c r="N203" s="4">
        <v>46</v>
      </c>
    </row>
    <row r="204" spans="3:14" x14ac:dyDescent="0.2">
      <c r="C204" s="5" t="s">
        <v>300</v>
      </c>
      <c r="D204" s="4">
        <v>12</v>
      </c>
      <c r="E204" s="4">
        <v>24</v>
      </c>
      <c r="F204" s="4">
        <v>36</v>
      </c>
      <c r="K204" s="5" t="s">
        <v>300</v>
      </c>
      <c r="L204" s="4">
        <v>12</v>
      </c>
      <c r="M204" s="4">
        <v>8</v>
      </c>
      <c r="N204" s="4">
        <v>20</v>
      </c>
    </row>
    <row r="205" spans="3:14" x14ac:dyDescent="0.2">
      <c r="C205" s="5" t="s">
        <v>28</v>
      </c>
      <c r="D205" s="4">
        <v>36</v>
      </c>
      <c r="E205" s="4">
        <v>34</v>
      </c>
      <c r="F205" s="4">
        <v>70</v>
      </c>
      <c r="K205" s="5" t="s">
        <v>28</v>
      </c>
      <c r="L205" s="4">
        <v>36</v>
      </c>
      <c r="M205" s="4">
        <v>30</v>
      </c>
      <c r="N205" s="4">
        <v>66</v>
      </c>
    </row>
    <row r="206" spans="3:14" x14ac:dyDescent="0.2">
      <c r="C206" s="5"/>
      <c r="D206" s="4"/>
      <c r="E206" s="4"/>
      <c r="F206" s="4"/>
      <c r="K206" s="5"/>
      <c r="L206" s="4"/>
      <c r="M206" s="4"/>
      <c r="N206" s="4"/>
    </row>
    <row r="207" spans="3:14" x14ac:dyDescent="0.2">
      <c r="C207" s="5" t="s">
        <v>29</v>
      </c>
      <c r="D207" s="4" t="s">
        <v>1256</v>
      </c>
      <c r="E207" s="4" t="s">
        <v>1258</v>
      </c>
      <c r="F207" s="4"/>
      <c r="K207" s="5" t="s">
        <v>29</v>
      </c>
      <c r="L207" s="4" t="s">
        <v>1256</v>
      </c>
      <c r="M207" s="4" t="s">
        <v>1257</v>
      </c>
      <c r="N207" s="4"/>
    </row>
    <row r="208" spans="3:14" x14ac:dyDescent="0.2">
      <c r="C208" s="5" t="s">
        <v>9</v>
      </c>
      <c r="D208" s="4" t="s">
        <v>394</v>
      </c>
      <c r="E208" s="4" t="s">
        <v>276</v>
      </c>
      <c r="F208" s="4"/>
      <c r="K208" s="5" t="s">
        <v>9</v>
      </c>
      <c r="L208" s="4" t="s">
        <v>678</v>
      </c>
      <c r="M208" s="4" t="s">
        <v>677</v>
      </c>
      <c r="N208" s="4"/>
    </row>
    <row r="209" spans="1:18" x14ac:dyDescent="0.2">
      <c r="C209" s="5" t="s">
        <v>300</v>
      </c>
      <c r="D209" s="4" t="s">
        <v>147</v>
      </c>
      <c r="E209" s="4" t="s">
        <v>148</v>
      </c>
      <c r="F209" s="4"/>
      <c r="K209" s="5" t="s">
        <v>300</v>
      </c>
      <c r="L209" s="4" t="s">
        <v>112</v>
      </c>
      <c r="M209" s="4" t="s">
        <v>111</v>
      </c>
      <c r="N209" s="4"/>
    </row>
    <row r="210" spans="1:18" x14ac:dyDescent="0.2">
      <c r="C210" s="5"/>
      <c r="D210" s="4"/>
      <c r="E210" s="4"/>
      <c r="F210" s="4"/>
      <c r="K210" s="5"/>
      <c r="L210" s="4"/>
      <c r="M210" s="4"/>
      <c r="N210" s="4"/>
    </row>
    <row r="211" spans="1:18" x14ac:dyDescent="0.2">
      <c r="C211" s="5" t="s">
        <v>34</v>
      </c>
      <c r="D211" s="4" t="s">
        <v>1256</v>
      </c>
      <c r="E211" s="4" t="s">
        <v>1258</v>
      </c>
      <c r="F211" s="4"/>
      <c r="K211" s="5" t="s">
        <v>34</v>
      </c>
      <c r="L211" s="4" t="s">
        <v>1256</v>
      </c>
      <c r="M211" s="4" t="s">
        <v>1257</v>
      </c>
      <c r="N211" s="4"/>
    </row>
    <row r="212" spans="1:18" x14ac:dyDescent="0.2">
      <c r="C212" s="5" t="s">
        <v>9</v>
      </c>
      <c r="D212" s="4" t="s">
        <v>148</v>
      </c>
      <c r="E212" s="4" t="s">
        <v>276</v>
      </c>
      <c r="F212" s="4"/>
      <c r="K212" s="5" t="s">
        <v>9</v>
      </c>
      <c r="L212" s="4" t="s">
        <v>148</v>
      </c>
      <c r="M212" s="4" t="s">
        <v>209</v>
      </c>
      <c r="N212" s="4"/>
    </row>
    <row r="213" spans="1:18" x14ac:dyDescent="0.2">
      <c r="C213" s="5" t="s">
        <v>300</v>
      </c>
      <c r="D213" s="4" t="s">
        <v>147</v>
      </c>
      <c r="E213" s="4" t="s">
        <v>394</v>
      </c>
      <c r="F213" s="4"/>
      <c r="K213" s="5" t="s">
        <v>300</v>
      </c>
      <c r="L213" s="4" t="s">
        <v>147</v>
      </c>
      <c r="M213" s="4" t="s">
        <v>210</v>
      </c>
      <c r="N213" s="4"/>
    </row>
    <row r="214" spans="1:18" x14ac:dyDescent="0.2">
      <c r="C214" s="5"/>
      <c r="D214" s="4"/>
      <c r="E214" s="4"/>
      <c r="F214" s="4"/>
      <c r="K214" s="5"/>
      <c r="L214" s="4"/>
      <c r="M214" s="4"/>
      <c r="N214" s="4"/>
    </row>
    <row r="215" spans="1:18" x14ac:dyDescent="0.2">
      <c r="C215" s="5" t="s">
        <v>39</v>
      </c>
      <c r="D215" s="4" t="s">
        <v>1256</v>
      </c>
      <c r="E215" s="4" t="s">
        <v>1258</v>
      </c>
      <c r="F215" s="4"/>
      <c r="K215" s="5" t="s">
        <v>39</v>
      </c>
      <c r="L215" s="4" t="s">
        <v>1256</v>
      </c>
      <c r="M215" s="4" t="s">
        <v>1257</v>
      </c>
      <c r="N215" s="4"/>
    </row>
    <row r="216" spans="1:18" x14ac:dyDescent="0.2">
      <c r="C216" s="5" t="s">
        <v>9</v>
      </c>
      <c r="D216" s="4" t="s">
        <v>1226</v>
      </c>
      <c r="E216" s="4" t="s">
        <v>116</v>
      </c>
      <c r="F216" s="4"/>
      <c r="K216" s="5" t="s">
        <v>9</v>
      </c>
      <c r="L216" s="4" t="s">
        <v>222</v>
      </c>
      <c r="M216" s="4" t="s">
        <v>147</v>
      </c>
      <c r="N216" s="4"/>
    </row>
    <row r="217" spans="1:18" x14ac:dyDescent="0.2">
      <c r="C217" s="5" t="s">
        <v>300</v>
      </c>
      <c r="D217" s="4" t="s">
        <v>282</v>
      </c>
      <c r="E217" s="4" t="s">
        <v>1226</v>
      </c>
      <c r="F217" s="4"/>
      <c r="K217" s="5" t="s">
        <v>300</v>
      </c>
      <c r="L217" s="4" t="s">
        <v>216</v>
      </c>
      <c r="M217" s="4" t="s">
        <v>1262</v>
      </c>
      <c r="N217" s="4"/>
    </row>
    <row r="221" spans="1:18" x14ac:dyDescent="0.2">
      <c r="A221" s="7" t="s">
        <v>1131</v>
      </c>
    </row>
    <row r="222" spans="1:18" x14ac:dyDescent="0.2">
      <c r="B222" s="14" t="s">
        <v>1263</v>
      </c>
      <c r="C222" s="15"/>
      <c r="D222" s="15" t="s">
        <v>929</v>
      </c>
      <c r="E222" s="15"/>
      <c r="F222" s="16" t="s">
        <v>1264</v>
      </c>
      <c r="H222" s="14" t="s">
        <v>1263</v>
      </c>
      <c r="I222" s="15"/>
      <c r="J222" s="15" t="s">
        <v>929</v>
      </c>
      <c r="K222" s="15"/>
      <c r="L222" s="16" t="s">
        <v>1265</v>
      </c>
      <c r="N222" s="14" t="s">
        <v>1263</v>
      </c>
      <c r="O222" s="15"/>
      <c r="P222" s="15" t="s">
        <v>929</v>
      </c>
      <c r="Q222" s="15"/>
      <c r="R222" s="16" t="s">
        <v>1266</v>
      </c>
    </row>
    <row r="223" spans="1:18" x14ac:dyDescent="0.2">
      <c r="B223" s="17"/>
      <c r="C223" t="s">
        <v>9</v>
      </c>
      <c r="D223" t="s">
        <v>300</v>
      </c>
      <c r="E223" t="s">
        <v>844</v>
      </c>
      <c r="F223" s="18" t="s">
        <v>845</v>
      </c>
      <c r="H223" s="17"/>
      <c r="I223" t="s">
        <v>9</v>
      </c>
      <c r="J223" t="s">
        <v>300</v>
      </c>
      <c r="K223" t="s">
        <v>844</v>
      </c>
      <c r="L223" s="18" t="s">
        <v>845</v>
      </c>
      <c r="N223" s="17"/>
      <c r="O223" t="s">
        <v>9</v>
      </c>
      <c r="P223" t="s">
        <v>300</v>
      </c>
      <c r="Q223" t="s">
        <v>844</v>
      </c>
      <c r="R223" s="18" t="s">
        <v>845</v>
      </c>
    </row>
    <row r="224" spans="1:18" x14ac:dyDescent="0.2">
      <c r="B224" s="17" t="s">
        <v>435</v>
      </c>
      <c r="C224">
        <v>3</v>
      </c>
      <c r="D224">
        <v>9</v>
      </c>
      <c r="E224">
        <f>SUM(C224:D224)</f>
        <v>12</v>
      </c>
      <c r="F224" s="19">
        <f>C224/E224</f>
        <v>0.25</v>
      </c>
      <c r="H224" s="17" t="s">
        <v>435</v>
      </c>
      <c r="I224">
        <v>5</v>
      </c>
      <c r="J224">
        <v>0</v>
      </c>
      <c r="K224">
        <f>SUM(I224:J224)</f>
        <v>5</v>
      </c>
      <c r="L224" s="19">
        <f>I224/K224</f>
        <v>1</v>
      </c>
      <c r="N224" s="17" t="s">
        <v>435</v>
      </c>
      <c r="O224">
        <v>10</v>
      </c>
      <c r="P224">
        <v>5</v>
      </c>
      <c r="Q224">
        <f>SUM(O224:P224)</f>
        <v>15</v>
      </c>
      <c r="R224" s="19">
        <f>O224/Q224</f>
        <v>0.66666666666666663</v>
      </c>
    </row>
    <row r="225" spans="2:18" x14ac:dyDescent="0.2">
      <c r="B225" s="17" t="s">
        <v>436</v>
      </c>
      <c r="C225">
        <v>5</v>
      </c>
      <c r="D225">
        <v>8</v>
      </c>
      <c r="E225">
        <f t="shared" ref="E225:E226" si="52">SUM(C225:D225)</f>
        <v>13</v>
      </c>
      <c r="F225" s="19">
        <f t="shared" ref="F225:F226" si="53">C225/E225</f>
        <v>0.38461538461538464</v>
      </c>
      <c r="H225" s="17" t="s">
        <v>436</v>
      </c>
      <c r="I225">
        <v>6</v>
      </c>
      <c r="J225">
        <v>3</v>
      </c>
      <c r="K225">
        <f t="shared" ref="K225:K227" si="54">SUM(I225:J225)</f>
        <v>9</v>
      </c>
      <c r="L225" s="19">
        <f t="shared" ref="L225:L227" si="55">I225/K225</f>
        <v>0.66666666666666663</v>
      </c>
      <c r="N225" s="17" t="s">
        <v>436</v>
      </c>
      <c r="O225">
        <v>7</v>
      </c>
      <c r="P225">
        <v>3</v>
      </c>
      <c r="Q225">
        <f t="shared" ref="Q225:Q226" si="56">SUM(O225:P225)</f>
        <v>10</v>
      </c>
      <c r="R225" s="19">
        <f t="shared" ref="R225:R226" si="57">O225/Q225</f>
        <v>0.7</v>
      </c>
    </row>
    <row r="226" spans="2:18" x14ac:dyDescent="0.2">
      <c r="B226" s="21" t="s">
        <v>437</v>
      </c>
      <c r="C226" s="22">
        <v>2</v>
      </c>
      <c r="D226" s="22">
        <v>7</v>
      </c>
      <c r="E226" s="22">
        <f t="shared" si="52"/>
        <v>9</v>
      </c>
      <c r="F226" s="23">
        <f t="shared" si="53"/>
        <v>0.22222222222222221</v>
      </c>
      <c r="H226" s="17" t="s">
        <v>437</v>
      </c>
      <c r="I226">
        <v>7</v>
      </c>
      <c r="J226">
        <v>2</v>
      </c>
      <c r="K226">
        <f t="shared" si="54"/>
        <v>9</v>
      </c>
      <c r="L226" s="19">
        <f t="shared" si="55"/>
        <v>0.77777777777777779</v>
      </c>
      <c r="N226" s="21" t="s">
        <v>437</v>
      </c>
      <c r="O226" s="22">
        <v>7</v>
      </c>
      <c r="P226" s="22">
        <v>4</v>
      </c>
      <c r="Q226" s="22">
        <f t="shared" si="56"/>
        <v>11</v>
      </c>
      <c r="R226" s="23">
        <f t="shared" si="57"/>
        <v>0.63636363636363635</v>
      </c>
    </row>
    <row r="227" spans="2:18" x14ac:dyDescent="0.2">
      <c r="B227" s="91" t="s">
        <v>1251</v>
      </c>
      <c r="C227" s="92"/>
      <c r="D227" s="92"/>
      <c r="E227" s="30">
        <f>SUM(E224:E226)</f>
        <v>34</v>
      </c>
      <c r="H227" s="21" t="s">
        <v>846</v>
      </c>
      <c r="I227" s="22">
        <v>4</v>
      </c>
      <c r="J227" s="22">
        <v>3</v>
      </c>
      <c r="K227" s="22">
        <f t="shared" si="54"/>
        <v>7</v>
      </c>
      <c r="L227" s="23">
        <f t="shared" si="55"/>
        <v>0.5714285714285714</v>
      </c>
      <c r="N227" s="91" t="s">
        <v>1251</v>
      </c>
      <c r="O227" s="92"/>
      <c r="P227" s="92"/>
      <c r="Q227" s="30">
        <f>SUM(Q224:Q226)</f>
        <v>36</v>
      </c>
    </row>
    <row r="228" spans="2:18" x14ac:dyDescent="0.2">
      <c r="H228" s="87" t="s">
        <v>1251</v>
      </c>
      <c r="I228" s="88"/>
      <c r="J228" s="88"/>
      <c r="K228" s="50">
        <f>SUM(K224:K227)</f>
        <v>30</v>
      </c>
    </row>
  </sheetData>
  <mergeCells count="56">
    <mergeCell ref="B227:D227"/>
    <mergeCell ref="H228:J228"/>
    <mergeCell ref="N227:P227"/>
    <mergeCell ref="C187:E187"/>
    <mergeCell ref="F187:H187"/>
    <mergeCell ref="I187:K187"/>
    <mergeCell ref="W13:Y13"/>
    <mergeCell ref="T13:V13"/>
    <mergeCell ref="AU13:AW13"/>
    <mergeCell ref="K73:M73"/>
    <mergeCell ref="E73:G73"/>
    <mergeCell ref="H73:J73"/>
    <mergeCell ref="E13:G13"/>
    <mergeCell ref="AR13:AT13"/>
    <mergeCell ref="K13:M13"/>
    <mergeCell ref="H13:J13"/>
    <mergeCell ref="AI13:AK13"/>
    <mergeCell ref="AF13:AH13"/>
    <mergeCell ref="AO13:AQ13"/>
    <mergeCell ref="AL13:AN13"/>
    <mergeCell ref="AC13:AE13"/>
    <mergeCell ref="Z13:AB13"/>
    <mergeCell ref="Q13:S13"/>
    <mergeCell ref="N13:P13"/>
    <mergeCell ref="B73:D73"/>
    <mergeCell ref="B13:D13"/>
    <mergeCell ref="K130:M130"/>
    <mergeCell ref="N130:P130"/>
    <mergeCell ref="Q130:S130"/>
    <mergeCell ref="H130:J130"/>
    <mergeCell ref="E130:G130"/>
    <mergeCell ref="H61:J61"/>
    <mergeCell ref="B52:D52"/>
    <mergeCell ref="B60:D60"/>
    <mergeCell ref="H54:J54"/>
    <mergeCell ref="N57:P57"/>
    <mergeCell ref="N65:P65"/>
    <mergeCell ref="AL52:AN52"/>
    <mergeCell ref="AF63:AH63"/>
    <mergeCell ref="AL62:AN62"/>
    <mergeCell ref="H111:J111"/>
    <mergeCell ref="B112:D112"/>
    <mergeCell ref="T64:V64"/>
    <mergeCell ref="T55:V55"/>
    <mergeCell ref="Z51:AB51"/>
    <mergeCell ref="Z62:AB62"/>
    <mergeCell ref="AF53:AH53"/>
    <mergeCell ref="B176:D176"/>
    <mergeCell ref="H176:J176"/>
    <mergeCell ref="N177:P177"/>
    <mergeCell ref="B123:D123"/>
    <mergeCell ref="H119:J119"/>
    <mergeCell ref="B169:D169"/>
    <mergeCell ref="H169:J169"/>
    <mergeCell ref="N168:P168"/>
    <mergeCell ref="B130:D1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09D37-B19C-47A5-8D60-57BBC9A5B6A9}">
  <dimension ref="A1:AJ199"/>
  <sheetViews>
    <sheetView topLeftCell="P115" workbookViewId="0">
      <selection activeCell="U116" sqref="U116"/>
    </sheetView>
  </sheetViews>
  <sheetFormatPr baseColWidth="10" defaultColWidth="8.83203125" defaultRowHeight="15" x14ac:dyDescent="0.2"/>
  <sheetData>
    <row r="1" spans="1:31" x14ac:dyDescent="0.2">
      <c r="A1" s="7" t="s">
        <v>1357</v>
      </c>
    </row>
    <row r="3" spans="1:31" x14ac:dyDescent="0.2">
      <c r="A3" t="s">
        <v>564</v>
      </c>
      <c r="D3" t="s">
        <v>513</v>
      </c>
    </row>
    <row r="4" spans="1:31" x14ac:dyDescent="0.2">
      <c r="A4" t="s">
        <v>726</v>
      </c>
    </row>
    <row r="6" spans="1:31" x14ac:dyDescent="0.2">
      <c r="A6" s="7" t="s">
        <v>1132</v>
      </c>
    </row>
    <row r="7" spans="1:31" x14ac:dyDescent="0.2">
      <c r="B7" s="76" t="s">
        <v>124</v>
      </c>
      <c r="C7" s="77"/>
      <c r="D7" s="78"/>
      <c r="E7" s="76" t="s">
        <v>125</v>
      </c>
      <c r="F7" s="77"/>
      <c r="G7" s="78"/>
      <c r="H7" s="76" t="s">
        <v>126</v>
      </c>
      <c r="I7" s="77"/>
      <c r="J7" s="78"/>
      <c r="K7" s="76" t="s">
        <v>122</v>
      </c>
      <c r="L7" s="77"/>
      <c r="M7" s="78"/>
      <c r="N7" s="76" t="s">
        <v>852</v>
      </c>
      <c r="O7" s="77"/>
      <c r="P7" s="78"/>
      <c r="Q7" s="76" t="s">
        <v>853</v>
      </c>
      <c r="R7" s="77"/>
      <c r="S7" s="78"/>
    </row>
    <row r="8" spans="1:31" x14ac:dyDescent="0.2">
      <c r="B8" s="17" t="s">
        <v>11</v>
      </c>
      <c r="C8" t="s">
        <v>12</v>
      </c>
      <c r="D8" s="18" t="s">
        <v>13</v>
      </c>
      <c r="E8" s="17" t="s">
        <v>11</v>
      </c>
      <c r="F8" t="s">
        <v>12</v>
      </c>
      <c r="G8" s="18" t="s">
        <v>13</v>
      </c>
      <c r="H8" s="17" t="s">
        <v>11</v>
      </c>
      <c r="I8" t="s">
        <v>12</v>
      </c>
      <c r="J8" s="18" t="s">
        <v>13</v>
      </c>
      <c r="K8" s="17" t="s">
        <v>11</v>
      </c>
      <c r="L8" t="s">
        <v>12</v>
      </c>
      <c r="M8" s="18" t="s">
        <v>13</v>
      </c>
      <c r="N8" s="17" t="s">
        <v>11</v>
      </c>
      <c r="O8" t="s">
        <v>12</v>
      </c>
      <c r="P8" s="18" t="s">
        <v>13</v>
      </c>
      <c r="Q8" s="17" t="s">
        <v>11</v>
      </c>
      <c r="R8" t="s">
        <v>12</v>
      </c>
      <c r="S8" s="18" t="s">
        <v>13</v>
      </c>
    </row>
    <row r="9" spans="1:31" x14ac:dyDescent="0.2">
      <c r="A9" t="s">
        <v>9</v>
      </c>
      <c r="B9" s="40">
        <v>0.71428571428571397</v>
      </c>
      <c r="C9" s="1">
        <v>0.84746003943330905</v>
      </c>
      <c r="D9" s="41">
        <v>0.52940711566704302</v>
      </c>
      <c r="E9" s="40">
        <v>0.19230769230769201</v>
      </c>
      <c r="F9" s="1">
        <v>0.37876257119316997</v>
      </c>
      <c r="G9" s="41">
        <v>8.5070611489424297E-2</v>
      </c>
      <c r="H9" s="40">
        <v>0.79069767441860495</v>
      </c>
      <c r="I9" s="1">
        <v>0.88577165779004396</v>
      </c>
      <c r="J9" s="41">
        <v>0.64794357289263604</v>
      </c>
      <c r="K9" s="40">
        <v>0.269230769230769</v>
      </c>
      <c r="L9" s="1">
        <v>0.46083040379176099</v>
      </c>
      <c r="M9" s="41">
        <v>0.137044483220184</v>
      </c>
      <c r="N9" s="40">
        <v>0.38709677419354799</v>
      </c>
      <c r="O9" s="1">
        <v>0.56175891380339205</v>
      </c>
      <c r="P9" s="41">
        <v>0.23733101420380301</v>
      </c>
      <c r="Q9" s="40">
        <v>0.77777777777777801</v>
      </c>
      <c r="R9" s="1">
        <v>0.89392760547639905</v>
      </c>
      <c r="S9" s="41">
        <v>0.59243071133367498</v>
      </c>
    </row>
    <row r="10" spans="1:31" x14ac:dyDescent="0.2">
      <c r="A10" t="s">
        <v>300</v>
      </c>
      <c r="B10" s="42">
        <v>0.28571428571428598</v>
      </c>
      <c r="C10" s="43">
        <v>0.47059288433295698</v>
      </c>
      <c r="D10" s="44">
        <v>0.152539960566691</v>
      </c>
      <c r="E10" s="42">
        <v>0.80769230769230804</v>
      </c>
      <c r="F10" s="43">
        <v>0.91492938851057604</v>
      </c>
      <c r="G10" s="44">
        <v>0.62123742880682997</v>
      </c>
      <c r="H10" s="42">
        <v>0.209302325581395</v>
      </c>
      <c r="I10" s="43">
        <v>0.35205642710736401</v>
      </c>
      <c r="J10" s="44">
        <v>0.11422834220995599</v>
      </c>
      <c r="K10" s="42">
        <v>0.73076923076923095</v>
      </c>
      <c r="L10" s="43">
        <v>0.86295551677981597</v>
      </c>
      <c r="M10" s="44">
        <v>0.53916959620823901</v>
      </c>
      <c r="N10" s="42">
        <v>0.61290322580645196</v>
      </c>
      <c r="O10" s="43">
        <v>0.76266898579619702</v>
      </c>
      <c r="P10" s="44">
        <v>0.43824108619660801</v>
      </c>
      <c r="Q10" s="42">
        <v>0.22222222222222199</v>
      </c>
      <c r="R10" s="43">
        <v>0.40756928866632502</v>
      </c>
      <c r="S10" s="44">
        <v>0.106072394523601</v>
      </c>
    </row>
    <row r="12" spans="1:31" x14ac:dyDescent="0.2">
      <c r="A12" s="7" t="s">
        <v>1133</v>
      </c>
    </row>
    <row r="13" spans="1:31" x14ac:dyDescent="0.2">
      <c r="B13" s="5" t="s">
        <v>14</v>
      </c>
      <c r="C13" s="4" t="s">
        <v>128</v>
      </c>
      <c r="D13" s="4"/>
      <c r="E13" s="4"/>
      <c r="H13" s="5" t="s">
        <v>14</v>
      </c>
      <c r="I13" s="4" t="s">
        <v>128</v>
      </c>
      <c r="J13" s="4"/>
      <c r="K13" s="4"/>
      <c r="M13" s="5" t="s">
        <v>14</v>
      </c>
      <c r="N13" s="4"/>
      <c r="O13" s="4"/>
      <c r="P13" s="4"/>
      <c r="R13" s="5" t="s">
        <v>14</v>
      </c>
      <c r="S13" s="4"/>
      <c r="T13" s="4"/>
      <c r="U13" s="4"/>
      <c r="W13" s="53" t="s">
        <v>14</v>
      </c>
      <c r="X13" s="52"/>
      <c r="Y13" s="52"/>
      <c r="Z13" s="52"/>
      <c r="AB13" s="53" t="s">
        <v>14</v>
      </c>
      <c r="AC13" s="52"/>
      <c r="AD13" s="52"/>
      <c r="AE13" s="52"/>
    </row>
    <row r="14" spans="1:31" x14ac:dyDescent="0.2">
      <c r="B14" s="5"/>
      <c r="C14" s="4"/>
      <c r="D14" s="4"/>
      <c r="E14" s="4"/>
      <c r="H14" s="5"/>
      <c r="I14" s="4"/>
      <c r="J14" s="4"/>
      <c r="K14" s="4"/>
      <c r="M14" s="5"/>
      <c r="N14" s="4"/>
      <c r="O14" s="4"/>
      <c r="P14" s="4"/>
      <c r="R14" s="5"/>
      <c r="S14" s="4"/>
      <c r="T14" s="4"/>
      <c r="U14" s="4"/>
      <c r="W14" s="53"/>
      <c r="X14" s="52"/>
      <c r="Y14" s="52"/>
      <c r="Z14" s="52"/>
      <c r="AB14" s="53"/>
      <c r="AC14" s="52"/>
      <c r="AD14" s="52"/>
      <c r="AE14" s="52"/>
    </row>
    <row r="15" spans="1:31" x14ac:dyDescent="0.2">
      <c r="B15" s="5" t="s">
        <v>16</v>
      </c>
      <c r="C15" s="4"/>
      <c r="D15" s="4"/>
      <c r="E15" s="4"/>
      <c r="H15" s="5" t="s">
        <v>16</v>
      </c>
      <c r="I15" s="4"/>
      <c r="J15" s="4"/>
      <c r="K15" s="4"/>
      <c r="M15" s="5" t="s">
        <v>16</v>
      </c>
      <c r="N15" s="4"/>
      <c r="O15" s="4"/>
      <c r="P15" s="4"/>
      <c r="R15" s="5" t="s">
        <v>16</v>
      </c>
      <c r="S15" s="4"/>
      <c r="T15" s="4"/>
      <c r="U15" s="4"/>
      <c r="W15" s="53" t="s">
        <v>16</v>
      </c>
      <c r="X15" s="52"/>
      <c r="Y15" s="52"/>
      <c r="Z15" s="52"/>
      <c r="AB15" s="53" t="s">
        <v>16</v>
      </c>
      <c r="AC15" s="52"/>
      <c r="AD15" s="52"/>
      <c r="AE15" s="52"/>
    </row>
    <row r="16" spans="1:31" x14ac:dyDescent="0.2">
      <c r="B16" s="5" t="s">
        <v>17</v>
      </c>
      <c r="C16" s="4" t="s">
        <v>18</v>
      </c>
      <c r="D16" s="4"/>
      <c r="E16" s="4"/>
      <c r="H16" s="5" t="s">
        <v>17</v>
      </c>
      <c r="I16" s="4" t="s">
        <v>18</v>
      </c>
      <c r="J16" s="4"/>
      <c r="K16" s="4"/>
      <c r="M16" s="5" t="s">
        <v>17</v>
      </c>
      <c r="N16" s="4" t="s">
        <v>18</v>
      </c>
      <c r="O16" s="4"/>
      <c r="P16" s="4"/>
      <c r="R16" s="5" t="s">
        <v>17</v>
      </c>
      <c r="S16" s="4" t="s">
        <v>18</v>
      </c>
      <c r="T16" s="4"/>
      <c r="U16" s="4"/>
      <c r="W16" s="53" t="s">
        <v>17</v>
      </c>
      <c r="X16" s="52" t="s">
        <v>18</v>
      </c>
      <c r="Y16" s="52"/>
      <c r="Z16" s="52"/>
      <c r="AB16" s="53" t="s">
        <v>17</v>
      </c>
      <c r="AC16" s="52" t="s">
        <v>18</v>
      </c>
      <c r="AD16" s="52"/>
      <c r="AE16" s="52"/>
    </row>
    <row r="17" spans="2:31" x14ac:dyDescent="0.2">
      <c r="B17" s="5" t="s">
        <v>19</v>
      </c>
      <c r="C17" s="4">
        <v>1E-4</v>
      </c>
      <c r="D17" s="4"/>
      <c r="E17" s="4"/>
      <c r="H17" s="5" t="s">
        <v>19</v>
      </c>
      <c r="I17" s="4">
        <v>0.5716</v>
      </c>
      <c r="J17" s="4"/>
      <c r="K17" s="4"/>
      <c r="M17" s="5" t="s">
        <v>19</v>
      </c>
      <c r="N17" s="4">
        <v>3.5999999999999999E-3</v>
      </c>
      <c r="O17" s="4"/>
      <c r="P17" s="4"/>
      <c r="R17" s="5" t="s">
        <v>19</v>
      </c>
      <c r="S17" s="4">
        <v>2.9999999999999997E-4</v>
      </c>
      <c r="T17" s="4"/>
      <c r="U17" s="4"/>
      <c r="W17" s="53" t="s">
        <v>19</v>
      </c>
      <c r="X17" s="52">
        <v>0.75849999999999995</v>
      </c>
      <c r="Y17" s="52"/>
      <c r="Z17" s="52"/>
      <c r="AB17" s="53" t="s">
        <v>19</v>
      </c>
      <c r="AC17" s="52">
        <v>5.9999999999999995E-4</v>
      </c>
      <c r="AD17" s="52"/>
      <c r="AE17" s="52"/>
    </row>
    <row r="18" spans="2:31" x14ac:dyDescent="0.2">
      <c r="B18" s="5" t="s">
        <v>21</v>
      </c>
      <c r="C18" s="4" t="s">
        <v>83</v>
      </c>
      <c r="D18" s="4"/>
      <c r="E18" s="4"/>
      <c r="H18" s="5" t="s">
        <v>21</v>
      </c>
      <c r="I18" s="4" t="s">
        <v>44</v>
      </c>
      <c r="J18" s="4"/>
      <c r="K18" s="4"/>
      <c r="M18" s="5" t="s">
        <v>21</v>
      </c>
      <c r="N18" s="4" t="s">
        <v>56</v>
      </c>
      <c r="O18" s="4"/>
      <c r="P18" s="4"/>
      <c r="R18" s="5" t="s">
        <v>21</v>
      </c>
      <c r="S18" s="4" t="s">
        <v>83</v>
      </c>
      <c r="T18" s="4"/>
      <c r="U18" s="4"/>
      <c r="W18" s="53" t="s">
        <v>21</v>
      </c>
      <c r="X18" s="52" t="s">
        <v>44</v>
      </c>
      <c r="Y18" s="52"/>
      <c r="Z18" s="52"/>
      <c r="AB18" s="53" t="s">
        <v>21</v>
      </c>
      <c r="AC18" s="52" t="s">
        <v>83</v>
      </c>
      <c r="AD18" s="52"/>
      <c r="AE18" s="52"/>
    </row>
    <row r="19" spans="2:31" x14ac:dyDescent="0.2">
      <c r="B19" s="5" t="s">
        <v>23</v>
      </c>
      <c r="C19" s="4" t="s">
        <v>24</v>
      </c>
      <c r="D19" s="4"/>
      <c r="E19" s="4"/>
      <c r="H19" s="5" t="s">
        <v>23</v>
      </c>
      <c r="I19" s="4" t="s">
        <v>24</v>
      </c>
      <c r="J19" s="4"/>
      <c r="K19" s="4"/>
      <c r="M19" s="5" t="s">
        <v>23</v>
      </c>
      <c r="N19" s="4" t="s">
        <v>24</v>
      </c>
      <c r="O19" s="4"/>
      <c r="P19" s="4"/>
      <c r="R19" s="5" t="s">
        <v>23</v>
      </c>
      <c r="S19" s="4" t="s">
        <v>24</v>
      </c>
      <c r="T19" s="4"/>
      <c r="U19" s="4"/>
      <c r="W19" s="53" t="s">
        <v>23</v>
      </c>
      <c r="X19" s="52" t="s">
        <v>24</v>
      </c>
      <c r="Y19" s="52"/>
      <c r="Z19" s="52"/>
      <c r="AB19" s="53" t="s">
        <v>23</v>
      </c>
      <c r="AC19" s="52" t="s">
        <v>24</v>
      </c>
      <c r="AD19" s="52"/>
      <c r="AE19" s="52"/>
    </row>
    <row r="20" spans="2:31" x14ac:dyDescent="0.2">
      <c r="B20" s="5" t="s">
        <v>25</v>
      </c>
      <c r="C20" s="4" t="s">
        <v>26</v>
      </c>
      <c r="D20" s="4"/>
      <c r="E20" s="4"/>
      <c r="H20" s="5" t="s">
        <v>25</v>
      </c>
      <c r="I20" s="4" t="s">
        <v>45</v>
      </c>
      <c r="J20" s="4"/>
      <c r="K20" s="4"/>
      <c r="M20" s="5" t="s">
        <v>25</v>
      </c>
      <c r="N20" s="4" t="s">
        <v>26</v>
      </c>
      <c r="O20" s="4"/>
      <c r="P20" s="4"/>
      <c r="R20" s="5" t="s">
        <v>25</v>
      </c>
      <c r="S20" s="4" t="s">
        <v>26</v>
      </c>
      <c r="T20" s="4"/>
      <c r="U20" s="4"/>
      <c r="W20" s="53" t="s">
        <v>25</v>
      </c>
      <c r="X20" s="52" t="s">
        <v>45</v>
      </c>
      <c r="Y20" s="52"/>
      <c r="Z20" s="52"/>
      <c r="AB20" s="53" t="s">
        <v>25</v>
      </c>
      <c r="AC20" s="52" t="s">
        <v>26</v>
      </c>
      <c r="AD20" s="52"/>
      <c r="AE20" s="52"/>
    </row>
    <row r="21" spans="2:31" x14ac:dyDescent="0.2">
      <c r="B21" s="5"/>
      <c r="C21" s="4"/>
      <c r="D21" s="4"/>
      <c r="E21" s="4"/>
      <c r="H21" s="5"/>
      <c r="I21" s="4"/>
      <c r="J21" s="4"/>
      <c r="K21" s="4"/>
      <c r="M21" s="5"/>
      <c r="N21" s="4"/>
      <c r="O21" s="4"/>
      <c r="P21" s="4"/>
      <c r="R21" s="5"/>
      <c r="S21" s="4"/>
      <c r="T21" s="4"/>
      <c r="U21" s="4"/>
      <c r="W21" s="53"/>
      <c r="X21" s="52"/>
      <c r="Y21" s="52"/>
      <c r="Z21" s="52"/>
      <c r="AB21" s="53"/>
      <c r="AC21" s="52"/>
      <c r="AD21" s="52"/>
      <c r="AE21" s="52"/>
    </row>
    <row r="22" spans="2:31" x14ac:dyDescent="0.2">
      <c r="B22" s="5" t="s">
        <v>27</v>
      </c>
      <c r="C22" s="4" t="s">
        <v>124</v>
      </c>
      <c r="D22" s="4" t="s">
        <v>125</v>
      </c>
      <c r="E22" s="4" t="s">
        <v>28</v>
      </c>
      <c r="H22" s="5" t="s">
        <v>27</v>
      </c>
      <c r="I22" s="4" t="s">
        <v>124</v>
      </c>
      <c r="J22" s="4" t="s">
        <v>126</v>
      </c>
      <c r="K22" s="4" t="s">
        <v>28</v>
      </c>
      <c r="M22" s="5" t="s">
        <v>27</v>
      </c>
      <c r="N22" s="4" t="s">
        <v>852</v>
      </c>
      <c r="O22" s="4" t="s">
        <v>853</v>
      </c>
      <c r="P22" s="4" t="s">
        <v>28</v>
      </c>
      <c r="R22" s="5" t="s">
        <v>27</v>
      </c>
      <c r="S22" s="4" t="s">
        <v>122</v>
      </c>
      <c r="T22" s="4" t="s">
        <v>853</v>
      </c>
      <c r="U22" s="4" t="s">
        <v>28</v>
      </c>
      <c r="W22" s="53" t="s">
        <v>27</v>
      </c>
      <c r="X22" s="52" t="s">
        <v>121</v>
      </c>
      <c r="Y22" s="52" t="s">
        <v>124</v>
      </c>
      <c r="Z22" s="52" t="s">
        <v>28</v>
      </c>
      <c r="AB22" s="53" t="s">
        <v>27</v>
      </c>
      <c r="AC22" s="52" t="s">
        <v>123</v>
      </c>
      <c r="AD22" s="52" t="s">
        <v>126</v>
      </c>
      <c r="AE22" s="52" t="s">
        <v>28</v>
      </c>
    </row>
    <row r="23" spans="2:31" x14ac:dyDescent="0.2">
      <c r="B23" s="5" t="s">
        <v>9</v>
      </c>
      <c r="C23" s="4">
        <v>20</v>
      </c>
      <c r="D23" s="4">
        <v>5</v>
      </c>
      <c r="E23" s="4">
        <v>25</v>
      </c>
      <c r="H23" s="5" t="s">
        <v>9</v>
      </c>
      <c r="I23" s="4">
        <v>20</v>
      </c>
      <c r="J23" s="4">
        <v>34</v>
      </c>
      <c r="K23" s="4">
        <v>54</v>
      </c>
      <c r="M23" s="5" t="s">
        <v>9</v>
      </c>
      <c r="N23" s="4">
        <v>12</v>
      </c>
      <c r="O23" s="4">
        <v>21</v>
      </c>
      <c r="P23" s="4">
        <v>33</v>
      </c>
      <c r="R23" s="5" t="s">
        <v>9</v>
      </c>
      <c r="S23" s="4">
        <v>7</v>
      </c>
      <c r="T23" s="4">
        <v>21</v>
      </c>
      <c r="U23" s="4">
        <v>28</v>
      </c>
      <c r="W23" s="53" t="s">
        <v>129</v>
      </c>
      <c r="X23" s="52">
        <v>21</v>
      </c>
      <c r="Y23" s="52">
        <v>20</v>
      </c>
      <c r="Z23" s="52">
        <v>41</v>
      </c>
      <c r="AB23" s="53" t="s">
        <v>129</v>
      </c>
      <c r="AC23" s="52">
        <v>12</v>
      </c>
      <c r="AD23" s="52">
        <v>34</v>
      </c>
      <c r="AE23" s="52">
        <v>46</v>
      </c>
    </row>
    <row r="24" spans="2:31" x14ac:dyDescent="0.2">
      <c r="B24" s="5" t="s">
        <v>300</v>
      </c>
      <c r="C24" s="4">
        <v>8</v>
      </c>
      <c r="D24" s="4">
        <v>21</v>
      </c>
      <c r="E24" s="4">
        <v>29</v>
      </c>
      <c r="H24" s="5" t="s">
        <v>300</v>
      </c>
      <c r="I24" s="4">
        <v>8</v>
      </c>
      <c r="J24" s="4">
        <v>9</v>
      </c>
      <c r="K24" s="4">
        <v>17</v>
      </c>
      <c r="M24" s="5" t="s">
        <v>300</v>
      </c>
      <c r="N24" s="4">
        <v>19</v>
      </c>
      <c r="O24" s="4">
        <v>6</v>
      </c>
      <c r="P24" s="4">
        <v>25</v>
      </c>
      <c r="R24" s="5" t="s">
        <v>300</v>
      </c>
      <c r="S24" s="4">
        <v>19</v>
      </c>
      <c r="T24" s="4">
        <v>6</v>
      </c>
      <c r="U24" s="4">
        <v>25</v>
      </c>
      <c r="W24" s="53" t="s">
        <v>130</v>
      </c>
      <c r="X24" s="52">
        <v>6</v>
      </c>
      <c r="Y24" s="52">
        <v>8</v>
      </c>
      <c r="Z24" s="52">
        <v>14</v>
      </c>
      <c r="AB24" s="53" t="s">
        <v>130</v>
      </c>
      <c r="AC24" s="52">
        <v>19</v>
      </c>
      <c r="AD24" s="52">
        <v>9</v>
      </c>
      <c r="AE24" s="52">
        <v>28</v>
      </c>
    </row>
    <row r="25" spans="2:31" x14ac:dyDescent="0.2">
      <c r="B25" s="5" t="s">
        <v>28</v>
      </c>
      <c r="C25" s="4">
        <v>28</v>
      </c>
      <c r="D25" s="4">
        <v>26</v>
      </c>
      <c r="E25" s="4">
        <v>54</v>
      </c>
      <c r="H25" s="5" t="s">
        <v>28</v>
      </c>
      <c r="I25" s="4">
        <v>28</v>
      </c>
      <c r="J25" s="4">
        <v>43</v>
      </c>
      <c r="K25" s="4">
        <v>71</v>
      </c>
      <c r="M25" s="5" t="s">
        <v>28</v>
      </c>
      <c r="N25" s="4">
        <v>31</v>
      </c>
      <c r="O25" s="4">
        <v>27</v>
      </c>
      <c r="P25" s="4">
        <v>58</v>
      </c>
      <c r="R25" s="5" t="s">
        <v>28</v>
      </c>
      <c r="S25" s="4">
        <v>26</v>
      </c>
      <c r="T25" s="4">
        <v>27</v>
      </c>
      <c r="U25" s="4">
        <v>53</v>
      </c>
      <c r="W25" s="53" t="s">
        <v>28</v>
      </c>
      <c r="X25" s="52">
        <v>27</v>
      </c>
      <c r="Y25" s="52">
        <v>28</v>
      </c>
      <c r="Z25" s="52">
        <v>55</v>
      </c>
      <c r="AB25" s="53" t="s">
        <v>28</v>
      </c>
      <c r="AC25" s="52">
        <v>31</v>
      </c>
      <c r="AD25" s="52">
        <v>43</v>
      </c>
      <c r="AE25" s="52">
        <v>74</v>
      </c>
    </row>
    <row r="26" spans="2:31" x14ac:dyDescent="0.2">
      <c r="B26" s="5"/>
      <c r="C26" s="4"/>
      <c r="D26" s="4"/>
      <c r="E26" s="4"/>
      <c r="H26" s="5"/>
      <c r="I26" s="4"/>
      <c r="J26" s="4"/>
      <c r="K26" s="4"/>
      <c r="M26" s="5"/>
      <c r="N26" s="4"/>
      <c r="O26" s="4"/>
      <c r="P26" s="4"/>
      <c r="R26" s="5"/>
      <c r="S26" s="4"/>
      <c r="T26" s="4"/>
      <c r="U26" s="4"/>
      <c r="W26" s="53"/>
      <c r="X26" s="52"/>
      <c r="Y26" s="52"/>
      <c r="Z26" s="52"/>
      <c r="AB26" s="53"/>
      <c r="AC26" s="52"/>
      <c r="AD26" s="52"/>
      <c r="AE26" s="52"/>
    </row>
    <row r="27" spans="2:31" x14ac:dyDescent="0.2">
      <c r="B27" s="5" t="s">
        <v>29</v>
      </c>
      <c r="C27" s="4" t="s">
        <v>124</v>
      </c>
      <c r="D27" s="4" t="s">
        <v>125</v>
      </c>
      <c r="E27" s="4"/>
      <c r="H27" s="5" t="s">
        <v>29</v>
      </c>
      <c r="I27" s="4" t="s">
        <v>124</v>
      </c>
      <c r="J27" s="4" t="s">
        <v>126</v>
      </c>
      <c r="K27" s="4"/>
      <c r="M27" s="5" t="s">
        <v>29</v>
      </c>
      <c r="N27" s="4" t="s">
        <v>852</v>
      </c>
      <c r="O27" s="4" t="s">
        <v>853</v>
      </c>
      <c r="P27" s="4"/>
      <c r="R27" s="5" t="s">
        <v>29</v>
      </c>
      <c r="S27" s="4" t="s">
        <v>122</v>
      </c>
      <c r="T27" s="4" t="s">
        <v>853</v>
      </c>
      <c r="U27" s="4"/>
      <c r="W27" s="53" t="s">
        <v>29</v>
      </c>
      <c r="X27" s="52" t="s">
        <v>121</v>
      </c>
      <c r="Y27" s="52" t="s">
        <v>124</v>
      </c>
      <c r="Z27" s="52"/>
      <c r="AB27" s="53" t="s">
        <v>29</v>
      </c>
      <c r="AC27" s="52" t="s">
        <v>123</v>
      </c>
      <c r="AD27" s="52" t="s">
        <v>126</v>
      </c>
      <c r="AE27" s="52"/>
    </row>
    <row r="28" spans="2:31" x14ac:dyDescent="0.2">
      <c r="B28" s="5" t="s">
        <v>9</v>
      </c>
      <c r="C28" s="4" t="s">
        <v>193</v>
      </c>
      <c r="D28" s="4" t="s">
        <v>194</v>
      </c>
      <c r="E28" s="4"/>
      <c r="H28" s="5" t="s">
        <v>9</v>
      </c>
      <c r="I28" s="4" t="s">
        <v>638</v>
      </c>
      <c r="J28" s="4" t="s">
        <v>812</v>
      </c>
      <c r="K28" s="4"/>
      <c r="M28" s="5" t="s">
        <v>9</v>
      </c>
      <c r="N28" s="4" t="s">
        <v>222</v>
      </c>
      <c r="O28" s="4" t="s">
        <v>345</v>
      </c>
      <c r="P28" s="4"/>
      <c r="R28" s="5" t="s">
        <v>9</v>
      </c>
      <c r="S28" s="4" t="s">
        <v>310</v>
      </c>
      <c r="T28" s="4" t="s">
        <v>309</v>
      </c>
      <c r="U28" s="4"/>
      <c r="W28" s="53" t="s">
        <v>129</v>
      </c>
      <c r="X28" s="52" t="s">
        <v>1465</v>
      </c>
      <c r="Y28" s="52" t="s">
        <v>1464</v>
      </c>
      <c r="Z28" s="52"/>
      <c r="AB28" s="53" t="s">
        <v>129</v>
      </c>
      <c r="AC28" s="52" t="s">
        <v>137</v>
      </c>
      <c r="AD28" s="52" t="s">
        <v>1185</v>
      </c>
      <c r="AE28" s="52"/>
    </row>
    <row r="29" spans="2:31" x14ac:dyDescent="0.2">
      <c r="B29" s="5" t="s">
        <v>300</v>
      </c>
      <c r="C29" s="4" t="s">
        <v>714</v>
      </c>
      <c r="D29" s="4" t="s">
        <v>715</v>
      </c>
      <c r="E29" s="4"/>
      <c r="H29" s="5" t="s">
        <v>300</v>
      </c>
      <c r="I29" s="4" t="s">
        <v>321</v>
      </c>
      <c r="J29" s="4" t="s">
        <v>401</v>
      </c>
      <c r="K29" s="4"/>
      <c r="M29" s="5" t="s">
        <v>300</v>
      </c>
      <c r="N29" s="4" t="s">
        <v>372</v>
      </c>
      <c r="O29" s="4" t="s">
        <v>371</v>
      </c>
      <c r="P29" s="4"/>
      <c r="R29" s="5" t="s">
        <v>300</v>
      </c>
      <c r="S29" s="4" t="s">
        <v>372</v>
      </c>
      <c r="T29" s="4" t="s">
        <v>371</v>
      </c>
      <c r="U29" s="4"/>
      <c r="W29" s="53" t="s">
        <v>130</v>
      </c>
      <c r="X29" s="52" t="s">
        <v>249</v>
      </c>
      <c r="Y29" s="52" t="s">
        <v>251</v>
      </c>
      <c r="Z29" s="52"/>
      <c r="AB29" s="53" t="s">
        <v>130</v>
      </c>
      <c r="AC29" s="52" t="s">
        <v>78</v>
      </c>
      <c r="AD29" s="52" t="s">
        <v>77</v>
      </c>
      <c r="AE29" s="52"/>
    </row>
    <row r="30" spans="2:31" x14ac:dyDescent="0.2">
      <c r="B30" s="5"/>
      <c r="C30" s="4"/>
      <c r="D30" s="4"/>
      <c r="E30" s="4"/>
      <c r="H30" s="5"/>
      <c r="I30" s="4"/>
      <c r="J30" s="4"/>
      <c r="K30" s="4"/>
      <c r="M30" s="5"/>
      <c r="N30" s="4"/>
      <c r="O30" s="4"/>
      <c r="P30" s="4"/>
      <c r="R30" s="5"/>
      <c r="S30" s="4"/>
      <c r="T30" s="4"/>
      <c r="U30" s="4"/>
      <c r="W30" s="53"/>
      <c r="X30" s="52"/>
      <c r="Y30" s="52"/>
      <c r="Z30" s="52"/>
      <c r="AB30" s="53"/>
      <c r="AC30" s="52"/>
      <c r="AD30" s="52"/>
      <c r="AE30" s="52"/>
    </row>
    <row r="31" spans="2:31" x14ac:dyDescent="0.2">
      <c r="B31" s="5" t="s">
        <v>34</v>
      </c>
      <c r="C31" s="4" t="s">
        <v>124</v>
      </c>
      <c r="D31" s="4" t="s">
        <v>125</v>
      </c>
      <c r="E31" s="4"/>
      <c r="H31" s="5" t="s">
        <v>34</v>
      </c>
      <c r="I31" s="4" t="s">
        <v>124</v>
      </c>
      <c r="J31" s="4" t="s">
        <v>126</v>
      </c>
      <c r="K31" s="4"/>
      <c r="M31" s="5" t="s">
        <v>34</v>
      </c>
      <c r="N31" s="4" t="s">
        <v>852</v>
      </c>
      <c r="O31" s="4" t="s">
        <v>853</v>
      </c>
      <c r="P31" s="4"/>
      <c r="R31" s="5" t="s">
        <v>34</v>
      </c>
      <c r="S31" s="4" t="s">
        <v>122</v>
      </c>
      <c r="T31" s="4" t="s">
        <v>853</v>
      </c>
      <c r="U31" s="4"/>
      <c r="W31" s="53" t="s">
        <v>34</v>
      </c>
      <c r="X31" s="52" t="s">
        <v>121</v>
      </c>
      <c r="Y31" s="52" t="s">
        <v>124</v>
      </c>
      <c r="Z31" s="52"/>
      <c r="AB31" s="53" t="s">
        <v>34</v>
      </c>
      <c r="AC31" s="52" t="s">
        <v>123</v>
      </c>
      <c r="AD31" s="52" t="s">
        <v>126</v>
      </c>
      <c r="AE31" s="52"/>
    </row>
    <row r="32" spans="2:31" x14ac:dyDescent="0.2">
      <c r="B32" s="5" t="s">
        <v>9</v>
      </c>
      <c r="C32" s="4" t="s">
        <v>86</v>
      </c>
      <c r="D32" s="4" t="s">
        <v>221</v>
      </c>
      <c r="E32" s="4"/>
      <c r="H32" s="5" t="s">
        <v>9</v>
      </c>
      <c r="I32" s="4" t="s">
        <v>86</v>
      </c>
      <c r="J32" s="4" t="s">
        <v>813</v>
      </c>
      <c r="K32" s="4"/>
      <c r="M32" s="5" t="s">
        <v>9</v>
      </c>
      <c r="N32" s="4" t="s">
        <v>48</v>
      </c>
      <c r="O32" s="4" t="s">
        <v>108</v>
      </c>
      <c r="P32" s="4"/>
      <c r="R32" s="5" t="s">
        <v>9</v>
      </c>
      <c r="S32" s="4" t="s">
        <v>695</v>
      </c>
      <c r="T32" s="4" t="s">
        <v>108</v>
      </c>
      <c r="U32" s="4"/>
      <c r="W32" s="53" t="s">
        <v>129</v>
      </c>
      <c r="X32" s="52" t="s">
        <v>108</v>
      </c>
      <c r="Y32" s="52" t="s">
        <v>86</v>
      </c>
      <c r="Z32" s="52"/>
      <c r="AB32" s="53" t="s">
        <v>129</v>
      </c>
      <c r="AC32" s="52" t="s">
        <v>48</v>
      </c>
      <c r="AD32" s="52" t="s">
        <v>813</v>
      </c>
      <c r="AE32" s="52"/>
    </row>
    <row r="33" spans="1:36" x14ac:dyDescent="0.2">
      <c r="B33" s="5" t="s">
        <v>300</v>
      </c>
      <c r="C33" s="4" t="s">
        <v>87</v>
      </c>
      <c r="D33" s="4" t="s">
        <v>808</v>
      </c>
      <c r="E33" s="4"/>
      <c r="H33" s="5" t="s">
        <v>300</v>
      </c>
      <c r="I33" s="4" t="s">
        <v>87</v>
      </c>
      <c r="J33" s="4" t="s">
        <v>814</v>
      </c>
      <c r="K33" s="4"/>
      <c r="M33" s="5" t="s">
        <v>300</v>
      </c>
      <c r="N33" s="4" t="s">
        <v>49</v>
      </c>
      <c r="O33" s="4" t="s">
        <v>107</v>
      </c>
      <c r="P33" s="4"/>
      <c r="R33" s="5" t="s">
        <v>300</v>
      </c>
      <c r="S33" s="4" t="s">
        <v>696</v>
      </c>
      <c r="T33" s="4" t="s">
        <v>107</v>
      </c>
      <c r="U33" s="4"/>
      <c r="W33" s="53" t="s">
        <v>130</v>
      </c>
      <c r="X33" s="52" t="s">
        <v>107</v>
      </c>
      <c r="Y33" s="52" t="s">
        <v>87</v>
      </c>
      <c r="Z33" s="52"/>
      <c r="AB33" s="53" t="s">
        <v>130</v>
      </c>
      <c r="AC33" s="52" t="s">
        <v>49</v>
      </c>
      <c r="AD33" s="52" t="s">
        <v>814</v>
      </c>
      <c r="AE33" s="52"/>
    </row>
    <row r="34" spans="1:36" x14ac:dyDescent="0.2">
      <c r="B34" s="5"/>
      <c r="C34" s="4"/>
      <c r="D34" s="4"/>
      <c r="E34" s="4"/>
      <c r="H34" s="5"/>
      <c r="I34" s="4"/>
      <c r="J34" s="4"/>
      <c r="K34" s="4"/>
      <c r="M34" s="5"/>
      <c r="N34" s="4"/>
      <c r="O34" s="4"/>
      <c r="P34" s="4"/>
      <c r="R34" s="5"/>
      <c r="S34" s="4"/>
      <c r="T34" s="4"/>
      <c r="U34" s="4"/>
      <c r="W34" s="53"/>
      <c r="X34" s="52"/>
      <c r="Y34" s="52"/>
      <c r="Z34" s="52"/>
      <c r="AB34" s="53"/>
      <c r="AC34" s="52"/>
      <c r="AD34" s="52"/>
      <c r="AE34" s="52"/>
    </row>
    <row r="35" spans="1:36" x14ac:dyDescent="0.2">
      <c r="B35" s="5" t="s">
        <v>39</v>
      </c>
      <c r="C35" s="4" t="s">
        <v>124</v>
      </c>
      <c r="D35" s="4" t="s">
        <v>125</v>
      </c>
      <c r="E35" s="4"/>
      <c r="H35" s="5" t="s">
        <v>39</v>
      </c>
      <c r="I35" s="4" t="s">
        <v>124</v>
      </c>
      <c r="J35" s="4" t="s">
        <v>126</v>
      </c>
      <c r="K35" s="4"/>
      <c r="M35" s="5" t="s">
        <v>39</v>
      </c>
      <c r="N35" s="4" t="s">
        <v>852</v>
      </c>
      <c r="O35" s="4" t="s">
        <v>853</v>
      </c>
      <c r="P35" s="4"/>
      <c r="R35" s="5" t="s">
        <v>39</v>
      </c>
      <c r="S35" s="4" t="s">
        <v>122</v>
      </c>
      <c r="T35" s="4" t="s">
        <v>853</v>
      </c>
      <c r="U35" s="4"/>
      <c r="W35" s="53" t="s">
        <v>39</v>
      </c>
      <c r="X35" s="52" t="s">
        <v>121</v>
      </c>
      <c r="Y35" s="52" t="s">
        <v>124</v>
      </c>
      <c r="Z35" s="52"/>
      <c r="AB35" s="53" t="s">
        <v>39</v>
      </c>
      <c r="AC35" s="52" t="s">
        <v>123</v>
      </c>
      <c r="AD35" s="52" t="s">
        <v>126</v>
      </c>
      <c r="AE35" s="52"/>
    </row>
    <row r="36" spans="1:36" x14ac:dyDescent="0.2">
      <c r="B36" s="5" t="s">
        <v>9</v>
      </c>
      <c r="C36" s="4" t="s">
        <v>638</v>
      </c>
      <c r="D36" s="4" t="s">
        <v>768</v>
      </c>
      <c r="E36" s="4"/>
      <c r="H36" s="5" t="s">
        <v>9</v>
      </c>
      <c r="I36" s="4" t="s">
        <v>815</v>
      </c>
      <c r="J36" s="4" t="s">
        <v>816</v>
      </c>
      <c r="K36" s="4"/>
      <c r="M36" s="5" t="s">
        <v>9</v>
      </c>
      <c r="N36" s="4" t="s">
        <v>683</v>
      </c>
      <c r="O36" s="4" t="s">
        <v>1197</v>
      </c>
      <c r="P36" s="4"/>
      <c r="R36" s="5" t="s">
        <v>9</v>
      </c>
      <c r="S36" s="4" t="s">
        <v>724</v>
      </c>
      <c r="T36" s="4" t="s">
        <v>1232</v>
      </c>
      <c r="U36" s="4"/>
      <c r="W36" s="53" t="s">
        <v>129</v>
      </c>
      <c r="X36" s="52" t="s">
        <v>1254</v>
      </c>
      <c r="Y36" s="52" t="s">
        <v>222</v>
      </c>
      <c r="Z36" s="52"/>
      <c r="AB36" s="53" t="s">
        <v>129</v>
      </c>
      <c r="AC36" s="52" t="s">
        <v>361</v>
      </c>
      <c r="AD36" s="52" t="s">
        <v>586</v>
      </c>
      <c r="AE36" s="52"/>
    </row>
    <row r="37" spans="1:36" x14ac:dyDescent="0.2">
      <c r="B37" s="5" t="s">
        <v>300</v>
      </c>
      <c r="C37" s="4" t="s">
        <v>479</v>
      </c>
      <c r="D37" s="4" t="s">
        <v>93</v>
      </c>
      <c r="E37" s="4"/>
      <c r="H37" s="5" t="s">
        <v>300</v>
      </c>
      <c r="I37" s="4" t="s">
        <v>467</v>
      </c>
      <c r="J37" s="4" t="s">
        <v>817</v>
      </c>
      <c r="K37" s="4"/>
      <c r="M37" s="5" t="s">
        <v>300</v>
      </c>
      <c r="N37" s="4" t="s">
        <v>685</v>
      </c>
      <c r="O37" s="4" t="s">
        <v>311</v>
      </c>
      <c r="P37" s="4"/>
      <c r="R37" s="5" t="s">
        <v>300</v>
      </c>
      <c r="S37" s="4" t="s">
        <v>1233</v>
      </c>
      <c r="T37" s="4" t="s">
        <v>1234</v>
      </c>
      <c r="U37" s="4"/>
      <c r="W37" s="53" t="s">
        <v>130</v>
      </c>
      <c r="X37" s="52" t="s">
        <v>782</v>
      </c>
      <c r="Y37" s="52" t="s">
        <v>1504</v>
      </c>
      <c r="Z37" s="52"/>
      <c r="AB37" s="53" t="s">
        <v>130</v>
      </c>
      <c r="AC37" s="52" t="s">
        <v>1505</v>
      </c>
      <c r="AD37" s="52" t="s">
        <v>151</v>
      </c>
      <c r="AE37" s="52"/>
    </row>
    <row r="38" spans="1:36" x14ac:dyDescent="0.2">
      <c r="B38" s="5"/>
      <c r="C38" s="4"/>
      <c r="D38" s="4"/>
      <c r="E38" s="4"/>
      <c r="H38" s="5"/>
      <c r="I38" s="4"/>
      <c r="J38" s="4"/>
      <c r="K38" s="4"/>
    </row>
    <row r="39" spans="1:36" x14ac:dyDescent="0.2">
      <c r="A39" s="7" t="s">
        <v>1131</v>
      </c>
    </row>
    <row r="40" spans="1:36" x14ac:dyDescent="0.2">
      <c r="B40" s="14" t="s">
        <v>1065</v>
      </c>
      <c r="C40" s="15"/>
      <c r="D40" s="15" t="s">
        <v>929</v>
      </c>
      <c r="E40" s="15"/>
      <c r="F40" s="16"/>
      <c r="H40" s="14" t="s">
        <v>1065</v>
      </c>
      <c r="I40" s="15"/>
      <c r="J40" s="15" t="s">
        <v>938</v>
      </c>
      <c r="K40" s="15"/>
      <c r="L40" s="16"/>
      <c r="N40" s="14" t="s">
        <v>1065</v>
      </c>
      <c r="O40" s="15"/>
      <c r="P40" s="15" t="s">
        <v>945</v>
      </c>
      <c r="Q40" s="15"/>
      <c r="R40" s="16"/>
      <c r="T40" s="14" t="s">
        <v>1198</v>
      </c>
      <c r="U40" s="15"/>
      <c r="V40" s="15" t="s">
        <v>945</v>
      </c>
      <c r="W40" s="15"/>
      <c r="X40" s="16"/>
      <c r="Z40" s="14" t="s">
        <v>1198</v>
      </c>
      <c r="AA40" s="15"/>
      <c r="AB40" s="15" t="s">
        <v>929</v>
      </c>
      <c r="AC40" s="15"/>
      <c r="AD40" s="16"/>
      <c r="AF40" s="14" t="s">
        <v>1198</v>
      </c>
      <c r="AG40" s="15"/>
      <c r="AH40" s="15" t="s">
        <v>938</v>
      </c>
      <c r="AI40" s="15"/>
      <c r="AJ40" s="16"/>
    </row>
    <row r="41" spans="1:36" x14ac:dyDescent="0.2">
      <c r="B41" s="17"/>
      <c r="C41" t="s">
        <v>9</v>
      </c>
      <c r="D41" t="s">
        <v>300</v>
      </c>
      <c r="E41" t="s">
        <v>844</v>
      </c>
      <c r="F41" s="18" t="s">
        <v>845</v>
      </c>
      <c r="H41" s="17"/>
      <c r="I41" t="s">
        <v>9</v>
      </c>
      <c r="J41" t="s">
        <v>300</v>
      </c>
      <c r="K41" t="s">
        <v>844</v>
      </c>
      <c r="L41" s="18" t="s">
        <v>845</v>
      </c>
      <c r="N41" s="17"/>
      <c r="O41" t="s">
        <v>9</v>
      </c>
      <c r="P41" t="s">
        <v>300</v>
      </c>
      <c r="Q41" t="s">
        <v>844</v>
      </c>
      <c r="R41" s="18" t="s">
        <v>845</v>
      </c>
      <c r="T41" s="17"/>
      <c r="U41" t="s">
        <v>9</v>
      </c>
      <c r="V41" t="s">
        <v>300</v>
      </c>
      <c r="W41" t="s">
        <v>844</v>
      </c>
      <c r="X41" s="18" t="s">
        <v>845</v>
      </c>
      <c r="Z41" s="17"/>
      <c r="AA41" t="s">
        <v>9</v>
      </c>
      <c r="AB41" t="s">
        <v>300</v>
      </c>
      <c r="AC41" t="s">
        <v>844</v>
      </c>
      <c r="AD41" s="18" t="s">
        <v>845</v>
      </c>
      <c r="AF41" s="17"/>
      <c r="AG41" t="s">
        <v>9</v>
      </c>
      <c r="AH41" t="s">
        <v>300</v>
      </c>
      <c r="AI41" t="s">
        <v>844</v>
      </c>
      <c r="AJ41" s="18" t="s">
        <v>845</v>
      </c>
    </row>
    <row r="42" spans="1:36" x14ac:dyDescent="0.2">
      <c r="B42" s="17" t="s">
        <v>435</v>
      </c>
      <c r="C42">
        <v>6</v>
      </c>
      <c r="D42">
        <v>4</v>
      </c>
      <c r="E42">
        <f>SUM(C42:D42)</f>
        <v>10</v>
      </c>
      <c r="F42" s="19">
        <f>C42/E42</f>
        <v>0.6</v>
      </c>
      <c r="H42" s="17" t="s">
        <v>435</v>
      </c>
      <c r="I42">
        <v>13</v>
      </c>
      <c r="J42">
        <v>4</v>
      </c>
      <c r="K42">
        <f>SUM(I42:J42)</f>
        <v>17</v>
      </c>
      <c r="L42" s="19">
        <f>I42/K42</f>
        <v>0.76470588235294112</v>
      </c>
      <c r="N42" s="17" t="s">
        <v>435</v>
      </c>
      <c r="O42">
        <v>1</v>
      </c>
      <c r="P42">
        <v>10</v>
      </c>
      <c r="Q42">
        <f>SUM(O42:P42)</f>
        <v>11</v>
      </c>
      <c r="R42" s="19">
        <f>O42/Q42</f>
        <v>9.0909090909090912E-2</v>
      </c>
      <c r="T42" s="17" t="s">
        <v>435</v>
      </c>
      <c r="U42">
        <v>0</v>
      </c>
      <c r="V42">
        <v>10</v>
      </c>
      <c r="W42">
        <f>SUM(U42:V42)</f>
        <v>10</v>
      </c>
      <c r="X42" s="19">
        <f>U42/W42</f>
        <v>0</v>
      </c>
      <c r="Z42" s="17" t="s">
        <v>435</v>
      </c>
      <c r="AA42">
        <v>3</v>
      </c>
      <c r="AB42">
        <v>8</v>
      </c>
      <c r="AC42">
        <f>SUM(AA42:AB42)</f>
        <v>11</v>
      </c>
      <c r="AD42" s="19">
        <f>AA42/AC42</f>
        <v>0.27272727272727271</v>
      </c>
      <c r="AF42" s="17" t="s">
        <v>435</v>
      </c>
      <c r="AG42">
        <v>6</v>
      </c>
      <c r="AH42">
        <v>2</v>
      </c>
      <c r="AI42">
        <f>SUM(AG42:AH42)</f>
        <v>8</v>
      </c>
      <c r="AJ42" s="19">
        <f>AG42/AI42</f>
        <v>0.75</v>
      </c>
    </row>
    <row r="43" spans="1:36" x14ac:dyDescent="0.2">
      <c r="B43" s="17" t="s">
        <v>436</v>
      </c>
      <c r="C43">
        <v>11</v>
      </c>
      <c r="D43">
        <v>3</v>
      </c>
      <c r="E43">
        <f t="shared" ref="E43:E45" si="0">SUM(C43:D43)</f>
        <v>14</v>
      </c>
      <c r="F43" s="19">
        <f t="shared" ref="F43:F45" si="1">C43/E43</f>
        <v>0.7857142857142857</v>
      </c>
      <c r="H43" s="21" t="s">
        <v>436</v>
      </c>
      <c r="I43" s="22">
        <v>7</v>
      </c>
      <c r="J43" s="22">
        <v>4</v>
      </c>
      <c r="K43" s="22">
        <f t="shared" ref="K43" si="2">SUM(I43:J43)</f>
        <v>11</v>
      </c>
      <c r="L43" s="23">
        <f t="shared" ref="L43" si="3">I43/K43</f>
        <v>0.63636363636363635</v>
      </c>
      <c r="N43" s="21" t="s">
        <v>436</v>
      </c>
      <c r="O43" s="22">
        <v>4</v>
      </c>
      <c r="P43" s="22">
        <v>11</v>
      </c>
      <c r="Q43" s="22">
        <f t="shared" ref="Q43" si="4">SUM(O43:P43)</f>
        <v>15</v>
      </c>
      <c r="R43" s="23">
        <f t="shared" ref="R43" si="5">O43/Q43</f>
        <v>0.26666666666666666</v>
      </c>
      <c r="T43" s="17" t="s">
        <v>436</v>
      </c>
      <c r="U43">
        <v>3</v>
      </c>
      <c r="V43">
        <v>5</v>
      </c>
      <c r="W43">
        <f t="shared" ref="W43:W44" si="6">SUM(U43:V43)</f>
        <v>8</v>
      </c>
      <c r="X43" s="19">
        <f t="shared" ref="X43:X44" si="7">U43/W43</f>
        <v>0.375</v>
      </c>
      <c r="Z43" s="17" t="s">
        <v>436</v>
      </c>
      <c r="AA43">
        <v>5</v>
      </c>
      <c r="AB43">
        <v>5</v>
      </c>
      <c r="AC43">
        <f t="shared" ref="AC43:AC44" si="8">SUM(AA43:AB43)</f>
        <v>10</v>
      </c>
      <c r="AD43" s="19">
        <f t="shared" ref="AD43:AD44" si="9">AA43/AC43</f>
        <v>0.5</v>
      </c>
      <c r="AF43" s="17" t="s">
        <v>436</v>
      </c>
      <c r="AG43">
        <v>5</v>
      </c>
      <c r="AH43">
        <v>3</v>
      </c>
      <c r="AI43">
        <f t="shared" ref="AI43:AI44" si="10">SUM(AG43:AH43)</f>
        <v>8</v>
      </c>
      <c r="AJ43" s="19">
        <f t="shared" ref="AJ43:AJ44" si="11">AG43/AI43</f>
        <v>0.625</v>
      </c>
    </row>
    <row r="44" spans="1:36" x14ac:dyDescent="0.2">
      <c r="B44" s="17" t="s">
        <v>437</v>
      </c>
      <c r="C44">
        <v>3</v>
      </c>
      <c r="D44">
        <v>0</v>
      </c>
      <c r="E44">
        <f t="shared" si="0"/>
        <v>3</v>
      </c>
      <c r="F44" s="19">
        <f t="shared" si="1"/>
        <v>1</v>
      </c>
      <c r="H44" s="87" t="s">
        <v>1251</v>
      </c>
      <c r="I44" s="88"/>
      <c r="J44" s="88"/>
      <c r="K44" s="50">
        <f>SUM(K42:K43)</f>
        <v>28</v>
      </c>
      <c r="N44" s="87" t="s">
        <v>1251</v>
      </c>
      <c r="O44" s="88"/>
      <c r="P44" s="88"/>
      <c r="Q44" s="50">
        <f>SUM(Q42:Q43)</f>
        <v>26</v>
      </c>
      <c r="T44" s="21" t="s">
        <v>437</v>
      </c>
      <c r="U44" s="22">
        <v>4</v>
      </c>
      <c r="V44" s="22">
        <v>4</v>
      </c>
      <c r="W44" s="22">
        <f t="shared" si="6"/>
        <v>8</v>
      </c>
      <c r="X44" s="23">
        <f t="shared" si="7"/>
        <v>0.5</v>
      </c>
      <c r="Z44" s="21" t="s">
        <v>437</v>
      </c>
      <c r="AA44" s="22">
        <v>4</v>
      </c>
      <c r="AB44" s="22">
        <v>6</v>
      </c>
      <c r="AC44" s="22">
        <f t="shared" si="8"/>
        <v>10</v>
      </c>
      <c r="AD44" s="23">
        <f t="shared" si="9"/>
        <v>0.4</v>
      </c>
      <c r="AF44" s="21" t="s">
        <v>437</v>
      </c>
      <c r="AG44" s="22">
        <v>10</v>
      </c>
      <c r="AH44" s="22">
        <v>1</v>
      </c>
      <c r="AI44" s="22">
        <f t="shared" si="10"/>
        <v>11</v>
      </c>
      <c r="AJ44" s="23">
        <f t="shared" si="11"/>
        <v>0.90909090909090906</v>
      </c>
    </row>
    <row r="45" spans="1:36" x14ac:dyDescent="0.2">
      <c r="B45" s="21" t="s">
        <v>846</v>
      </c>
      <c r="C45" s="22">
        <v>14</v>
      </c>
      <c r="D45" s="22">
        <v>2</v>
      </c>
      <c r="E45" s="22">
        <f t="shared" si="0"/>
        <v>16</v>
      </c>
      <c r="F45" s="23">
        <f t="shared" si="1"/>
        <v>0.875</v>
      </c>
      <c r="T45" s="87" t="s">
        <v>1251</v>
      </c>
      <c r="U45" s="88"/>
      <c r="V45" s="88"/>
      <c r="W45" s="50">
        <f>SUM(W42:W44)</f>
        <v>26</v>
      </c>
      <c r="Z45" s="87" t="s">
        <v>1251</v>
      </c>
      <c r="AA45" s="88"/>
      <c r="AB45" s="88"/>
      <c r="AC45" s="50">
        <f>SUM(AC42:AC44)</f>
        <v>31</v>
      </c>
      <c r="AF45" s="87" t="s">
        <v>1251</v>
      </c>
      <c r="AG45" s="88"/>
      <c r="AH45" s="88"/>
      <c r="AI45" s="50">
        <f>SUM(AI42:AI44)</f>
        <v>27</v>
      </c>
    </row>
    <row r="46" spans="1:36" x14ac:dyDescent="0.2">
      <c r="B46" s="87" t="s">
        <v>1251</v>
      </c>
      <c r="C46" s="88"/>
      <c r="D46" s="88"/>
      <c r="E46" s="50">
        <f>SUM(E42:E45)</f>
        <v>43</v>
      </c>
    </row>
    <row r="48" spans="1:36" x14ac:dyDescent="0.2">
      <c r="A48" s="7" t="s">
        <v>1358</v>
      </c>
    </row>
    <row r="50" spans="1:31" x14ac:dyDescent="0.2">
      <c r="A50" t="s">
        <v>564</v>
      </c>
      <c r="D50" t="s">
        <v>514</v>
      </c>
    </row>
    <row r="51" spans="1:31" x14ac:dyDescent="0.2">
      <c r="A51" t="s">
        <v>726</v>
      </c>
    </row>
    <row r="53" spans="1:31" x14ac:dyDescent="0.2">
      <c r="A53" s="7" t="s">
        <v>1132</v>
      </c>
    </row>
    <row r="54" spans="1:31" x14ac:dyDescent="0.2">
      <c r="B54" s="79" t="s">
        <v>187</v>
      </c>
      <c r="C54" s="80"/>
      <c r="D54" s="81"/>
      <c r="E54" s="79" t="s">
        <v>188</v>
      </c>
      <c r="F54" s="80"/>
      <c r="G54" s="81"/>
      <c r="H54" s="79" t="s">
        <v>186</v>
      </c>
      <c r="I54" s="80"/>
      <c r="J54" s="81"/>
      <c r="K54" s="79" t="s">
        <v>155</v>
      </c>
      <c r="L54" s="80"/>
      <c r="M54" s="81"/>
      <c r="N54" s="79" t="s">
        <v>169</v>
      </c>
      <c r="O54" s="80"/>
      <c r="P54" s="81"/>
      <c r="Q54" s="79" t="s">
        <v>156</v>
      </c>
      <c r="R54" s="80"/>
      <c r="S54" s="81"/>
    </row>
    <row r="55" spans="1:31" x14ac:dyDescent="0.2">
      <c r="B55" s="17" t="s">
        <v>11</v>
      </c>
      <c r="C55" t="s">
        <v>12</v>
      </c>
      <c r="D55" s="18" t="s">
        <v>13</v>
      </c>
      <c r="E55" s="17" t="s">
        <v>11</v>
      </c>
      <c r="F55" t="s">
        <v>12</v>
      </c>
      <c r="G55" s="18" t="s">
        <v>13</v>
      </c>
      <c r="H55" s="17" t="s">
        <v>11</v>
      </c>
      <c r="I55" t="s">
        <v>12</v>
      </c>
      <c r="J55" s="18" t="s">
        <v>13</v>
      </c>
      <c r="K55" s="17" t="s">
        <v>11</v>
      </c>
      <c r="L55" t="s">
        <v>12</v>
      </c>
      <c r="M55" s="18" t="s">
        <v>13</v>
      </c>
      <c r="N55" s="17" t="s">
        <v>11</v>
      </c>
      <c r="O55" t="s">
        <v>12</v>
      </c>
      <c r="P55" s="18" t="s">
        <v>13</v>
      </c>
      <c r="Q55" s="17" t="s">
        <v>11</v>
      </c>
      <c r="R55" t="s">
        <v>12</v>
      </c>
      <c r="S55" s="18" t="s">
        <v>13</v>
      </c>
    </row>
    <row r="56" spans="1:31" x14ac:dyDescent="0.2">
      <c r="A56" t="s">
        <v>9</v>
      </c>
      <c r="B56" s="45">
        <v>0.61290322580645196</v>
      </c>
      <c r="C56" s="4">
        <v>0.72415354832886103</v>
      </c>
      <c r="D56" s="46">
        <v>0.48847843539018398</v>
      </c>
      <c r="E56" s="45">
        <v>0.125</v>
      </c>
      <c r="F56" s="4">
        <v>0.28068305481650202</v>
      </c>
      <c r="G56" s="46">
        <v>4.9701343874800803E-2</v>
      </c>
      <c r="H56" s="45">
        <v>0.70967741935483897</v>
      </c>
      <c r="I56" s="4">
        <v>0.83904199843699401</v>
      </c>
      <c r="J56" s="46">
        <v>0.53407670669250096</v>
      </c>
      <c r="K56" s="45">
        <v>0.64705882352941202</v>
      </c>
      <c r="L56" s="4">
        <v>0.78512079405120505</v>
      </c>
      <c r="M56" s="46">
        <v>0.47913963119781799</v>
      </c>
      <c r="N56" s="45">
        <v>0.32142857142857101</v>
      </c>
      <c r="O56" s="4">
        <v>0.50661156819142295</v>
      </c>
      <c r="P56" s="46">
        <v>0.17933246922495</v>
      </c>
      <c r="Q56" s="45">
        <v>0.21212121212121199</v>
      </c>
      <c r="R56" s="4">
        <v>0.37751644992150701</v>
      </c>
      <c r="S56" s="46">
        <v>0.10676021533020801</v>
      </c>
    </row>
    <row r="57" spans="1:31" x14ac:dyDescent="0.2">
      <c r="A57" t="s">
        <v>300</v>
      </c>
      <c r="B57" s="47">
        <v>0.38709677419354799</v>
      </c>
      <c r="C57" s="48">
        <v>0.51152156460981602</v>
      </c>
      <c r="D57" s="49">
        <v>0.27584645167113903</v>
      </c>
      <c r="E57" s="47">
        <v>0.875</v>
      </c>
      <c r="F57" s="48">
        <v>0.95029865612519904</v>
      </c>
      <c r="G57" s="49">
        <v>0.71931694518349798</v>
      </c>
      <c r="H57" s="47">
        <v>0.29032258064516098</v>
      </c>
      <c r="I57" s="48">
        <v>0.46592329330749899</v>
      </c>
      <c r="J57" s="49">
        <v>0.16095800156300599</v>
      </c>
      <c r="K57" s="47">
        <v>0.35294117647058798</v>
      </c>
      <c r="L57" s="48">
        <v>0.52086036880218201</v>
      </c>
      <c r="M57" s="49">
        <v>0.214879205948795</v>
      </c>
      <c r="N57" s="47">
        <v>0.67857142857142805</v>
      </c>
      <c r="O57" s="48">
        <v>0.82066753077504995</v>
      </c>
      <c r="P57" s="49">
        <v>0.493388431808576</v>
      </c>
      <c r="Q57" s="47">
        <v>0.78787878787878796</v>
      </c>
      <c r="R57" s="48">
        <v>0.89323978466979204</v>
      </c>
      <c r="S57" s="49">
        <v>0.62248355007849399</v>
      </c>
    </row>
    <row r="59" spans="1:31" x14ac:dyDescent="0.2">
      <c r="A59" s="7" t="s">
        <v>1133</v>
      </c>
    </row>
    <row r="60" spans="1:31" x14ac:dyDescent="0.2">
      <c r="B60" s="5" t="s">
        <v>14</v>
      </c>
      <c r="C60" s="4" t="s">
        <v>154</v>
      </c>
      <c r="D60" s="4"/>
      <c r="E60" s="4"/>
      <c r="G60" s="5" t="s">
        <v>14</v>
      </c>
      <c r="H60" s="4" t="s">
        <v>154</v>
      </c>
      <c r="I60" s="4"/>
      <c r="J60" s="4"/>
      <c r="M60" s="5" t="s">
        <v>14</v>
      </c>
      <c r="N60" s="4"/>
      <c r="O60" s="4"/>
      <c r="P60" s="4"/>
      <c r="R60" s="5" t="s">
        <v>14</v>
      </c>
      <c r="S60" s="4"/>
      <c r="T60" s="4"/>
      <c r="U60" s="4"/>
      <c r="W60" s="53" t="s">
        <v>14</v>
      </c>
      <c r="X60" s="52" t="s">
        <v>154</v>
      </c>
      <c r="Y60" s="52"/>
      <c r="Z60" s="52"/>
      <c r="AB60" s="53" t="s">
        <v>14</v>
      </c>
      <c r="AC60" s="52" t="s">
        <v>154</v>
      </c>
      <c r="AD60" s="52"/>
      <c r="AE60" s="52"/>
    </row>
    <row r="61" spans="1:31" x14ac:dyDescent="0.2">
      <c r="B61" s="5"/>
      <c r="C61" s="4"/>
      <c r="D61" s="4"/>
      <c r="E61" s="4"/>
      <c r="G61" s="5"/>
      <c r="H61" s="4"/>
      <c r="I61" s="4"/>
      <c r="J61" s="4"/>
      <c r="M61" s="5"/>
      <c r="N61" s="4"/>
      <c r="O61" s="4"/>
      <c r="P61" s="4"/>
      <c r="R61" s="5"/>
      <c r="S61" s="4"/>
      <c r="T61" s="4"/>
      <c r="U61" s="4"/>
      <c r="W61" s="53"/>
      <c r="X61" s="52"/>
      <c r="Y61" s="52"/>
      <c r="Z61" s="52"/>
      <c r="AB61" s="53"/>
      <c r="AC61" s="52"/>
      <c r="AD61" s="52"/>
      <c r="AE61" s="52"/>
    </row>
    <row r="62" spans="1:31" x14ac:dyDescent="0.2">
      <c r="B62" s="5" t="s">
        <v>16</v>
      </c>
      <c r="C62" s="4"/>
      <c r="D62" s="4"/>
      <c r="E62" s="4"/>
      <c r="G62" s="5" t="s">
        <v>16</v>
      </c>
      <c r="H62" s="4"/>
      <c r="I62" s="4"/>
      <c r="J62" s="4"/>
      <c r="M62" s="5" t="s">
        <v>16</v>
      </c>
      <c r="N62" s="4"/>
      <c r="O62" s="4"/>
      <c r="P62" s="4"/>
      <c r="R62" s="5" t="s">
        <v>16</v>
      </c>
      <c r="S62" s="4"/>
      <c r="T62" s="4"/>
      <c r="U62" s="4"/>
      <c r="W62" s="53" t="s">
        <v>16</v>
      </c>
      <c r="X62" s="52"/>
      <c r="Y62" s="52"/>
      <c r="Z62" s="52"/>
      <c r="AB62" s="53" t="s">
        <v>16</v>
      </c>
      <c r="AC62" s="52"/>
      <c r="AD62" s="52"/>
      <c r="AE62" s="52"/>
    </row>
    <row r="63" spans="1:31" x14ac:dyDescent="0.2">
      <c r="B63" s="5" t="s">
        <v>17</v>
      </c>
      <c r="C63" s="4" t="s">
        <v>18</v>
      </c>
      <c r="D63" s="4"/>
      <c r="E63" s="4"/>
      <c r="G63" s="5" t="s">
        <v>17</v>
      </c>
      <c r="H63" s="4" t="s">
        <v>18</v>
      </c>
      <c r="I63" s="4"/>
      <c r="J63" s="4"/>
      <c r="M63" s="5" t="s">
        <v>17</v>
      </c>
      <c r="N63" s="4" t="s">
        <v>18</v>
      </c>
      <c r="O63" s="4"/>
      <c r="P63" s="4"/>
      <c r="R63" s="5" t="s">
        <v>17</v>
      </c>
      <c r="S63" s="4" t="s">
        <v>18</v>
      </c>
      <c r="T63" s="4"/>
      <c r="U63" s="4"/>
      <c r="W63" s="53" t="s">
        <v>17</v>
      </c>
      <c r="X63" s="52" t="s">
        <v>18</v>
      </c>
      <c r="Y63" s="52"/>
      <c r="Z63" s="52"/>
      <c r="AB63" s="53" t="s">
        <v>17</v>
      </c>
      <c r="AC63" s="52" t="s">
        <v>18</v>
      </c>
      <c r="AD63" s="52"/>
      <c r="AE63" s="52"/>
    </row>
    <row r="64" spans="1:31" x14ac:dyDescent="0.2">
      <c r="B64" s="5" t="s">
        <v>19</v>
      </c>
      <c r="C64" s="4">
        <v>0.4909</v>
      </c>
      <c r="D64" s="4"/>
      <c r="E64" s="4"/>
      <c r="G64" s="5" t="s">
        <v>19</v>
      </c>
      <c r="H64" s="4" t="s">
        <v>20</v>
      </c>
      <c r="I64" s="4"/>
      <c r="J64" s="4"/>
      <c r="M64" s="5" t="s">
        <v>19</v>
      </c>
      <c r="N64" s="4">
        <v>5.0000000000000001E-4</v>
      </c>
      <c r="O64" s="4"/>
      <c r="P64" s="4"/>
      <c r="R64" s="5" t="s">
        <v>19</v>
      </c>
      <c r="S64" s="4">
        <v>2.0899999999999998E-2</v>
      </c>
      <c r="T64" s="4"/>
      <c r="U64" s="4"/>
      <c r="W64" s="53" t="s">
        <v>19</v>
      </c>
      <c r="X64" s="52">
        <v>0.82709999999999995</v>
      </c>
      <c r="Y64" s="52"/>
      <c r="Z64" s="52"/>
      <c r="AB64" s="53" t="s">
        <v>19</v>
      </c>
      <c r="AC64" s="52">
        <v>4.1000000000000003E-3</v>
      </c>
      <c r="AD64" s="52"/>
      <c r="AE64" s="52"/>
    </row>
    <row r="65" spans="2:31" x14ac:dyDescent="0.2">
      <c r="B65" s="5" t="s">
        <v>21</v>
      </c>
      <c r="C65" s="4" t="s">
        <v>44</v>
      </c>
      <c r="D65" s="4"/>
      <c r="E65" s="4"/>
      <c r="G65" s="5" t="s">
        <v>21</v>
      </c>
      <c r="H65" s="4" t="s">
        <v>22</v>
      </c>
      <c r="I65" s="4"/>
      <c r="J65" s="4"/>
      <c r="M65" s="5" t="s">
        <v>21</v>
      </c>
      <c r="N65" s="4" t="s">
        <v>83</v>
      </c>
      <c r="O65" s="4"/>
      <c r="P65" s="4"/>
      <c r="R65" s="5" t="s">
        <v>21</v>
      </c>
      <c r="S65" s="4" t="s">
        <v>178</v>
      </c>
      <c r="T65" s="4"/>
      <c r="U65" s="4"/>
      <c r="W65" s="53" t="s">
        <v>21</v>
      </c>
      <c r="X65" s="52" t="s">
        <v>44</v>
      </c>
      <c r="Y65" s="52"/>
      <c r="Z65" s="52"/>
      <c r="AB65" s="53" t="s">
        <v>21</v>
      </c>
      <c r="AC65" s="52" t="s">
        <v>56</v>
      </c>
      <c r="AD65" s="52"/>
      <c r="AE65" s="52"/>
    </row>
    <row r="66" spans="2:31" x14ac:dyDescent="0.2">
      <c r="B66" s="5" t="s">
        <v>23</v>
      </c>
      <c r="C66" s="4" t="s">
        <v>24</v>
      </c>
      <c r="D66" s="4"/>
      <c r="E66" s="4"/>
      <c r="G66" s="5" t="s">
        <v>23</v>
      </c>
      <c r="H66" s="4" t="s">
        <v>24</v>
      </c>
      <c r="I66" s="4"/>
      <c r="J66" s="4"/>
      <c r="M66" s="5" t="s">
        <v>23</v>
      </c>
      <c r="N66" s="4" t="s">
        <v>24</v>
      </c>
      <c r="O66" s="4"/>
      <c r="P66" s="4"/>
      <c r="R66" s="5" t="s">
        <v>23</v>
      </c>
      <c r="S66" s="4" t="s">
        <v>24</v>
      </c>
      <c r="T66" s="4"/>
      <c r="U66" s="4"/>
      <c r="W66" s="53" t="s">
        <v>23</v>
      </c>
      <c r="X66" s="52" t="s">
        <v>24</v>
      </c>
      <c r="Y66" s="52"/>
      <c r="Z66" s="52"/>
      <c r="AB66" s="53" t="s">
        <v>23</v>
      </c>
      <c r="AC66" s="52" t="s">
        <v>24</v>
      </c>
      <c r="AD66" s="52"/>
      <c r="AE66" s="52"/>
    </row>
    <row r="67" spans="2:31" x14ac:dyDescent="0.2">
      <c r="B67" s="5" t="s">
        <v>25</v>
      </c>
      <c r="C67" s="4" t="s">
        <v>45</v>
      </c>
      <c r="D67" s="4"/>
      <c r="E67" s="4"/>
      <c r="G67" s="5" t="s">
        <v>25</v>
      </c>
      <c r="H67" s="4" t="s">
        <v>26</v>
      </c>
      <c r="I67" s="4"/>
      <c r="J67" s="4"/>
      <c r="M67" s="5" t="s">
        <v>25</v>
      </c>
      <c r="N67" s="4" t="s">
        <v>26</v>
      </c>
      <c r="O67" s="4"/>
      <c r="P67" s="4"/>
      <c r="R67" s="5" t="s">
        <v>25</v>
      </c>
      <c r="S67" s="4" t="s">
        <v>26</v>
      </c>
      <c r="T67" s="4"/>
      <c r="U67" s="4"/>
      <c r="W67" s="53" t="s">
        <v>25</v>
      </c>
      <c r="X67" s="52" t="s">
        <v>45</v>
      </c>
      <c r="Y67" s="52"/>
      <c r="Z67" s="52"/>
      <c r="AB67" s="53" t="s">
        <v>25</v>
      </c>
      <c r="AC67" s="52" t="s">
        <v>26</v>
      </c>
      <c r="AD67" s="52"/>
      <c r="AE67" s="52"/>
    </row>
    <row r="68" spans="2:31" x14ac:dyDescent="0.2">
      <c r="B68" s="5"/>
      <c r="C68" s="4"/>
      <c r="D68" s="4"/>
      <c r="E68" s="4"/>
      <c r="G68" s="5"/>
      <c r="H68" s="4"/>
      <c r="I68" s="4"/>
      <c r="J68" s="4"/>
      <c r="M68" s="5"/>
      <c r="N68" s="4"/>
      <c r="O68" s="4"/>
      <c r="P68" s="4"/>
      <c r="R68" s="5"/>
      <c r="S68" s="4"/>
      <c r="T68" s="4"/>
      <c r="U68" s="4"/>
      <c r="W68" s="53"/>
      <c r="X68" s="52"/>
      <c r="Y68" s="52"/>
      <c r="Z68" s="52"/>
      <c r="AB68" s="53"/>
      <c r="AC68" s="52"/>
      <c r="AD68" s="52"/>
      <c r="AE68" s="52"/>
    </row>
    <row r="69" spans="2:31" x14ac:dyDescent="0.2">
      <c r="B69" s="5" t="s">
        <v>27</v>
      </c>
      <c r="C69" s="4" t="s">
        <v>186</v>
      </c>
      <c r="D69" s="4" t="s">
        <v>187</v>
      </c>
      <c r="E69" s="4" t="s">
        <v>28</v>
      </c>
      <c r="G69" s="5" t="s">
        <v>27</v>
      </c>
      <c r="H69" s="4" t="s">
        <v>187</v>
      </c>
      <c r="I69" s="4" t="s">
        <v>188</v>
      </c>
      <c r="J69" s="4" t="s">
        <v>28</v>
      </c>
      <c r="M69" s="5" t="s">
        <v>27</v>
      </c>
      <c r="N69" s="4" t="s">
        <v>156</v>
      </c>
      <c r="O69" s="4" t="s">
        <v>155</v>
      </c>
      <c r="P69" s="4" t="s">
        <v>28</v>
      </c>
      <c r="R69" s="5" t="s">
        <v>27</v>
      </c>
      <c r="S69" s="4" t="s">
        <v>155</v>
      </c>
      <c r="T69" s="4" t="s">
        <v>169</v>
      </c>
      <c r="U69" s="4" t="s">
        <v>28</v>
      </c>
      <c r="W69" s="53" t="s">
        <v>27</v>
      </c>
      <c r="X69" s="52" t="s">
        <v>155</v>
      </c>
      <c r="Y69" s="52" t="s">
        <v>187</v>
      </c>
      <c r="Z69" s="52" t="s">
        <v>28</v>
      </c>
      <c r="AB69" s="53" t="s">
        <v>27</v>
      </c>
      <c r="AC69" s="52" t="s">
        <v>169</v>
      </c>
      <c r="AD69" s="52" t="s">
        <v>186</v>
      </c>
      <c r="AE69" s="52" t="s">
        <v>28</v>
      </c>
    </row>
    <row r="70" spans="2:31" x14ac:dyDescent="0.2">
      <c r="B70" s="5" t="s">
        <v>129</v>
      </c>
      <c r="C70" s="4">
        <v>22</v>
      </c>
      <c r="D70" s="4">
        <v>38</v>
      </c>
      <c r="E70" s="4">
        <v>60</v>
      </c>
      <c r="G70" s="5" t="s">
        <v>129</v>
      </c>
      <c r="H70" s="4">
        <v>38</v>
      </c>
      <c r="I70" s="4">
        <v>4</v>
      </c>
      <c r="J70" s="4">
        <v>42</v>
      </c>
      <c r="M70" s="5" t="s">
        <v>9</v>
      </c>
      <c r="N70" s="4">
        <v>7</v>
      </c>
      <c r="O70" s="4">
        <v>22</v>
      </c>
      <c r="P70" s="4">
        <v>29</v>
      </c>
      <c r="R70" s="5" t="s">
        <v>9</v>
      </c>
      <c r="S70" s="4">
        <v>22</v>
      </c>
      <c r="T70" s="4">
        <v>9</v>
      </c>
      <c r="U70" s="4">
        <v>31</v>
      </c>
      <c r="W70" s="53" t="s">
        <v>129</v>
      </c>
      <c r="X70" s="52">
        <v>22</v>
      </c>
      <c r="Y70" s="52">
        <v>38</v>
      </c>
      <c r="Z70" s="52">
        <v>60</v>
      </c>
      <c r="AB70" s="53" t="s">
        <v>129</v>
      </c>
      <c r="AC70" s="52">
        <v>9</v>
      </c>
      <c r="AD70" s="52">
        <v>22</v>
      </c>
      <c r="AE70" s="52">
        <v>31</v>
      </c>
    </row>
    <row r="71" spans="2:31" x14ac:dyDescent="0.2">
      <c r="B71" s="5" t="s">
        <v>130</v>
      </c>
      <c r="C71" s="4">
        <v>9</v>
      </c>
      <c r="D71" s="4">
        <v>24</v>
      </c>
      <c r="E71" s="4">
        <v>33</v>
      </c>
      <c r="G71" s="5" t="s">
        <v>130</v>
      </c>
      <c r="H71" s="4">
        <v>24</v>
      </c>
      <c r="I71" s="4">
        <v>28</v>
      </c>
      <c r="J71" s="4">
        <v>52</v>
      </c>
      <c r="M71" s="5" t="s">
        <v>300</v>
      </c>
      <c r="N71" s="4">
        <v>26</v>
      </c>
      <c r="O71" s="4">
        <v>12</v>
      </c>
      <c r="P71" s="4">
        <v>38</v>
      </c>
      <c r="R71" s="5" t="s">
        <v>300</v>
      </c>
      <c r="S71" s="4">
        <v>12</v>
      </c>
      <c r="T71" s="4">
        <v>19</v>
      </c>
      <c r="U71" s="4">
        <v>31</v>
      </c>
      <c r="W71" s="53" t="s">
        <v>130</v>
      </c>
      <c r="X71" s="52">
        <v>12</v>
      </c>
      <c r="Y71" s="52">
        <v>24</v>
      </c>
      <c r="Z71" s="52">
        <v>36</v>
      </c>
      <c r="AB71" s="53" t="s">
        <v>130</v>
      </c>
      <c r="AC71" s="52">
        <v>19</v>
      </c>
      <c r="AD71" s="52">
        <v>9</v>
      </c>
      <c r="AE71" s="52">
        <v>28</v>
      </c>
    </row>
    <row r="72" spans="2:31" x14ac:dyDescent="0.2">
      <c r="B72" s="5" t="s">
        <v>28</v>
      </c>
      <c r="C72" s="4">
        <v>31</v>
      </c>
      <c r="D72" s="4">
        <v>62</v>
      </c>
      <c r="E72" s="4">
        <v>93</v>
      </c>
      <c r="G72" s="5" t="s">
        <v>28</v>
      </c>
      <c r="H72" s="4">
        <v>62</v>
      </c>
      <c r="I72" s="4">
        <v>32</v>
      </c>
      <c r="J72" s="4">
        <v>94</v>
      </c>
      <c r="M72" s="5" t="s">
        <v>28</v>
      </c>
      <c r="N72" s="4">
        <v>33</v>
      </c>
      <c r="O72" s="4">
        <v>34</v>
      </c>
      <c r="P72" s="4">
        <v>67</v>
      </c>
      <c r="R72" s="5" t="s">
        <v>28</v>
      </c>
      <c r="S72" s="4">
        <v>34</v>
      </c>
      <c r="T72" s="4">
        <v>28</v>
      </c>
      <c r="U72" s="4">
        <v>62</v>
      </c>
      <c r="W72" s="53" t="s">
        <v>28</v>
      </c>
      <c r="X72" s="52">
        <v>34</v>
      </c>
      <c r="Y72" s="52">
        <v>62</v>
      </c>
      <c r="Z72" s="52">
        <v>96</v>
      </c>
      <c r="AB72" s="53" t="s">
        <v>28</v>
      </c>
      <c r="AC72" s="52">
        <v>28</v>
      </c>
      <c r="AD72" s="52">
        <v>31</v>
      </c>
      <c r="AE72" s="52">
        <v>59</v>
      </c>
    </row>
    <row r="73" spans="2:31" x14ac:dyDescent="0.2">
      <c r="B73" s="5"/>
      <c r="C73" s="4"/>
      <c r="D73" s="4"/>
      <c r="E73" s="4"/>
      <c r="G73" s="5"/>
      <c r="H73" s="4"/>
      <c r="I73" s="4"/>
      <c r="J73" s="4"/>
      <c r="M73" s="5"/>
      <c r="N73" s="4"/>
      <c r="O73" s="4"/>
      <c r="P73" s="4"/>
      <c r="R73" s="5"/>
      <c r="S73" s="4"/>
      <c r="T73" s="4"/>
      <c r="U73" s="4"/>
      <c r="W73" s="53"/>
      <c r="X73" s="52"/>
      <c r="Y73" s="52"/>
      <c r="Z73" s="52"/>
      <c r="AB73" s="53"/>
      <c r="AC73" s="52"/>
      <c r="AD73" s="52"/>
      <c r="AE73" s="52"/>
    </row>
    <row r="74" spans="2:31" x14ac:dyDescent="0.2">
      <c r="B74" s="5" t="s">
        <v>29</v>
      </c>
      <c r="C74" s="4" t="s">
        <v>186</v>
      </c>
      <c r="D74" s="4" t="s">
        <v>187</v>
      </c>
      <c r="E74" s="4"/>
      <c r="G74" s="5" t="s">
        <v>29</v>
      </c>
      <c r="H74" s="4" t="s">
        <v>187</v>
      </c>
      <c r="I74" s="4" t="s">
        <v>188</v>
      </c>
      <c r="J74" s="4"/>
      <c r="M74" s="5" t="s">
        <v>29</v>
      </c>
      <c r="N74" s="4" t="s">
        <v>156</v>
      </c>
      <c r="O74" s="4" t="s">
        <v>155</v>
      </c>
      <c r="P74" s="4"/>
      <c r="R74" s="5" t="s">
        <v>29</v>
      </c>
      <c r="S74" s="4" t="s">
        <v>155</v>
      </c>
      <c r="T74" s="4" t="s">
        <v>169</v>
      </c>
      <c r="U74" s="4"/>
      <c r="W74" s="53" t="s">
        <v>29</v>
      </c>
      <c r="X74" s="52" t="s">
        <v>155</v>
      </c>
      <c r="Y74" s="52" t="s">
        <v>187</v>
      </c>
      <c r="Z74" s="52"/>
      <c r="AB74" s="53" t="s">
        <v>29</v>
      </c>
      <c r="AC74" s="52" t="s">
        <v>169</v>
      </c>
      <c r="AD74" s="52" t="s">
        <v>186</v>
      </c>
      <c r="AE74" s="52"/>
    </row>
    <row r="75" spans="2:31" x14ac:dyDescent="0.2">
      <c r="B75" s="5" t="s">
        <v>129</v>
      </c>
      <c r="C75" s="4" t="s">
        <v>323</v>
      </c>
      <c r="D75" s="4" t="s">
        <v>422</v>
      </c>
      <c r="E75" s="4"/>
      <c r="G75" s="5" t="s">
        <v>129</v>
      </c>
      <c r="H75" s="4" t="s">
        <v>820</v>
      </c>
      <c r="I75" s="4" t="s">
        <v>821</v>
      </c>
      <c r="J75" s="4"/>
      <c r="M75" s="5" t="s">
        <v>9</v>
      </c>
      <c r="N75" s="4" t="s">
        <v>158</v>
      </c>
      <c r="O75" s="4" t="s">
        <v>157</v>
      </c>
      <c r="P75" s="4"/>
      <c r="R75" s="5" t="s">
        <v>9</v>
      </c>
      <c r="S75" s="4" t="s">
        <v>179</v>
      </c>
      <c r="T75" s="4" t="s">
        <v>180</v>
      </c>
      <c r="U75" s="4"/>
      <c r="W75" s="53" t="s">
        <v>129</v>
      </c>
      <c r="X75" s="52" t="s">
        <v>323</v>
      </c>
      <c r="Y75" s="52" t="s">
        <v>422</v>
      </c>
      <c r="Z75" s="52"/>
      <c r="AB75" s="53" t="s">
        <v>129</v>
      </c>
      <c r="AC75" s="52" t="s">
        <v>180</v>
      </c>
      <c r="AD75" s="52" t="s">
        <v>179</v>
      </c>
      <c r="AE75" s="52"/>
    </row>
    <row r="76" spans="2:31" x14ac:dyDescent="0.2">
      <c r="B76" s="5" t="s">
        <v>130</v>
      </c>
      <c r="C76" s="4" t="s">
        <v>133</v>
      </c>
      <c r="D76" s="4" t="s">
        <v>134</v>
      </c>
      <c r="E76" s="4"/>
      <c r="G76" s="5" t="s">
        <v>130</v>
      </c>
      <c r="H76" s="4" t="s">
        <v>190</v>
      </c>
      <c r="I76" s="4" t="s">
        <v>191</v>
      </c>
      <c r="J76" s="4"/>
      <c r="M76" s="5" t="s">
        <v>300</v>
      </c>
      <c r="N76" s="4" t="s">
        <v>160</v>
      </c>
      <c r="O76" s="4" t="s">
        <v>159</v>
      </c>
      <c r="P76" s="4"/>
      <c r="R76" s="5" t="s">
        <v>300</v>
      </c>
      <c r="S76" s="4" t="s">
        <v>48</v>
      </c>
      <c r="T76" s="4" t="s">
        <v>49</v>
      </c>
      <c r="U76" s="4"/>
      <c r="W76" s="53" t="s">
        <v>130</v>
      </c>
      <c r="X76" s="52" t="s">
        <v>147</v>
      </c>
      <c r="Y76" s="52" t="s">
        <v>148</v>
      </c>
      <c r="Z76" s="52"/>
      <c r="AB76" s="53" t="s">
        <v>130</v>
      </c>
      <c r="AC76" s="52" t="s">
        <v>78</v>
      </c>
      <c r="AD76" s="52" t="s">
        <v>77</v>
      </c>
      <c r="AE76" s="52"/>
    </row>
    <row r="77" spans="2:31" x14ac:dyDescent="0.2">
      <c r="B77" s="5"/>
      <c r="C77" s="4"/>
      <c r="D77" s="4"/>
      <c r="E77" s="4"/>
      <c r="G77" s="5"/>
      <c r="H77" s="4"/>
      <c r="I77" s="4"/>
      <c r="J77" s="4"/>
      <c r="M77" s="5"/>
      <c r="N77" s="4"/>
      <c r="O77" s="4"/>
      <c r="P77" s="4"/>
      <c r="R77" s="5"/>
      <c r="S77" s="4"/>
      <c r="T77" s="4"/>
      <c r="U77" s="4"/>
      <c r="W77" s="53"/>
      <c r="X77" s="52"/>
      <c r="Y77" s="52"/>
      <c r="Z77" s="52"/>
      <c r="AB77" s="53"/>
      <c r="AC77" s="52"/>
      <c r="AD77" s="52"/>
      <c r="AE77" s="52"/>
    </row>
    <row r="78" spans="2:31" x14ac:dyDescent="0.2">
      <c r="B78" s="5" t="s">
        <v>34</v>
      </c>
      <c r="C78" s="4" t="s">
        <v>186</v>
      </c>
      <c r="D78" s="4" t="s">
        <v>187</v>
      </c>
      <c r="E78" s="4"/>
      <c r="G78" s="5" t="s">
        <v>34</v>
      </c>
      <c r="H78" s="4" t="s">
        <v>187</v>
      </c>
      <c r="I78" s="4" t="s">
        <v>188</v>
      </c>
      <c r="J78" s="4"/>
      <c r="M78" s="5" t="s">
        <v>34</v>
      </c>
      <c r="N78" s="4" t="s">
        <v>156</v>
      </c>
      <c r="O78" s="4" t="s">
        <v>155</v>
      </c>
      <c r="P78" s="4"/>
      <c r="R78" s="5" t="s">
        <v>34</v>
      </c>
      <c r="S78" s="4" t="s">
        <v>155</v>
      </c>
      <c r="T78" s="4" t="s">
        <v>169</v>
      </c>
      <c r="U78" s="4"/>
      <c r="W78" s="53" t="s">
        <v>34</v>
      </c>
      <c r="X78" s="52" t="s">
        <v>155</v>
      </c>
      <c r="Y78" s="52" t="s">
        <v>187</v>
      </c>
      <c r="Z78" s="52"/>
      <c r="AB78" s="53" t="s">
        <v>34</v>
      </c>
      <c r="AC78" s="52" t="s">
        <v>169</v>
      </c>
      <c r="AD78" s="52" t="s">
        <v>186</v>
      </c>
      <c r="AE78" s="52"/>
    </row>
    <row r="79" spans="2:31" x14ac:dyDescent="0.2">
      <c r="B79" s="5" t="s">
        <v>129</v>
      </c>
      <c r="C79" s="4" t="s">
        <v>179</v>
      </c>
      <c r="D79" s="4" t="s">
        <v>49</v>
      </c>
      <c r="E79" s="4"/>
      <c r="G79" s="5" t="s">
        <v>129</v>
      </c>
      <c r="H79" s="4" t="s">
        <v>49</v>
      </c>
      <c r="I79" s="4" t="s">
        <v>263</v>
      </c>
      <c r="J79" s="4"/>
      <c r="M79" s="5" t="s">
        <v>9</v>
      </c>
      <c r="N79" s="4" t="s">
        <v>162</v>
      </c>
      <c r="O79" s="4" t="s">
        <v>161</v>
      </c>
      <c r="P79" s="4"/>
      <c r="R79" s="5" t="s">
        <v>9</v>
      </c>
      <c r="S79" s="4" t="s">
        <v>161</v>
      </c>
      <c r="T79" s="4" t="s">
        <v>77</v>
      </c>
      <c r="U79" s="4"/>
      <c r="W79" s="53" t="s">
        <v>129</v>
      </c>
      <c r="X79" s="52" t="s">
        <v>161</v>
      </c>
      <c r="Y79" s="52" t="s">
        <v>49</v>
      </c>
      <c r="Z79" s="52"/>
      <c r="AB79" s="53" t="s">
        <v>129</v>
      </c>
      <c r="AC79" s="52" t="s">
        <v>77</v>
      </c>
      <c r="AD79" s="52" t="s">
        <v>179</v>
      </c>
      <c r="AE79" s="52"/>
    </row>
    <row r="80" spans="2:31" x14ac:dyDescent="0.2">
      <c r="B80" s="5" t="s">
        <v>130</v>
      </c>
      <c r="C80" s="4" t="s">
        <v>180</v>
      </c>
      <c r="D80" s="4" t="s">
        <v>48</v>
      </c>
      <c r="E80" s="4"/>
      <c r="G80" s="5" t="s">
        <v>130</v>
      </c>
      <c r="H80" s="4" t="s">
        <v>48</v>
      </c>
      <c r="I80" s="4" t="s">
        <v>262</v>
      </c>
      <c r="J80" s="4"/>
      <c r="M80" s="5" t="s">
        <v>300</v>
      </c>
      <c r="N80" s="4" t="s">
        <v>164</v>
      </c>
      <c r="O80" s="4" t="s">
        <v>163</v>
      </c>
      <c r="P80" s="4"/>
      <c r="R80" s="5" t="s">
        <v>300</v>
      </c>
      <c r="S80" s="4" t="s">
        <v>163</v>
      </c>
      <c r="T80" s="4" t="s">
        <v>78</v>
      </c>
      <c r="U80" s="4"/>
      <c r="W80" s="53" t="s">
        <v>130</v>
      </c>
      <c r="X80" s="52" t="s">
        <v>163</v>
      </c>
      <c r="Y80" s="52" t="s">
        <v>48</v>
      </c>
      <c r="Z80" s="52"/>
      <c r="AB80" s="53" t="s">
        <v>130</v>
      </c>
      <c r="AC80" s="52" t="s">
        <v>78</v>
      </c>
      <c r="AD80" s="52" t="s">
        <v>180</v>
      </c>
      <c r="AE80" s="52"/>
    </row>
    <row r="81" spans="1:36" x14ac:dyDescent="0.2">
      <c r="B81" s="5"/>
      <c r="C81" s="4"/>
      <c r="D81" s="4"/>
      <c r="E81" s="4"/>
      <c r="G81" s="5"/>
      <c r="H81" s="4"/>
      <c r="I81" s="4"/>
      <c r="J81" s="4"/>
      <c r="M81" s="5"/>
      <c r="N81" s="4"/>
      <c r="O81" s="4"/>
      <c r="P81" s="4"/>
      <c r="R81" s="5"/>
      <c r="S81" s="4"/>
      <c r="T81" s="4"/>
      <c r="U81" s="4"/>
      <c r="W81" s="53"/>
      <c r="X81" s="52"/>
      <c r="Y81" s="52"/>
      <c r="Z81" s="52"/>
      <c r="AB81" s="53"/>
      <c r="AC81" s="52"/>
      <c r="AD81" s="52"/>
      <c r="AE81" s="52"/>
    </row>
    <row r="82" spans="1:36" x14ac:dyDescent="0.2">
      <c r="B82" s="5" t="s">
        <v>39</v>
      </c>
      <c r="C82" s="4" t="s">
        <v>186</v>
      </c>
      <c r="D82" s="4" t="s">
        <v>187</v>
      </c>
      <c r="E82" s="4"/>
      <c r="G82" s="5" t="s">
        <v>39</v>
      </c>
      <c r="H82" s="4" t="s">
        <v>187</v>
      </c>
      <c r="I82" s="4" t="s">
        <v>188</v>
      </c>
      <c r="J82" s="4"/>
      <c r="M82" s="5" t="s">
        <v>39</v>
      </c>
      <c r="N82" s="4" t="s">
        <v>156</v>
      </c>
      <c r="O82" s="4" t="s">
        <v>155</v>
      </c>
      <c r="P82" s="4"/>
      <c r="R82" s="5" t="s">
        <v>39</v>
      </c>
      <c r="S82" s="4" t="s">
        <v>155</v>
      </c>
      <c r="T82" s="4" t="s">
        <v>169</v>
      </c>
      <c r="U82" s="4"/>
      <c r="W82" s="53" t="s">
        <v>39</v>
      </c>
      <c r="X82" s="52" t="s">
        <v>155</v>
      </c>
      <c r="Y82" s="52" t="s">
        <v>187</v>
      </c>
      <c r="Z82" s="52"/>
      <c r="AB82" s="53" t="s">
        <v>39</v>
      </c>
      <c r="AC82" s="52" t="s">
        <v>169</v>
      </c>
      <c r="AD82" s="52" t="s">
        <v>186</v>
      </c>
      <c r="AE82" s="52"/>
    </row>
    <row r="83" spans="1:36" x14ac:dyDescent="0.2">
      <c r="B83" s="5" t="s">
        <v>129</v>
      </c>
      <c r="C83" s="4" t="s">
        <v>818</v>
      </c>
      <c r="D83" s="4" t="s">
        <v>819</v>
      </c>
      <c r="E83" s="4"/>
      <c r="G83" s="5" t="s">
        <v>129</v>
      </c>
      <c r="H83" s="4" t="s">
        <v>666</v>
      </c>
      <c r="I83" s="4" t="s">
        <v>822</v>
      </c>
      <c r="J83" s="4"/>
      <c r="M83" s="5" t="s">
        <v>9</v>
      </c>
      <c r="N83" s="4" t="s">
        <v>166</v>
      </c>
      <c r="O83" s="4" t="s">
        <v>165</v>
      </c>
      <c r="P83" s="4"/>
      <c r="R83" s="5" t="s">
        <v>9</v>
      </c>
      <c r="S83" s="4" t="s">
        <v>102</v>
      </c>
      <c r="T83" s="4" t="s">
        <v>181</v>
      </c>
      <c r="U83" s="4"/>
      <c r="W83" s="53" t="s">
        <v>129</v>
      </c>
      <c r="X83" s="52" t="s">
        <v>1506</v>
      </c>
      <c r="Y83" s="52" t="s">
        <v>1507</v>
      </c>
      <c r="Z83" s="52"/>
      <c r="AB83" s="53" t="s">
        <v>129</v>
      </c>
      <c r="AC83" s="52" t="s">
        <v>132</v>
      </c>
      <c r="AD83" s="52" t="s">
        <v>1508</v>
      </c>
      <c r="AE83" s="52"/>
    </row>
    <row r="84" spans="1:36" x14ac:dyDescent="0.2">
      <c r="B84" s="5" t="s">
        <v>130</v>
      </c>
      <c r="C84" s="4" t="s">
        <v>359</v>
      </c>
      <c r="D84" s="4" t="s">
        <v>492</v>
      </c>
      <c r="E84" s="4"/>
      <c r="G84" s="5" t="s">
        <v>130</v>
      </c>
      <c r="H84" s="4" t="s">
        <v>823</v>
      </c>
      <c r="I84" s="4" t="s">
        <v>805</v>
      </c>
      <c r="J84" s="4"/>
      <c r="M84" s="5" t="s">
        <v>300</v>
      </c>
      <c r="N84" s="4" t="s">
        <v>168</v>
      </c>
      <c r="O84" s="4" t="s">
        <v>167</v>
      </c>
      <c r="P84" s="4"/>
      <c r="R84" s="5" t="s">
        <v>300</v>
      </c>
      <c r="S84" s="4" t="s">
        <v>182</v>
      </c>
      <c r="T84" s="4" t="s">
        <v>183</v>
      </c>
      <c r="U84" s="4"/>
      <c r="W84" s="53" t="s">
        <v>130</v>
      </c>
      <c r="X84" s="52" t="s">
        <v>263</v>
      </c>
      <c r="Y84" s="52" t="s">
        <v>310</v>
      </c>
      <c r="Z84" s="52"/>
      <c r="AB84" s="53" t="s">
        <v>130</v>
      </c>
      <c r="AC84" s="52" t="s">
        <v>1509</v>
      </c>
      <c r="AD84" s="52" t="s">
        <v>132</v>
      </c>
      <c r="AE84" s="52"/>
    </row>
    <row r="85" spans="1:36" x14ac:dyDescent="0.2">
      <c r="B85" s="5"/>
      <c r="C85" s="4"/>
      <c r="D85" s="4"/>
      <c r="E85" s="4"/>
      <c r="G85" s="5"/>
      <c r="H85" s="4"/>
      <c r="I85" s="4"/>
      <c r="J85" s="4"/>
    </row>
    <row r="86" spans="1:36" x14ac:dyDescent="0.2">
      <c r="A86" s="7" t="s">
        <v>1131</v>
      </c>
    </row>
    <row r="87" spans="1:36" x14ac:dyDescent="0.2">
      <c r="B87" s="14" t="s">
        <v>1066</v>
      </c>
      <c r="C87" s="15"/>
      <c r="D87" s="15" t="s">
        <v>929</v>
      </c>
      <c r="E87" s="15"/>
      <c r="F87" s="16"/>
      <c r="H87" s="14" t="s">
        <v>1066</v>
      </c>
      <c r="I87" s="15"/>
      <c r="J87" s="15" t="s">
        <v>938</v>
      </c>
      <c r="K87" s="15"/>
      <c r="L87" s="16"/>
      <c r="N87" s="14" t="s">
        <v>1066</v>
      </c>
      <c r="O87" s="15"/>
      <c r="P87" s="15" t="s">
        <v>945</v>
      </c>
      <c r="Q87" s="15"/>
      <c r="R87" s="16"/>
      <c r="T87" s="14"/>
      <c r="U87" s="15" t="s">
        <v>156</v>
      </c>
      <c r="V87" s="15"/>
      <c r="W87" s="15"/>
      <c r="X87" s="16"/>
      <c r="Z87" s="14"/>
      <c r="AA87" s="15" t="s">
        <v>169</v>
      </c>
      <c r="AB87" s="15"/>
      <c r="AC87" s="15"/>
      <c r="AD87" s="16"/>
      <c r="AF87" s="14"/>
      <c r="AG87" s="15" t="s">
        <v>155</v>
      </c>
      <c r="AH87" s="15"/>
      <c r="AI87" s="15"/>
      <c r="AJ87" s="16"/>
    </row>
    <row r="88" spans="1:36" x14ac:dyDescent="0.2">
      <c r="B88" s="17"/>
      <c r="C88" t="s">
        <v>9</v>
      </c>
      <c r="D88" t="s">
        <v>300</v>
      </c>
      <c r="E88" t="s">
        <v>844</v>
      </c>
      <c r="F88" s="18" t="s">
        <v>845</v>
      </c>
      <c r="H88" s="17"/>
      <c r="I88" t="s">
        <v>9</v>
      </c>
      <c r="J88" t="s">
        <v>300</v>
      </c>
      <c r="K88" t="s">
        <v>844</v>
      </c>
      <c r="L88" s="18" t="s">
        <v>845</v>
      </c>
      <c r="N88" s="17"/>
      <c r="O88" t="s">
        <v>9</v>
      </c>
      <c r="P88" t="s">
        <v>300</v>
      </c>
      <c r="Q88" t="s">
        <v>844</v>
      </c>
      <c r="R88" s="18" t="s">
        <v>845</v>
      </c>
      <c r="T88" s="17"/>
      <c r="U88" t="s">
        <v>9</v>
      </c>
      <c r="V88" t="s">
        <v>300</v>
      </c>
      <c r="W88" t="s">
        <v>844</v>
      </c>
      <c r="X88" s="18" t="s">
        <v>845</v>
      </c>
      <c r="Y88" s="20"/>
      <c r="Z88" s="17"/>
      <c r="AA88" t="s">
        <v>9</v>
      </c>
      <c r="AB88" t="s">
        <v>300</v>
      </c>
      <c r="AC88" t="s">
        <v>844</v>
      </c>
      <c r="AD88" s="18" t="s">
        <v>845</v>
      </c>
      <c r="AE88" s="20"/>
      <c r="AF88" s="17"/>
      <c r="AG88" t="s">
        <v>9</v>
      </c>
      <c r="AH88" t="s">
        <v>300</v>
      </c>
      <c r="AI88" t="s">
        <v>844</v>
      </c>
      <c r="AJ88" s="18" t="s">
        <v>845</v>
      </c>
    </row>
    <row r="89" spans="1:36" x14ac:dyDescent="0.2">
      <c r="B89" s="17" t="s">
        <v>435</v>
      </c>
      <c r="C89">
        <v>4</v>
      </c>
      <c r="D89">
        <v>2</v>
      </c>
      <c r="E89">
        <f>SUM(C89:D89)</f>
        <v>6</v>
      </c>
      <c r="F89" s="19">
        <f>C89/E89</f>
        <v>0.66666666666666663</v>
      </c>
      <c r="H89" s="17" t="s">
        <v>435</v>
      </c>
      <c r="I89">
        <v>5</v>
      </c>
      <c r="J89">
        <v>2</v>
      </c>
      <c r="K89">
        <f>SUM(I89:J89)</f>
        <v>7</v>
      </c>
      <c r="L89" s="19">
        <f>I89/K89</f>
        <v>0.7142857142857143</v>
      </c>
      <c r="N89" s="17" t="s">
        <v>435</v>
      </c>
      <c r="O89">
        <v>0</v>
      </c>
      <c r="P89">
        <v>13</v>
      </c>
      <c r="Q89">
        <f>SUM(O89:P89)</f>
        <v>13</v>
      </c>
      <c r="R89" s="19">
        <f>O89/Q89</f>
        <v>0</v>
      </c>
      <c r="T89" s="17" t="s">
        <v>435</v>
      </c>
      <c r="U89">
        <v>1</v>
      </c>
      <c r="V89">
        <v>7</v>
      </c>
      <c r="W89">
        <f>SUM(U89:V89)</f>
        <v>8</v>
      </c>
      <c r="X89" s="19">
        <f>U89/W89</f>
        <v>0.125</v>
      </c>
      <c r="Y89" s="20"/>
      <c r="Z89" s="17" t="s">
        <v>435</v>
      </c>
      <c r="AA89">
        <v>1</v>
      </c>
      <c r="AB89">
        <v>7</v>
      </c>
      <c r="AC89">
        <f>SUM(AA89:AB89)</f>
        <v>8</v>
      </c>
      <c r="AD89" s="19">
        <f>AA89/AC89</f>
        <v>0.125</v>
      </c>
      <c r="AE89" s="20"/>
      <c r="AF89" s="17" t="s">
        <v>435</v>
      </c>
      <c r="AG89">
        <v>3</v>
      </c>
      <c r="AH89">
        <v>3</v>
      </c>
      <c r="AI89">
        <f>SUM(AG89:AH89)</f>
        <v>6</v>
      </c>
      <c r="AJ89" s="19">
        <f>AG89/AI89</f>
        <v>0.5</v>
      </c>
    </row>
    <row r="90" spans="1:36" x14ac:dyDescent="0.2">
      <c r="B90" s="17" t="s">
        <v>436</v>
      </c>
      <c r="C90">
        <v>1</v>
      </c>
      <c r="D90">
        <v>1</v>
      </c>
      <c r="E90">
        <f t="shared" ref="E90:E93" si="12">SUM(C90:D90)</f>
        <v>2</v>
      </c>
      <c r="F90" s="19">
        <f t="shared" ref="F90:F93" si="13">C90/E90</f>
        <v>0.5</v>
      </c>
      <c r="H90" s="17" t="s">
        <v>436</v>
      </c>
      <c r="I90">
        <v>6</v>
      </c>
      <c r="J90">
        <v>4</v>
      </c>
      <c r="K90">
        <f t="shared" ref="K90:K95" si="14">SUM(I90:J90)</f>
        <v>10</v>
      </c>
      <c r="L90" s="19">
        <f t="shared" ref="L90:L95" si="15">I90/K90</f>
        <v>0.6</v>
      </c>
      <c r="N90" s="17" t="s">
        <v>436</v>
      </c>
      <c r="O90">
        <v>2</v>
      </c>
      <c r="P90">
        <v>9</v>
      </c>
      <c r="Q90">
        <f t="shared" ref="Q90:Q91" si="16">SUM(O90:P90)</f>
        <v>11</v>
      </c>
      <c r="R90" s="19">
        <f t="shared" ref="R90:R91" si="17">O90/Q90</f>
        <v>0.18181818181818182</v>
      </c>
      <c r="T90" s="17" t="s">
        <v>436</v>
      </c>
      <c r="U90">
        <v>2</v>
      </c>
      <c r="V90">
        <v>9</v>
      </c>
      <c r="W90">
        <f t="shared" ref="W90:W91" si="18">SUM(U90:V90)</f>
        <v>11</v>
      </c>
      <c r="X90" s="19">
        <f t="shared" ref="X90:X91" si="19">U90/W90</f>
        <v>0.18181818181818182</v>
      </c>
      <c r="Y90" s="20"/>
      <c r="Z90" s="17" t="s">
        <v>436</v>
      </c>
      <c r="AA90">
        <v>0</v>
      </c>
      <c r="AB90">
        <v>3</v>
      </c>
      <c r="AC90">
        <f t="shared" ref="AC90:AC92" si="20">SUM(AA90:AB90)</f>
        <v>3</v>
      </c>
      <c r="AD90" s="19">
        <f t="shared" ref="AD90:AD91" si="21">AA90/AC90</f>
        <v>0</v>
      </c>
      <c r="AE90" s="20"/>
      <c r="AF90" s="17" t="s">
        <v>436</v>
      </c>
      <c r="AG90">
        <v>9</v>
      </c>
      <c r="AH90">
        <v>4</v>
      </c>
      <c r="AI90">
        <f t="shared" ref="AI90:AI91" si="22">SUM(AG90:AH90)</f>
        <v>13</v>
      </c>
      <c r="AJ90" s="19">
        <f t="shared" ref="AJ90:AJ91" si="23">AG90/AI90</f>
        <v>0.69230769230769229</v>
      </c>
    </row>
    <row r="91" spans="1:36" x14ac:dyDescent="0.2">
      <c r="B91" s="17" t="s">
        <v>437</v>
      </c>
      <c r="C91">
        <v>8</v>
      </c>
      <c r="D91">
        <v>1</v>
      </c>
      <c r="E91">
        <f t="shared" si="12"/>
        <v>9</v>
      </c>
      <c r="F91" s="19">
        <f t="shared" si="13"/>
        <v>0.88888888888888884</v>
      </c>
      <c r="H91" s="17" t="s">
        <v>437</v>
      </c>
      <c r="I91">
        <v>1</v>
      </c>
      <c r="J91">
        <v>2</v>
      </c>
      <c r="K91">
        <f t="shared" si="14"/>
        <v>3</v>
      </c>
      <c r="L91" s="19">
        <f t="shared" si="15"/>
        <v>0.33333333333333331</v>
      </c>
      <c r="N91" s="21" t="s">
        <v>437</v>
      </c>
      <c r="O91" s="22">
        <v>2</v>
      </c>
      <c r="P91" s="22">
        <v>6</v>
      </c>
      <c r="Q91" s="22">
        <f t="shared" si="16"/>
        <v>8</v>
      </c>
      <c r="R91" s="23">
        <f t="shared" si="17"/>
        <v>0.25</v>
      </c>
      <c r="T91" s="21" t="s">
        <v>437</v>
      </c>
      <c r="U91" s="22">
        <v>4</v>
      </c>
      <c r="V91" s="22">
        <v>10</v>
      </c>
      <c r="W91" s="22">
        <f t="shared" si="18"/>
        <v>14</v>
      </c>
      <c r="X91" s="23">
        <f t="shared" si="19"/>
        <v>0.2857142857142857</v>
      </c>
      <c r="Z91" s="17" t="s">
        <v>437</v>
      </c>
      <c r="AA91">
        <v>2</v>
      </c>
      <c r="AB91">
        <v>5</v>
      </c>
      <c r="AC91">
        <f t="shared" si="20"/>
        <v>7</v>
      </c>
      <c r="AD91" s="19">
        <f t="shared" si="21"/>
        <v>0.2857142857142857</v>
      </c>
      <c r="AE91" s="20"/>
      <c r="AF91" s="21" t="s">
        <v>437</v>
      </c>
      <c r="AG91" s="22">
        <v>10</v>
      </c>
      <c r="AH91" s="22">
        <v>5</v>
      </c>
      <c r="AI91" s="22">
        <f t="shared" si="22"/>
        <v>15</v>
      </c>
      <c r="AJ91" s="23">
        <f t="shared" si="23"/>
        <v>0.66666666666666663</v>
      </c>
    </row>
    <row r="92" spans="1:36" x14ac:dyDescent="0.2">
      <c r="B92" s="17" t="s">
        <v>846</v>
      </c>
      <c r="C92">
        <v>5</v>
      </c>
      <c r="D92">
        <v>4</v>
      </c>
      <c r="E92">
        <f t="shared" si="12"/>
        <v>9</v>
      </c>
      <c r="F92" s="19">
        <f t="shared" si="13"/>
        <v>0.55555555555555558</v>
      </c>
      <c r="H92" s="17" t="s">
        <v>846</v>
      </c>
      <c r="I92">
        <v>4</v>
      </c>
      <c r="J92">
        <v>5</v>
      </c>
      <c r="K92">
        <f t="shared" si="14"/>
        <v>9</v>
      </c>
      <c r="L92" s="19">
        <f t="shared" si="15"/>
        <v>0.44444444444444442</v>
      </c>
      <c r="N92" s="87" t="s">
        <v>1251</v>
      </c>
      <c r="O92" s="88"/>
      <c r="P92" s="88"/>
      <c r="Q92" s="50">
        <f>SUM(Q89:Q91)</f>
        <v>32</v>
      </c>
      <c r="T92" s="87" t="s">
        <v>1251</v>
      </c>
      <c r="U92" s="88"/>
      <c r="V92" s="88"/>
      <c r="W92" s="50">
        <f>SUM(W89:W91)</f>
        <v>33</v>
      </c>
      <c r="Z92" s="21" t="s">
        <v>846</v>
      </c>
      <c r="AA92" s="22">
        <v>6</v>
      </c>
      <c r="AB92" s="22">
        <v>4</v>
      </c>
      <c r="AC92" s="22">
        <f t="shared" si="20"/>
        <v>10</v>
      </c>
      <c r="AD92" s="23">
        <f>AA92/AC92</f>
        <v>0.6</v>
      </c>
      <c r="AF92" s="87" t="s">
        <v>1251</v>
      </c>
      <c r="AG92" s="88"/>
      <c r="AH92" s="88"/>
      <c r="AI92" s="50">
        <f>SUM(AI89:AI91)</f>
        <v>34</v>
      </c>
    </row>
    <row r="93" spans="1:36" x14ac:dyDescent="0.2">
      <c r="B93" s="21" t="s">
        <v>847</v>
      </c>
      <c r="C93" s="22">
        <v>4</v>
      </c>
      <c r="D93" s="22">
        <v>1</v>
      </c>
      <c r="E93" s="22">
        <f t="shared" si="12"/>
        <v>5</v>
      </c>
      <c r="F93" s="23">
        <f t="shared" si="13"/>
        <v>0.8</v>
      </c>
      <c r="H93" s="17" t="s">
        <v>847</v>
      </c>
      <c r="I93">
        <v>6</v>
      </c>
      <c r="J93">
        <v>2</v>
      </c>
      <c r="K93">
        <f t="shared" si="14"/>
        <v>8</v>
      </c>
      <c r="L93" s="19">
        <f t="shared" si="15"/>
        <v>0.75</v>
      </c>
      <c r="Z93" s="87" t="s">
        <v>1251</v>
      </c>
      <c r="AA93" s="88"/>
      <c r="AB93" s="88"/>
      <c r="AC93" s="50">
        <f>SUM(AC89:AC92)</f>
        <v>28</v>
      </c>
    </row>
    <row r="94" spans="1:36" x14ac:dyDescent="0.2">
      <c r="B94" s="87" t="s">
        <v>1251</v>
      </c>
      <c r="C94" s="88"/>
      <c r="D94" s="88"/>
      <c r="E94" s="50">
        <f>SUM(E89:E93)</f>
        <v>31</v>
      </c>
      <c r="H94" s="17" t="s">
        <v>848</v>
      </c>
      <c r="I94">
        <v>6</v>
      </c>
      <c r="J94">
        <v>3</v>
      </c>
      <c r="K94">
        <f t="shared" si="14"/>
        <v>9</v>
      </c>
      <c r="L94" s="19">
        <f t="shared" si="15"/>
        <v>0.66666666666666663</v>
      </c>
    </row>
    <row r="95" spans="1:36" x14ac:dyDescent="0.2">
      <c r="H95" s="21" t="s">
        <v>855</v>
      </c>
      <c r="I95" s="22">
        <v>10</v>
      </c>
      <c r="J95" s="22">
        <v>6</v>
      </c>
      <c r="K95" s="22">
        <f t="shared" si="14"/>
        <v>16</v>
      </c>
      <c r="L95" s="23">
        <f t="shared" si="15"/>
        <v>0.625</v>
      </c>
    </row>
    <row r="96" spans="1:36" x14ac:dyDescent="0.2">
      <c r="H96" s="87" t="s">
        <v>1251</v>
      </c>
      <c r="I96" s="88"/>
      <c r="J96" s="88"/>
      <c r="K96" s="50">
        <f>SUM(K89:K95)</f>
        <v>62</v>
      </c>
    </row>
    <row r="97" spans="1:29" x14ac:dyDescent="0.2">
      <c r="A97" s="7" t="s">
        <v>1359</v>
      </c>
    </row>
    <row r="98" spans="1:29" x14ac:dyDescent="0.2">
      <c r="A98" t="s">
        <v>564</v>
      </c>
      <c r="D98" t="s">
        <v>512</v>
      </c>
    </row>
    <row r="99" spans="1:29" x14ac:dyDescent="0.2">
      <c r="C99" s="12" t="s">
        <v>434</v>
      </c>
      <c r="D99" s="12" t="s">
        <v>433</v>
      </c>
      <c r="E99" s="2" t="s">
        <v>834</v>
      </c>
    </row>
    <row r="100" spans="1:29" x14ac:dyDescent="0.2">
      <c r="B100" t="s">
        <v>435</v>
      </c>
      <c r="C100" s="11">
        <v>8</v>
      </c>
      <c r="D100" s="11">
        <v>5093.33</v>
      </c>
      <c r="E100" s="4">
        <v>2.96</v>
      </c>
    </row>
    <row r="101" spans="1:29" x14ac:dyDescent="0.2">
      <c r="B101" t="s">
        <v>436</v>
      </c>
      <c r="C101" s="11">
        <v>5.93</v>
      </c>
      <c r="D101" s="11">
        <v>350</v>
      </c>
      <c r="E101" s="4">
        <v>0</v>
      </c>
    </row>
    <row r="102" spans="1:29" x14ac:dyDescent="0.2">
      <c r="B102" t="s">
        <v>437</v>
      </c>
      <c r="C102" s="11">
        <v>28.15</v>
      </c>
      <c r="D102" s="11">
        <v>432592.6</v>
      </c>
      <c r="E102" s="4">
        <v>132.11000000000001</v>
      </c>
    </row>
    <row r="105" spans="1:29" x14ac:dyDescent="0.2">
      <c r="A105" s="7" t="s">
        <v>1360</v>
      </c>
    </row>
    <row r="106" spans="1:29" x14ac:dyDescent="0.2">
      <c r="I106" s="6"/>
    </row>
    <row r="107" spans="1:29" x14ac:dyDescent="0.2">
      <c r="A107" t="s">
        <v>564</v>
      </c>
      <c r="D107" t="s">
        <v>512</v>
      </c>
    </row>
    <row r="108" spans="1:29" x14ac:dyDescent="0.2">
      <c r="A108" t="s">
        <v>726</v>
      </c>
    </row>
    <row r="110" spans="1:29" x14ac:dyDescent="0.2">
      <c r="A110" s="7" t="s">
        <v>1132</v>
      </c>
    </row>
    <row r="111" spans="1:29" x14ac:dyDescent="0.2">
      <c r="B111" s="79" t="s">
        <v>825</v>
      </c>
      <c r="C111" s="80"/>
      <c r="D111" s="81"/>
      <c r="E111" s="79" t="s">
        <v>824</v>
      </c>
      <c r="F111" s="80"/>
      <c r="G111" s="81"/>
      <c r="H111" s="79" t="s">
        <v>826</v>
      </c>
      <c r="I111" s="80"/>
      <c r="J111" s="81"/>
      <c r="K111" s="76" t="s">
        <v>2</v>
      </c>
      <c r="L111" s="77"/>
      <c r="M111" s="78"/>
      <c r="N111" s="76" t="s">
        <v>3</v>
      </c>
      <c r="O111" s="77"/>
      <c r="P111" s="78"/>
      <c r="Q111" s="76" t="s">
        <v>4</v>
      </c>
      <c r="R111" s="77"/>
      <c r="S111" s="78"/>
      <c r="U111" s="4"/>
      <c r="V111" s="4"/>
      <c r="W111" s="4"/>
      <c r="X111" s="4"/>
      <c r="Y111" s="4"/>
      <c r="Z111" s="4"/>
      <c r="AA111" s="4"/>
      <c r="AB111" s="4"/>
      <c r="AC111" s="4"/>
    </row>
    <row r="112" spans="1:29" x14ac:dyDescent="0.2">
      <c r="B112" s="17" t="s">
        <v>11</v>
      </c>
      <c r="C112" t="s">
        <v>12</v>
      </c>
      <c r="D112" s="18" t="s">
        <v>13</v>
      </c>
      <c r="E112" s="17" t="s">
        <v>11</v>
      </c>
      <c r="F112" t="s">
        <v>12</v>
      </c>
      <c r="G112" s="18" t="s">
        <v>13</v>
      </c>
      <c r="H112" s="17" t="s">
        <v>11</v>
      </c>
      <c r="I112" t="s">
        <v>12</v>
      </c>
      <c r="J112" s="18" t="s">
        <v>13</v>
      </c>
      <c r="K112" s="17" t="s">
        <v>11</v>
      </c>
      <c r="L112" t="s">
        <v>12</v>
      </c>
      <c r="M112" s="18" t="s">
        <v>13</v>
      </c>
      <c r="N112" s="17" t="s">
        <v>11</v>
      </c>
      <c r="O112" t="s">
        <v>12</v>
      </c>
      <c r="P112" s="18" t="s">
        <v>13</v>
      </c>
      <c r="Q112" s="17" t="s">
        <v>11</v>
      </c>
      <c r="R112" t="s">
        <v>12</v>
      </c>
      <c r="S112" s="18" t="s">
        <v>13</v>
      </c>
    </row>
    <row r="113" spans="1:32" x14ac:dyDescent="0.2">
      <c r="A113" t="s">
        <v>9</v>
      </c>
      <c r="B113" s="45">
        <v>0.75757575757575801</v>
      </c>
      <c r="C113" s="4">
        <v>0.87168286622824998</v>
      </c>
      <c r="D113" s="46">
        <v>0.58975380170442704</v>
      </c>
      <c r="E113" s="45">
        <v>0.28125</v>
      </c>
      <c r="F113" s="4">
        <v>0.45374509425916498</v>
      </c>
      <c r="G113" s="46">
        <v>0.155645804977428</v>
      </c>
      <c r="H113" s="45">
        <v>0.77419354838709697</v>
      </c>
      <c r="I113" s="4">
        <v>0.88604864438737496</v>
      </c>
      <c r="J113" s="46">
        <v>0.60187581616658004</v>
      </c>
      <c r="K113" s="45">
        <v>0.25925925925925902</v>
      </c>
      <c r="L113" s="4">
        <v>0.44678571314553001</v>
      </c>
      <c r="M113" s="4">
        <v>0.131703745619072</v>
      </c>
      <c r="N113" s="4">
        <v>0.107142857142857</v>
      </c>
      <c r="O113" s="4">
        <v>0.27195851548672101</v>
      </c>
      <c r="P113" s="4">
        <v>3.7118366829300101E-2</v>
      </c>
      <c r="Q113" s="4">
        <v>0.67741935483870996</v>
      </c>
      <c r="R113" s="4">
        <v>0.81430573433640796</v>
      </c>
      <c r="S113" s="46">
        <v>0.50141009308085704</v>
      </c>
    </row>
    <row r="114" spans="1:32" x14ac:dyDescent="0.2">
      <c r="A114" t="s">
        <v>300</v>
      </c>
      <c r="B114" s="47">
        <v>0.24242424242424199</v>
      </c>
      <c r="C114" s="48">
        <v>0.41024619829557302</v>
      </c>
      <c r="D114" s="49">
        <v>0.12831713377175</v>
      </c>
      <c r="E114" s="47">
        <v>0.71875</v>
      </c>
      <c r="F114" s="48">
        <v>0.84435419502257203</v>
      </c>
      <c r="G114" s="49">
        <v>0.54625490574083502</v>
      </c>
      <c r="H114" s="47">
        <v>0.225806451612903</v>
      </c>
      <c r="I114" s="48">
        <v>0.39812418383342002</v>
      </c>
      <c r="J114" s="49">
        <v>0.113951355612625</v>
      </c>
      <c r="K114" s="47">
        <v>0.74074074074074103</v>
      </c>
      <c r="L114" s="48">
        <v>0.86829625438092795</v>
      </c>
      <c r="M114" s="48">
        <v>0.55321428685447005</v>
      </c>
      <c r="N114" s="48">
        <v>0.89285714285714302</v>
      </c>
      <c r="O114" s="48">
        <v>0.96288163317069997</v>
      </c>
      <c r="P114" s="48">
        <v>0.72804148451327899</v>
      </c>
      <c r="Q114" s="48">
        <v>0.32258064516128998</v>
      </c>
      <c r="R114" s="48">
        <v>0.49858990691914301</v>
      </c>
      <c r="S114" s="49">
        <v>0.18569426566359201</v>
      </c>
    </row>
    <row r="115" spans="1:32" x14ac:dyDescent="0.2">
      <c r="I115" s="4"/>
    </row>
    <row r="116" spans="1:32" x14ac:dyDescent="0.2">
      <c r="A116" s="7" t="s">
        <v>1133</v>
      </c>
      <c r="I116" s="4"/>
    </row>
    <row r="117" spans="1:32" x14ac:dyDescent="0.2">
      <c r="B117" s="5" t="s">
        <v>14</v>
      </c>
      <c r="C117" s="4" t="s">
        <v>15</v>
      </c>
      <c r="D117" s="4"/>
      <c r="E117" s="4"/>
      <c r="G117" s="5" t="s">
        <v>14</v>
      </c>
      <c r="H117" s="4" t="s">
        <v>15</v>
      </c>
      <c r="I117" s="4"/>
      <c r="J117" s="4"/>
      <c r="M117" s="5" t="s">
        <v>14</v>
      </c>
      <c r="N117" s="4"/>
      <c r="O117" s="4"/>
      <c r="P117" s="4"/>
      <c r="R117" s="5" t="s">
        <v>14</v>
      </c>
      <c r="S117" s="4"/>
      <c r="T117" s="4"/>
      <c r="U117" s="4"/>
      <c r="W117" s="53" t="s">
        <v>14</v>
      </c>
      <c r="X117" s="52"/>
      <c r="Y117" s="52"/>
      <c r="Z117" s="52"/>
      <c r="AB117" s="4"/>
      <c r="AC117" s="53" t="s">
        <v>14</v>
      </c>
      <c r="AD117" s="52"/>
      <c r="AE117" s="52"/>
      <c r="AF117" s="52"/>
    </row>
    <row r="118" spans="1:32" x14ac:dyDescent="0.2">
      <c r="B118" s="5"/>
      <c r="C118" s="4"/>
      <c r="D118" s="4"/>
      <c r="E118" s="4"/>
      <c r="G118" s="5"/>
      <c r="H118" s="4"/>
      <c r="I118" s="4"/>
      <c r="J118" s="4"/>
      <c r="M118" s="5"/>
      <c r="N118" s="4"/>
      <c r="O118" s="4"/>
      <c r="P118" s="4"/>
      <c r="R118" s="5"/>
      <c r="S118" s="4"/>
      <c r="T118" s="4"/>
      <c r="U118" s="4"/>
      <c r="W118" s="53"/>
      <c r="X118" s="52"/>
      <c r="Y118" s="52"/>
      <c r="Z118" s="52"/>
      <c r="AB118" s="4"/>
      <c r="AC118" s="53"/>
      <c r="AD118" s="52"/>
      <c r="AE118" s="52"/>
      <c r="AF118" s="52"/>
    </row>
    <row r="119" spans="1:32" x14ac:dyDescent="0.2">
      <c r="B119" s="5" t="s">
        <v>16</v>
      </c>
      <c r="C119" s="4"/>
      <c r="D119" s="4"/>
      <c r="E119" s="4"/>
      <c r="G119" s="5" t="s">
        <v>16</v>
      </c>
      <c r="H119" s="4"/>
      <c r="I119" s="4"/>
      <c r="J119" s="4"/>
      <c r="M119" s="5" t="s">
        <v>16</v>
      </c>
      <c r="N119" s="4"/>
      <c r="O119" s="4"/>
      <c r="P119" s="4"/>
      <c r="R119" s="5" t="s">
        <v>16</v>
      </c>
      <c r="S119" s="4"/>
      <c r="T119" s="4"/>
      <c r="U119" s="4"/>
      <c r="W119" s="53" t="s">
        <v>16</v>
      </c>
      <c r="X119" s="52"/>
      <c r="Y119" s="52"/>
      <c r="Z119" s="52"/>
      <c r="AB119" s="4"/>
      <c r="AC119" s="53" t="s">
        <v>16</v>
      </c>
      <c r="AD119" s="52"/>
      <c r="AE119" s="52"/>
      <c r="AF119" s="52"/>
    </row>
    <row r="120" spans="1:32" x14ac:dyDescent="0.2">
      <c r="B120" s="5" t="s">
        <v>17</v>
      </c>
      <c r="C120" s="4" t="s">
        <v>18</v>
      </c>
      <c r="D120" s="4"/>
      <c r="E120" s="4"/>
      <c r="G120" s="5" t="s">
        <v>17</v>
      </c>
      <c r="H120" s="4" t="s">
        <v>18</v>
      </c>
      <c r="I120" s="4"/>
      <c r="J120" s="4"/>
      <c r="M120" s="5" t="s">
        <v>17</v>
      </c>
      <c r="N120" s="4" t="s">
        <v>18</v>
      </c>
      <c r="O120" s="4"/>
      <c r="P120" s="4"/>
      <c r="R120" s="5" t="s">
        <v>17</v>
      </c>
      <c r="S120" s="4" t="s">
        <v>18</v>
      </c>
      <c r="T120" s="4"/>
      <c r="U120" s="4"/>
      <c r="W120" s="53" t="s">
        <v>17</v>
      </c>
      <c r="X120" s="52" t="s">
        <v>18</v>
      </c>
      <c r="Y120" s="52"/>
      <c r="Z120" s="52"/>
      <c r="AB120" s="4"/>
      <c r="AC120" s="53" t="s">
        <v>17</v>
      </c>
      <c r="AD120" s="52" t="s">
        <v>18</v>
      </c>
      <c r="AE120" s="52"/>
      <c r="AF120" s="52"/>
    </row>
    <row r="121" spans="1:32" x14ac:dyDescent="0.2">
      <c r="B121" s="5" t="s">
        <v>19</v>
      </c>
      <c r="C121" s="4" t="s">
        <v>104</v>
      </c>
      <c r="D121" s="4"/>
      <c r="E121" s="4"/>
      <c r="G121" s="5" t="s">
        <v>19</v>
      </c>
      <c r="H121" s="4">
        <v>1E-4</v>
      </c>
      <c r="I121" s="4"/>
      <c r="J121" s="4"/>
      <c r="M121" s="5" t="s">
        <v>19</v>
      </c>
      <c r="N121" s="4">
        <v>3.3E-3</v>
      </c>
      <c r="O121" s="4"/>
      <c r="P121" s="4"/>
      <c r="R121" s="5" t="s">
        <v>19</v>
      </c>
      <c r="S121" s="4" t="s">
        <v>20</v>
      </c>
      <c r="T121" s="4"/>
      <c r="U121" s="4"/>
      <c r="W121" s="53" t="s">
        <v>19</v>
      </c>
      <c r="X121" s="52">
        <v>2.0000000000000001E-4</v>
      </c>
      <c r="Y121" s="52"/>
      <c r="Z121" s="52"/>
      <c r="AB121" s="4"/>
      <c r="AC121" s="53" t="s">
        <v>19</v>
      </c>
      <c r="AD121" s="52">
        <v>0.58140000000000003</v>
      </c>
      <c r="AE121" s="52"/>
      <c r="AF121" s="52"/>
    </row>
    <row r="122" spans="1:32" x14ac:dyDescent="0.2">
      <c r="B122" s="5" t="s">
        <v>21</v>
      </c>
      <c r="C122" s="4" t="s">
        <v>44</v>
      </c>
      <c r="D122" s="4"/>
      <c r="E122" s="4"/>
      <c r="G122" s="5" t="s">
        <v>21</v>
      </c>
      <c r="H122" s="4" t="s">
        <v>83</v>
      </c>
      <c r="J122" s="4"/>
      <c r="M122" s="5" t="s">
        <v>21</v>
      </c>
      <c r="N122" s="4" t="s">
        <v>56</v>
      </c>
      <c r="O122" s="4"/>
      <c r="P122" s="4"/>
      <c r="R122" s="5" t="s">
        <v>21</v>
      </c>
      <c r="S122" s="4" t="s">
        <v>22</v>
      </c>
      <c r="T122" s="4"/>
      <c r="U122" s="4"/>
      <c r="W122" s="53" t="s">
        <v>21</v>
      </c>
      <c r="X122" s="52" t="s">
        <v>83</v>
      </c>
      <c r="Y122" s="52"/>
      <c r="Z122" s="52"/>
      <c r="AB122" s="4"/>
      <c r="AC122" s="53" t="s">
        <v>21</v>
      </c>
      <c r="AD122" s="52" t="s">
        <v>44</v>
      </c>
      <c r="AE122" s="52"/>
      <c r="AF122" s="52"/>
    </row>
    <row r="123" spans="1:32" x14ac:dyDescent="0.2">
      <c r="B123" s="5" t="s">
        <v>23</v>
      </c>
      <c r="C123" s="4" t="s">
        <v>24</v>
      </c>
      <c r="D123" s="4"/>
      <c r="E123" s="4"/>
      <c r="G123" s="5" t="s">
        <v>23</v>
      </c>
      <c r="H123" s="4" t="s">
        <v>24</v>
      </c>
      <c r="J123" s="4"/>
      <c r="M123" s="5" t="s">
        <v>23</v>
      </c>
      <c r="N123" s="4" t="s">
        <v>24</v>
      </c>
      <c r="O123" s="4"/>
      <c r="P123" s="4"/>
      <c r="R123" s="5" t="s">
        <v>23</v>
      </c>
      <c r="S123" s="4" t="s">
        <v>24</v>
      </c>
      <c r="T123" s="4"/>
      <c r="U123" s="4"/>
      <c r="W123" s="53" t="s">
        <v>23</v>
      </c>
      <c r="X123" s="52" t="s">
        <v>24</v>
      </c>
      <c r="Y123" s="52"/>
      <c r="Z123" s="52"/>
      <c r="AB123" s="4"/>
      <c r="AC123" s="53" t="s">
        <v>23</v>
      </c>
      <c r="AD123" s="52" t="s">
        <v>24</v>
      </c>
      <c r="AE123" s="52"/>
      <c r="AF123" s="52"/>
    </row>
    <row r="124" spans="1:32" x14ac:dyDescent="0.2">
      <c r="B124" s="5" t="s">
        <v>25</v>
      </c>
      <c r="C124" s="4" t="s">
        <v>45</v>
      </c>
      <c r="D124" s="4"/>
      <c r="E124" s="4"/>
      <c r="G124" s="5" t="s">
        <v>25</v>
      </c>
      <c r="H124" s="4" t="s">
        <v>26</v>
      </c>
      <c r="J124" s="4"/>
      <c r="M124" s="5" t="s">
        <v>25</v>
      </c>
      <c r="N124" s="4" t="s">
        <v>26</v>
      </c>
      <c r="O124" s="4"/>
      <c r="P124" s="4"/>
      <c r="R124" s="5" t="s">
        <v>25</v>
      </c>
      <c r="S124" s="4" t="s">
        <v>26</v>
      </c>
      <c r="T124" s="4"/>
      <c r="U124" s="4"/>
      <c r="W124" s="53" t="s">
        <v>25</v>
      </c>
      <c r="X124" s="52" t="s">
        <v>26</v>
      </c>
      <c r="Y124" s="52"/>
      <c r="Z124" s="52"/>
      <c r="AB124" s="4"/>
      <c r="AC124" s="53" t="s">
        <v>25</v>
      </c>
      <c r="AD124" s="52" t="s">
        <v>45</v>
      </c>
      <c r="AE124" s="52"/>
      <c r="AF124" s="52"/>
    </row>
    <row r="125" spans="1:32" x14ac:dyDescent="0.2">
      <c r="B125" s="5"/>
      <c r="C125" s="4"/>
      <c r="D125" s="4"/>
      <c r="E125" s="4"/>
      <c r="G125" s="5"/>
      <c r="H125" s="4"/>
      <c r="J125" s="4"/>
      <c r="M125" s="5"/>
      <c r="N125" s="4"/>
      <c r="O125" s="4"/>
      <c r="P125" s="4"/>
      <c r="R125" s="5"/>
      <c r="S125" s="4"/>
      <c r="T125" s="4"/>
      <c r="U125" s="4"/>
      <c r="W125" s="53"/>
      <c r="X125" s="52"/>
      <c r="Y125" s="52"/>
      <c r="Z125" s="52"/>
      <c r="AB125" s="4"/>
      <c r="AC125" s="53"/>
      <c r="AD125" s="52"/>
      <c r="AE125" s="52"/>
      <c r="AF125" s="52"/>
    </row>
    <row r="126" spans="1:32" x14ac:dyDescent="0.2">
      <c r="B126" s="5" t="s">
        <v>27</v>
      </c>
      <c r="C126" s="4" t="s">
        <v>826</v>
      </c>
      <c r="D126" s="4" t="s">
        <v>825</v>
      </c>
      <c r="E126" s="4" t="s">
        <v>28</v>
      </c>
      <c r="G126" s="5" t="s">
        <v>27</v>
      </c>
      <c r="H126" s="4" t="s">
        <v>826</v>
      </c>
      <c r="I126" s="4" t="s">
        <v>824</v>
      </c>
      <c r="J126" s="4" t="s">
        <v>28</v>
      </c>
      <c r="M126" s="5" t="s">
        <v>27</v>
      </c>
      <c r="N126" s="4" t="s">
        <v>839</v>
      </c>
      <c r="O126" s="4" t="s">
        <v>1235</v>
      </c>
      <c r="P126" s="4" t="s">
        <v>28</v>
      </c>
      <c r="R126" s="5" t="s">
        <v>27</v>
      </c>
      <c r="S126" s="4" t="s">
        <v>1239</v>
      </c>
      <c r="T126" s="4" t="s">
        <v>1235</v>
      </c>
      <c r="U126" s="4" t="s">
        <v>28</v>
      </c>
      <c r="W126" s="53" t="s">
        <v>27</v>
      </c>
      <c r="X126" s="52" t="s">
        <v>2</v>
      </c>
      <c r="Y126" s="52" t="s">
        <v>826</v>
      </c>
      <c r="Z126" s="52" t="s">
        <v>28</v>
      </c>
      <c r="AB126" s="4"/>
      <c r="AC126" s="53" t="s">
        <v>27</v>
      </c>
      <c r="AD126" s="52" t="s">
        <v>4</v>
      </c>
      <c r="AE126" s="52" t="s">
        <v>825</v>
      </c>
      <c r="AF126" s="52" t="s">
        <v>28</v>
      </c>
    </row>
    <row r="127" spans="1:32" x14ac:dyDescent="0.2">
      <c r="B127" s="5" t="s">
        <v>9</v>
      </c>
      <c r="C127" s="4">
        <v>24</v>
      </c>
      <c r="D127" s="4">
        <v>25</v>
      </c>
      <c r="E127" s="4">
        <v>49</v>
      </c>
      <c r="G127" s="5" t="s">
        <v>9</v>
      </c>
      <c r="H127" s="4">
        <v>24</v>
      </c>
      <c r="I127" s="4">
        <v>9</v>
      </c>
      <c r="J127" s="4">
        <v>33</v>
      </c>
      <c r="M127" s="5" t="s">
        <v>9</v>
      </c>
      <c r="N127" s="4">
        <v>7</v>
      </c>
      <c r="O127" s="4">
        <v>20</v>
      </c>
      <c r="P127" s="4">
        <v>27</v>
      </c>
      <c r="R127" s="5" t="s">
        <v>9</v>
      </c>
      <c r="S127" s="4">
        <v>3</v>
      </c>
      <c r="T127" s="4">
        <v>20</v>
      </c>
      <c r="U127" s="4">
        <v>23</v>
      </c>
      <c r="W127" s="53" t="s">
        <v>9</v>
      </c>
      <c r="X127" s="52">
        <v>7</v>
      </c>
      <c r="Y127" s="52">
        <v>24</v>
      </c>
      <c r="Z127" s="52">
        <v>31</v>
      </c>
      <c r="AB127" s="4"/>
      <c r="AC127" s="53" t="s">
        <v>9</v>
      </c>
      <c r="AD127" s="52">
        <v>21</v>
      </c>
      <c r="AE127" s="52">
        <v>25</v>
      </c>
      <c r="AF127" s="52">
        <v>46</v>
      </c>
    </row>
    <row r="128" spans="1:32" x14ac:dyDescent="0.2">
      <c r="B128" s="5" t="s">
        <v>10</v>
      </c>
      <c r="C128" s="4">
        <v>7</v>
      </c>
      <c r="D128" s="4">
        <v>8</v>
      </c>
      <c r="E128" s="4">
        <v>15</v>
      </c>
      <c r="G128" s="5" t="s">
        <v>10</v>
      </c>
      <c r="H128" s="4">
        <v>7</v>
      </c>
      <c r="I128" s="4">
        <v>23</v>
      </c>
      <c r="J128" s="4">
        <v>30</v>
      </c>
      <c r="M128" s="5" t="s">
        <v>300</v>
      </c>
      <c r="N128" s="4">
        <v>20</v>
      </c>
      <c r="O128" s="4">
        <v>10</v>
      </c>
      <c r="P128" s="4">
        <v>30</v>
      </c>
      <c r="R128" s="5" t="s">
        <v>300</v>
      </c>
      <c r="S128" s="4">
        <v>26</v>
      </c>
      <c r="T128" s="4">
        <v>10</v>
      </c>
      <c r="U128" s="4">
        <v>36</v>
      </c>
      <c r="W128" s="53" t="s">
        <v>300</v>
      </c>
      <c r="X128" s="52">
        <v>20</v>
      </c>
      <c r="Y128" s="52">
        <v>7</v>
      </c>
      <c r="Z128" s="52">
        <v>27</v>
      </c>
      <c r="AB128" s="4"/>
      <c r="AC128" s="53" t="s">
        <v>300</v>
      </c>
      <c r="AD128" s="52">
        <v>10</v>
      </c>
      <c r="AE128" s="52">
        <v>8</v>
      </c>
      <c r="AF128" s="52">
        <v>18</v>
      </c>
    </row>
    <row r="129" spans="1:36" x14ac:dyDescent="0.2">
      <c r="B129" s="5" t="s">
        <v>28</v>
      </c>
      <c r="C129" s="4">
        <v>31</v>
      </c>
      <c r="D129" s="4">
        <v>33</v>
      </c>
      <c r="E129" s="4">
        <v>64</v>
      </c>
      <c r="G129" s="5" t="s">
        <v>28</v>
      </c>
      <c r="H129" s="4">
        <v>31</v>
      </c>
      <c r="I129" s="4">
        <v>32</v>
      </c>
      <c r="J129" s="4">
        <v>63</v>
      </c>
      <c r="M129" s="5" t="s">
        <v>28</v>
      </c>
      <c r="N129" s="4">
        <v>27</v>
      </c>
      <c r="O129" s="4">
        <v>30</v>
      </c>
      <c r="P129" s="4">
        <v>57</v>
      </c>
      <c r="R129" s="5" t="s">
        <v>28</v>
      </c>
      <c r="S129" s="4">
        <v>29</v>
      </c>
      <c r="T129" s="4">
        <v>30</v>
      </c>
      <c r="U129" s="4">
        <v>59</v>
      </c>
      <c r="W129" s="53" t="s">
        <v>28</v>
      </c>
      <c r="X129" s="52">
        <v>27</v>
      </c>
      <c r="Y129" s="52">
        <v>31</v>
      </c>
      <c r="Z129" s="52">
        <v>58</v>
      </c>
      <c r="AB129" s="4"/>
      <c r="AC129" s="53" t="s">
        <v>28</v>
      </c>
      <c r="AD129" s="52">
        <v>31</v>
      </c>
      <c r="AE129" s="52">
        <v>33</v>
      </c>
      <c r="AF129" s="52">
        <v>64</v>
      </c>
    </row>
    <row r="130" spans="1:36" x14ac:dyDescent="0.2">
      <c r="B130" s="5"/>
      <c r="C130" s="4"/>
      <c r="D130" s="4"/>
      <c r="E130" s="4"/>
      <c r="G130" s="5"/>
      <c r="H130" s="4"/>
      <c r="I130" s="4"/>
      <c r="J130" s="4"/>
      <c r="M130" s="5"/>
      <c r="N130" s="4"/>
      <c r="O130" s="4"/>
      <c r="P130" s="4"/>
      <c r="R130" s="5"/>
      <c r="S130" s="4"/>
      <c r="T130" s="4"/>
      <c r="U130" s="4"/>
      <c r="W130" s="53"/>
      <c r="X130" s="52"/>
      <c r="Y130" s="52"/>
      <c r="Z130" s="52"/>
      <c r="AB130" s="4"/>
      <c r="AC130" s="53"/>
      <c r="AD130" s="52"/>
      <c r="AE130" s="52"/>
      <c r="AF130" s="52"/>
    </row>
    <row r="131" spans="1:36" x14ac:dyDescent="0.2">
      <c r="B131" s="5" t="s">
        <v>29</v>
      </c>
      <c r="C131" s="4" t="s">
        <v>826</v>
      </c>
      <c r="D131" s="4" t="s">
        <v>825</v>
      </c>
      <c r="E131" s="4"/>
      <c r="G131" s="5" t="s">
        <v>29</v>
      </c>
      <c r="H131" s="4" t="s">
        <v>826</v>
      </c>
      <c r="I131" s="4" t="s">
        <v>824</v>
      </c>
      <c r="J131" s="4"/>
      <c r="M131" s="5" t="s">
        <v>29</v>
      </c>
      <c r="N131" s="4" t="s">
        <v>839</v>
      </c>
      <c r="O131" s="4" t="s">
        <v>1235</v>
      </c>
      <c r="P131" s="4"/>
      <c r="R131" s="5" t="s">
        <v>29</v>
      </c>
      <c r="S131" s="4" t="s">
        <v>1239</v>
      </c>
      <c r="T131" s="4" t="s">
        <v>1235</v>
      </c>
      <c r="U131" s="4"/>
      <c r="W131" s="53" t="s">
        <v>29</v>
      </c>
      <c r="X131" s="52" t="s">
        <v>2</v>
      </c>
      <c r="Y131" s="52" t="s">
        <v>826</v>
      </c>
      <c r="Z131" s="52"/>
      <c r="AB131" s="4"/>
      <c r="AC131" s="53" t="s">
        <v>29</v>
      </c>
      <c r="AD131" s="52" t="s">
        <v>4</v>
      </c>
      <c r="AE131" s="52" t="s">
        <v>825</v>
      </c>
      <c r="AF131" s="52"/>
    </row>
    <row r="132" spans="1:36" x14ac:dyDescent="0.2">
      <c r="B132" s="5" t="s">
        <v>9</v>
      </c>
      <c r="C132" s="4" t="s">
        <v>468</v>
      </c>
      <c r="D132" s="4" t="s">
        <v>469</v>
      </c>
      <c r="E132" s="4"/>
      <c r="G132" s="5" t="s">
        <v>9</v>
      </c>
      <c r="H132" s="4" t="s">
        <v>134</v>
      </c>
      <c r="I132" s="4" t="s">
        <v>133</v>
      </c>
      <c r="J132" s="4"/>
      <c r="M132" s="5" t="s">
        <v>9</v>
      </c>
      <c r="N132" s="4" t="s">
        <v>248</v>
      </c>
      <c r="O132" s="4" t="s">
        <v>247</v>
      </c>
      <c r="P132" s="4"/>
      <c r="R132" s="5" t="s">
        <v>9</v>
      </c>
      <c r="S132" s="4" t="s">
        <v>1240</v>
      </c>
      <c r="T132" s="4" t="s">
        <v>1241</v>
      </c>
      <c r="U132" s="4"/>
      <c r="W132" s="53" t="s">
        <v>9</v>
      </c>
      <c r="X132" s="52" t="s">
        <v>319</v>
      </c>
      <c r="Y132" s="52" t="s">
        <v>318</v>
      </c>
      <c r="Z132" s="52"/>
      <c r="AB132" s="4"/>
      <c r="AC132" s="53" t="s">
        <v>9</v>
      </c>
      <c r="AD132" s="52" t="s">
        <v>1503</v>
      </c>
      <c r="AE132" s="52" t="s">
        <v>135</v>
      </c>
      <c r="AF132" s="52"/>
    </row>
    <row r="133" spans="1:36" x14ac:dyDescent="0.2">
      <c r="B133" s="5" t="s">
        <v>10</v>
      </c>
      <c r="C133" s="4" t="s">
        <v>827</v>
      </c>
      <c r="D133" s="4" t="s">
        <v>828</v>
      </c>
      <c r="E133" s="4"/>
      <c r="G133" s="5" t="s">
        <v>10</v>
      </c>
      <c r="H133" s="4" t="s">
        <v>256</v>
      </c>
      <c r="I133" s="4" t="s">
        <v>257</v>
      </c>
      <c r="J133" s="4"/>
      <c r="M133" s="5" t="s">
        <v>300</v>
      </c>
      <c r="N133" s="4" t="s">
        <v>148</v>
      </c>
      <c r="O133" s="4" t="s">
        <v>147</v>
      </c>
      <c r="P133" s="4"/>
      <c r="R133" s="5" t="s">
        <v>300</v>
      </c>
      <c r="S133" s="4" t="s">
        <v>225</v>
      </c>
      <c r="T133" s="4" t="s">
        <v>224</v>
      </c>
      <c r="U133" s="4"/>
      <c r="W133" s="53" t="s">
        <v>300</v>
      </c>
      <c r="X133" s="52" t="s">
        <v>247</v>
      </c>
      <c r="Y133" s="52" t="s">
        <v>248</v>
      </c>
      <c r="Z133" s="52"/>
      <c r="AB133" s="4"/>
      <c r="AC133" s="53" t="s">
        <v>300</v>
      </c>
      <c r="AD133" s="52" t="s">
        <v>227</v>
      </c>
      <c r="AE133" s="52" t="s">
        <v>228</v>
      </c>
      <c r="AF133" s="52"/>
    </row>
    <row r="134" spans="1:36" x14ac:dyDescent="0.2">
      <c r="B134" s="5"/>
      <c r="C134" s="4"/>
      <c r="D134" s="4"/>
      <c r="E134" s="4"/>
      <c r="G134" s="5"/>
      <c r="H134" s="4"/>
      <c r="I134" s="4"/>
      <c r="J134" s="4"/>
      <c r="M134" s="5"/>
      <c r="N134" s="4"/>
      <c r="O134" s="4"/>
      <c r="P134" s="4"/>
      <c r="R134" s="5"/>
      <c r="S134" s="4"/>
      <c r="T134" s="4"/>
      <c r="U134" s="4"/>
      <c r="W134" s="53"/>
      <c r="X134" s="52"/>
      <c r="Y134" s="52"/>
      <c r="Z134" s="52"/>
      <c r="AB134" s="4"/>
      <c r="AC134" s="53"/>
      <c r="AD134" s="52"/>
      <c r="AE134" s="52"/>
      <c r="AF134" s="52"/>
    </row>
    <row r="135" spans="1:36" x14ac:dyDescent="0.2">
      <c r="B135" s="5" t="s">
        <v>34</v>
      </c>
      <c r="C135" s="4" t="s">
        <v>826</v>
      </c>
      <c r="D135" s="4" t="s">
        <v>825</v>
      </c>
      <c r="E135" s="4"/>
      <c r="G135" s="5" t="s">
        <v>34</v>
      </c>
      <c r="H135" s="4" t="s">
        <v>826</v>
      </c>
      <c r="I135" s="4" t="s">
        <v>824</v>
      </c>
      <c r="J135" s="4"/>
      <c r="M135" s="5" t="s">
        <v>34</v>
      </c>
      <c r="N135" s="4" t="s">
        <v>839</v>
      </c>
      <c r="O135" s="4" t="s">
        <v>1235</v>
      </c>
      <c r="P135" s="4"/>
      <c r="R135" s="5" t="s">
        <v>34</v>
      </c>
      <c r="S135" s="4" t="s">
        <v>1239</v>
      </c>
      <c r="T135" s="4" t="s">
        <v>1235</v>
      </c>
      <c r="U135" s="4"/>
      <c r="W135" s="53" t="s">
        <v>34</v>
      </c>
      <c r="X135" s="52" t="s">
        <v>2</v>
      </c>
      <c r="Y135" s="52" t="s">
        <v>826</v>
      </c>
      <c r="Z135" s="52"/>
      <c r="AB135" s="4"/>
      <c r="AC135" s="53" t="s">
        <v>34</v>
      </c>
      <c r="AD135" s="52" t="s">
        <v>4</v>
      </c>
      <c r="AE135" s="52" t="s">
        <v>825</v>
      </c>
      <c r="AF135" s="52"/>
    </row>
    <row r="136" spans="1:36" x14ac:dyDescent="0.2">
      <c r="B136" s="5" t="s">
        <v>9</v>
      </c>
      <c r="C136" s="4" t="s">
        <v>318</v>
      </c>
      <c r="D136" s="4" t="s">
        <v>459</v>
      </c>
      <c r="E136" s="4"/>
      <c r="G136" s="5" t="s">
        <v>9</v>
      </c>
      <c r="H136" s="4" t="s">
        <v>318</v>
      </c>
      <c r="I136" s="4" t="s">
        <v>140</v>
      </c>
      <c r="J136" s="4"/>
      <c r="M136" s="5" t="s">
        <v>9</v>
      </c>
      <c r="N136" s="4" t="s">
        <v>248</v>
      </c>
      <c r="O136" s="4" t="s">
        <v>148</v>
      </c>
      <c r="P136" s="4"/>
      <c r="R136" s="5" t="s">
        <v>9</v>
      </c>
      <c r="S136" s="4" t="s">
        <v>311</v>
      </c>
      <c r="T136" s="4" t="s">
        <v>148</v>
      </c>
      <c r="U136" s="4"/>
      <c r="W136" s="53" t="s">
        <v>9</v>
      </c>
      <c r="X136" s="52" t="s">
        <v>248</v>
      </c>
      <c r="Y136" s="52" t="s">
        <v>318</v>
      </c>
      <c r="Z136" s="52"/>
      <c r="AB136" s="4"/>
      <c r="AC136" s="53" t="s">
        <v>9</v>
      </c>
      <c r="AD136" s="52" t="s">
        <v>427</v>
      </c>
      <c r="AE136" s="52" t="s">
        <v>459</v>
      </c>
      <c r="AF136" s="52"/>
    </row>
    <row r="137" spans="1:36" x14ac:dyDescent="0.2">
      <c r="B137" s="5" t="s">
        <v>10</v>
      </c>
      <c r="C137" s="4" t="s">
        <v>319</v>
      </c>
      <c r="D137" s="4" t="s">
        <v>463</v>
      </c>
      <c r="E137" s="4"/>
      <c r="G137" s="5" t="s">
        <v>10</v>
      </c>
      <c r="H137" s="4" t="s">
        <v>319</v>
      </c>
      <c r="I137" s="4" t="s">
        <v>141</v>
      </c>
      <c r="J137" s="4"/>
      <c r="M137" s="5" t="s">
        <v>300</v>
      </c>
      <c r="N137" s="4" t="s">
        <v>247</v>
      </c>
      <c r="O137" s="4" t="s">
        <v>147</v>
      </c>
      <c r="P137" s="4"/>
      <c r="R137" s="5" t="s">
        <v>300</v>
      </c>
      <c r="S137" s="4" t="s">
        <v>1242</v>
      </c>
      <c r="T137" s="4" t="s">
        <v>147</v>
      </c>
      <c r="U137" s="4"/>
      <c r="W137" s="53" t="s">
        <v>300</v>
      </c>
      <c r="X137" s="52" t="s">
        <v>247</v>
      </c>
      <c r="Y137" s="52" t="s">
        <v>319</v>
      </c>
      <c r="Z137" s="52"/>
      <c r="AB137" s="4"/>
      <c r="AC137" s="53" t="s">
        <v>300</v>
      </c>
      <c r="AD137" s="52" t="s">
        <v>428</v>
      </c>
      <c r="AE137" s="52" t="s">
        <v>463</v>
      </c>
      <c r="AF137" s="52"/>
    </row>
    <row r="138" spans="1:36" x14ac:dyDescent="0.2">
      <c r="B138" s="5"/>
      <c r="C138" s="4"/>
      <c r="D138" s="4"/>
      <c r="E138" s="4"/>
      <c r="G138" s="5"/>
      <c r="H138" s="4"/>
      <c r="I138" s="4"/>
      <c r="J138" s="4"/>
      <c r="M138" s="5"/>
      <c r="N138" s="4"/>
      <c r="O138" s="4"/>
      <c r="P138" s="4"/>
      <c r="R138" s="5"/>
      <c r="S138" s="4"/>
      <c r="T138" s="4"/>
      <c r="U138" s="4"/>
      <c r="W138" s="53"/>
      <c r="X138" s="52"/>
      <c r="Y138" s="52"/>
      <c r="Z138" s="52"/>
      <c r="AB138" s="4"/>
      <c r="AC138" s="53"/>
      <c r="AD138" s="52"/>
      <c r="AE138" s="52"/>
      <c r="AF138" s="52"/>
    </row>
    <row r="139" spans="1:36" x14ac:dyDescent="0.2">
      <c r="B139" s="5" t="s">
        <v>39</v>
      </c>
      <c r="C139" s="4" t="s">
        <v>826</v>
      </c>
      <c r="D139" s="4" t="s">
        <v>825</v>
      </c>
      <c r="E139" s="4"/>
      <c r="G139" s="5" t="s">
        <v>39</v>
      </c>
      <c r="H139" s="4" t="s">
        <v>826</v>
      </c>
      <c r="I139" s="4" t="s">
        <v>824</v>
      </c>
      <c r="J139" s="4"/>
      <c r="M139" s="5" t="s">
        <v>39</v>
      </c>
      <c r="N139" s="4" t="s">
        <v>839</v>
      </c>
      <c r="O139" s="4" t="s">
        <v>1235</v>
      </c>
      <c r="P139" s="4"/>
      <c r="R139" s="5" t="s">
        <v>39</v>
      </c>
      <c r="S139" s="4" t="s">
        <v>1239</v>
      </c>
      <c r="T139" s="4" t="s">
        <v>1235</v>
      </c>
      <c r="U139" s="4"/>
      <c r="W139" s="53" t="s">
        <v>39</v>
      </c>
      <c r="X139" s="52" t="s">
        <v>2</v>
      </c>
      <c r="Y139" s="52" t="s">
        <v>826</v>
      </c>
      <c r="Z139" s="52"/>
      <c r="AB139" s="4"/>
      <c r="AC139" s="53" t="s">
        <v>39</v>
      </c>
      <c r="AD139" s="52" t="s">
        <v>4</v>
      </c>
      <c r="AE139" s="52" t="s">
        <v>825</v>
      </c>
      <c r="AF139" s="52"/>
    </row>
    <row r="140" spans="1:36" x14ac:dyDescent="0.2">
      <c r="B140" s="5" t="s">
        <v>9</v>
      </c>
      <c r="C140" s="4" t="s">
        <v>119</v>
      </c>
      <c r="D140" s="4" t="s">
        <v>829</v>
      </c>
      <c r="E140" s="4"/>
      <c r="G140" s="5" t="s">
        <v>9</v>
      </c>
      <c r="H140" s="4" t="s">
        <v>106</v>
      </c>
      <c r="I140" s="4" t="s">
        <v>116</v>
      </c>
      <c r="J140" s="4"/>
      <c r="M140" s="5" t="s">
        <v>9</v>
      </c>
      <c r="N140" s="4" t="s">
        <v>1236</v>
      </c>
      <c r="O140" s="4" t="s">
        <v>1237</v>
      </c>
      <c r="P140" s="4"/>
      <c r="R140" s="5" t="s">
        <v>9</v>
      </c>
      <c r="S140" s="4" t="s">
        <v>1243</v>
      </c>
      <c r="T140" s="4" t="s">
        <v>1244</v>
      </c>
      <c r="U140" s="4"/>
      <c r="W140" s="53" t="s">
        <v>9</v>
      </c>
      <c r="X140" s="52" t="s">
        <v>388</v>
      </c>
      <c r="Y140" s="52" t="s">
        <v>313</v>
      </c>
      <c r="Z140" s="52"/>
      <c r="AB140" s="4"/>
      <c r="AC140" s="53" t="s">
        <v>9</v>
      </c>
      <c r="AD140" s="52" t="s">
        <v>1510</v>
      </c>
      <c r="AE140" s="52" t="s">
        <v>829</v>
      </c>
      <c r="AF140" s="52"/>
    </row>
    <row r="141" spans="1:36" x14ac:dyDescent="0.2">
      <c r="B141" s="5" t="s">
        <v>10</v>
      </c>
      <c r="C141" s="4" t="s">
        <v>408</v>
      </c>
      <c r="D141" s="4" t="s">
        <v>263</v>
      </c>
      <c r="E141" s="4"/>
      <c r="G141" s="5" t="s">
        <v>10</v>
      </c>
      <c r="H141" s="4" t="s">
        <v>654</v>
      </c>
      <c r="I141" s="4" t="s">
        <v>830</v>
      </c>
      <c r="J141" s="4"/>
      <c r="M141" s="5" t="s">
        <v>300</v>
      </c>
      <c r="N141" s="4" t="s">
        <v>1237</v>
      </c>
      <c r="O141" s="4" t="s">
        <v>1238</v>
      </c>
      <c r="P141" s="4"/>
      <c r="R141" s="5" t="s">
        <v>300</v>
      </c>
      <c r="S141" s="4" t="s">
        <v>601</v>
      </c>
      <c r="T141" s="4" t="s">
        <v>594</v>
      </c>
      <c r="U141" s="4"/>
      <c r="W141" s="53" t="s">
        <v>300</v>
      </c>
      <c r="X141" s="52" t="s">
        <v>312</v>
      </c>
      <c r="Y141" s="52" t="s">
        <v>388</v>
      </c>
      <c r="Z141" s="52"/>
      <c r="AB141" s="4"/>
      <c r="AC141" s="53" t="s">
        <v>300</v>
      </c>
      <c r="AD141" s="52" t="s">
        <v>364</v>
      </c>
      <c r="AE141" s="52" t="s">
        <v>263</v>
      </c>
      <c r="AF141" s="52"/>
    </row>
    <row r="142" spans="1:36" x14ac:dyDescent="0.2">
      <c r="B142" s="5"/>
      <c r="C142" s="4"/>
      <c r="D142" s="4"/>
      <c r="E142" s="4"/>
      <c r="G142" s="5"/>
      <c r="H142" s="4"/>
      <c r="J142" s="4"/>
    </row>
    <row r="143" spans="1:36" x14ac:dyDescent="0.2">
      <c r="A143" s="7" t="s">
        <v>1131</v>
      </c>
    </row>
    <row r="144" spans="1:36" x14ac:dyDescent="0.2">
      <c r="B144" s="14" t="s">
        <v>1067</v>
      </c>
      <c r="C144" s="15"/>
      <c r="D144" s="15" t="s">
        <v>929</v>
      </c>
      <c r="E144" s="15"/>
      <c r="F144" s="16"/>
      <c r="H144" s="14" t="s">
        <v>1067</v>
      </c>
      <c r="I144" s="15"/>
      <c r="J144" s="15" t="s">
        <v>938</v>
      </c>
      <c r="K144" s="15"/>
      <c r="L144" s="16"/>
      <c r="N144" s="14" t="s">
        <v>1067</v>
      </c>
      <c r="O144" s="15"/>
      <c r="P144" s="15" t="s">
        <v>945</v>
      </c>
      <c r="Q144" s="15"/>
      <c r="R144" s="16"/>
      <c r="T144" s="14"/>
      <c r="U144" s="15" t="s">
        <v>838</v>
      </c>
      <c r="V144" s="15"/>
      <c r="W144" s="15"/>
      <c r="X144" s="16"/>
      <c r="Z144" s="14"/>
      <c r="AA144" s="15" t="s">
        <v>839</v>
      </c>
      <c r="AB144" s="15"/>
      <c r="AC144" s="15"/>
      <c r="AD144" s="16"/>
      <c r="AF144" s="14" t="s">
        <v>1200</v>
      </c>
      <c r="AG144" s="15"/>
      <c r="AH144" s="15" t="s">
        <v>938</v>
      </c>
      <c r="AI144" s="15"/>
      <c r="AJ144" s="16"/>
    </row>
    <row r="145" spans="1:36" x14ac:dyDescent="0.2">
      <c r="B145" s="17"/>
      <c r="C145" t="s">
        <v>9</v>
      </c>
      <c r="D145" t="s">
        <v>300</v>
      </c>
      <c r="E145" t="s">
        <v>844</v>
      </c>
      <c r="F145" s="18" t="s">
        <v>845</v>
      </c>
      <c r="H145" s="17"/>
      <c r="I145" t="s">
        <v>9</v>
      </c>
      <c r="J145" t="s">
        <v>300</v>
      </c>
      <c r="K145" t="s">
        <v>844</v>
      </c>
      <c r="L145" s="18" t="s">
        <v>845</v>
      </c>
      <c r="N145" s="17"/>
      <c r="O145" t="s">
        <v>9</v>
      </c>
      <c r="P145" t="s">
        <v>300</v>
      </c>
      <c r="Q145" t="s">
        <v>844</v>
      </c>
      <c r="R145" s="18" t="s">
        <v>845</v>
      </c>
      <c r="T145" s="17"/>
      <c r="U145" t="s">
        <v>9</v>
      </c>
      <c r="V145" t="s">
        <v>300</v>
      </c>
      <c r="W145" t="s">
        <v>844</v>
      </c>
      <c r="X145" s="18" t="s">
        <v>845</v>
      </c>
      <c r="Z145" s="17"/>
      <c r="AA145" t="s">
        <v>9</v>
      </c>
      <c r="AB145" t="s">
        <v>300</v>
      </c>
      <c r="AC145" t="s">
        <v>844</v>
      </c>
      <c r="AD145" s="18" t="s">
        <v>845</v>
      </c>
      <c r="AF145" s="17"/>
      <c r="AG145" t="s">
        <v>9</v>
      </c>
      <c r="AH145" t="s">
        <v>300</v>
      </c>
      <c r="AI145" t="s">
        <v>844</v>
      </c>
      <c r="AJ145" s="18" t="s">
        <v>845</v>
      </c>
    </row>
    <row r="146" spans="1:36" x14ac:dyDescent="0.2">
      <c r="B146" s="17" t="s">
        <v>435</v>
      </c>
      <c r="C146">
        <v>11</v>
      </c>
      <c r="D146">
        <v>6</v>
      </c>
      <c r="E146">
        <f>SUM(C146:D146)</f>
        <v>17</v>
      </c>
      <c r="F146" s="19">
        <f>C146/E146</f>
        <v>0.6470588235294118</v>
      </c>
      <c r="H146" s="17" t="s">
        <v>435</v>
      </c>
      <c r="I146">
        <v>12</v>
      </c>
      <c r="J146">
        <v>3</v>
      </c>
      <c r="K146">
        <f>SUM(I146:J146)</f>
        <v>15</v>
      </c>
      <c r="L146" s="19">
        <f>I146/K146</f>
        <v>0.8</v>
      </c>
      <c r="N146" s="17" t="s">
        <v>435</v>
      </c>
      <c r="O146">
        <v>4</v>
      </c>
      <c r="P146">
        <v>12</v>
      </c>
      <c r="Q146">
        <f>SUM(O146:P146)</f>
        <v>16</v>
      </c>
      <c r="R146" s="19">
        <f>O146/Q146</f>
        <v>0.25</v>
      </c>
      <c r="T146" s="17" t="s">
        <v>435</v>
      </c>
      <c r="U146">
        <v>1</v>
      </c>
      <c r="V146">
        <v>13</v>
      </c>
      <c r="W146">
        <f>SUM(U146:V146)</f>
        <v>14</v>
      </c>
      <c r="X146" s="19">
        <f>U146/W146</f>
        <v>7.1428571428571425E-2</v>
      </c>
      <c r="Z146" s="17" t="s">
        <v>435</v>
      </c>
      <c r="AA146">
        <v>1</v>
      </c>
      <c r="AB146">
        <v>6</v>
      </c>
      <c r="AC146">
        <f>SUM(AA146:AB146)</f>
        <v>7</v>
      </c>
      <c r="AD146" s="19">
        <f>AA146/AC146</f>
        <v>0.14285714285714285</v>
      </c>
      <c r="AF146" s="17" t="s">
        <v>435</v>
      </c>
      <c r="AG146">
        <v>8</v>
      </c>
      <c r="AH146">
        <v>2</v>
      </c>
      <c r="AI146">
        <f>SUM(AG146:AH146)</f>
        <v>10</v>
      </c>
      <c r="AJ146" s="19">
        <f>AG146/AI146</f>
        <v>0.8</v>
      </c>
    </row>
    <row r="147" spans="1:36" x14ac:dyDescent="0.2">
      <c r="B147" s="21" t="s">
        <v>436</v>
      </c>
      <c r="C147" s="22">
        <v>13</v>
      </c>
      <c r="D147" s="22">
        <v>1</v>
      </c>
      <c r="E147" s="22">
        <f t="shared" ref="E147" si="24">SUM(C147:D147)</f>
        <v>14</v>
      </c>
      <c r="F147" s="23">
        <f t="shared" ref="F147" si="25">C147/E147</f>
        <v>0.9285714285714286</v>
      </c>
      <c r="H147" s="17" t="s">
        <v>436</v>
      </c>
      <c r="I147">
        <v>6</v>
      </c>
      <c r="J147">
        <v>2</v>
      </c>
      <c r="K147">
        <f t="shared" ref="K147:K148" si="26">SUM(I147:J147)</f>
        <v>8</v>
      </c>
      <c r="L147" s="19">
        <f t="shared" ref="L147:L148" si="27">I147/K147</f>
        <v>0.75</v>
      </c>
      <c r="N147" s="17" t="s">
        <v>436</v>
      </c>
      <c r="O147">
        <v>1</v>
      </c>
      <c r="P147">
        <v>8</v>
      </c>
      <c r="Q147">
        <f t="shared" ref="Q147:Q148" si="28">SUM(O147:P147)</f>
        <v>9</v>
      </c>
      <c r="R147" s="19">
        <f t="shared" ref="R147:R148" si="29">O147/Q147</f>
        <v>0.1111111111111111</v>
      </c>
      <c r="T147" s="17" t="s">
        <v>436</v>
      </c>
      <c r="U147">
        <v>1</v>
      </c>
      <c r="V147">
        <v>6</v>
      </c>
      <c r="W147">
        <f>SUM(U147:V147)</f>
        <v>7</v>
      </c>
      <c r="X147" s="19">
        <f>U147/W147</f>
        <v>0.14285714285714285</v>
      </c>
      <c r="Z147" s="17" t="s">
        <v>436</v>
      </c>
      <c r="AA147">
        <v>1</v>
      </c>
      <c r="AB147">
        <v>6</v>
      </c>
      <c r="AC147">
        <f t="shared" ref="AC147:AC149" si="30">SUM(AA147:AB147)</f>
        <v>7</v>
      </c>
      <c r="AD147" s="19">
        <f t="shared" ref="AD147:AD149" si="31">AA147/AC147</f>
        <v>0.14285714285714285</v>
      </c>
      <c r="AF147" s="17" t="s">
        <v>436</v>
      </c>
      <c r="AG147">
        <v>6</v>
      </c>
      <c r="AH147">
        <v>4</v>
      </c>
      <c r="AI147">
        <f t="shared" ref="AI147:AI148" si="32">SUM(AG147:AH147)</f>
        <v>10</v>
      </c>
      <c r="AJ147" s="19">
        <f t="shared" ref="AJ147:AJ148" si="33">AG147/AI147</f>
        <v>0.6</v>
      </c>
    </row>
    <row r="148" spans="1:36" x14ac:dyDescent="0.2">
      <c r="B148" s="87" t="s">
        <v>1251</v>
      </c>
      <c r="C148" s="88"/>
      <c r="D148" s="88"/>
      <c r="E148" s="50">
        <f>SUM(E146:E147)</f>
        <v>31</v>
      </c>
      <c r="H148" s="21" t="s">
        <v>437</v>
      </c>
      <c r="I148" s="22">
        <v>7</v>
      </c>
      <c r="J148" s="22">
        <v>3</v>
      </c>
      <c r="K148" s="22">
        <f t="shared" si="26"/>
        <v>10</v>
      </c>
      <c r="L148" s="23">
        <f t="shared" si="27"/>
        <v>0.7</v>
      </c>
      <c r="N148" s="21" t="s">
        <v>437</v>
      </c>
      <c r="O148" s="22">
        <v>4</v>
      </c>
      <c r="P148" s="22">
        <v>6</v>
      </c>
      <c r="Q148" s="22">
        <f t="shared" si="28"/>
        <v>10</v>
      </c>
      <c r="R148" s="23">
        <f t="shared" si="29"/>
        <v>0.4</v>
      </c>
      <c r="T148" s="21" t="s">
        <v>437</v>
      </c>
      <c r="U148" s="22">
        <v>1</v>
      </c>
      <c r="V148" s="22">
        <v>7</v>
      </c>
      <c r="W148" s="22">
        <f>SUM(U148:V148)</f>
        <v>8</v>
      </c>
      <c r="X148" s="23">
        <f>U148/W148</f>
        <v>0.125</v>
      </c>
      <c r="Y148" s="20"/>
      <c r="Z148" s="17" t="s">
        <v>437</v>
      </c>
      <c r="AA148">
        <v>3</v>
      </c>
      <c r="AB148">
        <v>4</v>
      </c>
      <c r="AC148">
        <f t="shared" si="30"/>
        <v>7</v>
      </c>
      <c r="AD148" s="19">
        <f t="shared" si="31"/>
        <v>0.42857142857142855</v>
      </c>
      <c r="AF148" s="21" t="s">
        <v>437</v>
      </c>
      <c r="AG148" s="22">
        <v>6</v>
      </c>
      <c r="AH148" s="22">
        <v>4</v>
      </c>
      <c r="AI148" s="22">
        <f t="shared" si="32"/>
        <v>10</v>
      </c>
      <c r="AJ148" s="23">
        <f t="shared" si="33"/>
        <v>0.6</v>
      </c>
    </row>
    <row r="149" spans="1:36" x14ac:dyDescent="0.2">
      <c r="H149" s="87" t="s">
        <v>1251</v>
      </c>
      <c r="I149" s="88"/>
      <c r="J149" s="88"/>
      <c r="K149" s="50">
        <f>SUM(K146:K148)</f>
        <v>33</v>
      </c>
      <c r="L149" s="20"/>
      <c r="N149" s="87" t="s">
        <v>1251</v>
      </c>
      <c r="O149" s="88"/>
      <c r="P149" s="88"/>
      <c r="Q149" s="50">
        <f>SUM(Q146:Q148)</f>
        <v>35</v>
      </c>
      <c r="R149" s="20"/>
      <c r="T149" s="87" t="s">
        <v>1251</v>
      </c>
      <c r="U149" s="88"/>
      <c r="V149" s="88"/>
      <c r="W149" s="50">
        <f>SUM(W146:W148)</f>
        <v>29</v>
      </c>
      <c r="Z149" s="21" t="s">
        <v>846</v>
      </c>
      <c r="AA149" s="22">
        <v>2</v>
      </c>
      <c r="AB149" s="22">
        <v>4</v>
      </c>
      <c r="AC149" s="22">
        <f t="shared" si="30"/>
        <v>6</v>
      </c>
      <c r="AD149" s="23">
        <f t="shared" si="31"/>
        <v>0.33333333333333331</v>
      </c>
      <c r="AF149" s="87" t="s">
        <v>1251</v>
      </c>
      <c r="AG149" s="88"/>
      <c r="AH149" s="88"/>
      <c r="AI149" s="50">
        <f>SUM(AI146:AI148)</f>
        <v>30</v>
      </c>
      <c r="AJ149" s="20"/>
    </row>
    <row r="151" spans="1:36" x14ac:dyDescent="0.2">
      <c r="A151" s="7" t="s">
        <v>1361</v>
      </c>
    </row>
    <row r="153" spans="1:36" x14ac:dyDescent="0.2">
      <c r="A153" t="s">
        <v>564</v>
      </c>
      <c r="D153" t="s">
        <v>1068</v>
      </c>
    </row>
    <row r="154" spans="1:36" x14ac:dyDescent="0.2">
      <c r="A154" t="s">
        <v>1323</v>
      </c>
    </row>
    <row r="156" spans="1:36" x14ac:dyDescent="0.2">
      <c r="B156" s="7" t="s">
        <v>1136</v>
      </c>
      <c r="I156" s="7" t="s">
        <v>1133</v>
      </c>
    </row>
    <row r="157" spans="1:36" x14ac:dyDescent="0.2">
      <c r="B157" s="37" t="s">
        <v>1329</v>
      </c>
      <c r="C157" s="14" t="s">
        <v>963</v>
      </c>
      <c r="D157" s="14" t="s">
        <v>1328</v>
      </c>
      <c r="E157" s="37" t="s">
        <v>918</v>
      </c>
      <c r="F157" s="37" t="s">
        <v>1289</v>
      </c>
      <c r="G157" s="37" t="s">
        <v>1293</v>
      </c>
    </row>
    <row r="158" spans="1:36" x14ac:dyDescent="0.2">
      <c r="B158" s="38">
        <v>10.2839914</v>
      </c>
      <c r="C158" s="17">
        <v>6.2766491269999998</v>
      </c>
      <c r="D158" s="17">
        <v>11.83830197</v>
      </c>
      <c r="E158" s="38">
        <v>2.23926479</v>
      </c>
      <c r="F158" s="38">
        <v>5.0076306600000002</v>
      </c>
      <c r="G158" s="38">
        <v>11.170618299999999</v>
      </c>
      <c r="I158" s="5" t="s">
        <v>14</v>
      </c>
      <c r="J158" s="1" t="s">
        <v>1116</v>
      </c>
      <c r="O158" s="5" t="s">
        <v>14</v>
      </c>
      <c r="P158" s="1" t="s">
        <v>1116</v>
      </c>
      <c r="U158" s="5" t="s">
        <v>14</v>
      </c>
      <c r="V158" s="1" t="s">
        <v>1116</v>
      </c>
    </row>
    <row r="159" spans="1:36" x14ac:dyDescent="0.2">
      <c r="B159" s="38">
        <v>23.471295820000002</v>
      </c>
      <c r="C159" s="17">
        <v>4.5117597079999996</v>
      </c>
      <c r="D159" s="17">
        <v>13.30056422</v>
      </c>
      <c r="E159" s="38">
        <v>-1.8199566250000001</v>
      </c>
      <c r="F159" s="38">
        <v>0.14383011000000001</v>
      </c>
      <c r="G159" s="38">
        <v>-4.9834614000000004</v>
      </c>
      <c r="I159" s="5"/>
      <c r="J159" s="4"/>
      <c r="O159" s="5"/>
      <c r="P159" s="4"/>
      <c r="U159" s="5"/>
      <c r="V159" s="4"/>
    </row>
    <row r="160" spans="1:36" x14ac:dyDescent="0.2">
      <c r="B160" s="38">
        <v>16.551538770000001</v>
      </c>
      <c r="C160" s="17">
        <v>-0.62121331400000002</v>
      </c>
      <c r="D160" s="17">
        <v>1.913578676</v>
      </c>
      <c r="E160" s="38">
        <v>5.7016464689999999</v>
      </c>
      <c r="F160" s="38">
        <v>2.43441201</v>
      </c>
      <c r="G160" s="38">
        <v>0.40597935000000002</v>
      </c>
      <c r="I160" s="5" t="s">
        <v>1117</v>
      </c>
      <c r="J160" s="4" t="s">
        <v>918</v>
      </c>
      <c r="O160" s="5" t="s">
        <v>878</v>
      </c>
      <c r="P160" s="4" t="s">
        <v>963</v>
      </c>
      <c r="U160" s="5" t="s">
        <v>1117</v>
      </c>
      <c r="V160" s="4" t="s">
        <v>918</v>
      </c>
    </row>
    <row r="161" spans="2:22" x14ac:dyDescent="0.2">
      <c r="B161" s="38">
        <v>22.658671609999999</v>
      </c>
      <c r="C161" s="17">
        <v>3.2221602909999998</v>
      </c>
      <c r="D161" s="17">
        <v>35.174136900000001</v>
      </c>
      <c r="E161" s="38">
        <v>3.809115351</v>
      </c>
      <c r="F161" s="38">
        <v>-0.51507380000000003</v>
      </c>
      <c r="G161" s="38">
        <v>-3.8311109999999999</v>
      </c>
      <c r="I161" s="5" t="s">
        <v>880</v>
      </c>
      <c r="J161" s="4" t="s">
        <v>880</v>
      </c>
      <c r="O161" s="5" t="s">
        <v>880</v>
      </c>
      <c r="P161" s="4" t="s">
        <v>880</v>
      </c>
      <c r="U161" s="5" t="s">
        <v>880</v>
      </c>
      <c r="V161" s="4" t="s">
        <v>880</v>
      </c>
    </row>
    <row r="162" spans="2:22" x14ac:dyDescent="0.2">
      <c r="B162" s="38">
        <v>15.894052690000001</v>
      </c>
      <c r="C162" s="17">
        <v>9.7255289900000008</v>
      </c>
      <c r="D162" s="17">
        <v>27.930925330000001</v>
      </c>
      <c r="E162" s="38">
        <v>15.78650668</v>
      </c>
      <c r="F162" s="38">
        <v>-14.660451999999999</v>
      </c>
      <c r="G162" s="38">
        <v>-3.4813155</v>
      </c>
      <c r="I162" s="5" t="s">
        <v>1118</v>
      </c>
      <c r="J162" s="1" t="s">
        <v>1328</v>
      </c>
      <c r="O162" s="5" t="s">
        <v>881</v>
      </c>
      <c r="P162" s="1" t="s">
        <v>1329</v>
      </c>
      <c r="U162" s="5" t="s">
        <v>878</v>
      </c>
      <c r="V162" s="4" t="s">
        <v>963</v>
      </c>
    </row>
    <row r="163" spans="2:22" x14ac:dyDescent="0.2">
      <c r="B163" s="38">
        <v>46.998723120000001</v>
      </c>
      <c r="C163" s="17">
        <v>-7.6304646009999999</v>
      </c>
      <c r="D163" s="17">
        <v>15.34772482</v>
      </c>
      <c r="E163" s="38">
        <v>13.703096049999999</v>
      </c>
      <c r="F163" s="38">
        <v>0.36701925000000002</v>
      </c>
      <c r="G163" s="38">
        <v>1.55023215</v>
      </c>
      <c r="I163" s="5"/>
      <c r="J163" s="4"/>
      <c r="O163" s="5"/>
      <c r="P163" s="4"/>
      <c r="U163" s="5"/>
      <c r="V163" s="4"/>
    </row>
    <row r="164" spans="2:22" x14ac:dyDescent="0.2">
      <c r="B164" s="38">
        <v>67.375103710000005</v>
      </c>
      <c r="C164" s="17">
        <v>4.4422121179999996</v>
      </c>
      <c r="D164" s="17">
        <v>54.979181009999998</v>
      </c>
      <c r="E164" s="38">
        <v>4.980688561</v>
      </c>
      <c r="F164" s="38">
        <v>-1.2728478000000001</v>
      </c>
      <c r="G164" s="38">
        <v>0.57096625999999995</v>
      </c>
      <c r="I164" s="5" t="s">
        <v>883</v>
      </c>
      <c r="J164" s="4"/>
      <c r="O164" s="5" t="s">
        <v>883</v>
      </c>
      <c r="P164" s="4"/>
      <c r="U164" s="5" t="s">
        <v>883</v>
      </c>
      <c r="V164" s="4"/>
    </row>
    <row r="165" spans="2:22" x14ac:dyDescent="0.2">
      <c r="B165" s="38">
        <v>11.701231849999999</v>
      </c>
      <c r="C165" s="17">
        <v>5.2503774380000001</v>
      </c>
      <c r="D165" s="17">
        <v>12.307121</v>
      </c>
      <c r="E165" s="38">
        <v>8.3836837539999998</v>
      </c>
      <c r="F165" s="39">
        <v>-2.1000632000000001</v>
      </c>
      <c r="G165" s="39">
        <v>-5.0358283000000004</v>
      </c>
      <c r="I165" s="5" t="s">
        <v>19</v>
      </c>
      <c r="J165" s="4" t="s">
        <v>20</v>
      </c>
      <c r="O165" s="5" t="s">
        <v>19</v>
      </c>
      <c r="P165" s="4">
        <v>2.0999999999999999E-3</v>
      </c>
      <c r="U165" s="5" t="s">
        <v>19</v>
      </c>
      <c r="V165" s="4">
        <v>0.61939999999999995</v>
      </c>
    </row>
    <row r="166" spans="2:22" x14ac:dyDescent="0.2">
      <c r="B166" s="38">
        <v>12.63365394</v>
      </c>
      <c r="C166" s="17">
        <v>17.376390579999999</v>
      </c>
      <c r="D166" s="17">
        <v>26.858700890000001</v>
      </c>
      <c r="E166" s="38">
        <v>8.9433318849999992</v>
      </c>
      <c r="I166" s="5" t="s">
        <v>884</v>
      </c>
      <c r="J166" s="4" t="s">
        <v>885</v>
      </c>
      <c r="O166" s="5" t="s">
        <v>884</v>
      </c>
      <c r="P166" s="4" t="s">
        <v>885</v>
      </c>
      <c r="U166" s="5" t="s">
        <v>884</v>
      </c>
      <c r="V166" s="4" t="s">
        <v>885</v>
      </c>
    </row>
    <row r="167" spans="2:22" x14ac:dyDescent="0.2">
      <c r="B167" s="38">
        <v>11.03581662</v>
      </c>
      <c r="C167" s="17">
        <v>9.1082848960000007</v>
      </c>
      <c r="D167" s="17">
        <v>37.120011929999997</v>
      </c>
      <c r="E167" s="38">
        <v>0.94018080599999998</v>
      </c>
      <c r="I167" s="5" t="s">
        <v>21</v>
      </c>
      <c r="J167" s="4" t="s">
        <v>22</v>
      </c>
      <c r="O167" s="5" t="s">
        <v>21</v>
      </c>
      <c r="P167" s="4" t="s">
        <v>56</v>
      </c>
      <c r="U167" s="5" t="s">
        <v>21</v>
      </c>
      <c r="V167" s="4" t="s">
        <v>44</v>
      </c>
    </row>
    <row r="168" spans="2:22" x14ac:dyDescent="0.2">
      <c r="B168" s="38">
        <v>10.701739679999999</v>
      </c>
      <c r="C168" s="17">
        <v>6.2743896980000002</v>
      </c>
      <c r="D168" s="17">
        <v>18.2059821</v>
      </c>
      <c r="E168" s="38">
        <v>19.914231990000001</v>
      </c>
      <c r="I168" s="5" t="s">
        <v>886</v>
      </c>
      <c r="J168" s="4" t="s">
        <v>26</v>
      </c>
      <c r="O168" s="5" t="s">
        <v>886</v>
      </c>
      <c r="P168" s="4" t="s">
        <v>26</v>
      </c>
      <c r="U168" s="5" t="s">
        <v>886</v>
      </c>
      <c r="V168" s="4" t="s">
        <v>45</v>
      </c>
    </row>
    <row r="169" spans="2:22" x14ac:dyDescent="0.2">
      <c r="B169" s="38">
        <v>0.188181555</v>
      </c>
      <c r="C169" s="17">
        <v>12.00368823</v>
      </c>
      <c r="D169" s="17">
        <v>25.73204664</v>
      </c>
      <c r="E169" s="38">
        <v>-1.5481951789999999</v>
      </c>
      <c r="I169" s="5" t="s">
        <v>887</v>
      </c>
      <c r="J169" s="4" t="s">
        <v>888</v>
      </c>
      <c r="O169" s="5" t="s">
        <v>887</v>
      </c>
      <c r="P169" s="4" t="s">
        <v>888</v>
      </c>
      <c r="U169" s="5" t="s">
        <v>887</v>
      </c>
      <c r="V169" s="4" t="s">
        <v>888</v>
      </c>
    </row>
    <row r="170" spans="2:22" x14ac:dyDescent="0.2">
      <c r="B170" s="38">
        <v>11.74367719</v>
      </c>
      <c r="C170" s="17">
        <v>16.354442939999998</v>
      </c>
      <c r="D170" s="17">
        <v>24.545128850000001</v>
      </c>
      <c r="E170" s="38">
        <v>20.965748739999999</v>
      </c>
      <c r="I170" s="5" t="s">
        <v>1119</v>
      </c>
      <c r="J170" s="4" t="s">
        <v>1120</v>
      </c>
      <c r="O170" s="5" t="s">
        <v>889</v>
      </c>
      <c r="P170" s="4" t="s">
        <v>1125</v>
      </c>
      <c r="U170" s="5" t="s">
        <v>1128</v>
      </c>
      <c r="V170" s="4" t="s">
        <v>1129</v>
      </c>
    </row>
    <row r="171" spans="2:22" x14ac:dyDescent="0.2">
      <c r="B171" s="39">
        <v>12.57422321</v>
      </c>
      <c r="C171" s="21">
        <v>-6.9450831000000005E-2</v>
      </c>
      <c r="D171" s="17">
        <v>102.33376320000001</v>
      </c>
      <c r="E171" s="38">
        <v>12.852197690000001</v>
      </c>
      <c r="I171" s="5" t="s">
        <v>891</v>
      </c>
      <c r="J171" s="4">
        <v>83</v>
      </c>
      <c r="O171" s="5" t="s">
        <v>891</v>
      </c>
      <c r="P171" s="4">
        <v>33</v>
      </c>
      <c r="U171" s="5" t="s">
        <v>891</v>
      </c>
      <c r="V171" s="4">
        <v>138</v>
      </c>
    </row>
    <row r="172" spans="2:22" x14ac:dyDescent="0.2">
      <c r="D172" s="17">
        <v>21.724195250000001</v>
      </c>
      <c r="E172" s="38">
        <v>0.764392144</v>
      </c>
      <c r="I172" s="5"/>
      <c r="J172" s="4"/>
      <c r="O172" s="5"/>
      <c r="P172" s="4"/>
      <c r="U172" s="5"/>
      <c r="V172" s="4"/>
    </row>
    <row r="173" spans="2:22" x14ac:dyDescent="0.2">
      <c r="D173" s="17">
        <v>20.093383580000001</v>
      </c>
      <c r="E173" s="38">
        <v>18.241174019999999</v>
      </c>
      <c r="I173" s="5" t="s">
        <v>892</v>
      </c>
      <c r="J173" s="4"/>
      <c r="O173" s="5" t="s">
        <v>892</v>
      </c>
      <c r="P173" s="4"/>
      <c r="U173" s="5" t="s">
        <v>892</v>
      </c>
      <c r="V173" s="4"/>
    </row>
    <row r="174" spans="2:22" x14ac:dyDescent="0.2">
      <c r="D174" s="17">
        <v>18.49681146</v>
      </c>
      <c r="E174" s="38">
        <v>6.1165507630000002</v>
      </c>
      <c r="I174" s="5" t="s">
        <v>1121</v>
      </c>
      <c r="J174" s="4" t="s">
        <v>1122</v>
      </c>
      <c r="O174" s="5" t="s">
        <v>893</v>
      </c>
      <c r="P174" s="4" t="s">
        <v>1126</v>
      </c>
      <c r="U174" s="5" t="s">
        <v>895</v>
      </c>
      <c r="V174" s="4" t="s">
        <v>1127</v>
      </c>
    </row>
    <row r="175" spans="2:22" x14ac:dyDescent="0.2">
      <c r="D175" s="17">
        <v>31.039513960000001</v>
      </c>
      <c r="E175" s="38">
        <v>10.3870588</v>
      </c>
      <c r="I175" s="5" t="s">
        <v>1123</v>
      </c>
      <c r="J175" s="4" t="s">
        <v>1124</v>
      </c>
      <c r="O175" s="5" t="s">
        <v>895</v>
      </c>
      <c r="P175" s="4" t="s">
        <v>1127</v>
      </c>
      <c r="U175" s="5" t="s">
        <v>1123</v>
      </c>
      <c r="V175" s="4" t="s">
        <v>1124</v>
      </c>
    </row>
    <row r="176" spans="2:22" x14ac:dyDescent="0.2">
      <c r="D176" s="17">
        <v>4.4898059860000004</v>
      </c>
      <c r="E176" s="38">
        <v>0.16350795300000001</v>
      </c>
      <c r="I176" s="5" t="s">
        <v>897</v>
      </c>
      <c r="J176" s="4">
        <v>-15.09</v>
      </c>
      <c r="O176" s="5" t="s">
        <v>897</v>
      </c>
      <c r="P176" s="4">
        <v>-6.8419999999999996</v>
      </c>
      <c r="U176" s="5" t="s">
        <v>897</v>
      </c>
      <c r="V176" s="4">
        <v>1.294</v>
      </c>
    </row>
    <row r="177" spans="4:27" x14ac:dyDescent="0.2">
      <c r="D177" s="17">
        <v>7.3476764399999999</v>
      </c>
      <c r="E177" s="38">
        <v>-0.49225218500000001</v>
      </c>
      <c r="I177" s="5" t="s">
        <v>898</v>
      </c>
      <c r="J177" s="4">
        <v>-14.31</v>
      </c>
      <c r="O177" s="5" t="s">
        <v>898</v>
      </c>
      <c r="P177" s="4">
        <v>-8.0920000000000005</v>
      </c>
      <c r="U177" s="5" t="s">
        <v>898</v>
      </c>
      <c r="V177" s="4">
        <v>1.3320000000000001</v>
      </c>
    </row>
    <row r="178" spans="4:27" x14ac:dyDescent="0.2">
      <c r="D178" s="17">
        <v>22.577878550000001</v>
      </c>
      <c r="E178" s="38">
        <v>7.9955911869999996</v>
      </c>
    </row>
    <row r="179" spans="4:27" x14ac:dyDescent="0.2">
      <c r="D179" s="21">
        <v>77.681115509999998</v>
      </c>
      <c r="E179" s="39">
        <v>36.477536450000002</v>
      </c>
    </row>
    <row r="180" spans="4:27" x14ac:dyDescent="0.2">
      <c r="I180" s="53" t="s">
        <v>14</v>
      </c>
      <c r="J180" s="52" t="s">
        <v>1116</v>
      </c>
      <c r="O180" s="53" t="s">
        <v>14</v>
      </c>
      <c r="P180" s="52" t="s">
        <v>1116</v>
      </c>
      <c r="U180" s="53" t="s">
        <v>14</v>
      </c>
      <c r="V180" s="52" t="s">
        <v>1116</v>
      </c>
      <c r="Z180" s="53" t="s">
        <v>14</v>
      </c>
      <c r="AA180" s="52" t="s">
        <v>1116</v>
      </c>
    </row>
    <row r="181" spans="4:27" x14ac:dyDescent="0.2">
      <c r="I181" s="53"/>
      <c r="J181" s="52"/>
      <c r="O181" s="53"/>
      <c r="P181" s="52"/>
      <c r="U181" s="53"/>
      <c r="V181" s="52"/>
      <c r="Z181" s="53"/>
      <c r="AA181" s="52"/>
    </row>
    <row r="182" spans="4:27" x14ac:dyDescent="0.2">
      <c r="I182" s="53" t="s">
        <v>1279</v>
      </c>
      <c r="J182" s="52" t="s">
        <v>1289</v>
      </c>
      <c r="O182" s="53" t="s">
        <v>1277</v>
      </c>
      <c r="P182" s="52" t="s">
        <v>1293</v>
      </c>
      <c r="U182" s="53" t="s">
        <v>1277</v>
      </c>
      <c r="V182" s="52" t="s">
        <v>1293</v>
      </c>
      <c r="Z182" s="53" t="s">
        <v>1279</v>
      </c>
      <c r="AA182" s="52" t="s">
        <v>1289</v>
      </c>
    </row>
    <row r="183" spans="4:27" x14ac:dyDescent="0.2">
      <c r="I183" s="53" t="s">
        <v>880</v>
      </c>
      <c r="J183" s="52" t="s">
        <v>880</v>
      </c>
      <c r="O183" s="53" t="s">
        <v>880</v>
      </c>
      <c r="P183" s="52" t="s">
        <v>880</v>
      </c>
      <c r="U183" s="53" t="s">
        <v>880</v>
      </c>
      <c r="V183" s="52" t="s">
        <v>880</v>
      </c>
      <c r="Z183" s="53" t="s">
        <v>880</v>
      </c>
      <c r="AA183" s="52" t="s">
        <v>880</v>
      </c>
    </row>
    <row r="184" spans="4:27" x14ac:dyDescent="0.2">
      <c r="I184" s="53" t="s">
        <v>881</v>
      </c>
      <c r="J184" s="52" t="s">
        <v>1329</v>
      </c>
      <c r="O184" s="53" t="s">
        <v>1118</v>
      </c>
      <c r="P184" s="52" t="s">
        <v>1328</v>
      </c>
      <c r="U184" s="53" t="s">
        <v>1117</v>
      </c>
      <c r="V184" s="52" t="s">
        <v>918</v>
      </c>
      <c r="Z184" s="53" t="s">
        <v>878</v>
      </c>
      <c r="AA184" s="52" t="s">
        <v>963</v>
      </c>
    </row>
    <row r="185" spans="4:27" x14ac:dyDescent="0.2">
      <c r="I185" s="53"/>
      <c r="J185" s="52"/>
      <c r="O185" s="53"/>
      <c r="P185" s="52"/>
      <c r="U185" s="53"/>
      <c r="V185" s="52"/>
      <c r="Z185" s="53"/>
      <c r="AA185" s="52"/>
    </row>
    <row r="186" spans="4:27" x14ac:dyDescent="0.2">
      <c r="I186" s="53" t="s">
        <v>883</v>
      </c>
      <c r="J186" s="52"/>
      <c r="O186" s="53" t="s">
        <v>883</v>
      </c>
      <c r="P186" s="52"/>
      <c r="U186" s="53" t="s">
        <v>883</v>
      </c>
      <c r="V186" s="52"/>
      <c r="Z186" s="53" t="s">
        <v>883</v>
      </c>
      <c r="AA186" s="52"/>
    </row>
    <row r="187" spans="4:27" x14ac:dyDescent="0.2">
      <c r="I187" s="53" t="s">
        <v>19</v>
      </c>
      <c r="J187" s="52" t="s">
        <v>20</v>
      </c>
      <c r="O187" s="53" t="s">
        <v>19</v>
      </c>
      <c r="P187" s="52" t="s">
        <v>20</v>
      </c>
      <c r="U187" s="53" t="s">
        <v>19</v>
      </c>
      <c r="V187" s="52">
        <v>4.3E-3</v>
      </c>
      <c r="Z187" s="53" t="s">
        <v>19</v>
      </c>
      <c r="AA187" s="52">
        <v>1.03E-2</v>
      </c>
    </row>
    <row r="188" spans="4:27" x14ac:dyDescent="0.2">
      <c r="I188" s="53" t="s">
        <v>884</v>
      </c>
      <c r="J188" s="52" t="s">
        <v>885</v>
      </c>
      <c r="O188" s="53" t="s">
        <v>884</v>
      </c>
      <c r="P188" s="52" t="s">
        <v>885</v>
      </c>
      <c r="U188" s="53" t="s">
        <v>884</v>
      </c>
      <c r="V188" s="52" t="s">
        <v>885</v>
      </c>
      <c r="Z188" s="53" t="s">
        <v>884</v>
      </c>
      <c r="AA188" s="52" t="s">
        <v>885</v>
      </c>
    </row>
    <row r="189" spans="4:27" x14ac:dyDescent="0.2">
      <c r="I189" s="53" t="s">
        <v>21</v>
      </c>
      <c r="J189" s="52" t="s">
        <v>22</v>
      </c>
      <c r="O189" s="53" t="s">
        <v>21</v>
      </c>
      <c r="P189" s="52" t="s">
        <v>22</v>
      </c>
      <c r="U189" s="53" t="s">
        <v>21</v>
      </c>
      <c r="V189" s="52" t="s">
        <v>56</v>
      </c>
      <c r="Z189" s="53" t="s">
        <v>21</v>
      </c>
      <c r="AA189" s="52" t="s">
        <v>178</v>
      </c>
    </row>
    <row r="190" spans="4:27" x14ac:dyDescent="0.2">
      <c r="I190" s="53" t="s">
        <v>886</v>
      </c>
      <c r="J190" s="52" t="s">
        <v>26</v>
      </c>
      <c r="O190" s="53" t="s">
        <v>886</v>
      </c>
      <c r="P190" s="52" t="s">
        <v>26</v>
      </c>
      <c r="U190" s="53" t="s">
        <v>886</v>
      </c>
      <c r="V190" s="52" t="s">
        <v>26</v>
      </c>
      <c r="Z190" s="53" t="s">
        <v>886</v>
      </c>
      <c r="AA190" s="52" t="s">
        <v>26</v>
      </c>
    </row>
    <row r="191" spans="4:27" x14ac:dyDescent="0.2">
      <c r="I191" s="53" t="s">
        <v>887</v>
      </c>
      <c r="J191" s="52" t="s">
        <v>888</v>
      </c>
      <c r="O191" s="53" t="s">
        <v>887</v>
      </c>
      <c r="P191" s="52" t="s">
        <v>888</v>
      </c>
      <c r="U191" s="53" t="s">
        <v>887</v>
      </c>
      <c r="V191" s="52" t="s">
        <v>888</v>
      </c>
      <c r="Z191" s="53" t="s">
        <v>887</v>
      </c>
      <c r="AA191" s="52" t="s">
        <v>888</v>
      </c>
    </row>
    <row r="192" spans="4:27" x14ac:dyDescent="0.2">
      <c r="I192" s="53" t="s">
        <v>1290</v>
      </c>
      <c r="J192" s="52" t="s">
        <v>1291</v>
      </c>
      <c r="O192" s="53" t="s">
        <v>1294</v>
      </c>
      <c r="P192" s="52" t="s">
        <v>1295</v>
      </c>
      <c r="U192" s="53" t="s">
        <v>1287</v>
      </c>
      <c r="V192" s="52" t="s">
        <v>1297</v>
      </c>
      <c r="Z192" s="53" t="s">
        <v>1298</v>
      </c>
      <c r="AA192" s="52" t="s">
        <v>1299</v>
      </c>
    </row>
    <row r="193" spans="9:27" x14ac:dyDescent="0.2">
      <c r="I193" s="53" t="s">
        <v>891</v>
      </c>
      <c r="J193" s="52">
        <v>3</v>
      </c>
      <c r="O193" s="53" t="s">
        <v>891</v>
      </c>
      <c r="P193" s="52">
        <v>3</v>
      </c>
      <c r="U193" s="53" t="s">
        <v>891</v>
      </c>
      <c r="V193" s="52">
        <v>29</v>
      </c>
      <c r="Z193" s="53" t="s">
        <v>891</v>
      </c>
      <c r="AA193" s="52">
        <v>19</v>
      </c>
    </row>
    <row r="194" spans="9:27" x14ac:dyDescent="0.2">
      <c r="I194" s="53"/>
      <c r="J194" s="52"/>
      <c r="O194" s="53"/>
      <c r="P194" s="52"/>
      <c r="U194" s="53"/>
      <c r="V194" s="52"/>
      <c r="Z194" s="53"/>
      <c r="AA194" s="52"/>
    </row>
    <row r="195" spans="9:27" x14ac:dyDescent="0.2">
      <c r="I195" s="53" t="s">
        <v>892</v>
      </c>
      <c r="J195" s="52"/>
      <c r="O195" s="53" t="s">
        <v>892</v>
      </c>
      <c r="P195" s="52"/>
      <c r="U195" s="53" t="s">
        <v>892</v>
      </c>
      <c r="V195" s="52"/>
      <c r="Z195" s="53" t="s">
        <v>892</v>
      </c>
      <c r="AA195" s="52"/>
    </row>
    <row r="196" spans="9:27" x14ac:dyDescent="0.2">
      <c r="I196" s="53" t="s">
        <v>893</v>
      </c>
      <c r="J196" s="52" t="s">
        <v>1126</v>
      </c>
      <c r="O196" s="53" t="s">
        <v>1121</v>
      </c>
      <c r="P196" s="52" t="s">
        <v>1122</v>
      </c>
      <c r="U196" s="53" t="s">
        <v>1123</v>
      </c>
      <c r="V196" s="52" t="s">
        <v>1124</v>
      </c>
      <c r="Z196" s="53" t="s">
        <v>895</v>
      </c>
      <c r="AA196" s="52" t="s">
        <v>1127</v>
      </c>
    </row>
    <row r="197" spans="9:27" x14ac:dyDescent="0.2">
      <c r="I197" s="53" t="s">
        <v>1281</v>
      </c>
      <c r="J197" s="52" t="s">
        <v>1292</v>
      </c>
      <c r="O197" s="53" t="s">
        <v>1283</v>
      </c>
      <c r="P197" s="52" t="s">
        <v>1296</v>
      </c>
      <c r="U197" s="53" t="s">
        <v>1283</v>
      </c>
      <c r="V197" s="52" t="s">
        <v>1296</v>
      </c>
      <c r="Z197" s="53" t="s">
        <v>1281</v>
      </c>
      <c r="AA197" s="52" t="s">
        <v>1292</v>
      </c>
    </row>
    <row r="198" spans="9:27" x14ac:dyDescent="0.2">
      <c r="I198" s="53" t="s">
        <v>897</v>
      </c>
      <c r="J198" s="52">
        <v>-12.79</v>
      </c>
      <c r="O198" s="53" t="s">
        <v>897</v>
      </c>
      <c r="P198" s="52">
        <v>-23.69</v>
      </c>
      <c r="U198" s="53" t="s">
        <v>897</v>
      </c>
      <c r="V198" s="52">
        <v>-8.5939999999999994</v>
      </c>
      <c r="Z198" s="53" t="s">
        <v>897</v>
      </c>
      <c r="AA198" s="52">
        <v>-5.9480000000000004</v>
      </c>
    </row>
    <row r="199" spans="9:27" x14ac:dyDescent="0.2">
      <c r="I199" s="53" t="s">
        <v>898</v>
      </c>
      <c r="J199" s="52">
        <v>-13.88</v>
      </c>
      <c r="O199" s="53" t="s">
        <v>898</v>
      </c>
      <c r="P199" s="52">
        <v>-23.36</v>
      </c>
      <c r="U199" s="53" t="s">
        <v>898</v>
      </c>
      <c r="V199" s="52">
        <v>-7.8949999999999996</v>
      </c>
      <c r="Z199" s="53" t="s">
        <v>898</v>
      </c>
      <c r="AA199" s="52">
        <v>-6.5330000000000004</v>
      </c>
    </row>
  </sheetData>
  <mergeCells count="35">
    <mergeCell ref="K111:M111"/>
    <mergeCell ref="K7:M7"/>
    <mergeCell ref="N7:P7"/>
    <mergeCell ref="Q7:S7"/>
    <mergeCell ref="B46:D46"/>
    <mergeCell ref="H44:J44"/>
    <mergeCell ref="N44:P44"/>
    <mergeCell ref="B7:D7"/>
    <mergeCell ref="E7:G7"/>
    <mergeCell ref="H7:J7"/>
    <mergeCell ref="N111:P111"/>
    <mergeCell ref="Q111:S111"/>
    <mergeCell ref="K54:M54"/>
    <mergeCell ref="E111:G111"/>
    <mergeCell ref="N54:P54"/>
    <mergeCell ref="Q54:S54"/>
    <mergeCell ref="B111:D111"/>
    <mergeCell ref="H111:J111"/>
    <mergeCell ref="H54:J54"/>
    <mergeCell ref="B54:D54"/>
    <mergeCell ref="E54:G54"/>
    <mergeCell ref="T45:V45"/>
    <mergeCell ref="Z45:AB45"/>
    <mergeCell ref="AF45:AH45"/>
    <mergeCell ref="B94:D94"/>
    <mergeCell ref="H96:J96"/>
    <mergeCell ref="N92:P92"/>
    <mergeCell ref="T92:V92"/>
    <mergeCell ref="Z93:AB93"/>
    <mergeCell ref="AF92:AH92"/>
    <mergeCell ref="AF149:AH149"/>
    <mergeCell ref="B148:D148"/>
    <mergeCell ref="H149:J149"/>
    <mergeCell ref="N149:P149"/>
    <mergeCell ref="T149:V149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B12A4-EA12-41EB-9169-AA2DEE0272BA}">
  <dimension ref="A1:AD89"/>
  <sheetViews>
    <sheetView topLeftCell="E48" workbookViewId="0">
      <selection activeCell="O49" sqref="O49:S73"/>
    </sheetView>
  </sheetViews>
  <sheetFormatPr baseColWidth="10" defaultColWidth="8.83203125" defaultRowHeight="15" x14ac:dyDescent="0.2"/>
  <cols>
    <col min="3" max="3" width="14.1640625" customWidth="1"/>
    <col min="5" max="5" width="15.33203125" customWidth="1"/>
  </cols>
  <sheetData>
    <row r="1" spans="1:16" x14ac:dyDescent="0.2">
      <c r="A1" s="7" t="s">
        <v>1362</v>
      </c>
    </row>
    <row r="2" spans="1:16" x14ac:dyDescent="0.2">
      <c r="A2" t="s">
        <v>561</v>
      </c>
    </row>
    <row r="4" spans="1:16" ht="71" x14ac:dyDescent="0.2">
      <c r="C4" s="12" t="s">
        <v>434</v>
      </c>
      <c r="D4" s="13" t="s">
        <v>832</v>
      </c>
      <c r="E4" s="12" t="s">
        <v>433</v>
      </c>
      <c r="F4" s="13" t="s">
        <v>833</v>
      </c>
    </row>
    <row r="5" spans="1:16" x14ac:dyDescent="0.2">
      <c r="B5" t="s">
        <v>435</v>
      </c>
      <c r="C5" s="11">
        <v>8</v>
      </c>
      <c r="D5" s="11">
        <v>99333.33</v>
      </c>
      <c r="E5" s="11">
        <v>5093.33</v>
      </c>
      <c r="F5" s="11">
        <v>44.44</v>
      </c>
    </row>
    <row r="6" spans="1:16" x14ac:dyDescent="0.2">
      <c r="B6" t="s">
        <v>436</v>
      </c>
      <c r="C6" s="11">
        <v>5.93</v>
      </c>
      <c r="D6" s="11">
        <v>317444.40000000002</v>
      </c>
      <c r="E6" s="11">
        <v>350</v>
      </c>
      <c r="F6" s="11">
        <v>0</v>
      </c>
    </row>
    <row r="7" spans="1:16" x14ac:dyDescent="0.2">
      <c r="B7" t="s">
        <v>437</v>
      </c>
      <c r="C7" s="11">
        <v>28.15</v>
      </c>
      <c r="D7" s="11">
        <v>158000</v>
      </c>
      <c r="E7" s="11">
        <v>432592.6</v>
      </c>
      <c r="F7" s="11">
        <v>4.4400000000000004</v>
      </c>
    </row>
    <row r="10" spans="1:16" x14ac:dyDescent="0.2">
      <c r="A10" s="7" t="s">
        <v>1363</v>
      </c>
    </row>
    <row r="11" spans="1:16" x14ac:dyDescent="0.2">
      <c r="A11" s="7"/>
    </row>
    <row r="12" spans="1:16" x14ac:dyDescent="0.2">
      <c r="A12" t="s">
        <v>564</v>
      </c>
      <c r="D12" t="s">
        <v>512</v>
      </c>
    </row>
    <row r="13" spans="1:16" x14ac:dyDescent="0.2">
      <c r="A13" t="s">
        <v>727</v>
      </c>
    </row>
    <row r="15" spans="1:16" x14ac:dyDescent="0.2">
      <c r="A15" s="7" t="s">
        <v>1132</v>
      </c>
    </row>
    <row r="16" spans="1:16" x14ac:dyDescent="0.2">
      <c r="B16" s="79" t="s">
        <v>2</v>
      </c>
      <c r="C16" s="80"/>
      <c r="D16" s="81"/>
      <c r="E16" s="79" t="s">
        <v>6</v>
      </c>
      <c r="F16" s="80"/>
      <c r="G16" s="81"/>
      <c r="H16" s="79" t="s">
        <v>454</v>
      </c>
      <c r="I16" s="80"/>
      <c r="J16" s="81"/>
      <c r="K16" s="79" t="s">
        <v>455</v>
      </c>
      <c r="L16" s="80"/>
      <c r="M16" s="81"/>
      <c r="N16" s="76" t="s">
        <v>835</v>
      </c>
      <c r="O16" s="77"/>
      <c r="P16" s="78"/>
    </row>
    <row r="17" spans="1:26" x14ac:dyDescent="0.2">
      <c r="B17" s="17" t="s">
        <v>11</v>
      </c>
      <c r="C17" t="s">
        <v>12</v>
      </c>
      <c r="D17" s="18" t="s">
        <v>13</v>
      </c>
      <c r="E17" s="17" t="s">
        <v>11</v>
      </c>
      <c r="F17" t="s">
        <v>12</v>
      </c>
      <c r="G17" s="18" t="s">
        <v>13</v>
      </c>
      <c r="H17" s="17" t="s">
        <v>11</v>
      </c>
      <c r="I17" t="s">
        <v>12</v>
      </c>
      <c r="J17" s="18" t="s">
        <v>13</v>
      </c>
      <c r="K17" s="17" t="s">
        <v>11</v>
      </c>
      <c r="L17" t="s">
        <v>12</v>
      </c>
      <c r="M17" s="18" t="s">
        <v>13</v>
      </c>
      <c r="N17" s="17" t="s">
        <v>11</v>
      </c>
      <c r="O17" t="s">
        <v>12</v>
      </c>
      <c r="P17" s="18" t="s">
        <v>13</v>
      </c>
    </row>
    <row r="18" spans="1:26" x14ac:dyDescent="0.2">
      <c r="A18" t="s">
        <v>9</v>
      </c>
      <c r="B18" s="45">
        <v>0.23913043478260901</v>
      </c>
      <c r="C18" s="4">
        <v>0.37935138557622</v>
      </c>
      <c r="D18" s="46">
        <v>0.13912177777277801</v>
      </c>
      <c r="E18" s="45">
        <v>0.61904761904761896</v>
      </c>
      <c r="F18" s="4">
        <v>0.75000274236044795</v>
      </c>
      <c r="G18" s="46">
        <v>0.46814040267152701</v>
      </c>
      <c r="H18" s="45">
        <v>0.69696969696969702</v>
      </c>
      <c r="I18" s="4">
        <v>0.82624468575946397</v>
      </c>
      <c r="J18" s="46">
        <v>0.52661864854199503</v>
      </c>
      <c r="K18" s="45">
        <v>0.27272727272727298</v>
      </c>
      <c r="L18" s="4">
        <v>0.44217559002872597</v>
      </c>
      <c r="M18" s="46">
        <v>0.15067440885420699</v>
      </c>
      <c r="N18" s="40">
        <v>0.65789473684210498</v>
      </c>
      <c r="O18" s="1">
        <v>0.78787584820040601</v>
      </c>
      <c r="P18" s="41">
        <v>0.49892103551783101</v>
      </c>
    </row>
    <row r="19" spans="1:26" x14ac:dyDescent="0.2">
      <c r="A19" t="s">
        <v>300</v>
      </c>
      <c r="B19" s="47">
        <v>0.76086956521739102</v>
      </c>
      <c r="C19" s="48">
        <v>0.86087822222722199</v>
      </c>
      <c r="D19" s="49">
        <v>0.62064861442378005</v>
      </c>
      <c r="E19" s="47">
        <v>0.38095238095238099</v>
      </c>
      <c r="F19" s="48">
        <v>0.53185959732847299</v>
      </c>
      <c r="G19" s="49">
        <v>0.249997257639552</v>
      </c>
      <c r="H19" s="47">
        <v>0.30303030303030298</v>
      </c>
      <c r="I19" s="48">
        <v>0.47338135145800497</v>
      </c>
      <c r="J19" s="49">
        <v>0.173755314240536</v>
      </c>
      <c r="K19" s="47">
        <v>0.72727272727272696</v>
      </c>
      <c r="L19" s="48">
        <v>0.84932559114579298</v>
      </c>
      <c r="M19" s="49">
        <v>0.55782440997127403</v>
      </c>
      <c r="N19" s="42">
        <v>0.34210526315789502</v>
      </c>
      <c r="O19" s="43">
        <v>0.50107896448216904</v>
      </c>
      <c r="P19" s="44">
        <v>0.21212415179959401</v>
      </c>
    </row>
    <row r="21" spans="1:26" x14ac:dyDescent="0.2">
      <c r="A21" s="7" t="s">
        <v>1133</v>
      </c>
    </row>
    <row r="22" spans="1:26" x14ac:dyDescent="0.2">
      <c r="B22" s="5" t="s">
        <v>14</v>
      </c>
      <c r="C22" s="4" t="s">
        <v>15</v>
      </c>
      <c r="D22" s="4"/>
      <c r="E22" s="4"/>
      <c r="I22" s="5" t="s">
        <v>14</v>
      </c>
      <c r="J22" s="4" t="s">
        <v>15</v>
      </c>
      <c r="K22" s="4"/>
      <c r="L22" s="4"/>
      <c r="Q22" s="3" t="s">
        <v>14</v>
      </c>
      <c r="R22" s="1" t="s">
        <v>15</v>
      </c>
      <c r="S22" s="1"/>
      <c r="T22" s="1"/>
      <c r="W22" s="5" t="s">
        <v>14</v>
      </c>
      <c r="X22" s="4" t="s">
        <v>15</v>
      </c>
      <c r="Y22" s="4"/>
      <c r="Z22" s="4"/>
    </row>
    <row r="23" spans="1:26" x14ac:dyDescent="0.2">
      <c r="B23" s="5"/>
      <c r="C23" s="4"/>
      <c r="D23" s="4"/>
      <c r="E23" s="4"/>
      <c r="I23" s="5"/>
      <c r="J23" s="4"/>
      <c r="K23" s="4"/>
      <c r="L23" s="4"/>
      <c r="Q23" s="3"/>
      <c r="R23" s="1"/>
      <c r="S23" s="1"/>
      <c r="T23" s="1"/>
      <c r="W23" s="5"/>
      <c r="X23" s="4"/>
      <c r="Y23" s="4"/>
      <c r="Z23" s="4"/>
    </row>
    <row r="24" spans="1:26" x14ac:dyDescent="0.2">
      <c r="B24" s="5" t="s">
        <v>16</v>
      </c>
      <c r="C24" s="4"/>
      <c r="D24" s="4"/>
      <c r="E24" s="4"/>
      <c r="I24" s="5" t="s">
        <v>16</v>
      </c>
      <c r="J24" s="4"/>
      <c r="K24" s="4"/>
      <c r="L24" s="4"/>
      <c r="Q24" s="3" t="s">
        <v>16</v>
      </c>
      <c r="R24" s="1"/>
      <c r="S24" s="1"/>
      <c r="T24" s="1"/>
      <c r="W24" s="5" t="s">
        <v>16</v>
      </c>
      <c r="X24" s="4"/>
      <c r="Y24" s="4"/>
      <c r="Z24" s="4"/>
    </row>
    <row r="25" spans="1:26" x14ac:dyDescent="0.2">
      <c r="B25" s="5" t="s">
        <v>17</v>
      </c>
      <c r="C25" s="4" t="s">
        <v>18</v>
      </c>
      <c r="D25" s="4"/>
      <c r="E25" s="4"/>
      <c r="I25" s="5" t="s">
        <v>17</v>
      </c>
      <c r="J25" s="4" t="s">
        <v>18</v>
      </c>
      <c r="K25" s="4"/>
      <c r="L25" s="4"/>
      <c r="Q25" s="3" t="s">
        <v>17</v>
      </c>
      <c r="R25" s="1" t="s">
        <v>18</v>
      </c>
      <c r="S25" s="1"/>
      <c r="T25" s="1"/>
      <c r="W25" s="5" t="s">
        <v>17</v>
      </c>
      <c r="X25" s="4" t="s">
        <v>18</v>
      </c>
      <c r="Y25" s="4"/>
      <c r="Z25" s="4"/>
    </row>
    <row r="26" spans="1:26" x14ac:dyDescent="0.2">
      <c r="B26" s="5" t="s">
        <v>19</v>
      </c>
      <c r="C26" s="4">
        <v>0.79620000000000002</v>
      </c>
      <c r="D26" s="4"/>
      <c r="E26" s="4"/>
      <c r="I26" s="5" t="s">
        <v>19</v>
      </c>
      <c r="J26" s="4" t="s">
        <v>20</v>
      </c>
      <c r="K26" s="4"/>
      <c r="L26" s="4"/>
      <c r="Q26" s="3" t="s">
        <v>19</v>
      </c>
      <c r="R26" s="1">
        <v>5.0000000000000001E-4</v>
      </c>
      <c r="S26" s="1"/>
      <c r="T26" s="1"/>
      <c r="W26" s="5" t="s">
        <v>19</v>
      </c>
      <c r="X26" s="4">
        <v>2.0000000000000001E-4</v>
      </c>
      <c r="Y26" s="4"/>
      <c r="Z26" s="4"/>
    </row>
    <row r="27" spans="1:26" x14ac:dyDescent="0.2">
      <c r="B27" s="5" t="s">
        <v>21</v>
      </c>
      <c r="C27" s="4" t="s">
        <v>44</v>
      </c>
      <c r="D27" s="4"/>
      <c r="E27" s="4"/>
      <c r="I27" s="5" t="s">
        <v>21</v>
      </c>
      <c r="J27" s="4" t="s">
        <v>22</v>
      </c>
      <c r="K27" s="4"/>
      <c r="L27" s="4"/>
      <c r="Q27" s="3" t="s">
        <v>21</v>
      </c>
      <c r="R27" s="1" t="s">
        <v>83</v>
      </c>
      <c r="S27" s="1"/>
      <c r="T27" s="1"/>
      <c r="W27" s="5" t="s">
        <v>21</v>
      </c>
      <c r="X27" s="4" t="s">
        <v>83</v>
      </c>
      <c r="Y27" s="4"/>
      <c r="Z27" s="4"/>
    </row>
    <row r="28" spans="1:26" x14ac:dyDescent="0.2">
      <c r="B28" s="5" t="s">
        <v>23</v>
      </c>
      <c r="C28" s="4" t="s">
        <v>24</v>
      </c>
      <c r="D28" s="4"/>
      <c r="E28" s="4"/>
      <c r="I28" s="5" t="s">
        <v>23</v>
      </c>
      <c r="J28" s="4" t="s">
        <v>24</v>
      </c>
      <c r="K28" s="4"/>
      <c r="L28" s="4"/>
      <c r="Q28" s="3" t="s">
        <v>23</v>
      </c>
      <c r="R28" s="1" t="s">
        <v>24</v>
      </c>
      <c r="S28" s="1"/>
      <c r="T28" s="1"/>
      <c r="W28" s="5" t="s">
        <v>23</v>
      </c>
      <c r="X28" s="4" t="s">
        <v>24</v>
      </c>
      <c r="Y28" s="4"/>
      <c r="Z28" s="4"/>
    </row>
    <row r="29" spans="1:26" x14ac:dyDescent="0.2">
      <c r="B29" s="5" t="s">
        <v>25</v>
      </c>
      <c r="C29" s="4" t="s">
        <v>45</v>
      </c>
      <c r="D29" s="4"/>
      <c r="E29" s="4"/>
      <c r="I29" s="5" t="s">
        <v>25</v>
      </c>
      <c r="J29" s="4" t="s">
        <v>26</v>
      </c>
      <c r="K29" s="4"/>
      <c r="L29" s="4"/>
      <c r="Q29" s="3" t="s">
        <v>25</v>
      </c>
      <c r="R29" s="1" t="s">
        <v>26</v>
      </c>
      <c r="S29" s="1"/>
      <c r="T29" s="1"/>
      <c r="W29" s="5" t="s">
        <v>25</v>
      </c>
      <c r="X29" s="4" t="s">
        <v>26</v>
      </c>
      <c r="Y29" s="4"/>
      <c r="Z29" s="4"/>
    </row>
    <row r="30" spans="1:26" x14ac:dyDescent="0.2">
      <c r="B30" s="5"/>
      <c r="C30" s="4"/>
      <c r="D30" s="4"/>
      <c r="E30" s="4"/>
      <c r="I30" s="5"/>
      <c r="J30" s="4"/>
      <c r="K30" s="4"/>
      <c r="L30" s="4"/>
      <c r="Q30" s="3"/>
      <c r="R30" s="1"/>
      <c r="S30" s="1"/>
      <c r="T30" s="1"/>
      <c r="W30" s="5"/>
      <c r="X30" s="4"/>
      <c r="Y30" s="4"/>
      <c r="Z30" s="4"/>
    </row>
    <row r="31" spans="1:26" x14ac:dyDescent="0.2">
      <c r="B31" s="5" t="s">
        <v>27</v>
      </c>
      <c r="C31" s="4" t="s">
        <v>2</v>
      </c>
      <c r="D31" s="4" t="s">
        <v>455</v>
      </c>
      <c r="E31" s="4" t="s">
        <v>28</v>
      </c>
      <c r="I31" s="5" t="s">
        <v>27</v>
      </c>
      <c r="J31" s="4" t="s">
        <v>2</v>
      </c>
      <c r="K31" s="4" t="s">
        <v>454</v>
      </c>
      <c r="L31" s="4" t="s">
        <v>28</v>
      </c>
      <c r="Q31" s="3" t="s">
        <v>27</v>
      </c>
      <c r="R31" s="1" t="s">
        <v>2</v>
      </c>
      <c r="S31" s="1" t="s">
        <v>6</v>
      </c>
      <c r="T31" s="1" t="s">
        <v>28</v>
      </c>
      <c r="W31" s="5" t="s">
        <v>27</v>
      </c>
      <c r="X31" s="4" t="s">
        <v>2</v>
      </c>
      <c r="Y31" s="4" t="s">
        <v>835</v>
      </c>
      <c r="Z31" s="4" t="s">
        <v>28</v>
      </c>
    </row>
    <row r="32" spans="1:26" x14ac:dyDescent="0.2">
      <c r="B32" s="5" t="s">
        <v>9</v>
      </c>
      <c r="C32" s="4">
        <v>11</v>
      </c>
      <c r="D32" s="4">
        <v>9</v>
      </c>
      <c r="E32" s="4">
        <v>20</v>
      </c>
      <c r="I32" s="5" t="s">
        <v>9</v>
      </c>
      <c r="J32" s="4">
        <v>11</v>
      </c>
      <c r="K32" s="4">
        <v>23</v>
      </c>
      <c r="L32" s="4">
        <v>34</v>
      </c>
      <c r="Q32" s="3" t="s">
        <v>9</v>
      </c>
      <c r="R32" s="1">
        <v>11</v>
      </c>
      <c r="S32" s="1">
        <v>26</v>
      </c>
      <c r="T32" s="1">
        <v>37</v>
      </c>
      <c r="W32" s="5" t="s">
        <v>9</v>
      </c>
      <c r="X32" s="4">
        <v>11</v>
      </c>
      <c r="Y32" s="4">
        <v>25</v>
      </c>
      <c r="Z32" s="4">
        <v>36</v>
      </c>
    </row>
    <row r="33" spans="2:26" x14ac:dyDescent="0.2">
      <c r="B33" s="5" t="s">
        <v>10</v>
      </c>
      <c r="C33" s="4">
        <v>35</v>
      </c>
      <c r="D33" s="4">
        <v>24</v>
      </c>
      <c r="E33" s="4">
        <v>59</v>
      </c>
      <c r="I33" s="5" t="s">
        <v>10</v>
      </c>
      <c r="J33" s="4">
        <v>35</v>
      </c>
      <c r="K33" s="4">
        <v>10</v>
      </c>
      <c r="L33" s="4">
        <v>45</v>
      </c>
      <c r="Q33" s="3" t="s">
        <v>10</v>
      </c>
      <c r="R33" s="1">
        <v>35</v>
      </c>
      <c r="S33" s="1">
        <v>16</v>
      </c>
      <c r="T33" s="1">
        <v>51</v>
      </c>
      <c r="W33" s="5" t="s">
        <v>10</v>
      </c>
      <c r="X33" s="4">
        <v>35</v>
      </c>
      <c r="Y33" s="4">
        <v>13</v>
      </c>
      <c r="Z33" s="4">
        <v>48</v>
      </c>
    </row>
    <row r="34" spans="2:26" x14ac:dyDescent="0.2">
      <c r="B34" s="5" t="s">
        <v>28</v>
      </c>
      <c r="C34" s="4">
        <v>46</v>
      </c>
      <c r="D34" s="4">
        <v>33</v>
      </c>
      <c r="E34" s="4">
        <v>79</v>
      </c>
      <c r="I34" s="5" t="s">
        <v>28</v>
      </c>
      <c r="J34" s="4">
        <v>46</v>
      </c>
      <c r="K34" s="4">
        <v>33</v>
      </c>
      <c r="L34" s="4">
        <v>79</v>
      </c>
      <c r="Q34" s="3" t="s">
        <v>28</v>
      </c>
      <c r="R34" s="1">
        <v>46</v>
      </c>
      <c r="S34" s="1">
        <v>42</v>
      </c>
      <c r="T34" s="1">
        <v>88</v>
      </c>
      <c r="W34" s="5" t="s">
        <v>28</v>
      </c>
      <c r="X34" s="4">
        <v>46</v>
      </c>
      <c r="Y34" s="4">
        <v>38</v>
      </c>
      <c r="Z34" s="4">
        <v>84</v>
      </c>
    </row>
    <row r="35" spans="2:26" x14ac:dyDescent="0.2">
      <c r="B35" s="5"/>
      <c r="C35" s="4"/>
      <c r="D35" s="4"/>
      <c r="E35" s="4"/>
      <c r="I35" s="5"/>
      <c r="J35" s="4"/>
      <c r="K35" s="4"/>
      <c r="L35" s="4"/>
      <c r="Q35" s="3"/>
      <c r="R35" s="1"/>
      <c r="S35" s="1"/>
      <c r="T35" s="1"/>
      <c r="W35" s="5"/>
      <c r="X35" s="4"/>
      <c r="Y35" s="4"/>
      <c r="Z35" s="4"/>
    </row>
    <row r="36" spans="2:26" x14ac:dyDescent="0.2">
      <c r="B36" s="5" t="s">
        <v>29</v>
      </c>
      <c r="C36" s="4" t="s">
        <v>2</v>
      </c>
      <c r="D36" s="4" t="s">
        <v>455</v>
      </c>
      <c r="E36" s="4"/>
      <c r="I36" s="5" t="s">
        <v>29</v>
      </c>
      <c r="J36" s="4" t="s">
        <v>2</v>
      </c>
      <c r="K36" s="4" t="s">
        <v>454</v>
      </c>
      <c r="L36" s="4"/>
      <c r="Q36" s="3" t="s">
        <v>29</v>
      </c>
      <c r="R36" s="1" t="s">
        <v>2</v>
      </c>
      <c r="S36" s="1" t="s">
        <v>6</v>
      </c>
      <c r="T36" s="1"/>
      <c r="W36" s="5" t="s">
        <v>29</v>
      </c>
      <c r="X36" s="4" t="s">
        <v>2</v>
      </c>
      <c r="Y36" s="4" t="s">
        <v>835</v>
      </c>
      <c r="Z36" s="4"/>
    </row>
    <row r="37" spans="2:26" x14ac:dyDescent="0.2">
      <c r="B37" s="5" t="s">
        <v>9</v>
      </c>
      <c r="C37" s="4" t="s">
        <v>496</v>
      </c>
      <c r="D37" s="4" t="s">
        <v>497</v>
      </c>
      <c r="E37" s="4"/>
      <c r="I37" s="5" t="s">
        <v>9</v>
      </c>
      <c r="J37" s="4" t="s">
        <v>84</v>
      </c>
      <c r="K37" s="4" t="s">
        <v>85</v>
      </c>
      <c r="L37" s="4"/>
      <c r="Q37" s="3" t="s">
        <v>9</v>
      </c>
      <c r="R37" s="1" t="s">
        <v>448</v>
      </c>
      <c r="S37" s="1" t="s">
        <v>449</v>
      </c>
      <c r="T37" s="1"/>
      <c r="W37" s="5" t="s">
        <v>9</v>
      </c>
      <c r="X37" s="4" t="s">
        <v>1193</v>
      </c>
      <c r="Y37" s="4" t="s">
        <v>1245</v>
      </c>
      <c r="Z37" s="4"/>
    </row>
    <row r="38" spans="2:26" x14ac:dyDescent="0.2">
      <c r="B38" s="5" t="s">
        <v>10</v>
      </c>
      <c r="C38" s="4" t="s">
        <v>498</v>
      </c>
      <c r="D38" s="4" t="s">
        <v>499</v>
      </c>
      <c r="E38" s="4"/>
      <c r="I38" s="5" t="s">
        <v>10</v>
      </c>
      <c r="J38" s="4" t="s">
        <v>108</v>
      </c>
      <c r="K38" s="4" t="s">
        <v>107</v>
      </c>
      <c r="L38" s="4"/>
      <c r="Q38" s="3" t="s">
        <v>10</v>
      </c>
      <c r="R38" s="1" t="s">
        <v>450</v>
      </c>
      <c r="S38" s="1" t="s">
        <v>451</v>
      </c>
      <c r="T38" s="1"/>
      <c r="W38" s="5" t="s">
        <v>10</v>
      </c>
      <c r="X38" s="4" t="s">
        <v>1246</v>
      </c>
      <c r="Y38" s="4" t="s">
        <v>1247</v>
      </c>
      <c r="Z38" s="4"/>
    </row>
    <row r="39" spans="2:26" x14ac:dyDescent="0.2">
      <c r="B39" s="5"/>
      <c r="C39" s="4"/>
      <c r="D39" s="4"/>
      <c r="E39" s="4"/>
      <c r="I39" s="5"/>
      <c r="J39" s="4"/>
      <c r="K39" s="4"/>
      <c r="L39" s="4"/>
      <c r="Q39" s="3"/>
      <c r="R39" s="1"/>
      <c r="S39" s="1"/>
      <c r="T39" s="1"/>
      <c r="W39" s="5"/>
      <c r="X39" s="4"/>
      <c r="Y39" s="4"/>
      <c r="Z39" s="4"/>
    </row>
    <row r="40" spans="2:26" x14ac:dyDescent="0.2">
      <c r="B40" s="5" t="s">
        <v>34</v>
      </c>
      <c r="C40" s="4" t="s">
        <v>2</v>
      </c>
      <c r="D40" s="4" t="s">
        <v>455</v>
      </c>
      <c r="E40" s="4"/>
      <c r="I40" s="5" t="s">
        <v>34</v>
      </c>
      <c r="J40" s="4" t="s">
        <v>2</v>
      </c>
      <c r="K40" s="4" t="s">
        <v>454</v>
      </c>
      <c r="L40" s="4"/>
      <c r="Q40" s="3" t="s">
        <v>34</v>
      </c>
      <c r="R40" s="1" t="s">
        <v>2</v>
      </c>
      <c r="S40" s="1" t="s">
        <v>6</v>
      </c>
      <c r="T40" s="1"/>
      <c r="W40" s="5" t="s">
        <v>34</v>
      </c>
      <c r="X40" s="4" t="s">
        <v>2</v>
      </c>
      <c r="Y40" s="4" t="s">
        <v>835</v>
      </c>
      <c r="Z40" s="4"/>
    </row>
    <row r="41" spans="2:26" x14ac:dyDescent="0.2">
      <c r="B41" s="5" t="s">
        <v>9</v>
      </c>
      <c r="C41" s="4" t="s">
        <v>71</v>
      </c>
      <c r="D41" s="4" t="s">
        <v>133</v>
      </c>
      <c r="E41" s="4"/>
      <c r="I41" s="5" t="s">
        <v>9</v>
      </c>
      <c r="J41" s="4" t="s">
        <v>71</v>
      </c>
      <c r="K41" s="4" t="s">
        <v>432</v>
      </c>
      <c r="L41" s="4"/>
      <c r="Q41" s="3" t="s">
        <v>9</v>
      </c>
      <c r="R41" s="1" t="s">
        <v>71</v>
      </c>
      <c r="S41" s="1" t="s">
        <v>105</v>
      </c>
      <c r="T41" s="1"/>
      <c r="W41" s="5" t="s">
        <v>9</v>
      </c>
      <c r="X41" s="4" t="s">
        <v>71</v>
      </c>
      <c r="Y41" s="4" t="s">
        <v>836</v>
      </c>
      <c r="Z41" s="4"/>
    </row>
    <row r="42" spans="2:26" x14ac:dyDescent="0.2">
      <c r="B42" s="5" t="s">
        <v>10</v>
      </c>
      <c r="C42" s="4" t="s">
        <v>72</v>
      </c>
      <c r="D42" s="4" t="s">
        <v>134</v>
      </c>
      <c r="E42" s="4"/>
      <c r="I42" s="5" t="s">
        <v>10</v>
      </c>
      <c r="J42" s="4" t="s">
        <v>72</v>
      </c>
      <c r="K42" s="4" t="s">
        <v>431</v>
      </c>
      <c r="L42" s="4"/>
      <c r="Q42" s="3" t="s">
        <v>10</v>
      </c>
      <c r="R42" s="1" t="s">
        <v>72</v>
      </c>
      <c r="S42" s="1" t="s">
        <v>106</v>
      </c>
      <c r="T42" s="1"/>
      <c r="W42" s="5" t="s">
        <v>10</v>
      </c>
      <c r="X42" s="4" t="s">
        <v>72</v>
      </c>
      <c r="Y42" s="4" t="s">
        <v>837</v>
      </c>
      <c r="Z42" s="4"/>
    </row>
    <row r="43" spans="2:26" x14ac:dyDescent="0.2">
      <c r="B43" s="5"/>
      <c r="C43" s="4"/>
      <c r="D43" s="4"/>
      <c r="E43" s="4"/>
      <c r="I43" s="5"/>
      <c r="J43" s="4"/>
      <c r="K43" s="4"/>
      <c r="L43" s="4"/>
      <c r="Q43" s="3"/>
      <c r="R43" s="1"/>
      <c r="S43" s="1"/>
      <c r="T43" s="1"/>
      <c r="W43" s="5"/>
      <c r="X43" s="4"/>
      <c r="Y43" s="4"/>
      <c r="Z43" s="4"/>
    </row>
    <row r="44" spans="2:26" x14ac:dyDescent="0.2">
      <c r="B44" s="5" t="s">
        <v>39</v>
      </c>
      <c r="C44" s="4" t="s">
        <v>2</v>
      </c>
      <c r="D44" s="4" t="s">
        <v>455</v>
      </c>
      <c r="E44" s="4"/>
      <c r="I44" s="5" t="s">
        <v>39</v>
      </c>
      <c r="J44" s="4" t="s">
        <v>2</v>
      </c>
      <c r="K44" s="4" t="s">
        <v>454</v>
      </c>
      <c r="L44" s="4"/>
      <c r="Q44" s="3" t="s">
        <v>39</v>
      </c>
      <c r="R44" s="1" t="s">
        <v>2</v>
      </c>
      <c r="S44" s="1" t="s">
        <v>6</v>
      </c>
      <c r="T44" s="1"/>
      <c r="W44" s="5" t="s">
        <v>39</v>
      </c>
      <c r="X44" s="4" t="s">
        <v>2</v>
      </c>
      <c r="Y44" s="4" t="s">
        <v>835</v>
      </c>
      <c r="Z44" s="4"/>
    </row>
    <row r="45" spans="2:26" x14ac:dyDescent="0.2">
      <c r="B45" s="5" t="s">
        <v>9</v>
      </c>
      <c r="C45" s="4" t="s">
        <v>500</v>
      </c>
      <c r="D45" s="4" t="s">
        <v>501</v>
      </c>
      <c r="E45" s="4"/>
      <c r="I45" s="5" t="s">
        <v>9</v>
      </c>
      <c r="J45" s="4" t="s">
        <v>500</v>
      </c>
      <c r="K45" s="4" t="s">
        <v>504</v>
      </c>
      <c r="L45" s="4"/>
      <c r="Q45" s="3" t="s">
        <v>9</v>
      </c>
      <c r="R45" s="1" t="s">
        <v>263</v>
      </c>
      <c r="S45" s="1" t="s">
        <v>234</v>
      </c>
      <c r="T45" s="1"/>
      <c r="W45" s="5" t="s">
        <v>9</v>
      </c>
      <c r="X45" s="4" t="s">
        <v>1248</v>
      </c>
      <c r="Y45" s="4" t="s">
        <v>1249</v>
      </c>
      <c r="Z45" s="4"/>
    </row>
    <row r="46" spans="2:26" x14ac:dyDescent="0.2">
      <c r="B46" s="5" t="s">
        <v>10</v>
      </c>
      <c r="C46" s="4" t="s">
        <v>502</v>
      </c>
      <c r="D46" s="4" t="s">
        <v>503</v>
      </c>
      <c r="E46" s="4"/>
      <c r="I46" s="5" t="s">
        <v>10</v>
      </c>
      <c r="J46" s="4" t="s">
        <v>502</v>
      </c>
      <c r="K46" s="4" t="s">
        <v>505</v>
      </c>
      <c r="L46" s="4"/>
      <c r="Q46" s="3" t="s">
        <v>10</v>
      </c>
      <c r="R46" s="1" t="s">
        <v>452</v>
      </c>
      <c r="S46" s="1" t="s">
        <v>216</v>
      </c>
      <c r="T46" s="1"/>
      <c r="W46" s="5" t="s">
        <v>10</v>
      </c>
      <c r="X46" s="4" t="s">
        <v>254</v>
      </c>
      <c r="Y46" s="4" t="s">
        <v>1250</v>
      </c>
      <c r="Z46" s="4"/>
    </row>
    <row r="49" spans="2:18" x14ac:dyDescent="0.2">
      <c r="B49" s="53" t="s">
        <v>14</v>
      </c>
      <c r="C49" s="52" t="s">
        <v>15</v>
      </c>
      <c r="D49" s="52"/>
      <c r="E49" s="52"/>
      <c r="H49" s="53" t="s">
        <v>14</v>
      </c>
      <c r="I49" s="52" t="s">
        <v>15</v>
      </c>
      <c r="J49" s="52"/>
      <c r="K49" s="52"/>
      <c r="O49" s="53" t="s">
        <v>14</v>
      </c>
      <c r="P49" s="52" t="s">
        <v>15</v>
      </c>
      <c r="Q49" s="52"/>
      <c r="R49" s="52"/>
    </row>
    <row r="50" spans="2:18" x14ac:dyDescent="0.2">
      <c r="B50" s="53"/>
      <c r="C50" s="52"/>
      <c r="D50" s="52"/>
      <c r="E50" s="52"/>
      <c r="H50" s="53"/>
      <c r="I50" s="52"/>
      <c r="J50" s="52"/>
      <c r="K50" s="52"/>
      <c r="O50" s="53"/>
      <c r="P50" s="52"/>
      <c r="Q50" s="52"/>
      <c r="R50" s="52"/>
    </row>
    <row r="51" spans="2:18" x14ac:dyDescent="0.2">
      <c r="B51" s="53" t="s">
        <v>16</v>
      </c>
      <c r="C51" s="52"/>
      <c r="D51" s="52"/>
      <c r="E51" s="52"/>
      <c r="H51" s="53" t="s">
        <v>16</v>
      </c>
      <c r="I51" s="52"/>
      <c r="J51" s="52"/>
      <c r="K51" s="52"/>
      <c r="O51" s="53" t="s">
        <v>16</v>
      </c>
      <c r="P51" s="52"/>
      <c r="Q51" s="52"/>
      <c r="R51" s="52"/>
    </row>
    <row r="52" spans="2:18" x14ac:dyDescent="0.2">
      <c r="B52" s="53" t="s">
        <v>17</v>
      </c>
      <c r="C52" s="52" t="s">
        <v>18</v>
      </c>
      <c r="D52" s="52"/>
      <c r="E52" s="52"/>
      <c r="H52" s="53" t="s">
        <v>17</v>
      </c>
      <c r="I52" s="52" t="s">
        <v>18</v>
      </c>
      <c r="J52" s="52"/>
      <c r="K52" s="52"/>
      <c r="O52" s="53" t="s">
        <v>17</v>
      </c>
      <c r="P52" s="52" t="s">
        <v>18</v>
      </c>
      <c r="Q52" s="52"/>
      <c r="R52" s="52"/>
    </row>
    <row r="53" spans="2:18" x14ac:dyDescent="0.2">
      <c r="B53" s="53" t="s">
        <v>19</v>
      </c>
      <c r="C53" s="52">
        <v>0.62570000000000003</v>
      </c>
      <c r="D53" s="52"/>
      <c r="E53" s="52"/>
      <c r="H53" s="53" t="s">
        <v>19</v>
      </c>
      <c r="I53" s="52">
        <v>4.7999999999999996E-3</v>
      </c>
      <c r="J53" s="52"/>
      <c r="K53" s="52"/>
      <c r="O53" s="53" t="s">
        <v>19</v>
      </c>
      <c r="P53" s="52">
        <v>0.81720000000000004</v>
      </c>
      <c r="Q53" s="52"/>
      <c r="R53" s="52"/>
    </row>
    <row r="54" spans="2:18" x14ac:dyDescent="0.2">
      <c r="B54" s="53" t="s">
        <v>21</v>
      </c>
      <c r="C54" s="52" t="s">
        <v>44</v>
      </c>
      <c r="D54" s="52"/>
      <c r="E54" s="52"/>
      <c r="H54" s="53" t="s">
        <v>21</v>
      </c>
      <c r="I54" s="52" t="s">
        <v>56</v>
      </c>
      <c r="J54" s="52"/>
      <c r="K54" s="52"/>
      <c r="O54" s="53" t="s">
        <v>21</v>
      </c>
      <c r="P54" s="52" t="s">
        <v>44</v>
      </c>
      <c r="Q54" s="52"/>
      <c r="R54" s="52"/>
    </row>
    <row r="55" spans="2:18" x14ac:dyDescent="0.2">
      <c r="B55" s="53" t="s">
        <v>23</v>
      </c>
      <c r="C55" s="52" t="s">
        <v>24</v>
      </c>
      <c r="D55" s="52"/>
      <c r="E55" s="52"/>
      <c r="H55" s="53" t="s">
        <v>23</v>
      </c>
      <c r="I55" s="52" t="s">
        <v>24</v>
      </c>
      <c r="J55" s="52"/>
      <c r="K55" s="52"/>
      <c r="O55" s="53" t="s">
        <v>23</v>
      </c>
      <c r="P55" s="52" t="s">
        <v>24</v>
      </c>
      <c r="Q55" s="52"/>
      <c r="R55" s="52"/>
    </row>
    <row r="56" spans="2:18" x14ac:dyDescent="0.2">
      <c r="B56" s="53" t="s">
        <v>25</v>
      </c>
      <c r="C56" s="52" t="s">
        <v>45</v>
      </c>
      <c r="D56" s="52"/>
      <c r="E56" s="52"/>
      <c r="H56" s="53" t="s">
        <v>25</v>
      </c>
      <c r="I56" s="52" t="s">
        <v>26</v>
      </c>
      <c r="J56" s="52"/>
      <c r="K56" s="52"/>
      <c r="O56" s="53" t="s">
        <v>25</v>
      </c>
      <c r="P56" s="52" t="s">
        <v>45</v>
      </c>
      <c r="Q56" s="52"/>
      <c r="R56" s="52"/>
    </row>
    <row r="57" spans="2:18" x14ac:dyDescent="0.2">
      <c r="B57" s="53"/>
      <c r="C57" s="52"/>
      <c r="D57" s="52"/>
      <c r="E57" s="52"/>
      <c r="H57" s="53"/>
      <c r="I57" s="52"/>
      <c r="J57" s="52"/>
      <c r="K57" s="52"/>
      <c r="O57" s="53"/>
      <c r="P57" s="52"/>
      <c r="Q57" s="52"/>
      <c r="R57" s="52"/>
    </row>
    <row r="58" spans="2:18" x14ac:dyDescent="0.2">
      <c r="B58" s="53" t="s">
        <v>27</v>
      </c>
      <c r="C58" s="52" t="s">
        <v>6</v>
      </c>
      <c r="D58" s="52" t="s">
        <v>454</v>
      </c>
      <c r="E58" s="52" t="s">
        <v>28</v>
      </c>
      <c r="H58" s="53" t="s">
        <v>27</v>
      </c>
      <c r="I58" s="52" t="s">
        <v>6</v>
      </c>
      <c r="J58" s="52" t="s">
        <v>455</v>
      </c>
      <c r="K58" s="52" t="s">
        <v>28</v>
      </c>
      <c r="O58" s="53" t="s">
        <v>27</v>
      </c>
      <c r="P58" s="52" t="s">
        <v>6</v>
      </c>
      <c r="Q58" s="52" t="s">
        <v>835</v>
      </c>
      <c r="R58" s="52" t="s">
        <v>28</v>
      </c>
    </row>
    <row r="59" spans="2:18" x14ac:dyDescent="0.2">
      <c r="B59" s="53" t="s">
        <v>9</v>
      </c>
      <c r="C59" s="52">
        <v>26</v>
      </c>
      <c r="D59" s="52">
        <v>23</v>
      </c>
      <c r="E59" s="52">
        <v>49</v>
      </c>
      <c r="H59" s="53" t="s">
        <v>9</v>
      </c>
      <c r="I59" s="52">
        <v>26</v>
      </c>
      <c r="J59" s="52">
        <v>9</v>
      </c>
      <c r="K59" s="52">
        <v>35</v>
      </c>
      <c r="O59" s="53" t="s">
        <v>9</v>
      </c>
      <c r="P59" s="52">
        <v>26</v>
      </c>
      <c r="Q59" s="52">
        <v>25</v>
      </c>
      <c r="R59" s="52">
        <v>51</v>
      </c>
    </row>
    <row r="60" spans="2:18" x14ac:dyDescent="0.2">
      <c r="B60" s="53" t="s">
        <v>10</v>
      </c>
      <c r="C60" s="52">
        <v>16</v>
      </c>
      <c r="D60" s="52">
        <v>10</v>
      </c>
      <c r="E60" s="52">
        <v>26</v>
      </c>
      <c r="H60" s="53" t="s">
        <v>10</v>
      </c>
      <c r="I60" s="52">
        <v>16</v>
      </c>
      <c r="J60" s="52">
        <v>24</v>
      </c>
      <c r="K60" s="52">
        <v>40</v>
      </c>
      <c r="O60" s="53" t="s">
        <v>10</v>
      </c>
      <c r="P60" s="52">
        <v>16</v>
      </c>
      <c r="Q60" s="52">
        <v>13</v>
      </c>
      <c r="R60" s="52">
        <v>29</v>
      </c>
    </row>
    <row r="61" spans="2:18" x14ac:dyDescent="0.2">
      <c r="B61" s="53" t="s">
        <v>28</v>
      </c>
      <c r="C61" s="52">
        <v>42</v>
      </c>
      <c r="D61" s="52">
        <v>33</v>
      </c>
      <c r="E61" s="52">
        <v>75</v>
      </c>
      <c r="H61" s="53" t="s">
        <v>28</v>
      </c>
      <c r="I61" s="52">
        <v>42</v>
      </c>
      <c r="J61" s="52">
        <v>33</v>
      </c>
      <c r="K61" s="52">
        <v>75</v>
      </c>
      <c r="O61" s="53" t="s">
        <v>28</v>
      </c>
      <c r="P61" s="52">
        <v>42</v>
      </c>
      <c r="Q61" s="52">
        <v>38</v>
      </c>
      <c r="R61" s="52">
        <v>80</v>
      </c>
    </row>
    <row r="62" spans="2:18" x14ac:dyDescent="0.2">
      <c r="B62" s="53"/>
      <c r="C62" s="52"/>
      <c r="D62" s="52"/>
      <c r="E62" s="52"/>
      <c r="H62" s="53"/>
      <c r="I62" s="52"/>
      <c r="J62" s="52"/>
      <c r="K62" s="52"/>
      <c r="O62" s="53"/>
      <c r="P62" s="52"/>
      <c r="Q62" s="52"/>
      <c r="R62" s="52"/>
    </row>
    <row r="63" spans="2:18" x14ac:dyDescent="0.2">
      <c r="B63" s="53" t="s">
        <v>29</v>
      </c>
      <c r="C63" s="52" t="s">
        <v>6</v>
      </c>
      <c r="D63" s="52" t="s">
        <v>454</v>
      </c>
      <c r="E63" s="52"/>
      <c r="H63" s="53" t="s">
        <v>29</v>
      </c>
      <c r="I63" s="52" t="s">
        <v>6</v>
      </c>
      <c r="J63" s="52" t="s">
        <v>455</v>
      </c>
      <c r="K63" s="52"/>
      <c r="O63" s="53" t="s">
        <v>29</v>
      </c>
      <c r="P63" s="52" t="s">
        <v>6</v>
      </c>
      <c r="Q63" s="52" t="s">
        <v>835</v>
      </c>
      <c r="R63" s="52"/>
    </row>
    <row r="64" spans="2:18" x14ac:dyDescent="0.2">
      <c r="B64" s="53" t="s">
        <v>9</v>
      </c>
      <c r="C64" s="52" t="s">
        <v>510</v>
      </c>
      <c r="D64" s="52" t="s">
        <v>511</v>
      </c>
      <c r="E64" s="52"/>
      <c r="H64" s="53" t="s">
        <v>9</v>
      </c>
      <c r="I64" s="52" t="s">
        <v>79</v>
      </c>
      <c r="J64" s="52" t="s">
        <v>80</v>
      </c>
      <c r="K64" s="52"/>
      <c r="O64" s="53" t="s">
        <v>9</v>
      </c>
      <c r="P64" s="52" t="s">
        <v>1445</v>
      </c>
      <c r="Q64" s="52" t="s">
        <v>1446</v>
      </c>
      <c r="R64" s="52"/>
    </row>
    <row r="65" spans="1:18" x14ac:dyDescent="0.2">
      <c r="B65" s="53" t="s">
        <v>10</v>
      </c>
      <c r="C65" s="52" t="s">
        <v>474</v>
      </c>
      <c r="D65" s="52" t="s">
        <v>53</v>
      </c>
      <c r="E65" s="52"/>
      <c r="H65" s="53" t="s">
        <v>10</v>
      </c>
      <c r="I65" s="52" t="s">
        <v>111</v>
      </c>
      <c r="J65" s="52" t="s">
        <v>112</v>
      </c>
      <c r="K65" s="52"/>
      <c r="O65" s="53" t="s">
        <v>10</v>
      </c>
      <c r="P65" s="52" t="s">
        <v>1511</v>
      </c>
      <c r="Q65" s="52" t="s">
        <v>1401</v>
      </c>
      <c r="R65" s="52"/>
    </row>
    <row r="66" spans="1:18" x14ac:dyDescent="0.2">
      <c r="B66" s="53"/>
      <c r="C66" s="52"/>
      <c r="D66" s="52"/>
      <c r="E66" s="52"/>
      <c r="H66" s="53"/>
      <c r="I66" s="52"/>
      <c r="J66" s="52"/>
      <c r="K66" s="52"/>
      <c r="O66" s="53"/>
      <c r="P66" s="52"/>
      <c r="Q66" s="52"/>
      <c r="R66" s="52"/>
    </row>
    <row r="67" spans="1:18" x14ac:dyDescent="0.2">
      <c r="B67" s="53" t="s">
        <v>34</v>
      </c>
      <c r="C67" s="52" t="s">
        <v>6</v>
      </c>
      <c r="D67" s="52" t="s">
        <v>454</v>
      </c>
      <c r="E67" s="52"/>
      <c r="H67" s="53" t="s">
        <v>34</v>
      </c>
      <c r="I67" s="52" t="s">
        <v>6</v>
      </c>
      <c r="J67" s="52" t="s">
        <v>455</v>
      </c>
      <c r="K67" s="52"/>
      <c r="O67" s="53" t="s">
        <v>34</v>
      </c>
      <c r="P67" s="52" t="s">
        <v>6</v>
      </c>
      <c r="Q67" s="52" t="s">
        <v>835</v>
      </c>
      <c r="R67" s="52"/>
    </row>
    <row r="68" spans="1:18" x14ac:dyDescent="0.2">
      <c r="B68" s="53" t="s">
        <v>9</v>
      </c>
      <c r="C68" s="52" t="s">
        <v>105</v>
      </c>
      <c r="D68" s="52" t="s">
        <v>432</v>
      </c>
      <c r="E68" s="52"/>
      <c r="H68" s="53" t="s">
        <v>9</v>
      </c>
      <c r="I68" s="52" t="s">
        <v>105</v>
      </c>
      <c r="J68" s="52" t="s">
        <v>133</v>
      </c>
      <c r="K68" s="52"/>
      <c r="O68" s="53" t="s">
        <v>9</v>
      </c>
      <c r="P68" s="52" t="s">
        <v>105</v>
      </c>
      <c r="Q68" s="52" t="s">
        <v>836</v>
      </c>
      <c r="R68" s="52"/>
    </row>
    <row r="69" spans="1:18" x14ac:dyDescent="0.2">
      <c r="B69" s="53" t="s">
        <v>10</v>
      </c>
      <c r="C69" s="52" t="s">
        <v>106</v>
      </c>
      <c r="D69" s="52" t="s">
        <v>431</v>
      </c>
      <c r="E69" s="52"/>
      <c r="H69" s="53" t="s">
        <v>10</v>
      </c>
      <c r="I69" s="52" t="s">
        <v>106</v>
      </c>
      <c r="J69" s="52" t="s">
        <v>134</v>
      </c>
      <c r="K69" s="52"/>
      <c r="O69" s="53" t="s">
        <v>10</v>
      </c>
      <c r="P69" s="52" t="s">
        <v>106</v>
      </c>
      <c r="Q69" s="52" t="s">
        <v>837</v>
      </c>
      <c r="R69" s="52"/>
    </row>
    <row r="70" spans="1:18" x14ac:dyDescent="0.2">
      <c r="B70" s="53"/>
      <c r="C70" s="52"/>
      <c r="D70" s="52"/>
      <c r="E70" s="52"/>
      <c r="H70" s="53"/>
      <c r="I70" s="52"/>
      <c r="J70" s="52"/>
      <c r="K70" s="52"/>
      <c r="O70" s="53"/>
      <c r="P70" s="52"/>
      <c r="Q70" s="52"/>
      <c r="R70" s="52"/>
    </row>
    <row r="71" spans="1:18" x14ac:dyDescent="0.2">
      <c r="B71" s="53" t="s">
        <v>39</v>
      </c>
      <c r="C71" s="52" t="s">
        <v>6</v>
      </c>
      <c r="D71" s="52" t="s">
        <v>454</v>
      </c>
      <c r="E71" s="52"/>
      <c r="H71" s="53" t="s">
        <v>39</v>
      </c>
      <c r="I71" s="52" t="s">
        <v>6</v>
      </c>
      <c r="J71" s="52" t="s">
        <v>455</v>
      </c>
      <c r="K71" s="52"/>
      <c r="O71" s="53" t="s">
        <v>39</v>
      </c>
      <c r="P71" s="52" t="s">
        <v>6</v>
      </c>
      <c r="Q71" s="52" t="s">
        <v>835</v>
      </c>
      <c r="R71" s="52"/>
    </row>
    <row r="72" spans="1:18" x14ac:dyDescent="0.2">
      <c r="B72" s="53" t="s">
        <v>9</v>
      </c>
      <c r="C72" s="52" t="s">
        <v>506</v>
      </c>
      <c r="D72" s="52" t="s">
        <v>261</v>
      </c>
      <c r="E72" s="52"/>
      <c r="H72" s="53" t="s">
        <v>9</v>
      </c>
      <c r="I72" s="52" t="s">
        <v>506</v>
      </c>
      <c r="J72" s="52" t="s">
        <v>507</v>
      </c>
      <c r="K72" s="52"/>
      <c r="O72" s="53" t="s">
        <v>9</v>
      </c>
      <c r="P72" s="52" t="s">
        <v>628</v>
      </c>
      <c r="Q72" s="52" t="s">
        <v>114</v>
      </c>
      <c r="R72" s="52"/>
    </row>
    <row r="73" spans="1:18" x14ac:dyDescent="0.2">
      <c r="B73" s="53" t="s">
        <v>10</v>
      </c>
      <c r="C73" s="52" t="s">
        <v>508</v>
      </c>
      <c r="D73" s="52" t="s">
        <v>356</v>
      </c>
      <c r="E73" s="52"/>
      <c r="H73" s="53" t="s">
        <v>10</v>
      </c>
      <c r="I73" s="52" t="s">
        <v>508</v>
      </c>
      <c r="J73" s="52" t="s">
        <v>509</v>
      </c>
      <c r="K73" s="52"/>
      <c r="O73" s="53" t="s">
        <v>10</v>
      </c>
      <c r="P73" s="52" t="s">
        <v>194</v>
      </c>
      <c r="Q73" s="52" t="s">
        <v>1512</v>
      </c>
      <c r="R73" s="52"/>
    </row>
    <row r="80" spans="1:18" x14ac:dyDescent="0.2">
      <c r="A80" s="7" t="s">
        <v>1131</v>
      </c>
    </row>
    <row r="81" spans="2:30" x14ac:dyDescent="0.2">
      <c r="B81" s="14" t="s">
        <v>1092</v>
      </c>
      <c r="C81" s="15"/>
      <c r="D81" s="15" t="s">
        <v>929</v>
      </c>
      <c r="E81" s="15"/>
      <c r="F81" s="16"/>
      <c r="H81" s="14"/>
      <c r="I81" s="15" t="s">
        <v>969</v>
      </c>
      <c r="J81" s="15"/>
      <c r="K81" s="15" t="s">
        <v>929</v>
      </c>
      <c r="L81" s="16"/>
      <c r="N81" s="14"/>
      <c r="O81" s="15" t="s">
        <v>970</v>
      </c>
      <c r="P81" s="15"/>
      <c r="Q81" s="15" t="s">
        <v>929</v>
      </c>
      <c r="R81" s="16"/>
      <c r="T81" s="14" t="s">
        <v>954</v>
      </c>
      <c r="U81" s="15" t="s">
        <v>839</v>
      </c>
      <c r="V81" s="15"/>
      <c r="W81" s="15"/>
      <c r="X81" s="16"/>
      <c r="Z81" s="14"/>
      <c r="AA81" s="15" t="s">
        <v>839</v>
      </c>
      <c r="AB81" s="15"/>
      <c r="AC81" s="15"/>
      <c r="AD81" s="16"/>
    </row>
    <row r="82" spans="2:30" x14ac:dyDescent="0.2">
      <c r="B82" s="17"/>
      <c r="C82" t="s">
        <v>9</v>
      </c>
      <c r="D82" t="s">
        <v>300</v>
      </c>
      <c r="E82" t="s">
        <v>844</v>
      </c>
      <c r="F82" s="18" t="s">
        <v>845</v>
      </c>
      <c r="H82" s="17"/>
      <c r="I82" t="s">
        <v>9</v>
      </c>
      <c r="J82" t="s">
        <v>300</v>
      </c>
      <c r="K82" t="s">
        <v>844</v>
      </c>
      <c r="L82" s="18" t="s">
        <v>845</v>
      </c>
      <c r="N82" s="17"/>
      <c r="O82" t="s">
        <v>9</v>
      </c>
      <c r="P82" t="s">
        <v>300</v>
      </c>
      <c r="Q82" t="s">
        <v>844</v>
      </c>
      <c r="R82" s="18" t="s">
        <v>845</v>
      </c>
      <c r="T82" s="17"/>
      <c r="U82" t="s">
        <v>9</v>
      </c>
      <c r="V82" t="s">
        <v>300</v>
      </c>
      <c r="W82" t="s">
        <v>844</v>
      </c>
      <c r="X82" s="18" t="s">
        <v>845</v>
      </c>
      <c r="Z82" s="17"/>
      <c r="AA82" t="s">
        <v>9</v>
      </c>
      <c r="AB82" t="s">
        <v>300</v>
      </c>
      <c r="AC82" t="s">
        <v>844</v>
      </c>
      <c r="AD82" s="18" t="s">
        <v>845</v>
      </c>
    </row>
    <row r="83" spans="2:30" x14ac:dyDescent="0.2">
      <c r="B83" s="17" t="s">
        <v>435</v>
      </c>
      <c r="C83">
        <v>8</v>
      </c>
      <c r="D83">
        <v>4</v>
      </c>
      <c r="E83">
        <f>SUM(C83:D83)</f>
        <v>12</v>
      </c>
      <c r="F83" s="19">
        <f>C83/E83</f>
        <v>0.66666666666666663</v>
      </c>
      <c r="H83" s="17" t="s">
        <v>435</v>
      </c>
      <c r="I83">
        <v>1</v>
      </c>
      <c r="J83">
        <v>3</v>
      </c>
      <c r="K83">
        <f>SUM(I83:J83)</f>
        <v>4</v>
      </c>
      <c r="L83" s="19">
        <f>I83/K83</f>
        <v>0.25</v>
      </c>
      <c r="N83" s="17" t="s">
        <v>435</v>
      </c>
      <c r="O83">
        <v>5</v>
      </c>
      <c r="P83">
        <v>12</v>
      </c>
      <c r="Q83">
        <f>SUM(O83:P83)</f>
        <v>17</v>
      </c>
      <c r="R83" s="19">
        <f>O83/Q83</f>
        <v>0.29411764705882354</v>
      </c>
      <c r="T83" s="17" t="s">
        <v>435</v>
      </c>
      <c r="U83">
        <v>5</v>
      </c>
      <c r="V83">
        <v>4</v>
      </c>
      <c r="W83">
        <f>SUM(U83:V83)</f>
        <v>9</v>
      </c>
      <c r="X83" s="19">
        <f>U83/W83</f>
        <v>0.55555555555555558</v>
      </c>
      <c r="Z83" s="17" t="s">
        <v>435</v>
      </c>
      <c r="AA83">
        <v>3</v>
      </c>
      <c r="AB83">
        <v>4</v>
      </c>
      <c r="AC83">
        <f>SUM(AA83:AB83)</f>
        <v>7</v>
      </c>
      <c r="AD83" s="19">
        <f>AA83/AC83</f>
        <v>0.42857142857142855</v>
      </c>
    </row>
    <row r="84" spans="2:30" x14ac:dyDescent="0.2">
      <c r="B84" s="17" t="s">
        <v>436</v>
      </c>
      <c r="C84">
        <v>7</v>
      </c>
      <c r="D84">
        <v>4</v>
      </c>
      <c r="E84">
        <f t="shared" ref="E84:E86" si="0">SUM(C84:D84)</f>
        <v>11</v>
      </c>
      <c r="F84" s="19">
        <f t="shared" ref="F84:F86" si="1">C84/E84</f>
        <v>0.63636363636363635</v>
      </c>
      <c r="H84" s="17" t="s">
        <v>436</v>
      </c>
      <c r="I84">
        <v>7</v>
      </c>
      <c r="J84">
        <v>1</v>
      </c>
      <c r="K84">
        <f t="shared" ref="K84:K88" si="2">SUM(I84:J84)</f>
        <v>8</v>
      </c>
      <c r="L84" s="19">
        <f t="shared" ref="L84:L88" si="3">I84/K84</f>
        <v>0.875</v>
      </c>
      <c r="N84" s="21" t="s">
        <v>436</v>
      </c>
      <c r="O84" s="22">
        <v>4</v>
      </c>
      <c r="P84" s="22">
        <v>12</v>
      </c>
      <c r="Q84" s="22">
        <f t="shared" ref="Q84" si="4">SUM(O84:P84)</f>
        <v>16</v>
      </c>
      <c r="R84" s="23">
        <f t="shared" ref="R84" si="5">O84/Q84</f>
        <v>0.25</v>
      </c>
      <c r="T84" s="17" t="s">
        <v>436</v>
      </c>
      <c r="U84">
        <v>7</v>
      </c>
      <c r="V84">
        <v>3</v>
      </c>
      <c r="W84">
        <f t="shared" ref="W84:W86" si="6">SUM(U84:V84)</f>
        <v>10</v>
      </c>
      <c r="X84" s="19">
        <f t="shared" ref="X84:X86" si="7">U84/W84</f>
        <v>0.7</v>
      </c>
      <c r="Z84" s="17" t="s">
        <v>436</v>
      </c>
      <c r="AA84">
        <v>1</v>
      </c>
      <c r="AB84">
        <v>6</v>
      </c>
      <c r="AC84">
        <f t="shared" ref="AC84:AC88" si="8">SUM(AA84:AB84)</f>
        <v>7</v>
      </c>
      <c r="AD84" s="19">
        <f t="shared" ref="AD84:AD88" si="9">AA84/AC84</f>
        <v>0.14285714285714285</v>
      </c>
    </row>
    <row r="85" spans="2:30" x14ac:dyDescent="0.2">
      <c r="B85" s="17" t="s">
        <v>437</v>
      </c>
      <c r="C85">
        <v>3</v>
      </c>
      <c r="D85">
        <v>1</v>
      </c>
      <c r="E85">
        <f t="shared" si="0"/>
        <v>4</v>
      </c>
      <c r="F85" s="19">
        <f t="shared" si="1"/>
        <v>0.75</v>
      </c>
      <c r="H85" s="17" t="s">
        <v>437</v>
      </c>
      <c r="I85">
        <v>2</v>
      </c>
      <c r="J85">
        <v>1</v>
      </c>
      <c r="K85">
        <f t="shared" si="2"/>
        <v>3</v>
      </c>
      <c r="L85" s="19">
        <f t="shared" si="3"/>
        <v>0.66666666666666663</v>
      </c>
      <c r="N85" s="87" t="s">
        <v>1251</v>
      </c>
      <c r="O85" s="88"/>
      <c r="P85" s="88"/>
      <c r="Q85" s="50">
        <f>SUM(Q83:Q84)</f>
        <v>33</v>
      </c>
      <c r="T85" s="17" t="s">
        <v>437</v>
      </c>
      <c r="U85">
        <v>2</v>
      </c>
      <c r="V85">
        <v>4</v>
      </c>
      <c r="W85">
        <f t="shared" si="6"/>
        <v>6</v>
      </c>
      <c r="X85" s="19">
        <f t="shared" si="7"/>
        <v>0.33333333333333331</v>
      </c>
      <c r="Z85" s="17" t="s">
        <v>437</v>
      </c>
      <c r="AA85">
        <v>0</v>
      </c>
      <c r="AB85">
        <v>8</v>
      </c>
      <c r="AC85">
        <f t="shared" si="8"/>
        <v>8</v>
      </c>
      <c r="AD85" s="19">
        <f t="shared" si="9"/>
        <v>0</v>
      </c>
    </row>
    <row r="86" spans="2:30" x14ac:dyDescent="0.2">
      <c r="B86" s="21" t="s">
        <v>846</v>
      </c>
      <c r="C86" s="22">
        <v>7</v>
      </c>
      <c r="D86" s="22">
        <v>4</v>
      </c>
      <c r="E86" s="22">
        <f t="shared" si="0"/>
        <v>11</v>
      </c>
      <c r="F86" s="23">
        <f t="shared" si="1"/>
        <v>0.63636363636363635</v>
      </c>
      <c r="H86" s="17" t="s">
        <v>846</v>
      </c>
      <c r="I86">
        <v>4</v>
      </c>
      <c r="J86">
        <v>1</v>
      </c>
      <c r="K86">
        <f t="shared" si="2"/>
        <v>5</v>
      </c>
      <c r="L86" s="19">
        <f t="shared" si="3"/>
        <v>0.8</v>
      </c>
      <c r="T86" s="21" t="s">
        <v>846</v>
      </c>
      <c r="U86" s="22">
        <v>12</v>
      </c>
      <c r="V86" s="22">
        <v>5</v>
      </c>
      <c r="W86" s="22">
        <f t="shared" si="6"/>
        <v>17</v>
      </c>
      <c r="X86" s="23">
        <f t="shared" si="7"/>
        <v>0.70588235294117652</v>
      </c>
      <c r="Z86" s="17" t="s">
        <v>846</v>
      </c>
      <c r="AA86">
        <v>2</v>
      </c>
      <c r="AB86">
        <v>4</v>
      </c>
      <c r="AC86">
        <f t="shared" si="8"/>
        <v>6</v>
      </c>
      <c r="AD86" s="19">
        <f t="shared" si="9"/>
        <v>0.33333333333333331</v>
      </c>
    </row>
    <row r="87" spans="2:30" x14ac:dyDescent="0.2">
      <c r="B87" s="87" t="s">
        <v>1251</v>
      </c>
      <c r="C87" s="88"/>
      <c r="D87" s="88"/>
      <c r="E87" s="50">
        <f>SUM(E83:E86)</f>
        <v>38</v>
      </c>
      <c r="H87" s="17" t="s">
        <v>847</v>
      </c>
      <c r="I87">
        <v>4</v>
      </c>
      <c r="J87">
        <v>3</v>
      </c>
      <c r="K87">
        <f t="shared" si="2"/>
        <v>7</v>
      </c>
      <c r="L87" s="19">
        <f t="shared" si="3"/>
        <v>0.5714285714285714</v>
      </c>
      <c r="T87" s="87" t="s">
        <v>1251</v>
      </c>
      <c r="U87" s="88"/>
      <c r="V87" s="88"/>
      <c r="W87" s="50">
        <f>SUM(W83:W86)</f>
        <v>42</v>
      </c>
      <c r="Z87" s="17" t="s">
        <v>847</v>
      </c>
      <c r="AA87">
        <v>1</v>
      </c>
      <c r="AB87">
        <v>6</v>
      </c>
      <c r="AC87">
        <f t="shared" si="8"/>
        <v>7</v>
      </c>
      <c r="AD87" s="19">
        <f t="shared" si="9"/>
        <v>0.14285714285714285</v>
      </c>
    </row>
    <row r="88" spans="2:30" x14ac:dyDescent="0.2">
      <c r="H88" s="21" t="s">
        <v>848</v>
      </c>
      <c r="I88" s="22">
        <v>5</v>
      </c>
      <c r="J88" s="22">
        <v>1</v>
      </c>
      <c r="K88" s="22">
        <f t="shared" si="2"/>
        <v>6</v>
      </c>
      <c r="L88" s="23">
        <f t="shared" si="3"/>
        <v>0.83333333333333337</v>
      </c>
      <c r="Z88" s="21" t="s">
        <v>848</v>
      </c>
      <c r="AA88" s="22">
        <v>4</v>
      </c>
      <c r="AB88" s="22">
        <v>7</v>
      </c>
      <c r="AC88" s="22">
        <f t="shared" si="8"/>
        <v>11</v>
      </c>
      <c r="AD88" s="23">
        <f t="shared" si="9"/>
        <v>0.36363636363636365</v>
      </c>
    </row>
    <row r="89" spans="2:30" x14ac:dyDescent="0.2">
      <c r="H89" s="87" t="s">
        <v>1251</v>
      </c>
      <c r="I89" s="88"/>
      <c r="J89" s="88"/>
      <c r="K89" s="50">
        <f>SUM(K83:K88)</f>
        <v>33</v>
      </c>
      <c r="Z89" s="87" t="s">
        <v>1251</v>
      </c>
      <c r="AA89" s="88"/>
      <c r="AB89" s="88"/>
      <c r="AC89" s="50">
        <f>SUM(AC83:AC88)</f>
        <v>46</v>
      </c>
    </row>
  </sheetData>
  <mergeCells count="10">
    <mergeCell ref="B16:D16"/>
    <mergeCell ref="E16:G16"/>
    <mergeCell ref="H16:J16"/>
    <mergeCell ref="K16:M16"/>
    <mergeCell ref="N16:P16"/>
    <mergeCell ref="B87:D87"/>
    <mergeCell ref="H89:J89"/>
    <mergeCell ref="N85:P85"/>
    <mergeCell ref="T87:V87"/>
    <mergeCell ref="Z89:AB89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2CB28-CE9D-499B-9D81-2B95BE10E9F5}">
  <dimension ref="A1:AS155"/>
  <sheetViews>
    <sheetView tabSelected="1" topLeftCell="A58" workbookViewId="0">
      <selection activeCell="O69" sqref="O69:S94"/>
    </sheetView>
  </sheetViews>
  <sheetFormatPr baseColWidth="10" defaultColWidth="8.83203125" defaultRowHeight="15" x14ac:dyDescent="0.2"/>
  <sheetData>
    <row r="1" spans="1:45" x14ac:dyDescent="0.2">
      <c r="A1" s="7" t="s">
        <v>1364</v>
      </c>
    </row>
    <row r="2" spans="1:45" x14ac:dyDescent="0.2">
      <c r="A2" t="s">
        <v>561</v>
      </c>
    </row>
    <row r="3" spans="1:45" x14ac:dyDescent="0.2">
      <c r="A3" t="s">
        <v>726</v>
      </c>
    </row>
    <row r="5" spans="1:45" x14ac:dyDescent="0.2">
      <c r="A5" s="7" t="s">
        <v>1132</v>
      </c>
    </row>
    <row r="6" spans="1:45" x14ac:dyDescent="0.2">
      <c r="B6" s="76" t="s">
        <v>6</v>
      </c>
      <c r="C6" s="77"/>
      <c r="D6" s="78"/>
      <c r="E6" s="76" t="s">
        <v>7</v>
      </c>
      <c r="F6" s="77"/>
      <c r="G6" s="78"/>
      <c r="H6" s="76" t="s">
        <v>8</v>
      </c>
      <c r="I6" s="77"/>
      <c r="J6" s="78"/>
      <c r="K6" s="76" t="s">
        <v>1075</v>
      </c>
      <c r="L6" s="77"/>
      <c r="M6" s="78"/>
      <c r="N6" s="76" t="s">
        <v>1076</v>
      </c>
      <c r="O6" s="77"/>
      <c r="P6" s="78"/>
      <c r="Q6" s="79" t="s">
        <v>2</v>
      </c>
      <c r="R6" s="80"/>
      <c r="S6" s="81"/>
      <c r="T6" s="79" t="s">
        <v>4</v>
      </c>
      <c r="U6" s="80"/>
      <c r="V6" s="81"/>
      <c r="W6" s="79" t="s">
        <v>1194</v>
      </c>
      <c r="X6" s="80"/>
      <c r="Y6" s="81"/>
    </row>
    <row r="7" spans="1:45" x14ac:dyDescent="0.2">
      <c r="B7" s="17" t="s">
        <v>11</v>
      </c>
      <c r="C7" t="s">
        <v>12</v>
      </c>
      <c r="D7" s="18" t="s">
        <v>13</v>
      </c>
      <c r="E7" s="17" t="s">
        <v>11</v>
      </c>
      <c r="F7" t="s">
        <v>12</v>
      </c>
      <c r="G7" s="18" t="s">
        <v>13</v>
      </c>
      <c r="H7" s="17" t="s">
        <v>11</v>
      </c>
      <c r="I7" t="s">
        <v>12</v>
      </c>
      <c r="J7" s="18" t="s">
        <v>13</v>
      </c>
      <c r="K7" s="17" t="s">
        <v>11</v>
      </c>
      <c r="L7" t="s">
        <v>12</v>
      </c>
      <c r="M7" s="18" t="s">
        <v>13</v>
      </c>
      <c r="N7" s="17" t="s">
        <v>11</v>
      </c>
      <c r="O7" t="s">
        <v>12</v>
      </c>
      <c r="P7" s="18" t="s">
        <v>13</v>
      </c>
      <c r="Q7" s="17" t="s">
        <v>11</v>
      </c>
      <c r="R7" t="s">
        <v>12</v>
      </c>
      <c r="S7" s="18" t="s">
        <v>13</v>
      </c>
      <c r="T7" s="17" t="s">
        <v>11</v>
      </c>
      <c r="U7" t="s">
        <v>12</v>
      </c>
      <c r="V7" s="18" t="s">
        <v>13</v>
      </c>
      <c r="W7" s="17" t="s">
        <v>11</v>
      </c>
      <c r="X7" t="s">
        <v>12</v>
      </c>
      <c r="Y7" s="18" t="s">
        <v>13</v>
      </c>
    </row>
    <row r="8" spans="1:45" x14ac:dyDescent="0.2">
      <c r="A8" t="s">
        <v>9</v>
      </c>
      <c r="B8" s="40">
        <v>0.61904761904761896</v>
      </c>
      <c r="C8" s="1">
        <v>0.75000274236044795</v>
      </c>
      <c r="D8" s="41">
        <v>0.46814040267152701</v>
      </c>
      <c r="E8" s="40">
        <v>0.20588235294117599</v>
      </c>
      <c r="F8" s="1">
        <v>0.367983880511636</v>
      </c>
      <c r="G8" s="41">
        <v>0.10349526899031899</v>
      </c>
      <c r="H8" s="40">
        <v>0.82352941176470595</v>
      </c>
      <c r="I8" s="1">
        <v>0.91651030954627699</v>
      </c>
      <c r="J8" s="41">
        <v>0.66486262600157298</v>
      </c>
      <c r="K8" s="40">
        <v>0.51724137931034497</v>
      </c>
      <c r="L8" s="1">
        <v>0.64071814575944996</v>
      </c>
      <c r="M8" s="41">
        <v>0.39162261783409502</v>
      </c>
      <c r="N8" s="40">
        <v>0.72727272727272696</v>
      </c>
      <c r="O8" s="1">
        <v>0.84932559114579298</v>
      </c>
      <c r="P8" s="41">
        <v>0.55782440997127403</v>
      </c>
      <c r="Q8" s="45">
        <v>0.24</v>
      </c>
      <c r="R8" s="4">
        <v>0.43429683355429</v>
      </c>
      <c r="S8" s="46">
        <v>0.114963136934015</v>
      </c>
      <c r="T8" s="45">
        <v>0.69696969696969702</v>
      </c>
      <c r="U8" s="4">
        <v>0.82624468575946397</v>
      </c>
      <c r="V8" s="46">
        <v>0.52661864854199503</v>
      </c>
      <c r="W8" s="45">
        <v>0.17142857142857101</v>
      </c>
      <c r="X8" s="4">
        <v>0.32682282299044901</v>
      </c>
      <c r="Y8" s="46">
        <v>8.1026400537016E-2</v>
      </c>
    </row>
    <row r="9" spans="1:45" x14ac:dyDescent="0.2">
      <c r="A9" t="s">
        <v>300</v>
      </c>
      <c r="B9" s="42">
        <v>0.38095238095238099</v>
      </c>
      <c r="C9" s="43">
        <v>0.53185959732847299</v>
      </c>
      <c r="D9" s="44">
        <v>0.249997257639552</v>
      </c>
      <c r="E9" s="42">
        <v>0.79411764705882304</v>
      </c>
      <c r="F9" s="43">
        <v>0.89650473100968098</v>
      </c>
      <c r="G9" s="44">
        <v>0.632016119488364</v>
      </c>
      <c r="H9" s="42">
        <v>0.17647058823529399</v>
      </c>
      <c r="I9" s="43">
        <v>0.33513737399842702</v>
      </c>
      <c r="J9" s="44">
        <v>8.34896904537233E-2</v>
      </c>
      <c r="K9" s="42">
        <v>0.48275862068965503</v>
      </c>
      <c r="L9" s="43">
        <v>0.60837738216590498</v>
      </c>
      <c r="M9" s="44">
        <v>0.35928185424054998</v>
      </c>
      <c r="N9" s="42">
        <v>0.27272727272727298</v>
      </c>
      <c r="O9" s="43">
        <v>0.44217559002872597</v>
      </c>
      <c r="P9" s="44">
        <v>0.15067440885420699</v>
      </c>
      <c r="Q9" s="47">
        <v>0.76</v>
      </c>
      <c r="R9" s="48">
        <v>0.88503686306598495</v>
      </c>
      <c r="S9" s="49">
        <v>0.56570316644570995</v>
      </c>
      <c r="T9" s="47">
        <v>0.30303030303030298</v>
      </c>
      <c r="U9" s="48">
        <v>0.47338135145800497</v>
      </c>
      <c r="V9" s="49">
        <v>0.173755314240536</v>
      </c>
      <c r="W9" s="47">
        <v>0.82857142857142896</v>
      </c>
      <c r="X9" s="48">
        <v>0.91897359946298396</v>
      </c>
      <c r="Y9" s="49">
        <v>0.67317717700955104</v>
      </c>
    </row>
    <row r="11" spans="1:45" x14ac:dyDescent="0.2">
      <c r="A11" s="7" t="s">
        <v>1133</v>
      </c>
    </row>
    <row r="12" spans="1:45" x14ac:dyDescent="0.2">
      <c r="B12" s="3" t="s">
        <v>14</v>
      </c>
      <c r="C12" s="1" t="s">
        <v>15</v>
      </c>
      <c r="D12" s="1"/>
      <c r="E12" s="1"/>
      <c r="H12" s="3" t="s">
        <v>14</v>
      </c>
      <c r="I12" s="1" t="s">
        <v>15</v>
      </c>
      <c r="J12" s="1"/>
      <c r="K12" s="1"/>
      <c r="O12" s="3" t="s">
        <v>14</v>
      </c>
      <c r="P12" s="1" t="s">
        <v>15</v>
      </c>
      <c r="Q12" s="1"/>
      <c r="R12" s="1"/>
      <c r="U12" s="3" t="s">
        <v>14</v>
      </c>
      <c r="V12" s="1" t="s">
        <v>15</v>
      </c>
      <c r="W12" s="1"/>
      <c r="X12" s="1"/>
      <c r="Z12" s="5" t="s">
        <v>14</v>
      </c>
      <c r="AA12" s="4"/>
      <c r="AB12" s="4"/>
      <c r="AC12" s="4"/>
      <c r="AE12" s="5" t="s">
        <v>14</v>
      </c>
      <c r="AF12" s="4"/>
      <c r="AG12" s="4"/>
      <c r="AH12" s="4"/>
      <c r="AJ12" s="5" t="s">
        <v>14</v>
      </c>
      <c r="AK12" s="4" t="s">
        <v>15</v>
      </c>
      <c r="AL12" s="4"/>
      <c r="AM12" s="4"/>
      <c r="AP12" s="5" t="s">
        <v>14</v>
      </c>
      <c r="AQ12" s="4" t="s">
        <v>15</v>
      </c>
      <c r="AR12" s="4"/>
      <c r="AS12" s="4"/>
    </row>
    <row r="13" spans="1:45" x14ac:dyDescent="0.2">
      <c r="B13" s="3"/>
      <c r="C13" s="1"/>
      <c r="D13" s="1"/>
      <c r="E13" s="1"/>
      <c r="H13" s="3"/>
      <c r="I13" s="1"/>
      <c r="J13" s="1"/>
      <c r="K13" s="1"/>
      <c r="O13" s="3"/>
      <c r="P13" s="1"/>
      <c r="Q13" s="1"/>
      <c r="R13" s="1"/>
      <c r="U13" s="3"/>
      <c r="V13" s="1"/>
      <c r="W13" s="1"/>
      <c r="X13" s="1"/>
      <c r="Z13" s="5"/>
      <c r="AA13" s="4"/>
      <c r="AB13" s="4"/>
      <c r="AC13" s="4"/>
      <c r="AE13" s="5"/>
      <c r="AF13" s="4"/>
      <c r="AG13" s="4"/>
      <c r="AH13" s="4"/>
      <c r="AJ13" s="5"/>
      <c r="AK13" s="4"/>
      <c r="AL13" s="4"/>
      <c r="AM13" s="4"/>
      <c r="AP13" s="5"/>
      <c r="AQ13" s="4"/>
      <c r="AR13" s="4"/>
      <c r="AS13" s="4"/>
    </row>
    <row r="14" spans="1:45" x14ac:dyDescent="0.2">
      <c r="B14" s="3" t="s">
        <v>16</v>
      </c>
      <c r="C14" s="1"/>
      <c r="D14" s="1"/>
      <c r="E14" s="1"/>
      <c r="H14" s="3" t="s">
        <v>16</v>
      </c>
      <c r="I14" s="1"/>
      <c r="J14" s="1"/>
      <c r="K14" s="1"/>
      <c r="O14" s="3" t="s">
        <v>16</v>
      </c>
      <c r="P14" s="1"/>
      <c r="Q14" s="1"/>
      <c r="R14" s="1"/>
      <c r="U14" s="3" t="s">
        <v>16</v>
      </c>
      <c r="V14" s="1"/>
      <c r="W14" s="1"/>
      <c r="X14" s="1"/>
      <c r="Z14" s="5" t="s">
        <v>16</v>
      </c>
      <c r="AA14" s="4"/>
      <c r="AB14" s="4"/>
      <c r="AC14" s="4"/>
      <c r="AE14" s="5" t="s">
        <v>16</v>
      </c>
      <c r="AF14" s="4"/>
      <c r="AG14" s="4"/>
      <c r="AH14" s="4"/>
      <c r="AJ14" s="5" t="s">
        <v>16</v>
      </c>
      <c r="AK14" s="4"/>
      <c r="AL14" s="4"/>
      <c r="AM14" s="4"/>
      <c r="AP14" s="5" t="s">
        <v>16</v>
      </c>
      <c r="AQ14" s="4"/>
      <c r="AR14" s="4"/>
      <c r="AS14" s="4"/>
    </row>
    <row r="15" spans="1:45" x14ac:dyDescent="0.2">
      <c r="B15" s="3" t="s">
        <v>17</v>
      </c>
      <c r="C15" s="1" t="s">
        <v>18</v>
      </c>
      <c r="D15" s="1"/>
      <c r="E15" s="1"/>
      <c r="H15" s="3" t="s">
        <v>17</v>
      </c>
      <c r="I15" s="1" t="s">
        <v>18</v>
      </c>
      <c r="J15" s="1"/>
      <c r="K15" s="1"/>
      <c r="O15" s="3" t="s">
        <v>17</v>
      </c>
      <c r="P15" s="1" t="s">
        <v>18</v>
      </c>
      <c r="Q15" s="1"/>
      <c r="R15" s="1"/>
      <c r="U15" s="3" t="s">
        <v>17</v>
      </c>
      <c r="V15" s="1" t="s">
        <v>18</v>
      </c>
      <c r="W15" s="1"/>
      <c r="X15" s="1"/>
      <c r="Z15" s="5" t="s">
        <v>17</v>
      </c>
      <c r="AA15" s="4" t="s">
        <v>18</v>
      </c>
      <c r="AB15" s="4"/>
      <c r="AC15" s="4"/>
      <c r="AE15" s="5" t="s">
        <v>17</v>
      </c>
      <c r="AF15" s="4" t="s">
        <v>18</v>
      </c>
      <c r="AG15" s="4"/>
      <c r="AH15" s="4"/>
      <c r="AJ15" s="5" t="s">
        <v>17</v>
      </c>
      <c r="AK15" s="4" t="s">
        <v>18</v>
      </c>
      <c r="AL15" s="4"/>
      <c r="AM15" s="4"/>
      <c r="AP15" s="5" t="s">
        <v>17</v>
      </c>
      <c r="AQ15" s="4" t="s">
        <v>18</v>
      </c>
      <c r="AR15" s="4"/>
      <c r="AS15" s="4"/>
    </row>
    <row r="16" spans="1:45" x14ac:dyDescent="0.2">
      <c r="B16" s="3" t="s">
        <v>19</v>
      </c>
      <c r="C16" s="1">
        <v>0.45960000000000001</v>
      </c>
      <c r="D16" s="1"/>
      <c r="E16" s="1"/>
      <c r="H16" s="3" t="s">
        <v>19</v>
      </c>
      <c r="I16" s="1">
        <v>0.41449999999999998</v>
      </c>
      <c r="J16" s="1"/>
      <c r="K16" s="1"/>
      <c r="O16" s="3" t="s">
        <v>19</v>
      </c>
      <c r="P16" s="1">
        <v>7.46E-2</v>
      </c>
      <c r="Q16" s="1"/>
      <c r="R16" s="1"/>
      <c r="U16" s="3" t="s">
        <v>19</v>
      </c>
      <c r="V16" s="1" t="s">
        <v>20</v>
      </c>
      <c r="W16" s="1"/>
      <c r="X16" s="1"/>
      <c r="Z16" s="5" t="s">
        <v>19</v>
      </c>
      <c r="AA16" s="4">
        <v>1.1999999999999999E-3</v>
      </c>
      <c r="AB16" s="4"/>
      <c r="AC16" s="4"/>
      <c r="AE16" s="5" t="s">
        <v>19</v>
      </c>
      <c r="AF16" s="4" t="s">
        <v>20</v>
      </c>
      <c r="AG16" s="4"/>
      <c r="AH16" s="4"/>
      <c r="AJ16" s="5" t="s">
        <v>19</v>
      </c>
      <c r="AK16" s="4">
        <v>0.39169999999999999</v>
      </c>
      <c r="AL16" s="4"/>
      <c r="AM16" s="4"/>
      <c r="AP16" s="5" t="s">
        <v>19</v>
      </c>
      <c r="AQ16" s="4">
        <v>3.7000000000000002E-3</v>
      </c>
      <c r="AR16" s="4"/>
      <c r="AS16" s="4"/>
    </row>
    <row r="17" spans="2:45" x14ac:dyDescent="0.2">
      <c r="B17" s="3" t="s">
        <v>21</v>
      </c>
      <c r="C17" s="1" t="s">
        <v>44</v>
      </c>
      <c r="D17" s="1"/>
      <c r="E17" s="1"/>
      <c r="H17" s="3" t="s">
        <v>21</v>
      </c>
      <c r="I17" s="1" t="s">
        <v>44</v>
      </c>
      <c r="J17" s="1"/>
      <c r="K17" s="1"/>
      <c r="O17" s="3" t="s">
        <v>21</v>
      </c>
      <c r="P17" s="1" t="s">
        <v>44</v>
      </c>
      <c r="Q17" s="1"/>
      <c r="R17" s="1"/>
      <c r="U17" s="3" t="s">
        <v>21</v>
      </c>
      <c r="V17" s="1" t="s">
        <v>22</v>
      </c>
      <c r="W17" s="1"/>
      <c r="X17" s="1"/>
      <c r="Z17" s="5" t="s">
        <v>21</v>
      </c>
      <c r="AA17" s="4" t="s">
        <v>56</v>
      </c>
      <c r="AB17" s="4"/>
      <c r="AC17" s="4"/>
      <c r="AE17" s="5" t="s">
        <v>21</v>
      </c>
      <c r="AF17" s="4" t="s">
        <v>22</v>
      </c>
      <c r="AG17" s="4"/>
      <c r="AH17" s="4"/>
      <c r="AJ17" s="5" t="s">
        <v>21</v>
      </c>
      <c r="AK17" s="4" t="s">
        <v>44</v>
      </c>
      <c r="AL17" s="4"/>
      <c r="AM17" s="4"/>
      <c r="AP17" s="5" t="s">
        <v>21</v>
      </c>
      <c r="AQ17" s="4" t="s">
        <v>56</v>
      </c>
      <c r="AR17" s="4"/>
      <c r="AS17" s="4"/>
    </row>
    <row r="18" spans="2:45" x14ac:dyDescent="0.2">
      <c r="B18" s="3" t="s">
        <v>23</v>
      </c>
      <c r="C18" s="1" t="s">
        <v>24</v>
      </c>
      <c r="D18" s="1"/>
      <c r="E18" s="1"/>
      <c r="H18" s="3" t="s">
        <v>23</v>
      </c>
      <c r="I18" s="1" t="s">
        <v>24</v>
      </c>
      <c r="J18" s="1"/>
      <c r="K18" s="1"/>
      <c r="O18" s="3" t="s">
        <v>23</v>
      </c>
      <c r="P18" s="1" t="s">
        <v>24</v>
      </c>
      <c r="Q18" s="1"/>
      <c r="R18" s="1"/>
      <c r="U18" s="3" t="s">
        <v>23</v>
      </c>
      <c r="V18" s="1" t="s">
        <v>24</v>
      </c>
      <c r="W18" s="1"/>
      <c r="X18" s="1"/>
      <c r="Z18" s="5" t="s">
        <v>23</v>
      </c>
      <c r="AA18" s="4" t="s">
        <v>24</v>
      </c>
      <c r="AB18" s="4"/>
      <c r="AC18" s="4"/>
      <c r="AE18" s="5" t="s">
        <v>23</v>
      </c>
      <c r="AF18" s="4" t="s">
        <v>24</v>
      </c>
      <c r="AG18" s="4"/>
      <c r="AH18" s="4"/>
      <c r="AJ18" s="5" t="s">
        <v>23</v>
      </c>
      <c r="AK18" s="4" t="s">
        <v>24</v>
      </c>
      <c r="AL18" s="4"/>
      <c r="AM18" s="4"/>
      <c r="AP18" s="5" t="s">
        <v>23</v>
      </c>
      <c r="AQ18" s="4" t="s">
        <v>24</v>
      </c>
      <c r="AR18" s="4"/>
      <c r="AS18" s="4"/>
    </row>
    <row r="19" spans="2:45" x14ac:dyDescent="0.2">
      <c r="B19" s="3" t="s">
        <v>25</v>
      </c>
      <c r="C19" s="1" t="s">
        <v>45</v>
      </c>
      <c r="D19" s="1"/>
      <c r="E19" s="1"/>
      <c r="H19" s="3" t="s">
        <v>25</v>
      </c>
      <c r="I19" s="1" t="s">
        <v>45</v>
      </c>
      <c r="J19" s="1"/>
      <c r="K19" s="1"/>
      <c r="O19" s="3" t="s">
        <v>25</v>
      </c>
      <c r="P19" s="1" t="s">
        <v>45</v>
      </c>
      <c r="Q19" s="1"/>
      <c r="R19" s="1"/>
      <c r="U19" s="3" t="s">
        <v>25</v>
      </c>
      <c r="V19" s="1" t="s">
        <v>26</v>
      </c>
      <c r="W19" s="1"/>
      <c r="X19" s="1"/>
      <c r="Z19" s="5" t="s">
        <v>25</v>
      </c>
      <c r="AA19" s="4" t="s">
        <v>26</v>
      </c>
      <c r="AB19" s="4"/>
      <c r="AC19" s="4"/>
      <c r="AE19" s="5" t="s">
        <v>25</v>
      </c>
      <c r="AF19" s="4" t="s">
        <v>26</v>
      </c>
      <c r="AG19" s="4"/>
      <c r="AH19" s="4"/>
      <c r="AJ19" s="5" t="s">
        <v>25</v>
      </c>
      <c r="AK19" s="4" t="s">
        <v>45</v>
      </c>
      <c r="AL19" s="4"/>
      <c r="AM19" s="4"/>
      <c r="AP19" s="5" t="s">
        <v>25</v>
      </c>
      <c r="AQ19" s="4" t="s">
        <v>26</v>
      </c>
      <c r="AR19" s="4"/>
      <c r="AS19" s="4"/>
    </row>
    <row r="20" spans="2:45" x14ac:dyDescent="0.2">
      <c r="B20" s="3"/>
      <c r="C20" s="1"/>
      <c r="D20" s="1"/>
      <c r="E20" s="1"/>
      <c r="H20" s="3"/>
      <c r="I20" s="1"/>
      <c r="J20" s="1"/>
      <c r="K20" s="1"/>
      <c r="O20" s="3"/>
      <c r="P20" s="1"/>
      <c r="Q20" s="1"/>
      <c r="R20" s="1"/>
      <c r="U20" s="3"/>
      <c r="V20" s="1"/>
      <c r="W20" s="1"/>
      <c r="X20" s="1"/>
      <c r="Z20" s="5"/>
      <c r="AA20" s="4"/>
      <c r="AB20" s="4"/>
      <c r="AC20" s="4"/>
      <c r="AE20" s="5"/>
      <c r="AF20" s="4"/>
      <c r="AG20" s="4"/>
      <c r="AH20" s="4"/>
      <c r="AJ20" s="5"/>
      <c r="AK20" s="4"/>
      <c r="AL20" s="4"/>
      <c r="AM20" s="4"/>
      <c r="AP20" s="5"/>
      <c r="AQ20" s="4"/>
      <c r="AR20" s="4"/>
      <c r="AS20" s="4"/>
    </row>
    <row r="21" spans="2:45" x14ac:dyDescent="0.2">
      <c r="B21" s="3" t="s">
        <v>27</v>
      </c>
      <c r="C21" s="1" t="s">
        <v>6</v>
      </c>
      <c r="D21" s="1" t="s">
        <v>1076</v>
      </c>
      <c r="E21" s="1" t="s">
        <v>28</v>
      </c>
      <c r="H21" s="3" t="s">
        <v>27</v>
      </c>
      <c r="I21" s="1" t="s">
        <v>6</v>
      </c>
      <c r="J21" s="1" t="s">
        <v>1075</v>
      </c>
      <c r="K21" s="1" t="s">
        <v>28</v>
      </c>
      <c r="O21" s="3" t="s">
        <v>27</v>
      </c>
      <c r="P21" s="1" t="s">
        <v>6</v>
      </c>
      <c r="Q21" s="1" t="s">
        <v>8</v>
      </c>
      <c r="R21" s="1" t="s">
        <v>28</v>
      </c>
      <c r="U21" s="3" t="s">
        <v>27</v>
      </c>
      <c r="V21" s="1" t="s">
        <v>7</v>
      </c>
      <c r="W21" s="1" t="s">
        <v>8</v>
      </c>
      <c r="X21" s="1" t="s">
        <v>28</v>
      </c>
      <c r="Z21" s="5" t="s">
        <v>27</v>
      </c>
      <c r="AA21" s="4" t="s">
        <v>2</v>
      </c>
      <c r="AB21" s="4" t="s">
        <v>4</v>
      </c>
      <c r="AC21" s="4" t="s">
        <v>28</v>
      </c>
      <c r="AE21" s="5" t="s">
        <v>27</v>
      </c>
      <c r="AF21" s="4" t="s">
        <v>4</v>
      </c>
      <c r="AG21" s="4" t="s">
        <v>1194</v>
      </c>
      <c r="AH21" s="4" t="s">
        <v>28</v>
      </c>
      <c r="AJ21" s="5" t="s">
        <v>27</v>
      </c>
      <c r="AK21" s="4" t="s">
        <v>8</v>
      </c>
      <c r="AL21" s="4" t="s">
        <v>1076</v>
      </c>
      <c r="AM21" s="4" t="s">
        <v>28</v>
      </c>
      <c r="AP21" s="5" t="s">
        <v>27</v>
      </c>
      <c r="AQ21" s="4" t="s">
        <v>8</v>
      </c>
      <c r="AR21" s="4" t="s">
        <v>1075</v>
      </c>
      <c r="AS21" s="4" t="s">
        <v>28</v>
      </c>
    </row>
    <row r="22" spans="2:45" x14ac:dyDescent="0.2">
      <c r="B22" s="3" t="s">
        <v>9</v>
      </c>
      <c r="C22" s="1">
        <v>26</v>
      </c>
      <c r="D22" s="1">
        <v>24</v>
      </c>
      <c r="E22" s="1">
        <v>50</v>
      </c>
      <c r="H22" s="3" t="s">
        <v>9</v>
      </c>
      <c r="I22" s="1">
        <v>26</v>
      </c>
      <c r="J22" s="1">
        <v>30</v>
      </c>
      <c r="K22" s="1">
        <v>56</v>
      </c>
      <c r="O22" s="3" t="s">
        <v>9</v>
      </c>
      <c r="P22" s="1">
        <v>26</v>
      </c>
      <c r="Q22" s="1">
        <v>28</v>
      </c>
      <c r="R22" s="1">
        <v>54</v>
      </c>
      <c r="U22" s="3" t="s">
        <v>9</v>
      </c>
      <c r="V22" s="1">
        <v>7</v>
      </c>
      <c r="W22" s="1">
        <v>28</v>
      </c>
      <c r="X22" s="1">
        <v>35</v>
      </c>
      <c r="Z22" s="5" t="s">
        <v>129</v>
      </c>
      <c r="AA22" s="4">
        <v>6</v>
      </c>
      <c r="AB22" s="4">
        <v>23</v>
      </c>
      <c r="AC22" s="4">
        <v>29</v>
      </c>
      <c r="AE22" s="5" t="s">
        <v>129</v>
      </c>
      <c r="AF22" s="4">
        <v>23</v>
      </c>
      <c r="AG22" s="4">
        <v>6</v>
      </c>
      <c r="AH22" s="4">
        <v>29</v>
      </c>
      <c r="AJ22" s="5" t="s">
        <v>9</v>
      </c>
      <c r="AK22" s="4">
        <v>28</v>
      </c>
      <c r="AL22" s="4">
        <v>24</v>
      </c>
      <c r="AM22" s="4">
        <v>52</v>
      </c>
      <c r="AP22" s="5" t="s">
        <v>9</v>
      </c>
      <c r="AQ22" s="4">
        <v>28</v>
      </c>
      <c r="AR22" s="4">
        <v>30</v>
      </c>
      <c r="AS22" s="4">
        <v>58</v>
      </c>
    </row>
    <row r="23" spans="2:45" x14ac:dyDescent="0.2">
      <c r="B23" s="3" t="s">
        <v>10</v>
      </c>
      <c r="C23" s="1">
        <v>16</v>
      </c>
      <c r="D23" s="1">
        <v>9</v>
      </c>
      <c r="E23" s="1">
        <v>25</v>
      </c>
      <c r="H23" s="3" t="s">
        <v>10</v>
      </c>
      <c r="I23" s="1">
        <v>16</v>
      </c>
      <c r="J23" s="1">
        <v>28</v>
      </c>
      <c r="K23" s="1">
        <v>44</v>
      </c>
      <c r="O23" s="3" t="s">
        <v>10</v>
      </c>
      <c r="P23" s="1">
        <v>16</v>
      </c>
      <c r="Q23" s="1">
        <v>6</v>
      </c>
      <c r="R23" s="1">
        <v>22</v>
      </c>
      <c r="U23" s="3" t="s">
        <v>10</v>
      </c>
      <c r="V23" s="1">
        <v>27</v>
      </c>
      <c r="W23" s="1">
        <v>6</v>
      </c>
      <c r="X23" s="1">
        <v>33</v>
      </c>
      <c r="Z23" s="5" t="s">
        <v>130</v>
      </c>
      <c r="AA23" s="4">
        <v>19</v>
      </c>
      <c r="AB23" s="4">
        <v>10</v>
      </c>
      <c r="AC23" s="4">
        <v>29</v>
      </c>
      <c r="AE23" s="5" t="s">
        <v>130</v>
      </c>
      <c r="AF23" s="4">
        <v>10</v>
      </c>
      <c r="AG23" s="4">
        <v>29</v>
      </c>
      <c r="AH23" s="4">
        <v>39</v>
      </c>
      <c r="AJ23" s="5" t="s">
        <v>10</v>
      </c>
      <c r="AK23" s="4">
        <v>6</v>
      </c>
      <c r="AL23" s="4">
        <v>9</v>
      </c>
      <c r="AM23" s="4">
        <v>15</v>
      </c>
      <c r="AP23" s="5" t="s">
        <v>10</v>
      </c>
      <c r="AQ23" s="4">
        <v>6</v>
      </c>
      <c r="AR23" s="4">
        <v>28</v>
      </c>
      <c r="AS23" s="4">
        <v>34</v>
      </c>
    </row>
    <row r="24" spans="2:45" x14ac:dyDescent="0.2">
      <c r="B24" s="3" t="s">
        <v>28</v>
      </c>
      <c r="C24" s="1">
        <v>42</v>
      </c>
      <c r="D24" s="1">
        <v>33</v>
      </c>
      <c r="E24" s="1">
        <v>75</v>
      </c>
      <c r="H24" s="3" t="s">
        <v>28</v>
      </c>
      <c r="I24" s="1">
        <v>42</v>
      </c>
      <c r="J24" s="1">
        <v>58</v>
      </c>
      <c r="K24" s="1">
        <v>100</v>
      </c>
      <c r="O24" s="3" t="s">
        <v>28</v>
      </c>
      <c r="P24" s="1">
        <v>42</v>
      </c>
      <c r="Q24" s="1">
        <v>34</v>
      </c>
      <c r="R24" s="1">
        <v>76</v>
      </c>
      <c r="U24" s="3" t="s">
        <v>28</v>
      </c>
      <c r="V24" s="1">
        <v>34</v>
      </c>
      <c r="W24" s="1">
        <v>34</v>
      </c>
      <c r="X24" s="1">
        <v>68</v>
      </c>
      <c r="Z24" s="5" t="s">
        <v>28</v>
      </c>
      <c r="AA24" s="4">
        <v>25</v>
      </c>
      <c r="AB24" s="4">
        <v>33</v>
      </c>
      <c r="AC24" s="4">
        <v>58</v>
      </c>
      <c r="AE24" s="5" t="s">
        <v>28</v>
      </c>
      <c r="AF24" s="4">
        <v>33</v>
      </c>
      <c r="AG24" s="4">
        <v>35</v>
      </c>
      <c r="AH24" s="4">
        <v>68</v>
      </c>
      <c r="AJ24" s="5" t="s">
        <v>28</v>
      </c>
      <c r="AK24" s="4">
        <v>34</v>
      </c>
      <c r="AL24" s="4">
        <v>33</v>
      </c>
      <c r="AM24" s="4">
        <v>67</v>
      </c>
      <c r="AP24" s="5" t="s">
        <v>28</v>
      </c>
      <c r="AQ24" s="4">
        <v>34</v>
      </c>
      <c r="AR24" s="4">
        <v>58</v>
      </c>
      <c r="AS24" s="4">
        <v>92</v>
      </c>
    </row>
    <row r="25" spans="2:45" x14ac:dyDescent="0.2">
      <c r="B25" s="3"/>
      <c r="C25" s="1"/>
      <c r="D25" s="1"/>
      <c r="E25" s="1"/>
      <c r="H25" s="3"/>
      <c r="I25" s="1"/>
      <c r="J25" s="1"/>
      <c r="K25" s="1"/>
      <c r="O25" s="3"/>
      <c r="P25" s="1"/>
      <c r="Q25" s="1"/>
      <c r="R25" s="1"/>
      <c r="U25" s="3"/>
      <c r="V25" s="1"/>
      <c r="W25" s="1"/>
      <c r="X25" s="1"/>
      <c r="Z25" s="5"/>
      <c r="AA25" s="4"/>
      <c r="AB25" s="4"/>
      <c r="AC25" s="4"/>
      <c r="AE25" s="5"/>
      <c r="AF25" s="4"/>
      <c r="AG25" s="4"/>
      <c r="AH25" s="4"/>
      <c r="AJ25" s="5"/>
      <c r="AK25" s="4"/>
      <c r="AL25" s="4"/>
      <c r="AM25" s="4"/>
      <c r="AP25" s="5"/>
      <c r="AQ25" s="4"/>
      <c r="AR25" s="4"/>
      <c r="AS25" s="4"/>
    </row>
    <row r="26" spans="2:45" x14ac:dyDescent="0.2">
      <c r="B26" s="3" t="s">
        <v>29</v>
      </c>
      <c r="C26" s="1" t="s">
        <v>6</v>
      </c>
      <c r="D26" s="1" t="s">
        <v>1076</v>
      </c>
      <c r="E26" s="1"/>
      <c r="H26" s="3" t="s">
        <v>29</v>
      </c>
      <c r="I26" s="1" t="s">
        <v>6</v>
      </c>
      <c r="J26" s="1" t="s">
        <v>1075</v>
      </c>
      <c r="K26" s="1"/>
      <c r="O26" s="3" t="s">
        <v>29</v>
      </c>
      <c r="P26" s="1" t="s">
        <v>6</v>
      </c>
      <c r="Q26" s="1" t="s">
        <v>8</v>
      </c>
      <c r="R26" s="1"/>
      <c r="U26" s="3" t="s">
        <v>29</v>
      </c>
      <c r="V26" s="1" t="s">
        <v>7</v>
      </c>
      <c r="W26" s="1" t="s">
        <v>8</v>
      </c>
      <c r="X26" s="1"/>
      <c r="Z26" s="5" t="s">
        <v>29</v>
      </c>
      <c r="AA26" s="4" t="s">
        <v>2</v>
      </c>
      <c r="AB26" s="4" t="s">
        <v>4</v>
      </c>
      <c r="AC26" s="4"/>
      <c r="AE26" s="5" t="s">
        <v>29</v>
      </c>
      <c r="AF26" s="4" t="s">
        <v>4</v>
      </c>
      <c r="AG26" s="4" t="s">
        <v>1194</v>
      </c>
      <c r="AH26" s="4"/>
      <c r="AJ26" s="5" t="s">
        <v>29</v>
      </c>
      <c r="AK26" s="4" t="s">
        <v>8</v>
      </c>
      <c r="AL26" s="4" t="s">
        <v>1076</v>
      </c>
      <c r="AM26" s="4"/>
      <c r="AP26" s="5" t="s">
        <v>29</v>
      </c>
      <c r="AQ26" s="4" t="s">
        <v>8</v>
      </c>
      <c r="AR26" s="4" t="s">
        <v>1075</v>
      </c>
      <c r="AS26" s="4"/>
    </row>
    <row r="27" spans="2:45" x14ac:dyDescent="0.2">
      <c r="B27" s="3" t="s">
        <v>9</v>
      </c>
      <c r="C27" s="1" t="s">
        <v>1077</v>
      </c>
      <c r="D27" s="1" t="s">
        <v>1078</v>
      </c>
      <c r="E27" s="1"/>
      <c r="H27" s="3" t="s">
        <v>9</v>
      </c>
      <c r="I27" s="1" t="s">
        <v>1080</v>
      </c>
      <c r="J27" s="1" t="s">
        <v>1081</v>
      </c>
      <c r="K27" s="1"/>
      <c r="O27" s="3" t="s">
        <v>9</v>
      </c>
      <c r="P27" s="1" t="s">
        <v>1086</v>
      </c>
      <c r="Q27" s="1" t="s">
        <v>1087</v>
      </c>
      <c r="R27" s="1"/>
      <c r="U27" s="3" t="s">
        <v>9</v>
      </c>
      <c r="V27" s="1" t="s">
        <v>194</v>
      </c>
      <c r="W27" s="1" t="s">
        <v>193</v>
      </c>
      <c r="X27" s="1"/>
      <c r="Z27" s="5" t="s">
        <v>129</v>
      </c>
      <c r="AA27" s="4" t="s">
        <v>683</v>
      </c>
      <c r="AB27" s="4" t="s">
        <v>1196</v>
      </c>
      <c r="AC27" s="4"/>
      <c r="AE27" s="5" t="s">
        <v>129</v>
      </c>
      <c r="AF27" s="4" t="s">
        <v>1196</v>
      </c>
      <c r="AG27" s="4" t="s">
        <v>683</v>
      </c>
      <c r="AH27" s="4"/>
      <c r="AJ27" s="5" t="s">
        <v>9</v>
      </c>
      <c r="AK27" s="4" t="s">
        <v>191</v>
      </c>
      <c r="AL27" s="4" t="s">
        <v>190</v>
      </c>
      <c r="AM27" s="4"/>
      <c r="AP27" s="5" t="s">
        <v>9</v>
      </c>
      <c r="AQ27" s="4" t="s">
        <v>1083</v>
      </c>
      <c r="AR27" s="4" t="s">
        <v>1082</v>
      </c>
      <c r="AS27" s="4"/>
    </row>
    <row r="28" spans="2:45" x14ac:dyDescent="0.2">
      <c r="B28" s="3" t="s">
        <v>10</v>
      </c>
      <c r="C28" s="1" t="s">
        <v>1079</v>
      </c>
      <c r="D28" s="1" t="s">
        <v>771</v>
      </c>
      <c r="E28" s="1"/>
      <c r="H28" s="3" t="s">
        <v>10</v>
      </c>
      <c r="I28" s="1" t="s">
        <v>222</v>
      </c>
      <c r="J28" s="1" t="s">
        <v>345</v>
      </c>
      <c r="K28" s="1"/>
      <c r="O28" s="3" t="s">
        <v>10</v>
      </c>
      <c r="P28" s="1" t="s">
        <v>134</v>
      </c>
      <c r="Q28" s="1" t="s">
        <v>133</v>
      </c>
      <c r="R28" s="1"/>
      <c r="U28" s="3" t="s">
        <v>10</v>
      </c>
      <c r="V28" s="1" t="s">
        <v>217</v>
      </c>
      <c r="W28" s="1" t="s">
        <v>216</v>
      </c>
      <c r="X28" s="1"/>
      <c r="Z28" s="5" t="s">
        <v>130</v>
      </c>
      <c r="AA28" s="4" t="s">
        <v>426</v>
      </c>
      <c r="AB28" s="4" t="s">
        <v>312</v>
      </c>
      <c r="AC28" s="4"/>
      <c r="AE28" s="5" t="s">
        <v>130</v>
      </c>
      <c r="AF28" s="4" t="s">
        <v>202</v>
      </c>
      <c r="AG28" s="4" t="s">
        <v>201</v>
      </c>
      <c r="AH28" s="4"/>
      <c r="AJ28" s="5" t="s">
        <v>10</v>
      </c>
      <c r="AK28" s="4" t="s">
        <v>111</v>
      </c>
      <c r="AL28" s="4" t="s">
        <v>112</v>
      </c>
      <c r="AM28" s="4"/>
      <c r="AP28" s="5" t="s">
        <v>10</v>
      </c>
      <c r="AQ28" s="4" t="s">
        <v>277</v>
      </c>
      <c r="AR28" s="4" t="s">
        <v>442</v>
      </c>
      <c r="AS28" s="4"/>
    </row>
    <row r="29" spans="2:45" x14ac:dyDescent="0.2">
      <c r="B29" s="3"/>
      <c r="C29" s="1"/>
      <c r="D29" s="1"/>
      <c r="E29" s="1"/>
      <c r="H29" s="3"/>
      <c r="I29" s="1"/>
      <c r="J29" s="1"/>
      <c r="K29" s="1"/>
      <c r="O29" s="3"/>
      <c r="P29" s="1"/>
      <c r="Q29" s="1"/>
      <c r="R29" s="1"/>
      <c r="U29" s="3"/>
      <c r="V29" s="1"/>
      <c r="W29" s="1"/>
      <c r="X29" s="1"/>
      <c r="Z29" s="5"/>
      <c r="AA29" s="4"/>
      <c r="AB29" s="4"/>
      <c r="AC29" s="4"/>
      <c r="AE29" s="5"/>
      <c r="AF29" s="4"/>
      <c r="AG29" s="4"/>
      <c r="AH29" s="4"/>
      <c r="AJ29" s="5"/>
      <c r="AK29" s="4"/>
      <c r="AL29" s="4"/>
      <c r="AM29" s="4"/>
      <c r="AP29" s="5"/>
      <c r="AQ29" s="4"/>
      <c r="AR29" s="4"/>
      <c r="AS29" s="4"/>
    </row>
    <row r="30" spans="2:45" x14ac:dyDescent="0.2">
      <c r="B30" s="3" t="s">
        <v>34</v>
      </c>
      <c r="C30" s="1" t="s">
        <v>6</v>
      </c>
      <c r="D30" s="1" t="s">
        <v>1076</v>
      </c>
      <c r="E30" s="1"/>
      <c r="H30" s="3" t="s">
        <v>34</v>
      </c>
      <c r="I30" s="1" t="s">
        <v>6</v>
      </c>
      <c r="J30" s="1" t="s">
        <v>1075</v>
      </c>
      <c r="K30" s="1"/>
      <c r="O30" s="3" t="s">
        <v>34</v>
      </c>
      <c r="P30" s="1" t="s">
        <v>6</v>
      </c>
      <c r="Q30" s="1" t="s">
        <v>8</v>
      </c>
      <c r="R30" s="1"/>
      <c r="U30" s="3" t="s">
        <v>34</v>
      </c>
      <c r="V30" s="1" t="s">
        <v>7</v>
      </c>
      <c r="W30" s="1" t="s">
        <v>8</v>
      </c>
      <c r="X30" s="1"/>
      <c r="Z30" s="5" t="s">
        <v>34</v>
      </c>
      <c r="AA30" s="4" t="s">
        <v>2</v>
      </c>
      <c r="AB30" s="4" t="s">
        <v>4</v>
      </c>
      <c r="AC30" s="4"/>
      <c r="AE30" s="5" t="s">
        <v>34</v>
      </c>
      <c r="AF30" s="4" t="s">
        <v>4</v>
      </c>
      <c r="AG30" s="4" t="s">
        <v>1194</v>
      </c>
      <c r="AH30" s="4"/>
      <c r="AJ30" s="5" t="s">
        <v>34</v>
      </c>
      <c r="AK30" s="4" t="s">
        <v>8</v>
      </c>
      <c r="AL30" s="4" t="s">
        <v>1076</v>
      </c>
      <c r="AM30" s="4"/>
      <c r="AP30" s="5" t="s">
        <v>34</v>
      </c>
      <c r="AQ30" s="4" t="s">
        <v>8</v>
      </c>
      <c r="AR30" s="4" t="s">
        <v>1075</v>
      </c>
      <c r="AS30" s="4"/>
    </row>
    <row r="31" spans="2:45" x14ac:dyDescent="0.2">
      <c r="B31" s="3" t="s">
        <v>9</v>
      </c>
      <c r="C31" s="1" t="s">
        <v>105</v>
      </c>
      <c r="D31" s="1" t="s">
        <v>134</v>
      </c>
      <c r="E31" s="1"/>
      <c r="H31" s="3" t="s">
        <v>9</v>
      </c>
      <c r="I31" s="1" t="s">
        <v>105</v>
      </c>
      <c r="J31" s="1" t="s">
        <v>1082</v>
      </c>
      <c r="K31" s="1"/>
      <c r="O31" s="3" t="s">
        <v>9</v>
      </c>
      <c r="P31" s="1" t="s">
        <v>105</v>
      </c>
      <c r="Q31" s="1" t="s">
        <v>442</v>
      </c>
      <c r="R31" s="1"/>
      <c r="U31" s="3" t="s">
        <v>9</v>
      </c>
      <c r="V31" s="1" t="s">
        <v>406</v>
      </c>
      <c r="W31" s="1" t="s">
        <v>442</v>
      </c>
      <c r="X31" s="1"/>
      <c r="Z31" s="5" t="s">
        <v>129</v>
      </c>
      <c r="AA31" s="4" t="s">
        <v>371</v>
      </c>
      <c r="AB31" s="4" t="s">
        <v>432</v>
      </c>
      <c r="AC31" s="4"/>
      <c r="AE31" s="5" t="s">
        <v>129</v>
      </c>
      <c r="AF31" s="4" t="s">
        <v>432</v>
      </c>
      <c r="AG31" s="4" t="s">
        <v>282</v>
      </c>
      <c r="AH31" s="4"/>
      <c r="AJ31" s="5" t="s">
        <v>9</v>
      </c>
      <c r="AK31" s="4" t="s">
        <v>442</v>
      </c>
      <c r="AL31" s="4" t="s">
        <v>134</v>
      </c>
      <c r="AM31" s="4"/>
      <c r="AP31" s="5" t="s">
        <v>9</v>
      </c>
      <c r="AQ31" s="4" t="s">
        <v>442</v>
      </c>
      <c r="AR31" s="4" t="s">
        <v>1082</v>
      </c>
      <c r="AS31" s="4"/>
    </row>
    <row r="32" spans="2:45" x14ac:dyDescent="0.2">
      <c r="B32" s="3" t="s">
        <v>10</v>
      </c>
      <c r="C32" s="1" t="s">
        <v>106</v>
      </c>
      <c r="D32" s="1" t="s">
        <v>133</v>
      </c>
      <c r="E32" s="1"/>
      <c r="H32" s="3" t="s">
        <v>10</v>
      </c>
      <c r="I32" s="1" t="s">
        <v>106</v>
      </c>
      <c r="J32" s="1" t="s">
        <v>1083</v>
      </c>
      <c r="K32" s="1"/>
      <c r="O32" s="3" t="s">
        <v>10</v>
      </c>
      <c r="P32" s="1" t="s">
        <v>106</v>
      </c>
      <c r="Q32" s="1" t="s">
        <v>277</v>
      </c>
      <c r="R32" s="1"/>
      <c r="U32" s="3" t="s">
        <v>10</v>
      </c>
      <c r="V32" s="1" t="s">
        <v>405</v>
      </c>
      <c r="W32" s="1" t="s">
        <v>277</v>
      </c>
      <c r="X32" s="1"/>
      <c r="Z32" s="5" t="s">
        <v>130</v>
      </c>
      <c r="AA32" s="4" t="s">
        <v>372</v>
      </c>
      <c r="AB32" s="4" t="s">
        <v>431</v>
      </c>
      <c r="AC32" s="4"/>
      <c r="AE32" s="5" t="s">
        <v>130</v>
      </c>
      <c r="AF32" s="4" t="s">
        <v>431</v>
      </c>
      <c r="AG32" s="4" t="s">
        <v>281</v>
      </c>
      <c r="AH32" s="4"/>
      <c r="AJ32" s="5" t="s">
        <v>10</v>
      </c>
      <c r="AK32" s="4" t="s">
        <v>277</v>
      </c>
      <c r="AL32" s="4" t="s">
        <v>133</v>
      </c>
      <c r="AM32" s="4"/>
      <c r="AP32" s="5" t="s">
        <v>10</v>
      </c>
      <c r="AQ32" s="4" t="s">
        <v>277</v>
      </c>
      <c r="AR32" s="4" t="s">
        <v>1083</v>
      </c>
      <c r="AS32" s="4"/>
    </row>
    <row r="33" spans="1:45" x14ac:dyDescent="0.2">
      <c r="B33" s="3"/>
      <c r="C33" s="1"/>
      <c r="D33" s="1"/>
      <c r="E33" s="1"/>
      <c r="H33" s="3"/>
      <c r="I33" s="1"/>
      <c r="J33" s="1"/>
      <c r="K33" s="1"/>
      <c r="O33" s="3"/>
      <c r="P33" s="1"/>
      <c r="Q33" s="1"/>
      <c r="R33" s="1"/>
      <c r="U33" s="3"/>
      <c r="V33" s="1"/>
      <c r="W33" s="1"/>
      <c r="X33" s="1"/>
      <c r="Z33" s="5"/>
      <c r="AA33" s="4"/>
      <c r="AB33" s="4"/>
      <c r="AC33" s="4"/>
      <c r="AE33" s="5"/>
      <c r="AF33" s="4"/>
      <c r="AG33" s="4"/>
      <c r="AH33" s="4"/>
      <c r="AJ33" s="5"/>
      <c r="AK33" s="4"/>
      <c r="AL33" s="4"/>
      <c r="AM33" s="4"/>
      <c r="AP33" s="5"/>
      <c r="AQ33" s="4"/>
      <c r="AR33" s="4"/>
      <c r="AS33" s="4"/>
    </row>
    <row r="34" spans="1:45" x14ac:dyDescent="0.2">
      <c r="B34" s="3" t="s">
        <v>39</v>
      </c>
      <c r="C34" s="1" t="s">
        <v>6</v>
      </c>
      <c r="D34" s="1" t="s">
        <v>1076</v>
      </c>
      <c r="E34" s="1"/>
      <c r="H34" s="3" t="s">
        <v>39</v>
      </c>
      <c r="I34" s="1" t="s">
        <v>6</v>
      </c>
      <c r="J34" s="1" t="s">
        <v>1075</v>
      </c>
      <c r="K34" s="1"/>
      <c r="O34" s="3" t="s">
        <v>39</v>
      </c>
      <c r="P34" s="1" t="s">
        <v>6</v>
      </c>
      <c r="Q34" s="1" t="s">
        <v>8</v>
      </c>
      <c r="R34" s="1"/>
      <c r="U34" s="3" t="s">
        <v>39</v>
      </c>
      <c r="V34" s="1" t="s">
        <v>7</v>
      </c>
      <c r="W34" s="1" t="s">
        <v>8</v>
      </c>
      <c r="X34" s="1"/>
      <c r="Z34" s="5" t="s">
        <v>39</v>
      </c>
      <c r="AA34" s="4" t="s">
        <v>2</v>
      </c>
      <c r="AB34" s="4" t="s">
        <v>4</v>
      </c>
      <c r="AC34" s="4"/>
      <c r="AE34" s="5" t="s">
        <v>39</v>
      </c>
      <c r="AF34" s="4" t="s">
        <v>4</v>
      </c>
      <c r="AG34" s="4" t="s">
        <v>1194</v>
      </c>
      <c r="AH34" s="4"/>
      <c r="AJ34" s="5" t="s">
        <v>39</v>
      </c>
      <c r="AK34" s="4" t="s">
        <v>8</v>
      </c>
      <c r="AL34" s="4" t="s">
        <v>1076</v>
      </c>
      <c r="AM34" s="4"/>
      <c r="AP34" s="5" t="s">
        <v>39</v>
      </c>
      <c r="AQ34" s="4" t="s">
        <v>8</v>
      </c>
      <c r="AR34" s="4" t="s">
        <v>1075</v>
      </c>
      <c r="AS34" s="4"/>
    </row>
    <row r="35" spans="1:45" x14ac:dyDescent="0.2">
      <c r="B35" s="3" t="s">
        <v>9</v>
      </c>
      <c r="C35" s="1" t="s">
        <v>506</v>
      </c>
      <c r="D35" s="1" t="s">
        <v>509</v>
      </c>
      <c r="E35" s="1"/>
      <c r="H35" s="3" t="s">
        <v>9</v>
      </c>
      <c r="I35" s="1" t="s">
        <v>1084</v>
      </c>
      <c r="J35" s="1" t="s">
        <v>197</v>
      </c>
      <c r="K35" s="1"/>
      <c r="O35" s="3" t="s">
        <v>9</v>
      </c>
      <c r="P35" s="1" t="s">
        <v>837</v>
      </c>
      <c r="Q35" s="1" t="s">
        <v>600</v>
      </c>
      <c r="R35" s="1"/>
      <c r="U35" s="3" t="s">
        <v>9</v>
      </c>
      <c r="V35" s="1" t="s">
        <v>322</v>
      </c>
      <c r="W35" s="1" t="s">
        <v>278</v>
      </c>
      <c r="X35" s="1"/>
      <c r="Z35" s="5" t="s">
        <v>129</v>
      </c>
      <c r="AA35" s="4" t="s">
        <v>311</v>
      </c>
      <c r="AB35" s="4" t="s">
        <v>1173</v>
      </c>
      <c r="AC35" s="4"/>
      <c r="AE35" s="5" t="s">
        <v>129</v>
      </c>
      <c r="AF35" s="4" t="s">
        <v>850</v>
      </c>
      <c r="AG35" s="4" t="s">
        <v>1091</v>
      </c>
      <c r="AH35" s="4"/>
      <c r="AJ35" s="5" t="s">
        <v>9</v>
      </c>
      <c r="AK35" s="4" t="s">
        <v>1205</v>
      </c>
      <c r="AL35" s="4" t="s">
        <v>400</v>
      </c>
      <c r="AM35" s="4"/>
      <c r="AP35" s="5" t="s">
        <v>9</v>
      </c>
      <c r="AQ35" s="4" t="s">
        <v>192</v>
      </c>
      <c r="AR35" s="4" t="s">
        <v>1207</v>
      </c>
      <c r="AS35" s="4"/>
    </row>
    <row r="36" spans="1:45" x14ac:dyDescent="0.2">
      <c r="B36" s="3" t="s">
        <v>10</v>
      </c>
      <c r="C36" s="1" t="s">
        <v>508</v>
      </c>
      <c r="D36" s="1" t="s">
        <v>507</v>
      </c>
      <c r="E36" s="1"/>
      <c r="H36" s="3" t="s">
        <v>10</v>
      </c>
      <c r="I36" s="1" t="s">
        <v>1085</v>
      </c>
      <c r="J36" s="1" t="s">
        <v>719</v>
      </c>
      <c r="K36" s="1"/>
      <c r="O36" s="3" t="s">
        <v>10</v>
      </c>
      <c r="P36" s="1" t="s">
        <v>1088</v>
      </c>
      <c r="Q36" s="1" t="s">
        <v>1089</v>
      </c>
      <c r="R36" s="1"/>
      <c r="U36" s="3" t="s">
        <v>10</v>
      </c>
      <c r="V36" s="1" t="s">
        <v>1090</v>
      </c>
      <c r="W36" s="1" t="s">
        <v>1091</v>
      </c>
      <c r="X36" s="1"/>
      <c r="Z36" s="5" t="s">
        <v>130</v>
      </c>
      <c r="AA36" s="4" t="s">
        <v>685</v>
      </c>
      <c r="AB36" s="4" t="s">
        <v>314</v>
      </c>
      <c r="AC36" s="4"/>
      <c r="AE36" s="5" t="s">
        <v>130</v>
      </c>
      <c r="AF36" s="4" t="s">
        <v>1203</v>
      </c>
      <c r="AG36" s="4" t="s">
        <v>1204</v>
      </c>
      <c r="AH36" s="4"/>
      <c r="AJ36" s="5" t="s">
        <v>10</v>
      </c>
      <c r="AK36" s="4" t="s">
        <v>398</v>
      </c>
      <c r="AL36" s="4" t="s">
        <v>1206</v>
      </c>
      <c r="AM36" s="4"/>
      <c r="AP36" s="5" t="s">
        <v>10</v>
      </c>
      <c r="AQ36" s="4" t="s">
        <v>1208</v>
      </c>
      <c r="AR36" s="4" t="s">
        <v>192</v>
      </c>
      <c r="AS36" s="4"/>
    </row>
    <row r="38" spans="1:45" x14ac:dyDescent="0.2">
      <c r="A38" s="7" t="s">
        <v>1131</v>
      </c>
    </row>
    <row r="39" spans="1:45" x14ac:dyDescent="0.2">
      <c r="B39" s="14" t="s">
        <v>1093</v>
      </c>
      <c r="C39" s="15"/>
      <c r="D39" s="15" t="s">
        <v>929</v>
      </c>
      <c r="E39" s="15"/>
      <c r="F39" s="16"/>
      <c r="H39" s="14" t="s">
        <v>1094</v>
      </c>
      <c r="I39" s="15"/>
      <c r="J39" s="15" t="s">
        <v>929</v>
      </c>
      <c r="K39" s="15"/>
      <c r="L39" s="16"/>
      <c r="N39" s="14" t="s">
        <v>954</v>
      </c>
      <c r="O39" s="15" t="s">
        <v>838</v>
      </c>
      <c r="P39" s="15"/>
      <c r="Q39" s="15"/>
      <c r="R39" s="16"/>
      <c r="T39" s="14" t="s">
        <v>954</v>
      </c>
      <c r="U39" s="15" t="s">
        <v>839</v>
      </c>
      <c r="V39" s="15"/>
      <c r="W39" s="15"/>
      <c r="X39" s="16"/>
      <c r="Z39" s="14" t="s">
        <v>954</v>
      </c>
      <c r="AA39" s="15" t="s">
        <v>840</v>
      </c>
      <c r="AB39" s="15"/>
      <c r="AC39" s="15"/>
      <c r="AD39" s="16"/>
    </row>
    <row r="40" spans="1:45" x14ac:dyDescent="0.2">
      <c r="B40" s="17"/>
      <c r="C40" t="s">
        <v>9</v>
      </c>
      <c r="D40" t="s">
        <v>300</v>
      </c>
      <c r="E40" t="s">
        <v>844</v>
      </c>
      <c r="F40" s="18" t="s">
        <v>845</v>
      </c>
      <c r="H40" s="17"/>
      <c r="I40" t="s">
        <v>9</v>
      </c>
      <c r="J40" t="s">
        <v>300</v>
      </c>
      <c r="K40" t="s">
        <v>844</v>
      </c>
      <c r="L40" s="18" t="s">
        <v>845</v>
      </c>
      <c r="N40" s="17"/>
      <c r="O40" t="s">
        <v>9</v>
      </c>
      <c r="P40" t="s">
        <v>300</v>
      </c>
      <c r="Q40" t="s">
        <v>844</v>
      </c>
      <c r="R40" s="18" t="s">
        <v>845</v>
      </c>
      <c r="T40" s="17"/>
      <c r="U40" t="s">
        <v>9</v>
      </c>
      <c r="V40" t="s">
        <v>300</v>
      </c>
      <c r="W40" t="s">
        <v>844</v>
      </c>
      <c r="X40" s="18" t="s">
        <v>845</v>
      </c>
      <c r="Z40" s="17"/>
      <c r="AA40" t="s">
        <v>9</v>
      </c>
      <c r="AB40" t="s">
        <v>300</v>
      </c>
      <c r="AC40" t="s">
        <v>844</v>
      </c>
      <c r="AD40" s="18" t="s">
        <v>845</v>
      </c>
    </row>
    <row r="41" spans="1:45" x14ac:dyDescent="0.2">
      <c r="B41" s="17" t="s">
        <v>435</v>
      </c>
      <c r="C41">
        <v>9</v>
      </c>
      <c r="D41">
        <v>6</v>
      </c>
      <c r="E41">
        <f>SUM(C41:D41)</f>
        <v>15</v>
      </c>
      <c r="F41" s="19">
        <f>C41/E41</f>
        <v>0.6</v>
      </c>
      <c r="H41" s="17" t="s">
        <v>435</v>
      </c>
      <c r="I41">
        <v>9</v>
      </c>
      <c r="J41">
        <v>8</v>
      </c>
      <c r="K41">
        <f>SUM(I41:J41)</f>
        <v>17</v>
      </c>
      <c r="L41" s="19">
        <f>I41/K41</f>
        <v>0.52941176470588236</v>
      </c>
      <c r="N41" s="17" t="s">
        <v>435</v>
      </c>
      <c r="O41">
        <v>3</v>
      </c>
      <c r="P41">
        <v>9</v>
      </c>
      <c r="Q41">
        <f>SUM(O41:P41)</f>
        <v>12</v>
      </c>
      <c r="R41" s="19">
        <f>O41/Q41</f>
        <v>0.25</v>
      </c>
      <c r="T41" s="17" t="s">
        <v>435</v>
      </c>
      <c r="U41">
        <v>5</v>
      </c>
      <c r="V41">
        <v>4</v>
      </c>
      <c r="W41">
        <f>SUM(U41:V41)</f>
        <v>9</v>
      </c>
      <c r="X41" s="19">
        <f>U41/W41</f>
        <v>0.55555555555555558</v>
      </c>
      <c r="Z41" s="17" t="s">
        <v>435</v>
      </c>
      <c r="AA41">
        <v>14</v>
      </c>
      <c r="AB41">
        <v>4</v>
      </c>
      <c r="AC41">
        <f>SUM(AA41:AB41)</f>
        <v>18</v>
      </c>
      <c r="AD41" s="19">
        <f>AA41/AC41</f>
        <v>0.77777777777777779</v>
      </c>
    </row>
    <row r="42" spans="1:45" x14ac:dyDescent="0.2">
      <c r="B42" s="17" t="s">
        <v>436</v>
      </c>
      <c r="C42">
        <v>2</v>
      </c>
      <c r="D42">
        <v>7</v>
      </c>
      <c r="E42">
        <f t="shared" ref="E42:E45" si="0">SUM(C42:D42)</f>
        <v>9</v>
      </c>
      <c r="F42" s="19">
        <f t="shared" ref="F42:F45" si="1">C42/E42</f>
        <v>0.22222222222222221</v>
      </c>
      <c r="H42" s="21" t="s">
        <v>436</v>
      </c>
      <c r="I42" s="22">
        <v>15</v>
      </c>
      <c r="J42" s="22">
        <v>1</v>
      </c>
      <c r="K42" s="22">
        <f t="shared" ref="K42" si="2">SUM(I42:J42)</f>
        <v>16</v>
      </c>
      <c r="L42" s="23">
        <f t="shared" ref="L42" si="3">I42/K42</f>
        <v>0.9375</v>
      </c>
      <c r="N42" s="17" t="s">
        <v>436</v>
      </c>
      <c r="O42">
        <v>0</v>
      </c>
      <c r="P42">
        <v>3</v>
      </c>
      <c r="Q42">
        <f t="shared" ref="Q42:Q44" si="4">SUM(O42:P42)</f>
        <v>3</v>
      </c>
      <c r="R42" s="19">
        <f t="shared" ref="R42:R44" si="5">O42/Q42</f>
        <v>0</v>
      </c>
      <c r="T42" s="17" t="s">
        <v>436</v>
      </c>
      <c r="U42">
        <v>7</v>
      </c>
      <c r="V42">
        <v>3</v>
      </c>
      <c r="W42">
        <f t="shared" ref="W42:W44" si="6">SUM(U42:V42)</f>
        <v>10</v>
      </c>
      <c r="X42" s="19">
        <f t="shared" ref="X42:X44" si="7">U42/W42</f>
        <v>0.7</v>
      </c>
      <c r="Z42" s="21" t="s">
        <v>436</v>
      </c>
      <c r="AA42" s="22">
        <v>14</v>
      </c>
      <c r="AB42" s="22">
        <v>2</v>
      </c>
      <c r="AC42" s="22">
        <f t="shared" ref="AC42" si="8">SUM(AA42:AB42)</f>
        <v>16</v>
      </c>
      <c r="AD42" s="23">
        <f t="shared" ref="AD42" si="9">AA42/AC42</f>
        <v>0.875</v>
      </c>
    </row>
    <row r="43" spans="1:45" x14ac:dyDescent="0.2">
      <c r="B43" s="17" t="s">
        <v>437</v>
      </c>
      <c r="C43">
        <v>4</v>
      </c>
      <c r="D43">
        <v>5</v>
      </c>
      <c r="E43">
        <f t="shared" si="0"/>
        <v>9</v>
      </c>
      <c r="F43" s="19">
        <f t="shared" si="1"/>
        <v>0.44444444444444442</v>
      </c>
      <c r="H43" s="74" t="s">
        <v>1251</v>
      </c>
      <c r="I43" s="75"/>
      <c r="J43" s="75"/>
      <c r="K43" s="50">
        <f>SUM(K41:K42)</f>
        <v>33</v>
      </c>
      <c r="N43" s="17" t="s">
        <v>437</v>
      </c>
      <c r="O43">
        <v>2</v>
      </c>
      <c r="P43">
        <v>7</v>
      </c>
      <c r="Q43">
        <f t="shared" si="4"/>
        <v>9</v>
      </c>
      <c r="R43" s="19">
        <f t="shared" si="5"/>
        <v>0.22222222222222221</v>
      </c>
      <c r="S43" s="20"/>
      <c r="T43" s="17" t="s">
        <v>437</v>
      </c>
      <c r="U43">
        <v>2</v>
      </c>
      <c r="V43">
        <v>4</v>
      </c>
      <c r="W43">
        <f t="shared" si="6"/>
        <v>6</v>
      </c>
      <c r="X43" s="19">
        <f t="shared" si="7"/>
        <v>0.33333333333333331</v>
      </c>
      <c r="Z43" s="74" t="s">
        <v>1251</v>
      </c>
      <c r="AA43" s="75"/>
      <c r="AB43" s="75"/>
      <c r="AC43" s="50">
        <f>SUM(AC41:AC42)</f>
        <v>34</v>
      </c>
    </row>
    <row r="44" spans="1:45" x14ac:dyDescent="0.2">
      <c r="B44" s="17" t="s">
        <v>846</v>
      </c>
      <c r="C44">
        <v>7</v>
      </c>
      <c r="D44">
        <v>3</v>
      </c>
      <c r="E44">
        <f t="shared" si="0"/>
        <v>10</v>
      </c>
      <c r="F44" s="19">
        <f t="shared" si="1"/>
        <v>0.7</v>
      </c>
      <c r="N44" s="21" t="s">
        <v>846</v>
      </c>
      <c r="O44" s="22">
        <v>2</v>
      </c>
      <c r="P44" s="22">
        <v>8</v>
      </c>
      <c r="Q44" s="22">
        <f t="shared" si="4"/>
        <v>10</v>
      </c>
      <c r="R44" s="23">
        <f t="shared" si="5"/>
        <v>0.2</v>
      </c>
      <c r="T44" s="21" t="s">
        <v>846</v>
      </c>
      <c r="U44" s="22">
        <v>12</v>
      </c>
      <c r="V44" s="22">
        <v>5</v>
      </c>
      <c r="W44" s="22">
        <f t="shared" si="6"/>
        <v>17</v>
      </c>
      <c r="X44" s="23">
        <f t="shared" si="7"/>
        <v>0.70588235294117652</v>
      </c>
    </row>
    <row r="45" spans="1:45" x14ac:dyDescent="0.2">
      <c r="B45" s="17" t="s">
        <v>847</v>
      </c>
      <c r="C45">
        <v>8</v>
      </c>
      <c r="D45">
        <v>7</v>
      </c>
      <c r="E45">
        <f t="shared" si="0"/>
        <v>15</v>
      </c>
      <c r="F45" s="23">
        <f t="shared" si="1"/>
        <v>0.53333333333333333</v>
      </c>
      <c r="N45" s="74" t="s">
        <v>1251</v>
      </c>
      <c r="O45" s="75"/>
      <c r="P45" s="75"/>
      <c r="Q45" s="50">
        <f>SUM(Q41:Q44)</f>
        <v>34</v>
      </c>
      <c r="T45" s="74" t="s">
        <v>1251</v>
      </c>
      <c r="U45" s="75"/>
      <c r="V45" s="75"/>
      <c r="W45" s="50">
        <f>SUM(W41:W44)</f>
        <v>42</v>
      </c>
    </row>
    <row r="46" spans="1:45" x14ac:dyDescent="0.2">
      <c r="B46" s="74" t="s">
        <v>1251</v>
      </c>
      <c r="C46" s="75"/>
      <c r="D46" s="75"/>
      <c r="E46" s="50">
        <f>SUM(E41:E45)</f>
        <v>58</v>
      </c>
    </row>
    <row r="48" spans="1:45" x14ac:dyDescent="0.2">
      <c r="B48" s="14"/>
      <c r="C48" s="15" t="s">
        <v>838</v>
      </c>
      <c r="D48" s="15"/>
      <c r="E48" s="15"/>
      <c r="F48" s="16"/>
      <c r="H48" s="14"/>
      <c r="I48" s="15" t="s">
        <v>839</v>
      </c>
      <c r="J48" s="15"/>
      <c r="K48" s="15"/>
      <c r="L48" s="16"/>
      <c r="N48" s="14"/>
      <c r="O48" s="15" t="s">
        <v>840</v>
      </c>
      <c r="P48" s="15"/>
      <c r="Q48" s="15"/>
      <c r="R48" s="16"/>
    </row>
    <row r="49" spans="1:20" x14ac:dyDescent="0.2">
      <c r="B49" s="17"/>
      <c r="C49" t="s">
        <v>9</v>
      </c>
      <c r="D49" t="s">
        <v>300</v>
      </c>
      <c r="E49" t="s">
        <v>844</v>
      </c>
      <c r="F49" s="18" t="s">
        <v>845</v>
      </c>
      <c r="H49" s="17"/>
      <c r="I49" t="s">
        <v>9</v>
      </c>
      <c r="J49" t="s">
        <v>300</v>
      </c>
      <c r="K49" t="s">
        <v>844</v>
      </c>
      <c r="L49" s="18" t="s">
        <v>845</v>
      </c>
      <c r="N49" s="17"/>
      <c r="O49" t="s">
        <v>9</v>
      </c>
      <c r="P49" t="s">
        <v>300</v>
      </c>
      <c r="Q49" t="s">
        <v>844</v>
      </c>
      <c r="R49" s="18" t="s">
        <v>845</v>
      </c>
    </row>
    <row r="50" spans="1:20" x14ac:dyDescent="0.2">
      <c r="B50" s="17" t="s">
        <v>435</v>
      </c>
      <c r="C50">
        <v>1</v>
      </c>
      <c r="D50">
        <v>13</v>
      </c>
      <c r="E50">
        <f>SUM(C50:D50)</f>
        <v>14</v>
      </c>
      <c r="F50" s="19">
        <f>C50/E50</f>
        <v>7.1428571428571425E-2</v>
      </c>
      <c r="H50" s="17" t="s">
        <v>435</v>
      </c>
      <c r="I50">
        <v>1</v>
      </c>
      <c r="J50">
        <v>6</v>
      </c>
      <c r="K50">
        <f>SUM(I50:J50)</f>
        <v>7</v>
      </c>
      <c r="L50" s="19">
        <f t="shared" ref="L50:L52" si="10">I50/K50</f>
        <v>0.14285714285714285</v>
      </c>
      <c r="N50" s="17" t="s">
        <v>435</v>
      </c>
      <c r="O50">
        <v>9</v>
      </c>
      <c r="P50">
        <v>4</v>
      </c>
      <c r="Q50">
        <f>SUM(O50:P50)</f>
        <v>13</v>
      </c>
      <c r="R50" s="19">
        <f>O50/Q50</f>
        <v>0.69230769230769229</v>
      </c>
    </row>
    <row r="51" spans="1:20" x14ac:dyDescent="0.2">
      <c r="B51" s="17" t="s">
        <v>436</v>
      </c>
      <c r="C51">
        <v>4</v>
      </c>
      <c r="D51">
        <v>10</v>
      </c>
      <c r="E51">
        <f t="shared" ref="E51:E52" si="11">SUM(C51:D51)</f>
        <v>14</v>
      </c>
      <c r="F51" s="19">
        <f t="shared" ref="F51:F52" si="12">C51/E51</f>
        <v>0.2857142857142857</v>
      </c>
      <c r="H51" s="17" t="s">
        <v>436</v>
      </c>
      <c r="I51">
        <v>4</v>
      </c>
      <c r="J51">
        <v>7</v>
      </c>
      <c r="K51">
        <f>SUM(I51:J51)</f>
        <v>11</v>
      </c>
      <c r="L51" s="19">
        <f t="shared" si="10"/>
        <v>0.36363636363636365</v>
      </c>
      <c r="N51" s="17" t="s">
        <v>436</v>
      </c>
      <c r="O51">
        <v>8</v>
      </c>
      <c r="P51">
        <v>2</v>
      </c>
      <c r="Q51">
        <f t="shared" ref="Q51:Q52" si="13">SUM(O51:P51)</f>
        <v>10</v>
      </c>
      <c r="R51" s="19">
        <f t="shared" ref="R51:R52" si="14">O51/Q51</f>
        <v>0.8</v>
      </c>
    </row>
    <row r="52" spans="1:20" x14ac:dyDescent="0.2">
      <c r="B52" s="21" t="s">
        <v>437</v>
      </c>
      <c r="C52" s="22">
        <v>1</v>
      </c>
      <c r="D52" s="22">
        <v>6</v>
      </c>
      <c r="E52" s="22">
        <f t="shared" si="11"/>
        <v>7</v>
      </c>
      <c r="F52" s="23">
        <f t="shared" si="12"/>
        <v>0.14285714285714285</v>
      </c>
      <c r="G52" s="20"/>
      <c r="H52" s="21" t="s">
        <v>437</v>
      </c>
      <c r="I52" s="22">
        <v>1</v>
      </c>
      <c r="J52" s="22">
        <v>6</v>
      </c>
      <c r="K52" s="22">
        <f t="shared" ref="K52" si="15">SUM(I52:J52)</f>
        <v>7</v>
      </c>
      <c r="L52" s="23">
        <f t="shared" si="10"/>
        <v>0.14285714285714285</v>
      </c>
      <c r="N52" s="21" t="s">
        <v>437</v>
      </c>
      <c r="O52" s="22">
        <v>6</v>
      </c>
      <c r="P52" s="22">
        <v>4</v>
      </c>
      <c r="Q52" s="22">
        <f t="shared" si="13"/>
        <v>10</v>
      </c>
      <c r="R52" s="23">
        <f t="shared" si="14"/>
        <v>0.6</v>
      </c>
    </row>
    <row r="53" spans="1:20" x14ac:dyDescent="0.2">
      <c r="B53" s="74" t="s">
        <v>1251</v>
      </c>
      <c r="C53" s="75"/>
      <c r="D53" s="75"/>
      <c r="E53" s="50">
        <f>SUM(E50:E52)</f>
        <v>35</v>
      </c>
      <c r="F53" s="20"/>
      <c r="H53" s="74" t="s">
        <v>1251</v>
      </c>
      <c r="I53" s="75"/>
      <c r="J53" s="75"/>
      <c r="K53" s="50">
        <f>SUM(K50:K52)</f>
        <v>25</v>
      </c>
      <c r="L53" s="20"/>
      <c r="N53" s="74" t="s">
        <v>1251</v>
      </c>
      <c r="O53" s="75"/>
      <c r="P53" s="75"/>
      <c r="Q53" s="50">
        <f>SUM(Q50:Q52)</f>
        <v>33</v>
      </c>
      <c r="R53" s="20"/>
    </row>
    <row r="54" spans="1:20" x14ac:dyDescent="0.2">
      <c r="L54" s="20"/>
      <c r="R54" s="20"/>
      <c r="S54" s="4"/>
      <c r="T54" s="4"/>
    </row>
    <row r="56" spans="1:20" x14ac:dyDescent="0.2">
      <c r="A56" s="7" t="s">
        <v>1365</v>
      </c>
    </row>
    <row r="57" spans="1:20" x14ac:dyDescent="0.2">
      <c r="A57" t="s">
        <v>1514</v>
      </c>
    </row>
    <row r="58" spans="1:20" x14ac:dyDescent="0.2">
      <c r="A58" t="s">
        <v>727</v>
      </c>
    </row>
    <row r="60" spans="1:20" x14ac:dyDescent="0.2">
      <c r="A60" s="7" t="s">
        <v>1132</v>
      </c>
    </row>
    <row r="62" spans="1:20" x14ac:dyDescent="0.2">
      <c r="A62" s="55"/>
      <c r="B62" s="103" t="s">
        <v>1256</v>
      </c>
      <c r="C62" s="98"/>
      <c r="D62" s="99"/>
      <c r="E62" s="103" t="s">
        <v>1257</v>
      </c>
      <c r="F62" s="98"/>
      <c r="G62" s="99"/>
      <c r="H62" s="103" t="s">
        <v>1258</v>
      </c>
      <c r="I62" s="98"/>
      <c r="J62" s="99"/>
    </row>
    <row r="63" spans="1:20" x14ac:dyDescent="0.2">
      <c r="B63" s="17" t="s">
        <v>11</v>
      </c>
      <c r="C63" t="s">
        <v>12</v>
      </c>
      <c r="D63" s="18" t="s">
        <v>13</v>
      </c>
      <c r="E63" s="17" t="s">
        <v>11</v>
      </c>
      <c r="F63" t="s">
        <v>12</v>
      </c>
      <c r="G63" s="18" t="s">
        <v>13</v>
      </c>
      <c r="H63" s="17" t="s">
        <v>11</v>
      </c>
      <c r="I63" t="s">
        <v>12</v>
      </c>
      <c r="J63" s="18" t="s">
        <v>13</v>
      </c>
    </row>
    <row r="64" spans="1:20" x14ac:dyDescent="0.2">
      <c r="A64" s="53" t="s">
        <v>9</v>
      </c>
      <c r="B64" s="57">
        <v>0.66666666666666696</v>
      </c>
      <c r="C64" s="52">
        <v>0.79785381175694703</v>
      </c>
      <c r="D64" s="58">
        <v>0.50333997871156599</v>
      </c>
      <c r="E64" s="57">
        <v>0.73333333333333295</v>
      </c>
      <c r="F64" s="52">
        <v>0.858173366804037</v>
      </c>
      <c r="G64" s="58">
        <v>0.55552038304811202</v>
      </c>
      <c r="H64" s="57">
        <v>0.29411764705882398</v>
      </c>
      <c r="I64" s="52">
        <v>0.46168909794714402</v>
      </c>
      <c r="J64" s="58">
        <v>0.16834630670422401</v>
      </c>
    </row>
    <row r="65" spans="1:18" x14ac:dyDescent="0.2">
      <c r="A65" s="53" t="s">
        <v>300</v>
      </c>
      <c r="B65" s="59">
        <v>0.33333333333333298</v>
      </c>
      <c r="C65" s="60">
        <v>0.49666002128843401</v>
      </c>
      <c r="D65" s="61">
        <v>0.202146188243053</v>
      </c>
      <c r="E65" s="59">
        <v>0.266666666666667</v>
      </c>
      <c r="F65" s="60">
        <v>0.44447961695188798</v>
      </c>
      <c r="G65" s="61">
        <v>0.141826633195963</v>
      </c>
      <c r="H65" s="59">
        <v>0.70588235294117596</v>
      </c>
      <c r="I65" s="60">
        <v>0.83165369329577499</v>
      </c>
      <c r="J65" s="61">
        <v>0.53831090205285603</v>
      </c>
    </row>
    <row r="67" spans="1:18" x14ac:dyDescent="0.2">
      <c r="A67" s="7" t="s">
        <v>1133</v>
      </c>
    </row>
    <row r="69" spans="1:18" x14ac:dyDescent="0.2">
      <c r="B69" s="53" t="s">
        <v>14</v>
      </c>
      <c r="C69" s="52" t="s">
        <v>1261</v>
      </c>
      <c r="D69" s="52"/>
      <c r="E69" s="52"/>
      <c r="H69" s="53" t="s">
        <v>14</v>
      </c>
      <c r="I69" s="52" t="s">
        <v>1261</v>
      </c>
      <c r="J69" s="52"/>
      <c r="K69" s="52"/>
      <c r="O69" s="53" t="s">
        <v>14</v>
      </c>
      <c r="P69" s="52" t="s">
        <v>1261</v>
      </c>
      <c r="Q69" s="52"/>
      <c r="R69" s="52"/>
    </row>
    <row r="70" spans="1:18" x14ac:dyDescent="0.2">
      <c r="B70" s="53"/>
      <c r="C70" s="52"/>
      <c r="D70" s="52"/>
      <c r="E70" s="52"/>
      <c r="H70" s="53"/>
      <c r="I70" s="52"/>
      <c r="J70" s="52"/>
      <c r="K70" s="52"/>
      <c r="O70" s="53"/>
      <c r="P70" s="52"/>
      <c r="Q70" s="52"/>
      <c r="R70" s="52"/>
    </row>
    <row r="71" spans="1:18" x14ac:dyDescent="0.2">
      <c r="B71" s="53" t="s">
        <v>16</v>
      </c>
      <c r="C71" s="52"/>
      <c r="D71" s="52"/>
      <c r="E71" s="52"/>
      <c r="H71" s="53" t="s">
        <v>16</v>
      </c>
      <c r="I71" s="52"/>
      <c r="J71" s="52"/>
      <c r="K71" s="52"/>
      <c r="O71" s="53" t="s">
        <v>16</v>
      </c>
      <c r="P71" s="52"/>
      <c r="Q71" s="52"/>
      <c r="R71" s="52"/>
    </row>
    <row r="72" spans="1:18" x14ac:dyDescent="0.2">
      <c r="B72" s="53" t="s">
        <v>17</v>
      </c>
      <c r="C72" s="52" t="s">
        <v>18</v>
      </c>
      <c r="D72" s="52"/>
      <c r="E72" s="52"/>
      <c r="H72" s="53" t="s">
        <v>17</v>
      </c>
      <c r="I72" s="52" t="s">
        <v>18</v>
      </c>
      <c r="J72" s="52"/>
      <c r="K72" s="52"/>
      <c r="O72" s="53" t="s">
        <v>17</v>
      </c>
      <c r="P72" s="52" t="s">
        <v>18</v>
      </c>
      <c r="Q72" s="52"/>
      <c r="R72" s="52"/>
    </row>
    <row r="73" spans="1:18" x14ac:dyDescent="0.2">
      <c r="B73" s="53" t="s">
        <v>19</v>
      </c>
      <c r="C73" s="52">
        <v>0.6008</v>
      </c>
      <c r="D73" s="52"/>
      <c r="E73" s="52"/>
      <c r="H73" s="53" t="s">
        <v>19</v>
      </c>
      <c r="I73" s="52">
        <v>2.2000000000000001E-3</v>
      </c>
      <c r="J73" s="52"/>
      <c r="K73" s="52"/>
      <c r="O73" s="53" t="s">
        <v>19</v>
      </c>
      <c r="P73" s="52">
        <v>1E-3</v>
      </c>
      <c r="Q73" s="52"/>
      <c r="R73" s="52"/>
    </row>
    <row r="74" spans="1:18" x14ac:dyDescent="0.2">
      <c r="B74" s="53" t="s">
        <v>21</v>
      </c>
      <c r="C74" s="52" t="s">
        <v>44</v>
      </c>
      <c r="D74" s="52"/>
      <c r="E74" s="52"/>
      <c r="H74" s="53" t="s">
        <v>21</v>
      </c>
      <c r="I74" s="52" t="s">
        <v>56</v>
      </c>
      <c r="J74" s="52"/>
      <c r="K74" s="52"/>
      <c r="O74" s="53" t="s">
        <v>21</v>
      </c>
      <c r="P74" s="52" t="s">
        <v>83</v>
      </c>
      <c r="Q74" s="52"/>
      <c r="R74" s="52"/>
    </row>
    <row r="75" spans="1:18" x14ac:dyDescent="0.2">
      <c r="B75" s="53" t="s">
        <v>23</v>
      </c>
      <c r="C75" s="52" t="s">
        <v>24</v>
      </c>
      <c r="D75" s="52"/>
      <c r="E75" s="52"/>
      <c r="H75" s="53" t="s">
        <v>23</v>
      </c>
      <c r="I75" s="52" t="s">
        <v>24</v>
      </c>
      <c r="J75" s="52"/>
      <c r="K75" s="52"/>
      <c r="O75" s="53" t="s">
        <v>23</v>
      </c>
      <c r="P75" s="52" t="s">
        <v>24</v>
      </c>
      <c r="Q75" s="52"/>
      <c r="R75" s="52"/>
    </row>
    <row r="76" spans="1:18" x14ac:dyDescent="0.2">
      <c r="B76" s="53" t="s">
        <v>25</v>
      </c>
      <c r="C76" s="52" t="s">
        <v>45</v>
      </c>
      <c r="D76" s="52"/>
      <c r="E76" s="52"/>
      <c r="H76" s="53" t="s">
        <v>25</v>
      </c>
      <c r="I76" s="52" t="s">
        <v>26</v>
      </c>
      <c r="J76" s="52"/>
      <c r="K76" s="52"/>
      <c r="O76" s="53" t="s">
        <v>25</v>
      </c>
      <c r="P76" s="52" t="s">
        <v>26</v>
      </c>
      <c r="Q76" s="52"/>
      <c r="R76" s="52"/>
    </row>
    <row r="77" spans="1:18" x14ac:dyDescent="0.2">
      <c r="B77" s="53"/>
      <c r="C77" s="52"/>
      <c r="D77" s="52"/>
      <c r="E77" s="52"/>
      <c r="H77" s="53"/>
      <c r="I77" s="52"/>
      <c r="J77" s="52"/>
      <c r="K77" s="52"/>
      <c r="O77" s="53"/>
      <c r="P77" s="52"/>
      <c r="Q77" s="52"/>
      <c r="R77" s="52"/>
    </row>
    <row r="78" spans="1:18" x14ac:dyDescent="0.2">
      <c r="B78" s="53" t="s">
        <v>27</v>
      </c>
      <c r="C78" s="52" t="s">
        <v>1256</v>
      </c>
      <c r="D78" s="52" t="s">
        <v>1257</v>
      </c>
      <c r="E78" s="52" t="s">
        <v>28</v>
      </c>
      <c r="H78" s="53" t="s">
        <v>27</v>
      </c>
      <c r="I78" s="52" t="s">
        <v>1256</v>
      </c>
      <c r="J78" s="52" t="s">
        <v>1258</v>
      </c>
      <c r="K78" s="52" t="s">
        <v>28</v>
      </c>
      <c r="O78" s="53" t="s">
        <v>27</v>
      </c>
      <c r="P78" s="52" t="s">
        <v>1257</v>
      </c>
      <c r="Q78" s="52" t="s">
        <v>1258</v>
      </c>
      <c r="R78" s="52" t="s">
        <v>28</v>
      </c>
    </row>
    <row r="79" spans="1:18" x14ac:dyDescent="0.2">
      <c r="B79" s="53" t="s">
        <v>9</v>
      </c>
      <c r="C79" s="52">
        <v>24</v>
      </c>
      <c r="D79" s="52">
        <v>22</v>
      </c>
      <c r="E79" s="52">
        <v>46</v>
      </c>
      <c r="H79" s="53" t="s">
        <v>9</v>
      </c>
      <c r="I79" s="52">
        <v>24</v>
      </c>
      <c r="J79" s="52">
        <v>10</v>
      </c>
      <c r="K79" s="52">
        <v>34</v>
      </c>
      <c r="O79" s="53" t="s">
        <v>9</v>
      </c>
      <c r="P79" s="52">
        <v>22</v>
      </c>
      <c r="Q79" s="52">
        <v>10</v>
      </c>
      <c r="R79" s="52">
        <v>32</v>
      </c>
    </row>
    <row r="80" spans="1:18" x14ac:dyDescent="0.2">
      <c r="B80" s="53" t="s">
        <v>300</v>
      </c>
      <c r="C80" s="52">
        <v>12</v>
      </c>
      <c r="D80" s="52">
        <v>8</v>
      </c>
      <c r="E80" s="52">
        <v>20</v>
      </c>
      <c r="H80" s="53" t="s">
        <v>300</v>
      </c>
      <c r="I80" s="52">
        <v>12</v>
      </c>
      <c r="J80" s="52">
        <v>24</v>
      </c>
      <c r="K80" s="52">
        <v>36</v>
      </c>
      <c r="O80" s="53" t="s">
        <v>300</v>
      </c>
      <c r="P80" s="52">
        <v>8</v>
      </c>
      <c r="Q80" s="52">
        <v>24</v>
      </c>
      <c r="R80" s="52">
        <v>32</v>
      </c>
    </row>
    <row r="81" spans="1:18" x14ac:dyDescent="0.2">
      <c r="B81" s="53" t="s">
        <v>28</v>
      </c>
      <c r="C81" s="52">
        <v>36</v>
      </c>
      <c r="D81" s="52">
        <v>30</v>
      </c>
      <c r="E81" s="52">
        <v>66</v>
      </c>
      <c r="H81" s="53" t="s">
        <v>28</v>
      </c>
      <c r="I81" s="52">
        <v>36</v>
      </c>
      <c r="J81" s="52">
        <v>34</v>
      </c>
      <c r="K81" s="52">
        <v>70</v>
      </c>
      <c r="O81" s="53" t="s">
        <v>28</v>
      </c>
      <c r="P81" s="52">
        <v>30</v>
      </c>
      <c r="Q81" s="52">
        <v>34</v>
      </c>
      <c r="R81" s="52">
        <v>64</v>
      </c>
    </row>
    <row r="82" spans="1:18" x14ac:dyDescent="0.2">
      <c r="B82" s="53"/>
      <c r="C82" s="52"/>
      <c r="D82" s="52"/>
      <c r="E82" s="52"/>
      <c r="H82" s="53"/>
      <c r="I82" s="52"/>
      <c r="J82" s="52"/>
      <c r="K82" s="52"/>
      <c r="O82" s="53"/>
      <c r="P82" s="52"/>
      <c r="Q82" s="52"/>
      <c r="R82" s="52"/>
    </row>
    <row r="83" spans="1:18" x14ac:dyDescent="0.2">
      <c r="B83" s="53" t="s">
        <v>29</v>
      </c>
      <c r="C83" s="52" t="s">
        <v>1256</v>
      </c>
      <c r="D83" s="52" t="s">
        <v>1257</v>
      </c>
      <c r="E83" s="52"/>
      <c r="H83" s="53" t="s">
        <v>29</v>
      </c>
      <c r="I83" s="52" t="s">
        <v>1256</v>
      </c>
      <c r="J83" s="52" t="s">
        <v>1258</v>
      </c>
      <c r="K83" s="52"/>
      <c r="O83" s="53" t="s">
        <v>29</v>
      </c>
      <c r="P83" s="52" t="s">
        <v>1257</v>
      </c>
      <c r="Q83" s="52" t="s">
        <v>1258</v>
      </c>
      <c r="R83" s="52"/>
    </row>
    <row r="84" spans="1:18" x14ac:dyDescent="0.2">
      <c r="B84" s="53" t="s">
        <v>9</v>
      </c>
      <c r="C84" s="52" t="s">
        <v>678</v>
      </c>
      <c r="D84" s="52" t="s">
        <v>677</v>
      </c>
      <c r="E84" s="52"/>
      <c r="H84" s="53" t="s">
        <v>9</v>
      </c>
      <c r="I84" s="52" t="s">
        <v>394</v>
      </c>
      <c r="J84" s="52" t="s">
        <v>276</v>
      </c>
      <c r="K84" s="52"/>
      <c r="O84" s="53" t="s">
        <v>9</v>
      </c>
      <c r="P84" s="52" t="s">
        <v>113</v>
      </c>
      <c r="Q84" s="52" t="s">
        <v>114</v>
      </c>
      <c r="R84" s="52"/>
    </row>
    <row r="85" spans="1:18" x14ac:dyDescent="0.2">
      <c r="B85" s="53" t="s">
        <v>300</v>
      </c>
      <c r="C85" s="52" t="s">
        <v>112</v>
      </c>
      <c r="D85" s="52" t="s">
        <v>111</v>
      </c>
      <c r="E85" s="52"/>
      <c r="H85" s="53" t="s">
        <v>300</v>
      </c>
      <c r="I85" s="52" t="s">
        <v>147</v>
      </c>
      <c r="J85" s="52" t="s">
        <v>148</v>
      </c>
      <c r="K85" s="52"/>
      <c r="O85" s="53" t="s">
        <v>300</v>
      </c>
      <c r="P85" s="52" t="s">
        <v>310</v>
      </c>
      <c r="Q85" s="52" t="s">
        <v>309</v>
      </c>
      <c r="R85" s="52"/>
    </row>
    <row r="86" spans="1:18" x14ac:dyDescent="0.2">
      <c r="B86" s="53"/>
      <c r="C86" s="52"/>
      <c r="D86" s="52"/>
      <c r="E86" s="52"/>
      <c r="H86" s="53"/>
      <c r="I86" s="52"/>
      <c r="J86" s="52"/>
      <c r="K86" s="52"/>
      <c r="O86" s="53"/>
      <c r="P86" s="52"/>
      <c r="Q86" s="52"/>
      <c r="R86" s="52"/>
    </row>
    <row r="87" spans="1:18" x14ac:dyDescent="0.2">
      <c r="B87" s="53" t="s">
        <v>34</v>
      </c>
      <c r="C87" s="52" t="s">
        <v>1256</v>
      </c>
      <c r="D87" s="52" t="s">
        <v>1257</v>
      </c>
      <c r="E87" s="52"/>
      <c r="H87" s="53" t="s">
        <v>34</v>
      </c>
      <c r="I87" s="52" t="s">
        <v>1256</v>
      </c>
      <c r="J87" s="52" t="s">
        <v>1258</v>
      </c>
      <c r="K87" s="52"/>
      <c r="O87" s="53" t="s">
        <v>34</v>
      </c>
      <c r="P87" s="52" t="s">
        <v>1257</v>
      </c>
      <c r="Q87" s="52" t="s">
        <v>1258</v>
      </c>
      <c r="R87" s="52"/>
    </row>
    <row r="88" spans="1:18" x14ac:dyDescent="0.2">
      <c r="B88" s="53" t="s">
        <v>9</v>
      </c>
      <c r="C88" s="52" t="s">
        <v>148</v>
      </c>
      <c r="D88" s="52" t="s">
        <v>209</v>
      </c>
      <c r="E88" s="52"/>
      <c r="H88" s="53" t="s">
        <v>9</v>
      </c>
      <c r="I88" s="52" t="s">
        <v>148</v>
      </c>
      <c r="J88" s="52" t="s">
        <v>276</v>
      </c>
      <c r="K88" s="52"/>
      <c r="O88" s="53" t="s">
        <v>9</v>
      </c>
      <c r="P88" s="52" t="s">
        <v>209</v>
      </c>
      <c r="Q88" s="52" t="s">
        <v>276</v>
      </c>
      <c r="R88" s="52"/>
    </row>
    <row r="89" spans="1:18" x14ac:dyDescent="0.2">
      <c r="B89" s="53" t="s">
        <v>300</v>
      </c>
      <c r="C89" s="52" t="s">
        <v>147</v>
      </c>
      <c r="D89" s="52" t="s">
        <v>210</v>
      </c>
      <c r="E89" s="52"/>
      <c r="H89" s="53" t="s">
        <v>300</v>
      </c>
      <c r="I89" s="52" t="s">
        <v>147</v>
      </c>
      <c r="J89" s="52" t="s">
        <v>394</v>
      </c>
      <c r="K89" s="52"/>
      <c r="O89" s="53" t="s">
        <v>300</v>
      </c>
      <c r="P89" s="52" t="s">
        <v>210</v>
      </c>
      <c r="Q89" s="52" t="s">
        <v>394</v>
      </c>
      <c r="R89" s="52"/>
    </row>
    <row r="90" spans="1:18" x14ac:dyDescent="0.2">
      <c r="B90" s="53"/>
      <c r="C90" s="52"/>
      <c r="D90" s="52"/>
      <c r="E90" s="52"/>
      <c r="H90" s="53"/>
      <c r="I90" s="52"/>
      <c r="J90" s="52"/>
      <c r="K90" s="52"/>
      <c r="O90" s="53"/>
      <c r="P90" s="52"/>
      <c r="Q90" s="52"/>
      <c r="R90" s="52"/>
    </row>
    <row r="91" spans="1:18" x14ac:dyDescent="0.2">
      <c r="B91" s="53" t="s">
        <v>39</v>
      </c>
      <c r="C91" s="52" t="s">
        <v>1256</v>
      </c>
      <c r="D91" s="52" t="s">
        <v>1257</v>
      </c>
      <c r="E91" s="52"/>
      <c r="H91" s="53" t="s">
        <v>39</v>
      </c>
      <c r="I91" s="52" t="s">
        <v>1256</v>
      </c>
      <c r="J91" s="52" t="s">
        <v>1258</v>
      </c>
      <c r="K91" s="52"/>
      <c r="O91" s="53" t="s">
        <v>39</v>
      </c>
      <c r="P91" s="52" t="s">
        <v>1257</v>
      </c>
      <c r="Q91" s="52" t="s">
        <v>1258</v>
      </c>
      <c r="R91" s="52"/>
    </row>
    <row r="92" spans="1:18" x14ac:dyDescent="0.2">
      <c r="B92" s="53" t="s">
        <v>9</v>
      </c>
      <c r="C92" s="52" t="s">
        <v>222</v>
      </c>
      <c r="D92" s="52" t="s">
        <v>147</v>
      </c>
      <c r="E92" s="52"/>
      <c r="H92" s="53" t="s">
        <v>9</v>
      </c>
      <c r="I92" s="52" t="s">
        <v>1226</v>
      </c>
      <c r="J92" s="52" t="s">
        <v>116</v>
      </c>
      <c r="K92" s="52"/>
      <c r="O92" s="53" t="s">
        <v>9</v>
      </c>
      <c r="P92" s="52" t="s">
        <v>212</v>
      </c>
      <c r="Q92" s="52" t="s">
        <v>364</v>
      </c>
      <c r="R92" s="52"/>
    </row>
    <row r="93" spans="1:18" x14ac:dyDescent="0.2">
      <c r="B93" s="53" t="s">
        <v>300</v>
      </c>
      <c r="C93" s="52" t="s">
        <v>216</v>
      </c>
      <c r="D93" s="52" t="s">
        <v>1262</v>
      </c>
      <c r="E93" s="52"/>
      <c r="H93" s="53" t="s">
        <v>300</v>
      </c>
      <c r="I93" s="52" t="s">
        <v>282</v>
      </c>
      <c r="J93" s="52" t="s">
        <v>1226</v>
      </c>
      <c r="K93" s="52"/>
      <c r="O93" s="53" t="s">
        <v>300</v>
      </c>
      <c r="P93" s="52" t="s">
        <v>263</v>
      </c>
      <c r="Q93" s="52" t="s">
        <v>119</v>
      </c>
      <c r="R93" s="52"/>
    </row>
    <row r="94" spans="1:18" x14ac:dyDescent="0.2">
      <c r="O94" s="53"/>
      <c r="P94" s="52"/>
      <c r="Q94" s="52"/>
      <c r="R94" s="52"/>
    </row>
    <row r="95" spans="1:18" x14ac:dyDescent="0.2">
      <c r="A95" s="7" t="s">
        <v>1131</v>
      </c>
    </row>
    <row r="97" spans="1:18" x14ac:dyDescent="0.2">
      <c r="B97" s="14" t="s">
        <v>1515</v>
      </c>
      <c r="C97" s="15"/>
      <c r="D97" s="15"/>
      <c r="E97" s="15"/>
      <c r="F97" s="16"/>
      <c r="H97" s="14" t="s">
        <v>1516</v>
      </c>
      <c r="I97" s="15"/>
      <c r="J97" s="15"/>
      <c r="K97" s="15"/>
      <c r="L97" s="16"/>
      <c r="N97" s="14" t="s">
        <v>1517</v>
      </c>
      <c r="O97" s="15"/>
      <c r="P97" s="15"/>
      <c r="Q97" s="15"/>
      <c r="R97" s="16"/>
    </row>
    <row r="98" spans="1:18" x14ac:dyDescent="0.2">
      <c r="B98" s="17"/>
      <c r="C98" t="s">
        <v>9</v>
      </c>
      <c r="D98" t="s">
        <v>300</v>
      </c>
      <c r="E98" t="s">
        <v>844</v>
      </c>
      <c r="F98" s="18" t="s">
        <v>845</v>
      </c>
      <c r="H98" s="17"/>
      <c r="I98" t="s">
        <v>9</v>
      </c>
      <c r="J98" t="s">
        <v>300</v>
      </c>
      <c r="K98" t="s">
        <v>844</v>
      </c>
      <c r="L98" s="18" t="s">
        <v>845</v>
      </c>
      <c r="N98" s="17"/>
      <c r="O98" t="s">
        <v>9</v>
      </c>
      <c r="P98" t="s">
        <v>300</v>
      </c>
      <c r="Q98" t="s">
        <v>844</v>
      </c>
      <c r="R98" s="18" t="s">
        <v>845</v>
      </c>
    </row>
    <row r="99" spans="1:18" x14ac:dyDescent="0.2">
      <c r="B99" s="17" t="s">
        <v>435</v>
      </c>
      <c r="C99">
        <v>10</v>
      </c>
      <c r="D99">
        <v>5</v>
      </c>
      <c r="E99">
        <f>SUM(C99:D99)</f>
        <v>15</v>
      </c>
      <c r="F99" s="19">
        <f>C99/E99</f>
        <v>0.66666666666666663</v>
      </c>
      <c r="H99" s="17" t="s">
        <v>435</v>
      </c>
      <c r="I99">
        <v>5</v>
      </c>
      <c r="J99">
        <v>0</v>
      </c>
      <c r="K99">
        <f>SUM(I99:J99)</f>
        <v>5</v>
      </c>
      <c r="L99" s="19">
        <f>I99/K99</f>
        <v>1</v>
      </c>
      <c r="N99" s="17" t="s">
        <v>435</v>
      </c>
      <c r="O99">
        <v>3</v>
      </c>
      <c r="P99">
        <v>9</v>
      </c>
      <c r="Q99">
        <f>SUM(O99:P99)</f>
        <v>12</v>
      </c>
      <c r="R99" s="19">
        <f>O99/Q99</f>
        <v>0.25</v>
      </c>
    </row>
    <row r="100" spans="1:18" x14ac:dyDescent="0.2">
      <c r="B100" s="17" t="s">
        <v>436</v>
      </c>
      <c r="C100">
        <v>7</v>
      </c>
      <c r="D100">
        <v>3</v>
      </c>
      <c r="E100">
        <f t="shared" ref="E100:E101" si="16">SUM(C100:D100)</f>
        <v>10</v>
      </c>
      <c r="F100" s="19">
        <f t="shared" ref="F100:F101" si="17">C100/E100</f>
        <v>0.7</v>
      </c>
      <c r="H100" s="17" t="s">
        <v>436</v>
      </c>
      <c r="I100">
        <v>6</v>
      </c>
      <c r="J100">
        <v>3</v>
      </c>
      <c r="K100">
        <f t="shared" ref="K100:K102" si="18">SUM(I100:J100)</f>
        <v>9</v>
      </c>
      <c r="L100" s="19">
        <f t="shared" ref="L100:L102" si="19">I100/K100</f>
        <v>0.66666666666666663</v>
      </c>
      <c r="N100" s="17" t="s">
        <v>436</v>
      </c>
      <c r="O100">
        <v>5</v>
      </c>
      <c r="P100">
        <v>8</v>
      </c>
      <c r="Q100">
        <f t="shared" ref="Q100:Q101" si="20">SUM(O100:P100)</f>
        <v>13</v>
      </c>
      <c r="R100" s="19">
        <f t="shared" ref="R100:R101" si="21">O100/Q100</f>
        <v>0.38461538461538464</v>
      </c>
    </row>
    <row r="101" spans="1:18" x14ac:dyDescent="0.2">
      <c r="B101" s="21" t="s">
        <v>437</v>
      </c>
      <c r="C101" s="22">
        <v>7</v>
      </c>
      <c r="D101" s="22">
        <v>4</v>
      </c>
      <c r="E101" s="22">
        <f t="shared" si="16"/>
        <v>11</v>
      </c>
      <c r="F101" s="23">
        <f t="shared" si="17"/>
        <v>0.63636363636363635</v>
      </c>
      <c r="H101" s="17" t="s">
        <v>437</v>
      </c>
      <c r="I101">
        <v>7</v>
      </c>
      <c r="J101">
        <v>2</v>
      </c>
      <c r="K101">
        <f t="shared" si="18"/>
        <v>9</v>
      </c>
      <c r="L101" s="19">
        <f t="shared" si="19"/>
        <v>0.77777777777777779</v>
      </c>
      <c r="N101" s="21" t="s">
        <v>437</v>
      </c>
      <c r="O101" s="22">
        <v>2</v>
      </c>
      <c r="P101" s="22">
        <v>7</v>
      </c>
      <c r="Q101" s="22">
        <f t="shared" si="20"/>
        <v>9</v>
      </c>
      <c r="R101" s="23">
        <f t="shared" si="21"/>
        <v>0.22222222222222221</v>
      </c>
    </row>
    <row r="102" spans="1:18" x14ac:dyDescent="0.2">
      <c r="B102" s="21" t="s">
        <v>1251</v>
      </c>
      <c r="C102" s="22"/>
      <c r="D102" s="22"/>
      <c r="E102" s="30">
        <f>SUM(E99:E101)</f>
        <v>36</v>
      </c>
      <c r="H102" s="21" t="s">
        <v>846</v>
      </c>
      <c r="I102" s="22">
        <v>4</v>
      </c>
      <c r="J102" s="22">
        <v>3</v>
      </c>
      <c r="K102" s="22">
        <f t="shared" si="18"/>
        <v>7</v>
      </c>
      <c r="L102" s="23">
        <f t="shared" si="19"/>
        <v>0.5714285714285714</v>
      </c>
      <c r="N102" s="72" t="s">
        <v>1251</v>
      </c>
      <c r="O102" s="73"/>
      <c r="P102" s="73"/>
      <c r="Q102" s="30">
        <f>SUM(Q99:Q101)</f>
        <v>34</v>
      </c>
    </row>
    <row r="103" spans="1:18" x14ac:dyDescent="0.2">
      <c r="H103" s="104" t="s">
        <v>1251</v>
      </c>
      <c r="I103" s="105"/>
      <c r="J103" s="105"/>
      <c r="K103" s="30">
        <f>SUM(K99:K101)</f>
        <v>23</v>
      </c>
    </row>
    <row r="106" spans="1:18" x14ac:dyDescent="0.2">
      <c r="A106" s="7" t="s">
        <v>1513</v>
      </c>
    </row>
    <row r="107" spans="1:18" x14ac:dyDescent="0.2">
      <c r="A107" t="s">
        <v>1095</v>
      </c>
    </row>
    <row r="109" spans="1:18" x14ac:dyDescent="0.2">
      <c r="A109" t="s">
        <v>728</v>
      </c>
      <c r="D109" t="s">
        <v>512</v>
      </c>
    </row>
    <row r="111" spans="1:18" x14ac:dyDescent="0.2">
      <c r="A111" s="7" t="s">
        <v>1132</v>
      </c>
    </row>
    <row r="112" spans="1:18" x14ac:dyDescent="0.2">
      <c r="A112" s="2"/>
      <c r="O112" s="4"/>
      <c r="P112" s="4"/>
      <c r="Q112" s="4"/>
    </row>
    <row r="113" spans="1:13" x14ac:dyDescent="0.2">
      <c r="B113" s="76" t="s">
        <v>1096</v>
      </c>
      <c r="C113" s="77"/>
      <c r="D113" s="78"/>
      <c r="E113" s="76" t="s">
        <v>1097</v>
      </c>
      <c r="F113" s="77"/>
      <c r="G113" s="78"/>
      <c r="H113" s="76" t="s">
        <v>2</v>
      </c>
      <c r="I113" s="77"/>
      <c r="J113" s="78"/>
      <c r="K113" s="77" t="s">
        <v>4</v>
      </c>
      <c r="L113" s="77"/>
      <c r="M113" s="78"/>
    </row>
    <row r="114" spans="1:13" x14ac:dyDescent="0.2">
      <c r="A114" s="3" t="s">
        <v>9</v>
      </c>
      <c r="B114" s="17" t="s">
        <v>11</v>
      </c>
      <c r="C114" t="s">
        <v>12</v>
      </c>
      <c r="D114" s="18" t="s">
        <v>13</v>
      </c>
      <c r="E114" s="17" t="s">
        <v>11</v>
      </c>
      <c r="F114" t="s">
        <v>12</v>
      </c>
      <c r="G114" s="18" t="s">
        <v>13</v>
      </c>
      <c r="H114" s="17" t="s">
        <v>11</v>
      </c>
      <c r="I114" t="s">
        <v>12</v>
      </c>
      <c r="J114" s="18" t="s">
        <v>13</v>
      </c>
      <c r="K114" t="s">
        <v>11</v>
      </c>
      <c r="L114" t="s">
        <v>12</v>
      </c>
      <c r="M114" s="18" t="s">
        <v>13</v>
      </c>
    </row>
    <row r="115" spans="1:13" x14ac:dyDescent="0.2">
      <c r="A115" s="3" t="s">
        <v>300</v>
      </c>
      <c r="B115" s="40">
        <v>0.31818181818181801</v>
      </c>
      <c r="C115" s="1">
        <v>0.46556896062182201</v>
      </c>
      <c r="D115" s="41">
        <v>0.19999307710853401</v>
      </c>
      <c r="E115" s="40">
        <v>0.967741935483871</v>
      </c>
      <c r="F115" s="1">
        <v>0.99834537760040198</v>
      </c>
      <c r="G115" s="41">
        <v>0.83805894835275097</v>
      </c>
      <c r="H115" s="45">
        <v>0.238095238095238</v>
      </c>
      <c r="I115" s="4">
        <v>0.45091173682950703</v>
      </c>
      <c r="J115" s="46">
        <v>0.106280130226365</v>
      </c>
      <c r="K115" s="4">
        <v>0.67741935483870996</v>
      </c>
      <c r="L115" s="4">
        <v>0.81430573433640796</v>
      </c>
      <c r="M115" s="46">
        <v>0.50141009308085704</v>
      </c>
    </row>
    <row r="116" spans="1:13" x14ac:dyDescent="0.2">
      <c r="A116" s="3"/>
      <c r="B116" s="42">
        <v>0.68181818181818199</v>
      </c>
      <c r="C116" s="43">
        <v>0.80000692289146602</v>
      </c>
      <c r="D116" s="44">
        <v>0.53443103937817804</v>
      </c>
      <c r="E116" s="42">
        <v>3.2258064516128997E-2</v>
      </c>
      <c r="F116" s="43">
        <v>0.16194105164724901</v>
      </c>
      <c r="G116" s="44">
        <v>1.6546223995984001E-3</v>
      </c>
      <c r="H116" s="47">
        <v>0.76190476190476197</v>
      </c>
      <c r="I116" s="48">
        <v>0.89371986977363505</v>
      </c>
      <c r="J116" s="49">
        <v>0.54908826317049297</v>
      </c>
      <c r="K116" s="48">
        <v>0.32258064516128998</v>
      </c>
      <c r="L116" s="48">
        <v>0.49858990691914301</v>
      </c>
      <c r="M116" s="49">
        <v>0.18569426566359201</v>
      </c>
    </row>
    <row r="117" spans="1:13" x14ac:dyDescent="0.2">
      <c r="A117" s="7" t="s">
        <v>1133</v>
      </c>
      <c r="B117" s="1"/>
      <c r="C117" s="1"/>
      <c r="D117" s="1"/>
      <c r="E117" s="1"/>
      <c r="F117" s="1"/>
      <c r="G117" s="1"/>
    </row>
    <row r="118" spans="1:13" x14ac:dyDescent="0.2">
      <c r="K118" s="4"/>
    </row>
    <row r="119" spans="1:13" x14ac:dyDescent="0.2">
      <c r="B119" s="3" t="s">
        <v>14</v>
      </c>
      <c r="C119" s="1" t="s">
        <v>1098</v>
      </c>
      <c r="D119" s="1"/>
      <c r="E119" s="1"/>
      <c r="H119" s="5" t="s">
        <v>14</v>
      </c>
      <c r="I119" s="4"/>
      <c r="J119" s="4"/>
      <c r="K119" s="4"/>
    </row>
    <row r="120" spans="1:13" x14ac:dyDescent="0.2">
      <c r="B120" s="3"/>
      <c r="C120" s="1"/>
      <c r="D120" s="1"/>
      <c r="E120" s="1"/>
      <c r="H120" s="5"/>
      <c r="I120" s="4"/>
      <c r="J120" s="4"/>
      <c r="K120" s="4"/>
    </row>
    <row r="121" spans="1:13" x14ac:dyDescent="0.2">
      <c r="B121" s="3" t="s">
        <v>16</v>
      </c>
      <c r="C121" s="1"/>
      <c r="D121" s="1"/>
      <c r="E121" s="1"/>
      <c r="H121" s="5" t="s">
        <v>16</v>
      </c>
      <c r="I121" s="4"/>
      <c r="J121" s="4"/>
      <c r="K121" s="4"/>
    </row>
    <row r="122" spans="1:13" x14ac:dyDescent="0.2">
      <c r="B122" s="3" t="s">
        <v>17</v>
      </c>
      <c r="C122" s="1" t="s">
        <v>18</v>
      </c>
      <c r="D122" s="1"/>
      <c r="E122" s="1"/>
      <c r="H122" s="5" t="s">
        <v>17</v>
      </c>
      <c r="I122" s="4" t="s">
        <v>18</v>
      </c>
      <c r="J122" s="4"/>
      <c r="K122" s="4"/>
    </row>
    <row r="123" spans="1:13" x14ac:dyDescent="0.2">
      <c r="B123" s="3" t="s">
        <v>19</v>
      </c>
      <c r="C123" s="1" t="s">
        <v>20</v>
      </c>
      <c r="D123" s="1"/>
      <c r="E123" s="1"/>
      <c r="H123" s="5" t="s">
        <v>19</v>
      </c>
      <c r="I123" s="4">
        <v>4.1999999999999997E-3</v>
      </c>
      <c r="J123" s="4"/>
      <c r="K123" s="4"/>
    </row>
    <row r="124" spans="1:13" x14ac:dyDescent="0.2">
      <c r="B124" s="3" t="s">
        <v>21</v>
      </c>
      <c r="C124" s="1" t="s">
        <v>22</v>
      </c>
      <c r="D124" s="1"/>
      <c r="E124" s="1"/>
      <c r="H124" s="5" t="s">
        <v>21</v>
      </c>
      <c r="I124" s="4" t="s">
        <v>56</v>
      </c>
      <c r="J124" s="4"/>
      <c r="K124" s="4"/>
    </row>
    <row r="125" spans="1:13" x14ac:dyDescent="0.2">
      <c r="B125" s="3" t="s">
        <v>23</v>
      </c>
      <c r="C125" s="1" t="s">
        <v>24</v>
      </c>
      <c r="D125" s="1"/>
      <c r="E125" s="1"/>
      <c r="H125" s="5" t="s">
        <v>23</v>
      </c>
      <c r="I125" s="4" t="s">
        <v>24</v>
      </c>
      <c r="J125" s="4"/>
      <c r="K125" s="4"/>
    </row>
    <row r="126" spans="1:13" x14ac:dyDescent="0.2">
      <c r="B126" s="3" t="s">
        <v>25</v>
      </c>
      <c r="C126" s="1" t="s">
        <v>26</v>
      </c>
      <c r="D126" s="1"/>
      <c r="E126" s="1"/>
      <c r="H126" s="5" t="s">
        <v>25</v>
      </c>
      <c r="I126" s="4" t="s">
        <v>26</v>
      </c>
      <c r="J126" s="4"/>
      <c r="K126" s="4"/>
    </row>
    <row r="127" spans="1:13" x14ac:dyDescent="0.2">
      <c r="B127" s="3"/>
      <c r="C127" s="1"/>
      <c r="D127" s="1"/>
      <c r="E127" s="1"/>
      <c r="H127" s="5"/>
      <c r="I127" s="4"/>
      <c r="J127" s="4"/>
      <c r="K127" s="4" t="s">
        <v>28</v>
      </c>
    </row>
    <row r="128" spans="1:13" x14ac:dyDescent="0.2">
      <c r="B128" s="3" t="s">
        <v>27</v>
      </c>
      <c r="C128" s="1" t="s">
        <v>1096</v>
      </c>
      <c r="D128" s="1" t="s">
        <v>1097</v>
      </c>
      <c r="E128" s="1" t="s">
        <v>28</v>
      </c>
      <c r="H128" s="5" t="s">
        <v>27</v>
      </c>
      <c r="I128" s="4" t="s">
        <v>2</v>
      </c>
      <c r="J128" s="4" t="s">
        <v>4</v>
      </c>
      <c r="K128" s="4">
        <v>26</v>
      </c>
    </row>
    <row r="129" spans="1:11" x14ac:dyDescent="0.2">
      <c r="B129" s="3" t="s">
        <v>9</v>
      </c>
      <c r="C129" s="1">
        <v>14</v>
      </c>
      <c r="D129" s="1">
        <v>30</v>
      </c>
      <c r="E129" s="1">
        <v>44</v>
      </c>
      <c r="H129" s="5" t="s">
        <v>129</v>
      </c>
      <c r="I129" s="4">
        <v>5</v>
      </c>
      <c r="J129" s="4">
        <v>21</v>
      </c>
      <c r="K129" s="4">
        <v>26</v>
      </c>
    </row>
    <row r="130" spans="1:11" x14ac:dyDescent="0.2">
      <c r="B130" s="3" t="s">
        <v>300</v>
      </c>
      <c r="C130" s="1">
        <v>30</v>
      </c>
      <c r="D130" s="1">
        <v>1</v>
      </c>
      <c r="E130" s="1">
        <v>31</v>
      </c>
      <c r="H130" s="5" t="s">
        <v>130</v>
      </c>
      <c r="I130" s="4">
        <v>16</v>
      </c>
      <c r="J130" s="4">
        <v>10</v>
      </c>
      <c r="K130" s="4">
        <v>52</v>
      </c>
    </row>
    <row r="131" spans="1:11" x14ac:dyDescent="0.2">
      <c r="B131" s="3" t="s">
        <v>28</v>
      </c>
      <c r="C131" s="1">
        <v>44</v>
      </c>
      <c r="D131" s="1">
        <v>31</v>
      </c>
      <c r="E131" s="1">
        <v>75</v>
      </c>
      <c r="H131" s="5" t="s">
        <v>28</v>
      </c>
      <c r="I131" s="4">
        <v>21</v>
      </c>
      <c r="J131" s="4">
        <v>31</v>
      </c>
      <c r="K131" s="4"/>
    </row>
    <row r="132" spans="1:11" x14ac:dyDescent="0.2">
      <c r="B132" s="3"/>
      <c r="C132" s="1"/>
      <c r="D132" s="1"/>
      <c r="E132" s="1"/>
      <c r="H132" s="5"/>
      <c r="I132" s="4"/>
      <c r="J132" s="4"/>
      <c r="K132" s="4"/>
    </row>
    <row r="133" spans="1:11" x14ac:dyDescent="0.2">
      <c r="B133" s="3" t="s">
        <v>29</v>
      </c>
      <c r="C133" s="1" t="s">
        <v>1096</v>
      </c>
      <c r="D133" s="1" t="s">
        <v>1097</v>
      </c>
      <c r="E133" s="1"/>
      <c r="H133" s="5" t="s">
        <v>29</v>
      </c>
      <c r="I133" s="4" t="s">
        <v>2</v>
      </c>
      <c r="J133" s="4" t="s">
        <v>4</v>
      </c>
      <c r="K133" s="4"/>
    </row>
    <row r="134" spans="1:11" x14ac:dyDescent="0.2">
      <c r="B134" s="3" t="s">
        <v>9</v>
      </c>
      <c r="C134" s="1" t="s">
        <v>75</v>
      </c>
      <c r="D134" s="1" t="s">
        <v>1099</v>
      </c>
      <c r="E134" s="1"/>
      <c r="H134" s="5" t="s">
        <v>129</v>
      </c>
      <c r="I134" s="4" t="s">
        <v>221</v>
      </c>
      <c r="J134" s="4" t="s">
        <v>808</v>
      </c>
      <c r="K134" s="4"/>
    </row>
    <row r="135" spans="1:11" x14ac:dyDescent="0.2">
      <c r="B135" s="3" t="s">
        <v>300</v>
      </c>
      <c r="C135" s="1" t="s">
        <v>1100</v>
      </c>
      <c r="D135" s="1" t="s">
        <v>1101</v>
      </c>
      <c r="E135" s="1"/>
      <c r="H135" s="5" t="s">
        <v>130</v>
      </c>
      <c r="I135" s="4" t="s">
        <v>474</v>
      </c>
      <c r="J135" s="4" t="s">
        <v>53</v>
      </c>
      <c r="K135" s="4"/>
    </row>
    <row r="136" spans="1:11" x14ac:dyDescent="0.2">
      <c r="B136" s="3"/>
      <c r="C136" s="1"/>
      <c r="D136" s="1"/>
      <c r="E136" s="1"/>
      <c r="H136" s="5"/>
      <c r="I136" s="4"/>
      <c r="J136" s="4"/>
      <c r="K136" s="4"/>
    </row>
    <row r="137" spans="1:11" x14ac:dyDescent="0.2">
      <c r="B137" s="3" t="s">
        <v>34</v>
      </c>
      <c r="C137" s="1" t="s">
        <v>1096</v>
      </c>
      <c r="D137" s="1" t="s">
        <v>1097</v>
      </c>
      <c r="E137" s="1"/>
      <c r="H137" s="5" t="s">
        <v>34</v>
      </c>
      <c r="I137" s="4" t="s">
        <v>2</v>
      </c>
      <c r="J137" s="4" t="s">
        <v>4</v>
      </c>
      <c r="K137" s="4"/>
    </row>
    <row r="138" spans="1:11" x14ac:dyDescent="0.2">
      <c r="B138" s="3" t="s">
        <v>9</v>
      </c>
      <c r="C138" s="1" t="s">
        <v>75</v>
      </c>
      <c r="D138" s="1" t="s">
        <v>1100</v>
      </c>
      <c r="E138" s="1"/>
      <c r="H138" s="5" t="s">
        <v>129</v>
      </c>
      <c r="I138" s="4" t="s">
        <v>1201</v>
      </c>
      <c r="J138" s="4" t="s">
        <v>427</v>
      </c>
      <c r="K138" s="4"/>
    </row>
    <row r="139" spans="1:11" x14ac:dyDescent="0.2">
      <c r="B139" s="3" t="s">
        <v>300</v>
      </c>
      <c r="C139" s="1" t="s">
        <v>1099</v>
      </c>
      <c r="D139" s="1" t="s">
        <v>1101</v>
      </c>
      <c r="E139" s="1"/>
      <c r="H139" s="5" t="s">
        <v>130</v>
      </c>
      <c r="I139" s="4" t="s">
        <v>1202</v>
      </c>
      <c r="J139" s="4" t="s">
        <v>428</v>
      </c>
      <c r="K139" s="4"/>
    </row>
    <row r="140" spans="1:11" x14ac:dyDescent="0.2">
      <c r="B140" s="3"/>
      <c r="C140" s="1"/>
      <c r="D140" s="1"/>
      <c r="E140" s="1"/>
      <c r="H140" s="5"/>
      <c r="I140" s="4"/>
      <c r="J140" s="4"/>
      <c r="K140" s="4"/>
    </row>
    <row r="141" spans="1:11" x14ac:dyDescent="0.2">
      <c r="B141" s="3" t="s">
        <v>39</v>
      </c>
      <c r="C141" s="1" t="s">
        <v>1096</v>
      </c>
      <c r="D141" s="1" t="s">
        <v>1097</v>
      </c>
      <c r="E141" s="1"/>
      <c r="H141" s="5" t="s">
        <v>39</v>
      </c>
      <c r="I141" s="4" t="s">
        <v>2</v>
      </c>
      <c r="J141" s="4" t="s">
        <v>4</v>
      </c>
      <c r="K141" s="4"/>
    </row>
    <row r="142" spans="1:11" x14ac:dyDescent="0.2">
      <c r="B142" s="3" t="s">
        <v>9</v>
      </c>
      <c r="C142" s="1" t="s">
        <v>1102</v>
      </c>
      <c r="D142" s="1" t="s">
        <v>111</v>
      </c>
      <c r="E142" s="1"/>
      <c r="H142" s="5" t="s">
        <v>129</v>
      </c>
      <c r="I142" s="4" t="s">
        <v>1169</v>
      </c>
      <c r="J142" s="4" t="s">
        <v>1199</v>
      </c>
      <c r="K142" s="4"/>
    </row>
    <row r="143" spans="1:11" x14ac:dyDescent="0.2">
      <c r="B143" s="3" t="s">
        <v>300</v>
      </c>
      <c r="C143" s="1" t="s">
        <v>111</v>
      </c>
      <c r="D143" s="1" t="s">
        <v>1103</v>
      </c>
      <c r="E143" s="1"/>
      <c r="H143" s="5" t="s">
        <v>130</v>
      </c>
      <c r="I143" s="4" t="s">
        <v>710</v>
      </c>
      <c r="J143" s="4" t="s">
        <v>221</v>
      </c>
    </row>
    <row r="144" spans="1:11" x14ac:dyDescent="0.2">
      <c r="A144" s="7" t="s">
        <v>1131</v>
      </c>
    </row>
    <row r="145" spans="2:24" x14ac:dyDescent="0.2">
      <c r="K145" s="15"/>
      <c r="L145" s="16"/>
      <c r="N145" s="14"/>
      <c r="O145" s="15" t="s">
        <v>839</v>
      </c>
      <c r="P145" s="15"/>
      <c r="Q145" s="15"/>
      <c r="R145" s="16"/>
      <c r="T145" s="14"/>
      <c r="U145" s="15" t="s">
        <v>840</v>
      </c>
      <c r="V145" s="15"/>
      <c r="W145" s="15"/>
      <c r="X145" s="16"/>
    </row>
    <row r="146" spans="2:24" x14ac:dyDescent="0.2">
      <c r="B146" s="14" t="s">
        <v>1104</v>
      </c>
      <c r="C146" s="15"/>
      <c r="D146" s="15"/>
      <c r="E146" s="15"/>
      <c r="F146" s="16"/>
      <c r="H146" s="14" t="s">
        <v>1105</v>
      </c>
      <c r="I146" s="15"/>
      <c r="J146" s="15"/>
      <c r="K146" t="s">
        <v>844</v>
      </c>
      <c r="L146" s="18" t="s">
        <v>845</v>
      </c>
      <c r="N146" s="17"/>
      <c r="O146" t="s">
        <v>9</v>
      </c>
      <c r="P146" t="s">
        <v>300</v>
      </c>
      <c r="Q146" t="s">
        <v>844</v>
      </c>
      <c r="R146" s="18" t="s">
        <v>845</v>
      </c>
      <c r="T146" s="17"/>
      <c r="U146" t="s">
        <v>9</v>
      </c>
      <c r="V146" t="s">
        <v>300</v>
      </c>
      <c r="W146" t="s">
        <v>844</v>
      </c>
      <c r="X146" s="18" t="s">
        <v>845</v>
      </c>
    </row>
    <row r="147" spans="2:24" x14ac:dyDescent="0.2">
      <c r="B147" s="17"/>
      <c r="C147" t="s">
        <v>9</v>
      </c>
      <c r="D147" t="s">
        <v>300</v>
      </c>
      <c r="E147" t="s">
        <v>844</v>
      </c>
      <c r="F147" s="18" t="s">
        <v>845</v>
      </c>
      <c r="H147" s="17"/>
      <c r="I147" t="s">
        <v>9</v>
      </c>
      <c r="J147" t="s">
        <v>300</v>
      </c>
      <c r="K147">
        <f t="shared" ref="K147:K153" si="22">SUM(I148:J148)</f>
        <v>12</v>
      </c>
      <c r="L147" s="19">
        <f t="shared" ref="L147:L153" si="23">I148/K147</f>
        <v>1</v>
      </c>
      <c r="N147" s="17" t="s">
        <v>435</v>
      </c>
      <c r="O147">
        <v>0</v>
      </c>
      <c r="P147">
        <v>8</v>
      </c>
      <c r="Q147">
        <f>SUM(O147:P147)</f>
        <v>8</v>
      </c>
      <c r="R147" s="19">
        <f>O147/Q147</f>
        <v>0</v>
      </c>
      <c r="T147" s="17" t="s">
        <v>435</v>
      </c>
      <c r="U147">
        <v>8</v>
      </c>
      <c r="V147">
        <v>2</v>
      </c>
      <c r="W147">
        <f>SUM(U147:V147)</f>
        <v>10</v>
      </c>
      <c r="X147" s="19">
        <f>U147/W147</f>
        <v>0.8</v>
      </c>
    </row>
    <row r="148" spans="2:24" x14ac:dyDescent="0.2">
      <c r="B148" s="17" t="s">
        <v>435</v>
      </c>
      <c r="C148">
        <v>2</v>
      </c>
      <c r="D148">
        <v>7</v>
      </c>
      <c r="E148">
        <f>SUM(C148:D148)</f>
        <v>9</v>
      </c>
      <c r="F148" s="19">
        <f>C148/E148</f>
        <v>0.22222222222222221</v>
      </c>
      <c r="H148" s="17" t="s">
        <v>435</v>
      </c>
      <c r="I148">
        <v>12</v>
      </c>
      <c r="J148">
        <v>0</v>
      </c>
      <c r="K148">
        <f t="shared" si="22"/>
        <v>2</v>
      </c>
      <c r="L148" s="19">
        <f t="shared" si="23"/>
        <v>1</v>
      </c>
      <c r="N148" s="17" t="s">
        <v>436</v>
      </c>
      <c r="O148">
        <v>1</v>
      </c>
      <c r="P148">
        <v>6</v>
      </c>
      <c r="Q148">
        <f>SUM(O148:P148)</f>
        <v>7</v>
      </c>
      <c r="R148" s="19">
        <f>O148/Q148</f>
        <v>0.14285714285714285</v>
      </c>
      <c r="T148" s="17" t="s">
        <v>436</v>
      </c>
      <c r="U148">
        <v>11</v>
      </c>
      <c r="V148">
        <v>1</v>
      </c>
      <c r="W148">
        <f t="shared" ref="W148:W149" si="24">SUM(U148:V148)</f>
        <v>12</v>
      </c>
      <c r="X148" s="19">
        <f t="shared" ref="X148:X149" si="25">U148/W148</f>
        <v>0.91666666666666663</v>
      </c>
    </row>
    <row r="149" spans="2:24" x14ac:dyDescent="0.2">
      <c r="B149" s="17" t="s">
        <v>436</v>
      </c>
      <c r="C149">
        <v>2</v>
      </c>
      <c r="D149">
        <v>9</v>
      </c>
      <c r="E149">
        <f t="shared" ref="E149:E151" si="26">SUM(C149:D149)</f>
        <v>11</v>
      </c>
      <c r="F149" s="19">
        <f t="shared" ref="F149:F151" si="27">C149/E149</f>
        <v>0.18181818181818182</v>
      </c>
      <c r="H149" s="17" t="s">
        <v>436</v>
      </c>
      <c r="I149">
        <v>2</v>
      </c>
      <c r="J149">
        <v>0</v>
      </c>
      <c r="K149">
        <f t="shared" si="22"/>
        <v>2</v>
      </c>
      <c r="L149" s="19">
        <f t="shared" si="23"/>
        <v>1</v>
      </c>
      <c r="N149" s="21" t="s">
        <v>437</v>
      </c>
      <c r="O149" s="22">
        <v>4</v>
      </c>
      <c r="P149" s="22">
        <v>7</v>
      </c>
      <c r="Q149" s="22">
        <f>SUM(O149:P149)</f>
        <v>11</v>
      </c>
      <c r="R149" s="23">
        <f>O149/Q149</f>
        <v>0.36363636363636365</v>
      </c>
      <c r="T149" s="21" t="s">
        <v>437</v>
      </c>
      <c r="U149" s="22">
        <v>5</v>
      </c>
      <c r="V149" s="22">
        <v>4</v>
      </c>
      <c r="W149" s="22">
        <f t="shared" si="24"/>
        <v>9</v>
      </c>
      <c r="X149" s="23">
        <f t="shared" si="25"/>
        <v>0.55555555555555558</v>
      </c>
    </row>
    <row r="150" spans="2:24" x14ac:dyDescent="0.2">
      <c r="B150" s="17" t="s">
        <v>437</v>
      </c>
      <c r="C150">
        <v>2</v>
      </c>
      <c r="D150">
        <v>11</v>
      </c>
      <c r="E150">
        <f t="shared" si="26"/>
        <v>13</v>
      </c>
      <c r="F150" s="19">
        <f t="shared" si="27"/>
        <v>0.15384615384615385</v>
      </c>
      <c r="H150" s="17" t="s">
        <v>437</v>
      </c>
      <c r="I150">
        <v>2</v>
      </c>
      <c r="J150">
        <v>0</v>
      </c>
      <c r="K150">
        <f t="shared" si="22"/>
        <v>4</v>
      </c>
      <c r="L150" s="19">
        <f t="shared" si="23"/>
        <v>1</v>
      </c>
      <c r="N150" s="74" t="s">
        <v>1251</v>
      </c>
      <c r="O150" s="75"/>
      <c r="P150" s="75"/>
      <c r="Q150" s="50">
        <f>SUM(Q147:Q149)</f>
        <v>26</v>
      </c>
      <c r="T150" s="74" t="s">
        <v>1251</v>
      </c>
      <c r="U150" s="75"/>
      <c r="V150" s="75"/>
      <c r="W150" s="50">
        <f>SUM(W147:W149)</f>
        <v>31</v>
      </c>
    </row>
    <row r="151" spans="2:24" x14ac:dyDescent="0.2">
      <c r="B151" s="17" t="s">
        <v>846</v>
      </c>
      <c r="C151" s="22">
        <v>8</v>
      </c>
      <c r="D151" s="22">
        <v>3</v>
      </c>
      <c r="E151" s="22">
        <f t="shared" si="26"/>
        <v>11</v>
      </c>
      <c r="F151" s="23">
        <f t="shared" si="27"/>
        <v>0.72727272727272729</v>
      </c>
      <c r="H151" s="17" t="s">
        <v>846</v>
      </c>
      <c r="I151">
        <v>4</v>
      </c>
      <c r="J151">
        <v>0</v>
      </c>
      <c r="K151">
        <f t="shared" si="22"/>
        <v>5</v>
      </c>
      <c r="L151" s="19">
        <f t="shared" si="23"/>
        <v>0.8</v>
      </c>
    </row>
    <row r="152" spans="2:24" x14ac:dyDescent="0.2">
      <c r="B152" s="74" t="s">
        <v>1251</v>
      </c>
      <c r="C152" s="75"/>
      <c r="D152" s="75"/>
      <c r="E152" s="50">
        <f>SUM(E148:E151)</f>
        <v>44</v>
      </c>
      <c r="H152" s="17" t="s">
        <v>847</v>
      </c>
      <c r="I152">
        <v>4</v>
      </c>
      <c r="J152">
        <v>1</v>
      </c>
      <c r="K152">
        <f t="shared" si="22"/>
        <v>3</v>
      </c>
      <c r="L152" s="19">
        <f t="shared" si="23"/>
        <v>1</v>
      </c>
    </row>
    <row r="153" spans="2:24" x14ac:dyDescent="0.2">
      <c r="H153" s="17" t="s">
        <v>848</v>
      </c>
      <c r="I153">
        <v>3</v>
      </c>
      <c r="J153">
        <v>0</v>
      </c>
      <c r="K153" s="22">
        <f t="shared" si="22"/>
        <v>3</v>
      </c>
      <c r="L153" s="23">
        <f t="shared" si="23"/>
        <v>1</v>
      </c>
    </row>
    <row r="154" spans="2:24" x14ac:dyDescent="0.2">
      <c r="H154" s="21" t="s">
        <v>855</v>
      </c>
      <c r="I154" s="22">
        <v>3</v>
      </c>
      <c r="J154" s="22">
        <v>0</v>
      </c>
      <c r="K154" s="50">
        <f>SUM(K147:K153)</f>
        <v>31</v>
      </c>
    </row>
    <row r="155" spans="2:24" x14ac:dyDescent="0.2">
      <c r="H155" s="74" t="s">
        <v>1251</v>
      </c>
      <c r="I155" s="75"/>
      <c r="J155" s="75"/>
    </row>
  </sheetData>
  <mergeCells count="28">
    <mergeCell ref="B152:D152"/>
    <mergeCell ref="H155:J155"/>
    <mergeCell ref="N150:P150"/>
    <mergeCell ref="T150:V150"/>
    <mergeCell ref="N45:P45"/>
    <mergeCell ref="T45:V45"/>
    <mergeCell ref="K113:M113"/>
    <mergeCell ref="B113:D113"/>
    <mergeCell ref="E113:G113"/>
    <mergeCell ref="H113:J113"/>
    <mergeCell ref="B62:D62"/>
    <mergeCell ref="E62:G62"/>
    <mergeCell ref="H62:J62"/>
    <mergeCell ref="H103:J103"/>
    <mergeCell ref="Z43:AB43"/>
    <mergeCell ref="B53:D53"/>
    <mergeCell ref="H53:J53"/>
    <mergeCell ref="N53:P53"/>
    <mergeCell ref="W6:Y6"/>
    <mergeCell ref="Q6:S6"/>
    <mergeCell ref="T6:V6"/>
    <mergeCell ref="K6:M6"/>
    <mergeCell ref="N6:P6"/>
    <mergeCell ref="B6:D6"/>
    <mergeCell ref="E6:G6"/>
    <mergeCell ref="H6:J6"/>
    <mergeCell ref="B46:D46"/>
    <mergeCell ref="H43:J4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183B4-FEB0-41F7-8344-E19C5006A2CA}">
  <dimension ref="A1:C30"/>
  <sheetViews>
    <sheetView topLeftCell="A7" workbookViewId="0">
      <selection activeCell="A30" sqref="A30"/>
    </sheetView>
  </sheetViews>
  <sheetFormatPr baseColWidth="10" defaultColWidth="8.83203125" defaultRowHeight="15" x14ac:dyDescent="0.2"/>
  <cols>
    <col min="1" max="1" width="42.1640625" customWidth="1"/>
    <col min="2" max="2" width="18.1640625" customWidth="1"/>
  </cols>
  <sheetData>
    <row r="1" spans="1:3" x14ac:dyDescent="0.2">
      <c r="A1" t="s">
        <v>512</v>
      </c>
      <c r="C1" t="s">
        <v>1114</v>
      </c>
    </row>
    <row r="2" spans="1:3" x14ac:dyDescent="0.2">
      <c r="A2" t="s">
        <v>516</v>
      </c>
      <c r="C2" t="s">
        <v>1114</v>
      </c>
    </row>
    <row r="3" spans="1:3" x14ac:dyDescent="0.2">
      <c r="A3" t="s">
        <v>514</v>
      </c>
      <c r="C3" t="s">
        <v>515</v>
      </c>
    </row>
    <row r="4" spans="1:3" x14ac:dyDescent="0.2">
      <c r="A4" t="s">
        <v>518</v>
      </c>
      <c r="C4" t="s">
        <v>517</v>
      </c>
    </row>
    <row r="5" spans="1:3" x14ac:dyDescent="0.2">
      <c r="A5" t="s">
        <v>519</v>
      </c>
      <c r="C5" t="s">
        <v>560</v>
      </c>
    </row>
    <row r="6" spans="1:3" x14ac:dyDescent="0.2">
      <c r="A6" t="s">
        <v>521</v>
      </c>
      <c r="C6" t="s">
        <v>520</v>
      </c>
    </row>
    <row r="7" spans="1:3" x14ac:dyDescent="0.2">
      <c r="A7" t="s">
        <v>522</v>
      </c>
      <c r="C7" t="s">
        <v>523</v>
      </c>
    </row>
    <row r="8" spans="1:3" x14ac:dyDescent="0.2">
      <c r="A8" t="s">
        <v>524</v>
      </c>
      <c r="C8" t="s">
        <v>525</v>
      </c>
    </row>
    <row r="9" spans="1:3" x14ac:dyDescent="0.2">
      <c r="A9" t="s">
        <v>526</v>
      </c>
      <c r="C9" t="s">
        <v>1260</v>
      </c>
    </row>
    <row r="10" spans="1:3" x14ac:dyDescent="0.2">
      <c r="A10" t="s">
        <v>527</v>
      </c>
      <c r="C10" t="s">
        <v>528</v>
      </c>
    </row>
    <row r="11" spans="1:3" x14ac:dyDescent="0.2">
      <c r="A11" t="s">
        <v>529</v>
      </c>
      <c r="C11" t="s">
        <v>530</v>
      </c>
    </row>
    <row r="12" spans="1:3" x14ac:dyDescent="0.2">
      <c r="A12" t="s">
        <v>531</v>
      </c>
      <c r="C12" t="s">
        <v>532</v>
      </c>
    </row>
    <row r="13" spans="1:3" x14ac:dyDescent="0.2">
      <c r="A13" t="s">
        <v>533</v>
      </c>
      <c r="C13" t="s">
        <v>534</v>
      </c>
    </row>
    <row r="14" spans="1:3" x14ac:dyDescent="0.2">
      <c r="A14" t="s">
        <v>535</v>
      </c>
      <c r="C14" s="8" t="s">
        <v>536</v>
      </c>
    </row>
    <row r="15" spans="1:3" x14ac:dyDescent="0.2">
      <c r="A15" t="s">
        <v>537</v>
      </c>
      <c r="C15" t="s">
        <v>538</v>
      </c>
    </row>
    <row r="16" spans="1:3" x14ac:dyDescent="0.2">
      <c r="A16" t="s">
        <v>540</v>
      </c>
      <c r="C16" t="s">
        <v>539</v>
      </c>
    </row>
    <row r="17" spans="1:3" x14ac:dyDescent="0.2">
      <c r="A17" t="s">
        <v>542</v>
      </c>
      <c r="C17" t="s">
        <v>541</v>
      </c>
    </row>
    <row r="18" spans="1:3" x14ac:dyDescent="0.2">
      <c r="A18" t="s">
        <v>543</v>
      </c>
      <c r="C18" t="s">
        <v>544</v>
      </c>
    </row>
    <row r="19" spans="1:3" x14ac:dyDescent="0.2">
      <c r="A19" t="s">
        <v>545</v>
      </c>
      <c r="C19" t="s">
        <v>546</v>
      </c>
    </row>
    <row r="20" spans="1:3" x14ac:dyDescent="0.2">
      <c r="A20" t="s">
        <v>572</v>
      </c>
      <c r="C20" t="s">
        <v>571</v>
      </c>
    </row>
    <row r="21" spans="1:3" x14ac:dyDescent="0.2">
      <c r="A21" t="s">
        <v>548</v>
      </c>
      <c r="C21" t="s">
        <v>547</v>
      </c>
    </row>
    <row r="22" spans="1:3" x14ac:dyDescent="0.2">
      <c r="A22" t="s">
        <v>549</v>
      </c>
      <c r="C22" t="s">
        <v>550</v>
      </c>
    </row>
    <row r="23" spans="1:3" x14ac:dyDescent="0.2">
      <c r="A23" t="s">
        <v>551</v>
      </c>
      <c r="C23" t="s">
        <v>544</v>
      </c>
    </row>
    <row r="24" spans="1:3" x14ac:dyDescent="0.2">
      <c r="A24" t="s">
        <v>552</v>
      </c>
      <c r="C24" t="s">
        <v>553</v>
      </c>
    </row>
    <row r="25" spans="1:3" x14ac:dyDescent="0.2">
      <c r="A25" s="9" t="s">
        <v>554</v>
      </c>
      <c r="C25" t="s">
        <v>546</v>
      </c>
    </row>
    <row r="26" spans="1:3" x14ac:dyDescent="0.2">
      <c r="A26" t="s">
        <v>555</v>
      </c>
      <c r="C26" t="s">
        <v>556</v>
      </c>
    </row>
    <row r="27" spans="1:3" x14ac:dyDescent="0.2">
      <c r="A27" t="s">
        <v>557</v>
      </c>
      <c r="C27" t="s">
        <v>573</v>
      </c>
    </row>
    <row r="28" spans="1:3" x14ac:dyDescent="0.2">
      <c r="A28" t="s">
        <v>559</v>
      </c>
      <c r="C28" t="s">
        <v>558</v>
      </c>
    </row>
    <row r="29" spans="1:3" x14ac:dyDescent="0.2">
      <c r="A29" t="s">
        <v>1259</v>
      </c>
      <c r="C29" t="s">
        <v>1260</v>
      </c>
    </row>
    <row r="30" spans="1:3" x14ac:dyDescent="0.2">
      <c r="A30" t="s">
        <v>1367</v>
      </c>
      <c r="C30" t="s">
        <v>13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1C071-F52C-4177-8D10-79B499E988EC}">
  <dimension ref="A1:BH189"/>
  <sheetViews>
    <sheetView topLeftCell="R79" workbookViewId="0">
      <selection activeCell="AD85" sqref="AD85:AH109"/>
    </sheetView>
  </sheetViews>
  <sheetFormatPr baseColWidth="10" defaultColWidth="8.83203125" defaultRowHeight="15" x14ac:dyDescent="0.2"/>
  <sheetData>
    <row r="1" spans="1:60" x14ac:dyDescent="0.2">
      <c r="A1" s="7" t="s">
        <v>235</v>
      </c>
    </row>
    <row r="2" spans="1:60" x14ac:dyDescent="0.2">
      <c r="A2" s="7"/>
    </row>
    <row r="3" spans="1:60" x14ac:dyDescent="0.2">
      <c r="A3" t="s">
        <v>564</v>
      </c>
      <c r="D3" t="s">
        <v>860</v>
      </c>
    </row>
    <row r="4" spans="1:60" x14ac:dyDescent="0.2">
      <c r="D4" t="s">
        <v>854</v>
      </c>
    </row>
    <row r="5" spans="1:60" x14ac:dyDescent="0.2">
      <c r="D5" t="s">
        <v>861</v>
      </c>
    </row>
    <row r="6" spans="1:60" x14ac:dyDescent="0.2">
      <c r="A6" t="s">
        <v>726</v>
      </c>
    </row>
    <row r="8" spans="1:60" x14ac:dyDescent="0.2">
      <c r="A8" s="7" t="s">
        <v>1132</v>
      </c>
    </row>
    <row r="9" spans="1:60" x14ac:dyDescent="0.2">
      <c r="A9" s="6"/>
      <c r="B9" s="79" t="s">
        <v>237</v>
      </c>
      <c r="C9" s="80"/>
      <c r="D9" s="81"/>
      <c r="E9" s="79" t="s">
        <v>238</v>
      </c>
      <c r="F9" s="80"/>
      <c r="G9" s="81"/>
      <c r="H9" s="79" t="s">
        <v>239</v>
      </c>
      <c r="I9" s="80"/>
      <c r="J9" s="81"/>
      <c r="K9" s="79" t="s">
        <v>240</v>
      </c>
      <c r="L9" s="80"/>
      <c r="M9" s="81"/>
      <c r="N9" s="79" t="s">
        <v>241</v>
      </c>
      <c r="O9" s="80"/>
      <c r="P9" s="81"/>
      <c r="Q9" s="79" t="s">
        <v>242</v>
      </c>
      <c r="R9" s="80"/>
      <c r="S9" s="81"/>
      <c r="T9" s="79" t="s">
        <v>243</v>
      </c>
      <c r="U9" s="80"/>
      <c r="V9" s="81"/>
      <c r="W9" s="79" t="s">
        <v>244</v>
      </c>
      <c r="X9" s="80"/>
      <c r="Y9" s="81"/>
      <c r="Z9" s="79" t="s">
        <v>245</v>
      </c>
      <c r="AA9" s="80"/>
      <c r="AB9" s="81"/>
    </row>
    <row r="10" spans="1:60" x14ac:dyDescent="0.2">
      <c r="B10" s="17" t="s">
        <v>11</v>
      </c>
      <c r="C10" t="s">
        <v>12</v>
      </c>
      <c r="D10" s="18" t="s">
        <v>13</v>
      </c>
      <c r="E10" s="17" t="s">
        <v>11</v>
      </c>
      <c r="F10" t="s">
        <v>12</v>
      </c>
      <c r="G10" s="18" t="s">
        <v>13</v>
      </c>
      <c r="H10" s="17" t="s">
        <v>11</v>
      </c>
      <c r="I10" t="s">
        <v>12</v>
      </c>
      <c r="J10" s="18" t="s">
        <v>13</v>
      </c>
      <c r="K10" s="17" t="s">
        <v>11</v>
      </c>
      <c r="L10" t="s">
        <v>12</v>
      </c>
      <c r="M10" s="18" t="s">
        <v>13</v>
      </c>
      <c r="N10" s="17" t="s">
        <v>11</v>
      </c>
      <c r="O10" t="s">
        <v>12</v>
      </c>
      <c r="P10" s="18" t="s">
        <v>13</v>
      </c>
      <c r="Q10" s="17" t="s">
        <v>11</v>
      </c>
      <c r="R10" t="s">
        <v>12</v>
      </c>
      <c r="S10" s="18" t="s">
        <v>13</v>
      </c>
      <c r="T10" s="17" t="s">
        <v>11</v>
      </c>
      <c r="U10" t="s">
        <v>12</v>
      </c>
      <c r="V10" s="18" t="s">
        <v>13</v>
      </c>
      <c r="W10" s="17" t="s">
        <v>11</v>
      </c>
      <c r="X10" t="s">
        <v>12</v>
      </c>
      <c r="Y10" s="18" t="s">
        <v>13</v>
      </c>
      <c r="Z10" s="17" t="s">
        <v>11</v>
      </c>
      <c r="AA10" t="s">
        <v>12</v>
      </c>
      <c r="AB10" s="18" t="s">
        <v>13</v>
      </c>
    </row>
    <row r="11" spans="1:60" x14ac:dyDescent="0.2">
      <c r="A11" s="5" t="s">
        <v>9</v>
      </c>
      <c r="B11" s="45">
        <v>0.71428571428571397</v>
      </c>
      <c r="C11" s="4">
        <v>0.83673463763565303</v>
      </c>
      <c r="D11" s="46">
        <v>0.54945065136817395</v>
      </c>
      <c r="E11" s="45">
        <v>0.82857142857142896</v>
      </c>
      <c r="F11" s="4">
        <v>0.91897359946298396</v>
      </c>
      <c r="G11" s="46">
        <v>0.67317717700955104</v>
      </c>
      <c r="H11" s="45">
        <v>0.3</v>
      </c>
      <c r="I11" s="4">
        <v>0.43750350464453402</v>
      </c>
      <c r="J11" s="46">
        <v>0.19103553500880999</v>
      </c>
      <c r="K11" s="45">
        <v>0.82142857142857095</v>
      </c>
      <c r="L11" s="4">
        <v>0.92121498054395701</v>
      </c>
      <c r="M11" s="46">
        <v>0.64408575210657104</v>
      </c>
      <c r="N11" s="45">
        <v>0.42857142857142899</v>
      </c>
      <c r="O11" s="4">
        <v>0.59142588856025102</v>
      </c>
      <c r="P11" s="46">
        <v>0.27984568177180702</v>
      </c>
      <c r="Q11" s="45">
        <v>0.81081081081081097</v>
      </c>
      <c r="R11" s="4">
        <v>0.90520021269688</v>
      </c>
      <c r="S11" s="46">
        <v>0.65795303070161604</v>
      </c>
      <c r="T11" s="45">
        <v>0.83870967741935498</v>
      </c>
      <c r="U11" s="4">
        <v>0.92907375556634697</v>
      </c>
      <c r="V11" s="46">
        <v>0.67365646041206795</v>
      </c>
      <c r="W11" s="45">
        <v>0.21875</v>
      </c>
      <c r="X11" s="4">
        <v>0.38754993649243502</v>
      </c>
      <c r="Y11" s="46">
        <v>0.11023836252604199</v>
      </c>
      <c r="Z11" s="45">
        <v>0.394736842105263</v>
      </c>
      <c r="AA11" s="4">
        <v>0.55282132003957396</v>
      </c>
      <c r="AB11" s="46">
        <v>0.25598075748160098</v>
      </c>
    </row>
    <row r="12" spans="1:60" x14ac:dyDescent="0.2">
      <c r="A12" s="5" t="s">
        <v>10</v>
      </c>
      <c r="B12" s="47">
        <v>0.28571428571428598</v>
      </c>
      <c r="C12" s="48">
        <v>0.450549348631826</v>
      </c>
      <c r="D12" s="49">
        <v>0.16326536236434699</v>
      </c>
      <c r="E12" s="47">
        <v>0.17142857142857101</v>
      </c>
      <c r="F12" s="48">
        <v>0.32682282299044901</v>
      </c>
      <c r="G12" s="49">
        <v>8.1026400537016E-2</v>
      </c>
      <c r="H12" s="47">
        <v>0.7</v>
      </c>
      <c r="I12" s="48">
        <v>0.80896446499119101</v>
      </c>
      <c r="J12" s="49">
        <v>0.56249649535546598</v>
      </c>
      <c r="K12" s="47">
        <v>0.17857142857142899</v>
      </c>
      <c r="L12" s="48">
        <v>0.35591424789342901</v>
      </c>
      <c r="M12" s="49">
        <v>7.8785019456042799E-2</v>
      </c>
      <c r="N12" s="47">
        <v>0.57142857142857095</v>
      </c>
      <c r="O12" s="48">
        <v>0.72015431822819298</v>
      </c>
      <c r="P12" s="49">
        <v>0.40857411143974898</v>
      </c>
      <c r="Q12" s="47">
        <v>0.18918918918918901</v>
      </c>
      <c r="R12" s="48">
        <v>0.34204696929838402</v>
      </c>
      <c r="S12" s="49">
        <v>9.4799787303120206E-2</v>
      </c>
      <c r="T12" s="47">
        <v>0.16129032258064499</v>
      </c>
      <c r="U12" s="48">
        <v>0.326343539587932</v>
      </c>
      <c r="V12" s="49">
        <v>7.0926244433653196E-2</v>
      </c>
      <c r="W12" s="47">
        <v>0.78125</v>
      </c>
      <c r="X12" s="48">
        <v>0.88976163747395798</v>
      </c>
      <c r="Y12" s="49">
        <v>0.61245006350756503</v>
      </c>
      <c r="Z12" s="47">
        <v>0.60526315789473695</v>
      </c>
      <c r="AA12" s="48">
        <v>0.74401924251839902</v>
      </c>
      <c r="AB12" s="49">
        <v>0.44717867996042598</v>
      </c>
    </row>
    <row r="15" spans="1:60" x14ac:dyDescent="0.2">
      <c r="A15" s="7" t="s">
        <v>1130</v>
      </c>
    </row>
    <row r="16" spans="1:60" x14ac:dyDescent="0.2">
      <c r="B16" s="5" t="s">
        <v>14</v>
      </c>
      <c r="C16" s="4" t="s">
        <v>246</v>
      </c>
      <c r="D16" s="4"/>
      <c r="E16" s="4"/>
      <c r="G16" s="5" t="s">
        <v>14</v>
      </c>
      <c r="H16" s="4" t="s">
        <v>246</v>
      </c>
      <c r="I16" s="4"/>
      <c r="J16" s="4"/>
      <c r="L16" s="5" t="s">
        <v>14</v>
      </c>
      <c r="M16" s="4" t="s">
        <v>246</v>
      </c>
      <c r="N16" s="4"/>
      <c r="O16" s="4"/>
      <c r="Q16" s="5" t="s">
        <v>14</v>
      </c>
      <c r="R16" s="4" t="s">
        <v>246</v>
      </c>
      <c r="S16" s="4"/>
      <c r="T16" s="4"/>
      <c r="V16" s="5" t="s">
        <v>14</v>
      </c>
      <c r="W16" s="4" t="s">
        <v>246</v>
      </c>
      <c r="X16" s="4"/>
      <c r="Y16" s="4"/>
      <c r="AA16" s="5" t="s">
        <v>14</v>
      </c>
      <c r="AB16" s="4" t="s">
        <v>246</v>
      </c>
      <c r="AC16" s="4"/>
      <c r="AD16" s="4"/>
      <c r="AF16" s="5" t="s">
        <v>14</v>
      </c>
      <c r="AG16" s="4" t="s">
        <v>246</v>
      </c>
      <c r="AH16" s="4"/>
      <c r="AI16" s="4"/>
      <c r="AK16" t="s">
        <v>14</v>
      </c>
      <c r="AL16" t="s">
        <v>246</v>
      </c>
      <c r="AP16" s="53" t="s">
        <v>14</v>
      </c>
      <c r="AQ16" s="52" t="s">
        <v>246</v>
      </c>
      <c r="AR16" s="52"/>
      <c r="AS16" s="52"/>
      <c r="AU16" s="53" t="s">
        <v>14</v>
      </c>
      <c r="AV16" s="52" t="s">
        <v>246</v>
      </c>
      <c r="AW16" s="52"/>
      <c r="AX16" s="52"/>
      <c r="AZ16" t="s">
        <v>14</v>
      </c>
      <c r="BA16" t="s">
        <v>246</v>
      </c>
      <c r="BE16" s="53" t="s">
        <v>14</v>
      </c>
      <c r="BF16" s="52" t="s">
        <v>246</v>
      </c>
      <c r="BG16" s="52"/>
      <c r="BH16" s="52"/>
    </row>
    <row r="17" spans="2:60" x14ac:dyDescent="0.2">
      <c r="B17" s="5"/>
      <c r="C17" s="4"/>
      <c r="D17" s="4"/>
      <c r="E17" s="4"/>
      <c r="G17" s="5"/>
      <c r="H17" s="4"/>
      <c r="I17" s="4"/>
      <c r="J17" s="4"/>
      <c r="L17" s="5"/>
      <c r="M17" s="4"/>
      <c r="N17" s="4"/>
      <c r="O17" s="4"/>
      <c r="Q17" s="5"/>
      <c r="R17" s="4"/>
      <c r="S17" s="4"/>
      <c r="T17" s="4"/>
      <c r="V17" s="5"/>
      <c r="W17" s="4"/>
      <c r="X17" s="4"/>
      <c r="Y17" s="4"/>
      <c r="AA17" s="5"/>
      <c r="AB17" s="4"/>
      <c r="AC17" s="4"/>
      <c r="AD17" s="4"/>
      <c r="AF17" s="5"/>
      <c r="AG17" s="4"/>
      <c r="AH17" s="4"/>
      <c r="AI17" s="4"/>
      <c r="AP17" s="53"/>
      <c r="AQ17" s="52"/>
      <c r="AR17" s="52"/>
      <c r="AS17" s="52"/>
      <c r="AU17" s="53"/>
      <c r="AV17" s="52"/>
      <c r="AW17" s="52"/>
      <c r="AX17" s="52"/>
      <c r="BE17" s="53"/>
      <c r="BF17" s="52"/>
      <c r="BG17" s="52"/>
      <c r="BH17" s="52"/>
    </row>
    <row r="18" spans="2:60" x14ac:dyDescent="0.2">
      <c r="B18" s="5" t="s">
        <v>16</v>
      </c>
      <c r="C18" s="4"/>
      <c r="D18" s="4"/>
      <c r="E18" s="4"/>
      <c r="G18" s="5" t="s">
        <v>16</v>
      </c>
      <c r="H18" s="4"/>
      <c r="I18" s="4"/>
      <c r="J18" s="4"/>
      <c r="L18" s="5" t="s">
        <v>16</v>
      </c>
      <c r="M18" s="4"/>
      <c r="N18" s="4"/>
      <c r="O18" s="4"/>
      <c r="Q18" s="5" t="s">
        <v>16</v>
      </c>
      <c r="R18" s="4"/>
      <c r="S18" s="4"/>
      <c r="T18" s="4"/>
      <c r="V18" s="5" t="s">
        <v>16</v>
      </c>
      <c r="W18" s="4"/>
      <c r="X18" s="4"/>
      <c r="Y18" s="4"/>
      <c r="AA18" s="5" t="s">
        <v>16</v>
      </c>
      <c r="AB18" s="4"/>
      <c r="AC18" s="4"/>
      <c r="AD18" s="4"/>
      <c r="AF18" s="5" t="s">
        <v>16</v>
      </c>
      <c r="AG18" s="4"/>
      <c r="AH18" s="4"/>
      <c r="AI18" s="4"/>
      <c r="AK18" t="s">
        <v>16</v>
      </c>
      <c r="AP18" s="53" t="s">
        <v>16</v>
      </c>
      <c r="AQ18" s="52"/>
      <c r="AR18" s="52"/>
      <c r="AS18" s="52"/>
      <c r="AU18" s="53" t="s">
        <v>16</v>
      </c>
      <c r="AV18" s="52"/>
      <c r="AW18" s="52"/>
      <c r="AX18" s="52"/>
      <c r="AZ18" t="s">
        <v>16</v>
      </c>
      <c r="BE18" s="53" t="s">
        <v>16</v>
      </c>
      <c r="BF18" s="52"/>
      <c r="BG18" s="52"/>
      <c r="BH18" s="52"/>
    </row>
    <row r="19" spans="2:60" x14ac:dyDescent="0.2">
      <c r="B19" s="5" t="s">
        <v>17</v>
      </c>
      <c r="C19" s="4" t="s">
        <v>18</v>
      </c>
      <c r="D19" s="4"/>
      <c r="E19" s="4"/>
      <c r="G19" s="5" t="s">
        <v>17</v>
      </c>
      <c r="H19" s="4" t="s">
        <v>18</v>
      </c>
      <c r="I19" s="4"/>
      <c r="J19" s="4"/>
      <c r="L19" s="5" t="s">
        <v>17</v>
      </c>
      <c r="M19" s="4" t="s">
        <v>18</v>
      </c>
      <c r="N19" s="4"/>
      <c r="O19" s="4"/>
      <c r="Q19" s="5" t="s">
        <v>17</v>
      </c>
      <c r="R19" s="4" t="s">
        <v>18</v>
      </c>
      <c r="S19" s="4"/>
      <c r="T19" s="4"/>
      <c r="V19" s="5" t="s">
        <v>17</v>
      </c>
      <c r="W19" s="4" t="s">
        <v>18</v>
      </c>
      <c r="X19" s="4"/>
      <c r="Y19" s="4"/>
      <c r="AA19" s="5" t="s">
        <v>17</v>
      </c>
      <c r="AB19" s="4" t="s">
        <v>18</v>
      </c>
      <c r="AC19" s="4"/>
      <c r="AD19" s="4"/>
      <c r="AF19" s="5" t="s">
        <v>17</v>
      </c>
      <c r="AG19" s="4" t="s">
        <v>18</v>
      </c>
      <c r="AH19" s="4"/>
      <c r="AI19" s="4"/>
      <c r="AK19" t="s">
        <v>17</v>
      </c>
      <c r="AL19" t="s">
        <v>18</v>
      </c>
      <c r="AP19" s="53" t="s">
        <v>17</v>
      </c>
      <c r="AQ19" s="52" t="s">
        <v>18</v>
      </c>
      <c r="AR19" s="52"/>
      <c r="AS19" s="52"/>
      <c r="AU19" s="53" t="s">
        <v>17</v>
      </c>
      <c r="AV19" s="52" t="s">
        <v>18</v>
      </c>
      <c r="AW19" s="52"/>
      <c r="AX19" s="52"/>
      <c r="AZ19" t="s">
        <v>17</v>
      </c>
      <c r="BA19" t="s">
        <v>18</v>
      </c>
      <c r="BE19" s="53" t="s">
        <v>17</v>
      </c>
      <c r="BF19" s="52" t="s">
        <v>18</v>
      </c>
      <c r="BG19" s="52"/>
      <c r="BH19" s="52"/>
    </row>
    <row r="20" spans="2:60" x14ac:dyDescent="0.2">
      <c r="B20" s="5" t="s">
        <v>19</v>
      </c>
      <c r="C20" s="4">
        <v>1.4E-3</v>
      </c>
      <c r="D20" s="4"/>
      <c r="E20" s="4"/>
      <c r="G20" s="5" t="s">
        <v>19</v>
      </c>
      <c r="H20" s="4">
        <v>2.9999999999999997E-4</v>
      </c>
      <c r="I20" s="4"/>
      <c r="J20" s="4"/>
      <c r="L20" s="5" t="s">
        <v>19</v>
      </c>
      <c r="M20" s="4" t="s">
        <v>20</v>
      </c>
      <c r="N20" s="4"/>
      <c r="O20" s="4"/>
      <c r="Q20" s="5" t="s">
        <v>19</v>
      </c>
      <c r="R20" s="4" t="s">
        <v>20</v>
      </c>
      <c r="S20" s="4"/>
      <c r="T20" s="4"/>
      <c r="V20" s="5" t="s">
        <v>19</v>
      </c>
      <c r="W20" s="4">
        <v>2.0000000000000001E-4</v>
      </c>
      <c r="X20" s="4"/>
      <c r="Y20" s="4"/>
      <c r="AA20" s="5" t="s">
        <v>19</v>
      </c>
      <c r="AB20" s="4">
        <v>0.39379999999999998</v>
      </c>
      <c r="AC20" s="4"/>
      <c r="AD20" s="4"/>
      <c r="AF20" s="5" t="s">
        <v>19</v>
      </c>
      <c r="AG20" s="4" t="s">
        <v>104</v>
      </c>
      <c r="AH20" s="4"/>
      <c r="AI20" s="4"/>
      <c r="AK20" t="s">
        <v>19</v>
      </c>
      <c r="AL20" t="s">
        <v>104</v>
      </c>
      <c r="AP20" s="53" t="s">
        <v>19</v>
      </c>
      <c r="AQ20" s="52" t="s">
        <v>104</v>
      </c>
      <c r="AR20" s="52"/>
      <c r="AS20" s="52"/>
      <c r="AU20" s="53" t="s">
        <v>19</v>
      </c>
      <c r="AV20" s="52" t="s">
        <v>104</v>
      </c>
      <c r="AW20" s="52"/>
      <c r="AX20" s="52"/>
      <c r="AZ20" t="s">
        <v>19</v>
      </c>
      <c r="BA20">
        <v>0.2545</v>
      </c>
      <c r="BE20" s="53" t="s">
        <v>19</v>
      </c>
      <c r="BF20" s="52">
        <v>2.9000000000000001E-2</v>
      </c>
      <c r="BG20" s="52"/>
      <c r="BH20" s="52"/>
    </row>
    <row r="21" spans="2:60" x14ac:dyDescent="0.2">
      <c r="B21" s="5" t="s">
        <v>21</v>
      </c>
      <c r="C21" s="4" t="s">
        <v>56</v>
      </c>
      <c r="D21" s="4"/>
      <c r="E21" s="4"/>
      <c r="G21" s="5" t="s">
        <v>21</v>
      </c>
      <c r="H21" s="4" t="s">
        <v>83</v>
      </c>
      <c r="I21" s="4"/>
      <c r="J21" s="4"/>
      <c r="L21" s="5" t="s">
        <v>21</v>
      </c>
      <c r="M21" s="4" t="s">
        <v>22</v>
      </c>
      <c r="N21" s="4"/>
      <c r="O21" s="4"/>
      <c r="Q21" s="5" t="s">
        <v>21</v>
      </c>
      <c r="R21" s="4" t="s">
        <v>22</v>
      </c>
      <c r="S21" s="4"/>
      <c r="T21" s="4"/>
      <c r="V21" s="5" t="s">
        <v>21</v>
      </c>
      <c r="W21" s="4" t="s">
        <v>83</v>
      </c>
      <c r="X21" s="4"/>
      <c r="Y21" s="4"/>
      <c r="AA21" s="5" t="s">
        <v>21</v>
      </c>
      <c r="AB21" s="4" t="s">
        <v>44</v>
      </c>
      <c r="AC21" s="4"/>
      <c r="AD21" s="4"/>
      <c r="AF21" s="5" t="s">
        <v>21</v>
      </c>
      <c r="AG21" s="4" t="s">
        <v>44</v>
      </c>
      <c r="AH21" s="4"/>
      <c r="AI21" s="4"/>
      <c r="AK21" t="s">
        <v>21</v>
      </c>
      <c r="AL21" t="s">
        <v>44</v>
      </c>
      <c r="AP21" s="53" t="s">
        <v>21</v>
      </c>
      <c r="AQ21" s="52" t="s">
        <v>44</v>
      </c>
      <c r="AR21" s="52"/>
      <c r="AS21" s="52"/>
      <c r="AU21" s="53" t="s">
        <v>21</v>
      </c>
      <c r="AV21" s="52" t="s">
        <v>44</v>
      </c>
      <c r="AW21" s="52"/>
      <c r="AX21" s="52"/>
      <c r="AZ21" t="s">
        <v>21</v>
      </c>
      <c r="BA21" t="s">
        <v>44</v>
      </c>
      <c r="BE21" s="53" t="s">
        <v>21</v>
      </c>
      <c r="BF21" s="52" t="s">
        <v>178</v>
      </c>
      <c r="BG21" s="52"/>
      <c r="BH21" s="52"/>
    </row>
    <row r="22" spans="2:60" x14ac:dyDescent="0.2">
      <c r="B22" s="5" t="s">
        <v>23</v>
      </c>
      <c r="C22" s="4" t="s">
        <v>24</v>
      </c>
      <c r="D22" s="4"/>
      <c r="E22" s="4"/>
      <c r="G22" s="5" t="s">
        <v>23</v>
      </c>
      <c r="H22" s="4" t="s">
        <v>24</v>
      </c>
      <c r="I22" s="4"/>
      <c r="J22" s="4"/>
      <c r="L22" s="5" t="s">
        <v>23</v>
      </c>
      <c r="M22" s="4" t="s">
        <v>24</v>
      </c>
      <c r="N22" s="4"/>
      <c r="O22" s="4"/>
      <c r="Q22" s="5" t="s">
        <v>23</v>
      </c>
      <c r="R22" s="4" t="s">
        <v>24</v>
      </c>
      <c r="S22" s="4"/>
      <c r="T22" s="4"/>
      <c r="V22" s="5" t="s">
        <v>23</v>
      </c>
      <c r="W22" s="4" t="s">
        <v>24</v>
      </c>
      <c r="X22" s="4"/>
      <c r="Y22" s="4"/>
      <c r="AA22" s="5" t="s">
        <v>23</v>
      </c>
      <c r="AB22" s="4" t="s">
        <v>24</v>
      </c>
      <c r="AC22" s="4"/>
      <c r="AD22" s="4"/>
      <c r="AF22" s="5" t="s">
        <v>23</v>
      </c>
      <c r="AG22" s="4" t="s">
        <v>24</v>
      </c>
      <c r="AH22" s="4"/>
      <c r="AI22" s="4"/>
      <c r="AK22" t="s">
        <v>23</v>
      </c>
      <c r="AL22" t="s">
        <v>24</v>
      </c>
      <c r="AP22" s="53" t="s">
        <v>23</v>
      </c>
      <c r="AQ22" s="52" t="s">
        <v>24</v>
      </c>
      <c r="AR22" s="52"/>
      <c r="AS22" s="52"/>
      <c r="AU22" s="53" t="s">
        <v>23</v>
      </c>
      <c r="AV22" s="52" t="s">
        <v>24</v>
      </c>
      <c r="AW22" s="52"/>
      <c r="AX22" s="52"/>
      <c r="AZ22" t="s">
        <v>23</v>
      </c>
      <c r="BA22" t="s">
        <v>24</v>
      </c>
      <c r="BE22" s="53" t="s">
        <v>23</v>
      </c>
      <c r="BF22" s="52" t="s">
        <v>24</v>
      </c>
      <c r="BG22" s="52"/>
      <c r="BH22" s="52"/>
    </row>
    <row r="23" spans="2:60" x14ac:dyDescent="0.2">
      <c r="B23" s="5" t="s">
        <v>25</v>
      </c>
      <c r="C23" s="4" t="s">
        <v>26</v>
      </c>
      <c r="D23" s="4"/>
      <c r="E23" s="4"/>
      <c r="G23" s="5" t="s">
        <v>25</v>
      </c>
      <c r="H23" s="4" t="s">
        <v>26</v>
      </c>
      <c r="I23" s="4"/>
      <c r="J23" s="4"/>
      <c r="L23" s="5" t="s">
        <v>25</v>
      </c>
      <c r="M23" s="4" t="s">
        <v>26</v>
      </c>
      <c r="N23" s="4"/>
      <c r="O23" s="4"/>
      <c r="Q23" s="5" t="s">
        <v>25</v>
      </c>
      <c r="R23" s="4" t="s">
        <v>26</v>
      </c>
      <c r="S23" s="4"/>
      <c r="T23" s="4"/>
      <c r="V23" s="5" t="s">
        <v>25</v>
      </c>
      <c r="W23" s="4" t="s">
        <v>26</v>
      </c>
      <c r="X23" s="4"/>
      <c r="Y23" s="4"/>
      <c r="AA23" s="5" t="s">
        <v>25</v>
      </c>
      <c r="AB23" s="4" t="s">
        <v>45</v>
      </c>
      <c r="AC23" s="4"/>
      <c r="AD23" s="4"/>
      <c r="AF23" s="5" t="s">
        <v>25</v>
      </c>
      <c r="AG23" s="4" t="s">
        <v>45</v>
      </c>
      <c r="AH23" s="4"/>
      <c r="AI23" s="4"/>
      <c r="AK23" t="s">
        <v>25</v>
      </c>
      <c r="AL23" t="s">
        <v>45</v>
      </c>
      <c r="AP23" s="53" t="s">
        <v>25</v>
      </c>
      <c r="AQ23" s="52" t="s">
        <v>45</v>
      </c>
      <c r="AR23" s="52"/>
      <c r="AS23" s="52"/>
      <c r="AU23" s="53" t="s">
        <v>25</v>
      </c>
      <c r="AV23" s="52" t="s">
        <v>45</v>
      </c>
      <c r="AW23" s="52"/>
      <c r="AX23" s="52"/>
      <c r="AZ23" t="s">
        <v>25</v>
      </c>
      <c r="BA23" t="s">
        <v>45</v>
      </c>
      <c r="BE23" s="53" t="s">
        <v>25</v>
      </c>
      <c r="BF23" s="52" t="s">
        <v>26</v>
      </c>
      <c r="BG23" s="52"/>
      <c r="BH23" s="52"/>
    </row>
    <row r="24" spans="2:60" x14ac:dyDescent="0.2">
      <c r="B24" s="5"/>
      <c r="C24" s="4"/>
      <c r="D24" s="4"/>
      <c r="E24" s="4"/>
      <c r="G24" s="5"/>
      <c r="H24" s="4"/>
      <c r="I24" s="4"/>
      <c r="J24" s="4"/>
      <c r="L24" s="5"/>
      <c r="M24" s="4"/>
      <c r="N24" s="4"/>
      <c r="O24" s="4"/>
      <c r="Q24" s="5"/>
      <c r="R24" s="4"/>
      <c r="S24" s="4"/>
      <c r="T24" s="4"/>
      <c r="V24" s="5"/>
      <c r="W24" s="4"/>
      <c r="X24" s="4"/>
      <c r="Y24" s="4"/>
      <c r="AA24" s="5"/>
      <c r="AB24" s="4"/>
      <c r="AC24" s="4"/>
      <c r="AD24" s="4"/>
      <c r="AF24" s="5"/>
      <c r="AG24" s="4"/>
      <c r="AH24" s="4"/>
      <c r="AI24" s="4"/>
      <c r="AP24" s="53"/>
      <c r="AQ24" s="52"/>
      <c r="AR24" s="52"/>
      <c r="AS24" s="52"/>
      <c r="AU24" s="53"/>
      <c r="AV24" s="52"/>
      <c r="AW24" s="52"/>
      <c r="AX24" s="52"/>
      <c r="BE24" s="53"/>
      <c r="BF24" s="52"/>
      <c r="BG24" s="52"/>
      <c r="BH24" s="52"/>
    </row>
    <row r="25" spans="2:60" x14ac:dyDescent="0.2">
      <c r="B25" s="5" t="s">
        <v>27</v>
      </c>
      <c r="C25" s="4" t="s">
        <v>241</v>
      </c>
      <c r="D25" s="4" t="s">
        <v>242</v>
      </c>
      <c r="E25" s="4" t="s">
        <v>28</v>
      </c>
      <c r="G25" s="5" t="s">
        <v>27</v>
      </c>
      <c r="H25" s="4" t="s">
        <v>242</v>
      </c>
      <c r="I25" s="4" t="s">
        <v>245</v>
      </c>
      <c r="J25" s="4" t="s">
        <v>28</v>
      </c>
      <c r="L25" s="5" t="s">
        <v>27</v>
      </c>
      <c r="M25" s="4" t="s">
        <v>239</v>
      </c>
      <c r="N25" s="4" t="s">
        <v>240</v>
      </c>
      <c r="O25" s="4" t="s">
        <v>28</v>
      </c>
      <c r="Q25" s="5" t="s">
        <v>27</v>
      </c>
      <c r="R25" s="4" t="s">
        <v>240</v>
      </c>
      <c r="S25" s="4" t="s">
        <v>244</v>
      </c>
      <c r="T25" s="4" t="s">
        <v>28</v>
      </c>
      <c r="V25" s="5" t="s">
        <v>27</v>
      </c>
      <c r="W25" s="4" t="s">
        <v>237</v>
      </c>
      <c r="X25" s="4" t="s">
        <v>239</v>
      </c>
      <c r="Y25" s="4" t="s">
        <v>28</v>
      </c>
      <c r="AA25" s="5" t="s">
        <v>27</v>
      </c>
      <c r="AB25" s="4" t="s">
        <v>237</v>
      </c>
      <c r="AC25" s="4" t="s">
        <v>238</v>
      </c>
      <c r="AD25" s="4" t="s">
        <v>28</v>
      </c>
      <c r="AF25" s="5" t="s">
        <v>27</v>
      </c>
      <c r="AG25" s="4" t="s">
        <v>238</v>
      </c>
      <c r="AH25" s="4" t="s">
        <v>243</v>
      </c>
      <c r="AI25" s="4" t="s">
        <v>28</v>
      </c>
      <c r="AK25" t="s">
        <v>27</v>
      </c>
      <c r="AL25" t="s">
        <v>240</v>
      </c>
      <c r="AM25" t="s">
        <v>242</v>
      </c>
      <c r="AN25" t="s">
        <v>28</v>
      </c>
      <c r="AP25" s="53" t="s">
        <v>27</v>
      </c>
      <c r="AQ25" s="52" t="s">
        <v>238</v>
      </c>
      <c r="AR25" s="52" t="s">
        <v>242</v>
      </c>
      <c r="AS25" s="52" t="s">
        <v>28</v>
      </c>
      <c r="AU25" s="53" t="s">
        <v>27</v>
      </c>
      <c r="AV25" s="52" t="s">
        <v>238</v>
      </c>
      <c r="AW25" s="52" t="s">
        <v>240</v>
      </c>
      <c r="AX25" s="52" t="s">
        <v>28</v>
      </c>
      <c r="AZ25" t="s">
        <v>27</v>
      </c>
      <c r="BA25" t="s">
        <v>239</v>
      </c>
      <c r="BB25" t="s">
        <v>241</v>
      </c>
      <c r="BC25" t="s">
        <v>28</v>
      </c>
      <c r="BE25" s="53" t="s">
        <v>27</v>
      </c>
      <c r="BF25" s="52" t="s">
        <v>237</v>
      </c>
      <c r="BG25" s="52" t="s">
        <v>241</v>
      </c>
      <c r="BH25" s="52" t="s">
        <v>28</v>
      </c>
    </row>
    <row r="26" spans="2:60" x14ac:dyDescent="0.2">
      <c r="B26" s="5" t="s">
        <v>9</v>
      </c>
      <c r="C26" s="4">
        <v>15</v>
      </c>
      <c r="D26" s="4">
        <v>30</v>
      </c>
      <c r="E26" s="4">
        <v>45</v>
      </c>
      <c r="G26" s="5" t="s">
        <v>9</v>
      </c>
      <c r="H26" s="4">
        <v>30</v>
      </c>
      <c r="I26" s="4">
        <v>15</v>
      </c>
      <c r="J26" s="4">
        <v>45</v>
      </c>
      <c r="L26" s="5" t="s">
        <v>9</v>
      </c>
      <c r="M26" s="4">
        <v>15</v>
      </c>
      <c r="N26" s="4">
        <v>23</v>
      </c>
      <c r="O26" s="4">
        <v>38</v>
      </c>
      <c r="Q26" s="5" t="s">
        <v>9</v>
      </c>
      <c r="R26" s="4">
        <v>23</v>
      </c>
      <c r="S26" s="4">
        <v>7</v>
      </c>
      <c r="T26" s="4">
        <v>30</v>
      </c>
      <c r="V26" s="5" t="s">
        <v>9</v>
      </c>
      <c r="W26" s="4">
        <v>25</v>
      </c>
      <c r="X26" s="4">
        <v>15</v>
      </c>
      <c r="Y26" s="4">
        <v>40</v>
      </c>
      <c r="AA26" s="5" t="s">
        <v>9</v>
      </c>
      <c r="AB26" s="4">
        <v>25</v>
      </c>
      <c r="AC26" s="4">
        <v>29</v>
      </c>
      <c r="AD26" s="4">
        <v>54</v>
      </c>
      <c r="AF26" s="5" t="s">
        <v>9</v>
      </c>
      <c r="AG26" s="4">
        <v>29</v>
      </c>
      <c r="AH26" s="4">
        <v>26</v>
      </c>
      <c r="AI26" s="4">
        <v>55</v>
      </c>
      <c r="AK26" t="s">
        <v>9</v>
      </c>
      <c r="AL26">
        <v>23</v>
      </c>
      <c r="AM26">
        <v>30</v>
      </c>
      <c r="AN26">
        <v>53</v>
      </c>
      <c r="AP26" s="53" t="s">
        <v>9</v>
      </c>
      <c r="AQ26" s="52">
        <v>29</v>
      </c>
      <c r="AR26" s="52">
        <v>30</v>
      </c>
      <c r="AS26" s="52">
        <v>59</v>
      </c>
      <c r="AU26" s="53" t="s">
        <v>9</v>
      </c>
      <c r="AV26" s="52">
        <v>29</v>
      </c>
      <c r="AW26" s="52">
        <v>23</v>
      </c>
      <c r="AX26" s="52">
        <v>52</v>
      </c>
      <c r="AZ26" t="s">
        <v>9</v>
      </c>
      <c r="BA26">
        <v>15</v>
      </c>
      <c r="BB26">
        <v>15</v>
      </c>
      <c r="BC26">
        <v>30</v>
      </c>
      <c r="BE26" s="53" t="s">
        <v>9</v>
      </c>
      <c r="BF26" s="52">
        <v>25</v>
      </c>
      <c r="BG26" s="52">
        <v>15</v>
      </c>
      <c r="BH26" s="52">
        <v>40</v>
      </c>
    </row>
    <row r="27" spans="2:60" x14ac:dyDescent="0.2">
      <c r="B27" s="5" t="s">
        <v>10</v>
      </c>
      <c r="C27" s="4">
        <v>20</v>
      </c>
      <c r="D27" s="4">
        <v>7</v>
      </c>
      <c r="E27" s="4">
        <v>27</v>
      </c>
      <c r="G27" s="5" t="s">
        <v>10</v>
      </c>
      <c r="H27" s="4">
        <v>7</v>
      </c>
      <c r="I27" s="4">
        <v>23</v>
      </c>
      <c r="J27" s="4">
        <v>30</v>
      </c>
      <c r="L27" s="5" t="s">
        <v>10</v>
      </c>
      <c r="M27" s="4">
        <v>35</v>
      </c>
      <c r="N27" s="4">
        <v>5</v>
      </c>
      <c r="O27" s="4">
        <v>40</v>
      </c>
      <c r="Q27" s="5" t="s">
        <v>10</v>
      </c>
      <c r="R27" s="4">
        <v>5</v>
      </c>
      <c r="S27" s="4">
        <v>25</v>
      </c>
      <c r="T27" s="4">
        <v>30</v>
      </c>
      <c r="V27" s="5" t="s">
        <v>10</v>
      </c>
      <c r="W27" s="4">
        <v>10</v>
      </c>
      <c r="X27" s="4">
        <v>35</v>
      </c>
      <c r="Y27" s="4">
        <v>45</v>
      </c>
      <c r="AA27" s="5" t="s">
        <v>10</v>
      </c>
      <c r="AB27" s="4">
        <v>10</v>
      </c>
      <c r="AC27" s="4">
        <v>6</v>
      </c>
      <c r="AD27" s="4">
        <v>16</v>
      </c>
      <c r="AF27" s="5" t="s">
        <v>10</v>
      </c>
      <c r="AG27" s="4">
        <v>6</v>
      </c>
      <c r="AH27" s="4">
        <v>5</v>
      </c>
      <c r="AI27" s="4">
        <v>11</v>
      </c>
      <c r="AK27" t="s">
        <v>10</v>
      </c>
      <c r="AL27">
        <v>5</v>
      </c>
      <c r="AM27">
        <v>7</v>
      </c>
      <c r="AN27">
        <v>12</v>
      </c>
      <c r="AP27" s="53" t="s">
        <v>10</v>
      </c>
      <c r="AQ27" s="52">
        <v>6</v>
      </c>
      <c r="AR27" s="52">
        <v>7</v>
      </c>
      <c r="AS27" s="52">
        <v>13</v>
      </c>
      <c r="AU27" s="53" t="s">
        <v>10</v>
      </c>
      <c r="AV27" s="52">
        <v>6</v>
      </c>
      <c r="AW27" s="52">
        <v>5</v>
      </c>
      <c r="AX27" s="52">
        <v>11</v>
      </c>
      <c r="AZ27" t="s">
        <v>10</v>
      </c>
      <c r="BA27">
        <v>35</v>
      </c>
      <c r="BB27">
        <v>20</v>
      </c>
      <c r="BC27">
        <v>55</v>
      </c>
      <c r="BE27" s="53" t="s">
        <v>10</v>
      </c>
      <c r="BF27" s="52">
        <v>10</v>
      </c>
      <c r="BG27" s="52">
        <v>20</v>
      </c>
      <c r="BH27" s="52">
        <v>30</v>
      </c>
    </row>
    <row r="28" spans="2:60" x14ac:dyDescent="0.2">
      <c r="B28" s="5" t="s">
        <v>28</v>
      </c>
      <c r="C28" s="4">
        <v>35</v>
      </c>
      <c r="D28" s="4">
        <v>37</v>
      </c>
      <c r="E28" s="4">
        <v>72</v>
      </c>
      <c r="G28" s="5" t="s">
        <v>28</v>
      </c>
      <c r="H28" s="4">
        <v>37</v>
      </c>
      <c r="I28" s="4">
        <v>38</v>
      </c>
      <c r="J28" s="4">
        <v>75</v>
      </c>
      <c r="L28" s="5" t="s">
        <v>28</v>
      </c>
      <c r="M28" s="4">
        <v>50</v>
      </c>
      <c r="N28" s="4">
        <v>28</v>
      </c>
      <c r="O28" s="4">
        <v>78</v>
      </c>
      <c r="Q28" s="5" t="s">
        <v>28</v>
      </c>
      <c r="R28" s="4">
        <v>28</v>
      </c>
      <c r="S28" s="4">
        <v>32</v>
      </c>
      <c r="T28" s="4">
        <v>60</v>
      </c>
      <c r="V28" s="5" t="s">
        <v>28</v>
      </c>
      <c r="W28" s="4">
        <v>35</v>
      </c>
      <c r="X28" s="4">
        <v>50</v>
      </c>
      <c r="Y28" s="4">
        <v>85</v>
      </c>
      <c r="AA28" s="5" t="s">
        <v>28</v>
      </c>
      <c r="AB28" s="4">
        <v>35</v>
      </c>
      <c r="AC28" s="4">
        <v>35</v>
      </c>
      <c r="AD28" s="4">
        <v>70</v>
      </c>
      <c r="AF28" s="5" t="s">
        <v>28</v>
      </c>
      <c r="AG28" s="4">
        <v>35</v>
      </c>
      <c r="AH28" s="4">
        <v>31</v>
      </c>
      <c r="AI28" s="4">
        <v>66</v>
      </c>
      <c r="AK28" t="s">
        <v>28</v>
      </c>
      <c r="AL28">
        <v>28</v>
      </c>
      <c r="AM28">
        <v>37</v>
      </c>
      <c r="AN28">
        <v>65</v>
      </c>
      <c r="AP28" s="53" t="s">
        <v>28</v>
      </c>
      <c r="AQ28" s="52">
        <v>35</v>
      </c>
      <c r="AR28" s="52">
        <v>37</v>
      </c>
      <c r="AS28" s="52">
        <v>72</v>
      </c>
      <c r="AU28" s="53" t="s">
        <v>28</v>
      </c>
      <c r="AV28" s="52">
        <v>35</v>
      </c>
      <c r="AW28" s="52">
        <v>28</v>
      </c>
      <c r="AX28" s="52">
        <v>63</v>
      </c>
      <c r="AZ28" t="s">
        <v>28</v>
      </c>
      <c r="BA28">
        <v>50</v>
      </c>
      <c r="BB28">
        <v>35</v>
      </c>
      <c r="BC28">
        <v>85</v>
      </c>
      <c r="BE28" s="53" t="s">
        <v>28</v>
      </c>
      <c r="BF28" s="52">
        <v>35</v>
      </c>
      <c r="BG28" s="52">
        <v>35</v>
      </c>
      <c r="BH28" s="52">
        <v>70</v>
      </c>
    </row>
    <row r="29" spans="2:60" x14ac:dyDescent="0.2">
      <c r="B29" s="5"/>
      <c r="C29" s="4"/>
      <c r="D29" s="4"/>
      <c r="E29" s="4"/>
      <c r="G29" s="5"/>
      <c r="H29" s="4"/>
      <c r="I29" s="4"/>
      <c r="J29" s="4"/>
      <c r="L29" s="5"/>
      <c r="M29" s="4"/>
      <c r="N29" s="4"/>
      <c r="O29" s="4"/>
      <c r="Q29" s="5"/>
      <c r="R29" s="4"/>
      <c r="S29" s="4"/>
      <c r="T29" s="4"/>
      <c r="V29" s="5"/>
      <c r="W29" s="4"/>
      <c r="X29" s="4"/>
      <c r="Y29" s="4"/>
      <c r="AA29" s="5"/>
      <c r="AB29" s="4"/>
      <c r="AC29" s="4"/>
      <c r="AD29" s="4"/>
      <c r="AF29" s="5"/>
      <c r="AG29" s="4"/>
      <c r="AH29" s="4"/>
      <c r="AI29" s="4"/>
      <c r="AP29" s="53"/>
      <c r="AQ29" s="52"/>
      <c r="AR29" s="52"/>
      <c r="AS29" s="52"/>
      <c r="AU29" s="53"/>
      <c r="AV29" s="52"/>
      <c r="AW29" s="52"/>
      <c r="AX29" s="52"/>
      <c r="BE29" s="53"/>
      <c r="BF29" s="52"/>
      <c r="BG29" s="52"/>
      <c r="BH29" s="52"/>
    </row>
    <row r="30" spans="2:60" x14ac:dyDescent="0.2">
      <c r="B30" s="5" t="s">
        <v>29</v>
      </c>
      <c r="C30" s="4" t="s">
        <v>241</v>
      </c>
      <c r="D30" s="4" t="s">
        <v>242</v>
      </c>
      <c r="E30" s="4"/>
      <c r="G30" s="5" t="s">
        <v>29</v>
      </c>
      <c r="H30" s="4" t="s">
        <v>242</v>
      </c>
      <c r="I30" s="4" t="s">
        <v>245</v>
      </c>
      <c r="J30" s="4"/>
      <c r="L30" s="5" t="s">
        <v>29</v>
      </c>
      <c r="M30" s="4" t="s">
        <v>239</v>
      </c>
      <c r="N30" s="4" t="s">
        <v>240</v>
      </c>
      <c r="O30" s="4"/>
      <c r="Q30" s="5" t="s">
        <v>29</v>
      </c>
      <c r="R30" s="4" t="s">
        <v>240</v>
      </c>
      <c r="S30" s="4" t="s">
        <v>244</v>
      </c>
      <c r="T30" s="4"/>
      <c r="V30" s="5" t="s">
        <v>29</v>
      </c>
      <c r="W30" s="4" t="s">
        <v>237</v>
      </c>
      <c r="X30" s="4" t="s">
        <v>239</v>
      </c>
      <c r="Y30" s="4"/>
      <c r="AA30" s="5" t="s">
        <v>29</v>
      </c>
      <c r="AB30" s="4" t="s">
        <v>237</v>
      </c>
      <c r="AC30" s="4" t="s">
        <v>238</v>
      </c>
      <c r="AD30" s="4"/>
      <c r="AF30" s="5" t="s">
        <v>29</v>
      </c>
      <c r="AG30" s="4" t="s">
        <v>238</v>
      </c>
      <c r="AH30" s="4" t="s">
        <v>243</v>
      </c>
      <c r="AI30" s="4"/>
      <c r="AK30" t="s">
        <v>29</v>
      </c>
      <c r="AL30" t="s">
        <v>240</v>
      </c>
      <c r="AM30" t="s">
        <v>242</v>
      </c>
      <c r="AP30" s="53" t="s">
        <v>29</v>
      </c>
      <c r="AQ30" s="52" t="s">
        <v>238</v>
      </c>
      <c r="AR30" s="52" t="s">
        <v>242</v>
      </c>
      <c r="AS30" s="52"/>
      <c r="AU30" s="53" t="s">
        <v>29</v>
      </c>
      <c r="AV30" s="52" t="s">
        <v>238</v>
      </c>
      <c r="AW30" s="52" t="s">
        <v>240</v>
      </c>
      <c r="AX30" s="52"/>
      <c r="AZ30" t="s">
        <v>29</v>
      </c>
      <c r="BA30" t="s">
        <v>239</v>
      </c>
      <c r="BB30" t="s">
        <v>241</v>
      </c>
      <c r="BE30" s="53" t="s">
        <v>29</v>
      </c>
      <c r="BF30" s="52" t="s">
        <v>237</v>
      </c>
      <c r="BG30" s="52" t="s">
        <v>241</v>
      </c>
      <c r="BH30" s="52"/>
    </row>
    <row r="31" spans="2:60" x14ac:dyDescent="0.2">
      <c r="B31" s="5" t="s">
        <v>9</v>
      </c>
      <c r="C31" s="4" t="s">
        <v>147</v>
      </c>
      <c r="D31" s="4" t="s">
        <v>148</v>
      </c>
      <c r="E31" s="4"/>
      <c r="G31" s="5" t="s">
        <v>9</v>
      </c>
      <c r="H31" s="4" t="s">
        <v>148</v>
      </c>
      <c r="I31" s="4" t="s">
        <v>147</v>
      </c>
      <c r="J31" s="4"/>
      <c r="L31" s="5" t="s">
        <v>9</v>
      </c>
      <c r="M31" s="4" t="s">
        <v>258</v>
      </c>
      <c r="N31" s="4" t="s">
        <v>259</v>
      </c>
      <c r="O31" s="4"/>
      <c r="Q31" s="5" t="s">
        <v>9</v>
      </c>
      <c r="R31" s="4" t="s">
        <v>257</v>
      </c>
      <c r="S31" s="4" t="s">
        <v>256</v>
      </c>
      <c r="T31" s="4"/>
      <c r="V31" s="5" t="s">
        <v>9</v>
      </c>
      <c r="W31" s="4" t="s">
        <v>120</v>
      </c>
      <c r="X31" s="4" t="s">
        <v>119</v>
      </c>
      <c r="Y31" s="4"/>
      <c r="AA31" s="5" t="s">
        <v>9</v>
      </c>
      <c r="AB31" s="4" t="s">
        <v>279</v>
      </c>
      <c r="AC31" s="4" t="s">
        <v>280</v>
      </c>
      <c r="AD31" s="4"/>
      <c r="AF31" s="5" t="s">
        <v>9</v>
      </c>
      <c r="AG31" s="4" t="s">
        <v>284</v>
      </c>
      <c r="AH31" s="4" t="s">
        <v>285</v>
      </c>
      <c r="AI31" s="4"/>
      <c r="AK31" t="s">
        <v>9</v>
      </c>
      <c r="AL31" t="s">
        <v>1375</v>
      </c>
      <c r="AM31" t="s">
        <v>1376</v>
      </c>
      <c r="AP31" s="53" t="s">
        <v>9</v>
      </c>
      <c r="AQ31" s="52" t="s">
        <v>1377</v>
      </c>
      <c r="AR31" s="52" t="s">
        <v>1378</v>
      </c>
      <c r="AS31" s="52"/>
      <c r="AU31" s="53" t="s">
        <v>9</v>
      </c>
      <c r="AV31" s="52" t="s">
        <v>490</v>
      </c>
      <c r="AW31" s="52" t="s">
        <v>491</v>
      </c>
      <c r="AX31" s="52"/>
      <c r="AZ31" t="s">
        <v>9</v>
      </c>
      <c r="BA31" t="s">
        <v>117</v>
      </c>
      <c r="BB31" t="s">
        <v>117</v>
      </c>
      <c r="BE31" s="53" t="s">
        <v>9</v>
      </c>
      <c r="BF31" s="52" t="s">
        <v>120</v>
      </c>
      <c r="BG31" s="52" t="s">
        <v>119</v>
      </c>
      <c r="BH31" s="52"/>
    </row>
    <row r="32" spans="2:60" x14ac:dyDescent="0.2">
      <c r="B32" s="5" t="s">
        <v>10</v>
      </c>
      <c r="C32" s="4" t="s">
        <v>247</v>
      </c>
      <c r="D32" s="4" t="s">
        <v>248</v>
      </c>
      <c r="E32" s="4"/>
      <c r="G32" s="5" t="s">
        <v>10</v>
      </c>
      <c r="H32" s="4" t="s">
        <v>256</v>
      </c>
      <c r="I32" s="4" t="s">
        <v>257</v>
      </c>
      <c r="J32" s="4"/>
      <c r="L32" s="5" t="s">
        <v>10</v>
      </c>
      <c r="M32" s="4" t="s">
        <v>262</v>
      </c>
      <c r="N32" s="4" t="s">
        <v>263</v>
      </c>
      <c r="O32" s="4"/>
      <c r="Q32" s="5" t="s">
        <v>10</v>
      </c>
      <c r="R32" s="4" t="s">
        <v>269</v>
      </c>
      <c r="S32" s="4" t="s">
        <v>270</v>
      </c>
      <c r="T32" s="4"/>
      <c r="V32" s="5" t="s">
        <v>10</v>
      </c>
      <c r="W32" s="4" t="s">
        <v>107</v>
      </c>
      <c r="X32" s="4" t="s">
        <v>108</v>
      </c>
      <c r="Y32" s="4"/>
      <c r="AA32" s="5" t="s">
        <v>10</v>
      </c>
      <c r="AB32" s="4" t="s">
        <v>120</v>
      </c>
      <c r="AC32" s="4" t="s">
        <v>119</v>
      </c>
      <c r="AD32" s="4"/>
      <c r="AF32" s="5" t="s">
        <v>10</v>
      </c>
      <c r="AG32" s="4" t="s">
        <v>286</v>
      </c>
      <c r="AH32" s="4" t="s">
        <v>81</v>
      </c>
      <c r="AI32" s="4"/>
      <c r="AK32" t="s">
        <v>10</v>
      </c>
      <c r="AL32" t="s">
        <v>254</v>
      </c>
      <c r="AM32" t="s">
        <v>690</v>
      </c>
      <c r="AP32" s="53" t="s">
        <v>10</v>
      </c>
      <c r="AQ32" s="52" t="s">
        <v>190</v>
      </c>
      <c r="AR32" s="52" t="s">
        <v>191</v>
      </c>
      <c r="AS32" s="52"/>
      <c r="AU32" s="53" t="s">
        <v>10</v>
      </c>
      <c r="AV32" s="52" t="s">
        <v>286</v>
      </c>
      <c r="AW32" s="52" t="s">
        <v>81</v>
      </c>
      <c r="AX32" s="52"/>
      <c r="AZ32" t="s">
        <v>10</v>
      </c>
      <c r="BA32" t="s">
        <v>345</v>
      </c>
      <c r="BB32" t="s">
        <v>222</v>
      </c>
      <c r="BE32" s="53" t="s">
        <v>10</v>
      </c>
      <c r="BF32" s="52" t="s">
        <v>147</v>
      </c>
      <c r="BG32" s="52" t="s">
        <v>148</v>
      </c>
      <c r="BH32" s="52"/>
    </row>
    <row r="33" spans="1:60" x14ac:dyDescent="0.2">
      <c r="B33" s="5"/>
      <c r="C33" s="4"/>
      <c r="D33" s="4"/>
      <c r="E33" s="4"/>
      <c r="G33" s="5"/>
      <c r="H33" s="4"/>
      <c r="I33" s="4"/>
      <c r="J33" s="4"/>
      <c r="L33" s="5"/>
      <c r="M33" s="4"/>
      <c r="N33" s="4"/>
      <c r="O33" s="4"/>
      <c r="Q33" s="5"/>
      <c r="R33" s="4"/>
      <c r="S33" s="4"/>
      <c r="T33" s="4"/>
      <c r="V33" s="5"/>
      <c r="W33" s="4"/>
      <c r="X33" s="4"/>
      <c r="Y33" s="4"/>
      <c r="AA33" s="5"/>
      <c r="AB33" s="4"/>
      <c r="AC33" s="4"/>
      <c r="AD33" s="4"/>
      <c r="AF33" s="5"/>
      <c r="AG33" s="4"/>
      <c r="AH33" s="4"/>
      <c r="AI33" s="4"/>
      <c r="AP33" s="53"/>
      <c r="AQ33" s="52"/>
      <c r="AR33" s="52"/>
      <c r="AS33" s="52"/>
      <c r="AU33" s="53"/>
      <c r="AV33" s="52"/>
      <c r="AW33" s="52"/>
      <c r="AX33" s="52"/>
      <c r="BE33" s="53"/>
      <c r="BF33" s="52"/>
      <c r="BG33" s="52"/>
      <c r="BH33" s="52"/>
    </row>
    <row r="34" spans="1:60" x14ac:dyDescent="0.2">
      <c r="B34" s="5" t="s">
        <v>34</v>
      </c>
      <c r="C34" s="4" t="s">
        <v>241</v>
      </c>
      <c r="D34" s="4" t="s">
        <v>242</v>
      </c>
      <c r="E34" s="4"/>
      <c r="G34" s="5" t="s">
        <v>34</v>
      </c>
      <c r="H34" s="4" t="s">
        <v>242</v>
      </c>
      <c r="I34" s="4" t="s">
        <v>245</v>
      </c>
      <c r="J34" s="4"/>
      <c r="L34" s="5" t="s">
        <v>34</v>
      </c>
      <c r="M34" s="4" t="s">
        <v>239</v>
      </c>
      <c r="N34" s="4" t="s">
        <v>240</v>
      </c>
      <c r="O34" s="4"/>
      <c r="Q34" s="5" t="s">
        <v>34</v>
      </c>
      <c r="R34" s="4" t="s">
        <v>240</v>
      </c>
      <c r="S34" s="4" t="s">
        <v>244</v>
      </c>
      <c r="T34" s="4"/>
      <c r="V34" s="5" t="s">
        <v>34</v>
      </c>
      <c r="W34" s="4" t="s">
        <v>237</v>
      </c>
      <c r="X34" s="4" t="s">
        <v>239</v>
      </c>
      <c r="Y34" s="4"/>
      <c r="AA34" s="5" t="s">
        <v>34</v>
      </c>
      <c r="AB34" s="4" t="s">
        <v>237</v>
      </c>
      <c r="AC34" s="4" t="s">
        <v>238</v>
      </c>
      <c r="AD34" s="4"/>
      <c r="AF34" s="5" t="s">
        <v>34</v>
      </c>
      <c r="AG34" s="4" t="s">
        <v>238</v>
      </c>
      <c r="AH34" s="4" t="s">
        <v>243</v>
      </c>
      <c r="AI34" s="4"/>
      <c r="AK34" t="s">
        <v>34</v>
      </c>
      <c r="AL34" t="s">
        <v>240</v>
      </c>
      <c r="AM34" t="s">
        <v>242</v>
      </c>
      <c r="AP34" s="53" t="s">
        <v>34</v>
      </c>
      <c r="AQ34" s="52" t="s">
        <v>238</v>
      </c>
      <c r="AR34" s="52" t="s">
        <v>242</v>
      </c>
      <c r="AS34" s="52"/>
      <c r="AU34" s="53" t="s">
        <v>34</v>
      </c>
      <c r="AV34" s="52" t="s">
        <v>238</v>
      </c>
      <c r="AW34" s="52" t="s">
        <v>240</v>
      </c>
      <c r="AX34" s="52"/>
      <c r="AZ34" t="s">
        <v>34</v>
      </c>
      <c r="BA34" t="s">
        <v>239</v>
      </c>
      <c r="BB34" t="s">
        <v>241</v>
      </c>
      <c r="BE34" s="53" t="s">
        <v>34</v>
      </c>
      <c r="BF34" s="52" t="s">
        <v>237</v>
      </c>
      <c r="BG34" s="52" t="s">
        <v>241</v>
      </c>
      <c r="BH34" s="52"/>
    </row>
    <row r="35" spans="1:60" x14ac:dyDescent="0.2">
      <c r="B35" s="5" t="s">
        <v>9</v>
      </c>
      <c r="C35" s="4" t="s">
        <v>249</v>
      </c>
      <c r="D35" s="4" t="s">
        <v>250</v>
      </c>
      <c r="E35" s="4"/>
      <c r="G35" s="5" t="s">
        <v>9</v>
      </c>
      <c r="H35" s="4" t="s">
        <v>250</v>
      </c>
      <c r="I35" s="4" t="s">
        <v>258</v>
      </c>
      <c r="J35" s="4"/>
      <c r="L35" s="5" t="s">
        <v>9</v>
      </c>
      <c r="M35" s="4" t="s">
        <v>197</v>
      </c>
      <c r="N35" s="4" t="s">
        <v>264</v>
      </c>
      <c r="O35" s="4"/>
      <c r="Q35" s="5" t="s">
        <v>9</v>
      </c>
      <c r="R35" s="4" t="s">
        <v>264</v>
      </c>
      <c r="S35" s="4" t="s">
        <v>271</v>
      </c>
      <c r="T35" s="4"/>
      <c r="V35" s="5" t="s">
        <v>9</v>
      </c>
      <c r="W35" s="4" t="s">
        <v>86</v>
      </c>
      <c r="X35" s="4" t="s">
        <v>197</v>
      </c>
      <c r="Y35" s="4"/>
      <c r="AA35" s="5" t="s">
        <v>9</v>
      </c>
      <c r="AB35" s="4" t="s">
        <v>86</v>
      </c>
      <c r="AC35" s="4" t="s">
        <v>281</v>
      </c>
      <c r="AD35" s="4"/>
      <c r="AF35" s="5" t="s">
        <v>9</v>
      </c>
      <c r="AG35" s="4" t="s">
        <v>281</v>
      </c>
      <c r="AH35" s="4" t="s">
        <v>287</v>
      </c>
      <c r="AI35" s="4"/>
      <c r="AK35" t="s">
        <v>9</v>
      </c>
      <c r="AL35" t="s">
        <v>264</v>
      </c>
      <c r="AM35" t="s">
        <v>250</v>
      </c>
      <c r="AP35" s="53" t="s">
        <v>9</v>
      </c>
      <c r="AQ35" s="52" t="s">
        <v>281</v>
      </c>
      <c r="AR35" s="52" t="s">
        <v>250</v>
      </c>
      <c r="AS35" s="52"/>
      <c r="AU35" s="53" t="s">
        <v>9</v>
      </c>
      <c r="AV35" s="52" t="s">
        <v>281</v>
      </c>
      <c r="AW35" s="52" t="s">
        <v>264</v>
      </c>
      <c r="AX35" s="52"/>
      <c r="AZ35" t="s">
        <v>9</v>
      </c>
      <c r="BA35" t="s">
        <v>197</v>
      </c>
      <c r="BB35" t="s">
        <v>249</v>
      </c>
      <c r="BE35" s="53" t="s">
        <v>9</v>
      </c>
      <c r="BF35" s="52" t="s">
        <v>86</v>
      </c>
      <c r="BG35" s="52" t="s">
        <v>249</v>
      </c>
      <c r="BH35" s="52"/>
    </row>
    <row r="36" spans="1:60" x14ac:dyDescent="0.2">
      <c r="B36" s="5" t="s">
        <v>10</v>
      </c>
      <c r="C36" s="4" t="s">
        <v>251</v>
      </c>
      <c r="D36" s="4" t="s">
        <v>252</v>
      </c>
      <c r="E36" s="4"/>
      <c r="G36" s="5" t="s">
        <v>10</v>
      </c>
      <c r="H36" s="4" t="s">
        <v>252</v>
      </c>
      <c r="I36" s="4" t="s">
        <v>259</v>
      </c>
      <c r="J36" s="4"/>
      <c r="L36" s="5" t="s">
        <v>10</v>
      </c>
      <c r="M36" s="4" t="s">
        <v>265</v>
      </c>
      <c r="N36" s="4" t="s">
        <v>266</v>
      </c>
      <c r="O36" s="4"/>
      <c r="Q36" s="5" t="s">
        <v>10</v>
      </c>
      <c r="R36" s="4" t="s">
        <v>266</v>
      </c>
      <c r="S36" s="4" t="s">
        <v>272</v>
      </c>
      <c r="T36" s="4"/>
      <c r="V36" s="5" t="s">
        <v>10</v>
      </c>
      <c r="W36" s="4" t="s">
        <v>87</v>
      </c>
      <c r="X36" s="4" t="s">
        <v>265</v>
      </c>
      <c r="Y36" s="4"/>
      <c r="AA36" s="5" t="s">
        <v>10</v>
      </c>
      <c r="AB36" s="4" t="s">
        <v>87</v>
      </c>
      <c r="AC36" s="4" t="s">
        <v>282</v>
      </c>
      <c r="AD36" s="4"/>
      <c r="AF36" s="5" t="s">
        <v>10</v>
      </c>
      <c r="AG36" s="4" t="s">
        <v>282</v>
      </c>
      <c r="AH36" s="4" t="s">
        <v>288</v>
      </c>
      <c r="AI36" s="4"/>
      <c r="AK36" t="s">
        <v>10</v>
      </c>
      <c r="AL36" t="s">
        <v>266</v>
      </c>
      <c r="AM36" t="s">
        <v>252</v>
      </c>
      <c r="AP36" s="53" t="s">
        <v>10</v>
      </c>
      <c r="AQ36" s="52" t="s">
        <v>282</v>
      </c>
      <c r="AR36" s="52" t="s">
        <v>252</v>
      </c>
      <c r="AS36" s="52"/>
      <c r="AU36" s="53" t="s">
        <v>10</v>
      </c>
      <c r="AV36" s="52" t="s">
        <v>282</v>
      </c>
      <c r="AW36" s="52" t="s">
        <v>266</v>
      </c>
      <c r="AX36" s="52"/>
      <c r="AZ36" t="s">
        <v>10</v>
      </c>
      <c r="BA36" t="s">
        <v>265</v>
      </c>
      <c r="BB36" t="s">
        <v>251</v>
      </c>
      <c r="BE36" s="53" t="s">
        <v>10</v>
      </c>
      <c r="BF36" s="52" t="s">
        <v>87</v>
      </c>
      <c r="BG36" s="52" t="s">
        <v>251</v>
      </c>
      <c r="BH36" s="52"/>
    </row>
    <row r="37" spans="1:60" x14ac:dyDescent="0.2">
      <c r="B37" s="5"/>
      <c r="C37" s="4"/>
      <c r="D37" s="4"/>
      <c r="E37" s="4"/>
      <c r="G37" s="5"/>
      <c r="H37" s="4"/>
      <c r="I37" s="4"/>
      <c r="J37" s="4"/>
      <c r="L37" s="5"/>
      <c r="M37" s="4"/>
      <c r="N37" s="4"/>
      <c r="O37" s="4"/>
      <c r="Q37" s="5"/>
      <c r="R37" s="4"/>
      <c r="S37" s="4"/>
      <c r="T37" s="4"/>
      <c r="V37" s="5"/>
      <c r="W37" s="4"/>
      <c r="X37" s="4"/>
      <c r="Y37" s="4"/>
      <c r="AA37" s="5"/>
      <c r="AB37" s="4"/>
      <c r="AC37" s="4"/>
      <c r="AD37" s="4"/>
      <c r="AF37" s="5"/>
      <c r="AG37" s="4"/>
      <c r="AH37" s="4"/>
      <c r="AI37" s="4"/>
      <c r="AP37" s="53"/>
      <c r="AQ37" s="52"/>
      <c r="AR37" s="52"/>
      <c r="AS37" s="52"/>
      <c r="AU37" s="53"/>
      <c r="AV37" s="52"/>
      <c r="AW37" s="52"/>
      <c r="AX37" s="52"/>
      <c r="BE37" s="53"/>
      <c r="BF37" s="52"/>
      <c r="BG37" s="52"/>
      <c r="BH37" s="52"/>
    </row>
    <row r="38" spans="1:60" x14ac:dyDescent="0.2">
      <c r="B38" s="5" t="s">
        <v>39</v>
      </c>
      <c r="C38" s="4" t="s">
        <v>241</v>
      </c>
      <c r="D38" s="4" t="s">
        <v>242</v>
      </c>
      <c r="E38" s="4"/>
      <c r="G38" s="5" t="s">
        <v>39</v>
      </c>
      <c r="H38" s="4" t="s">
        <v>242</v>
      </c>
      <c r="I38" s="4" t="s">
        <v>245</v>
      </c>
      <c r="J38" s="4"/>
      <c r="L38" s="5" t="s">
        <v>39</v>
      </c>
      <c r="M38" s="4" t="s">
        <v>239</v>
      </c>
      <c r="N38" s="4" t="s">
        <v>240</v>
      </c>
      <c r="O38" s="4"/>
      <c r="Q38" s="5" t="s">
        <v>39</v>
      </c>
      <c r="R38" s="4" t="s">
        <v>240</v>
      </c>
      <c r="S38" s="4" t="s">
        <v>244</v>
      </c>
      <c r="T38" s="4"/>
      <c r="V38" s="5" t="s">
        <v>39</v>
      </c>
      <c r="W38" s="4" t="s">
        <v>237</v>
      </c>
      <c r="X38" s="4" t="s">
        <v>239</v>
      </c>
      <c r="Y38" s="4"/>
      <c r="AA38" s="5" t="s">
        <v>39</v>
      </c>
      <c r="AB38" s="4" t="s">
        <v>237</v>
      </c>
      <c r="AC38" s="4" t="s">
        <v>238</v>
      </c>
      <c r="AD38" s="4"/>
      <c r="AF38" s="5" t="s">
        <v>39</v>
      </c>
      <c r="AG38" s="4" t="s">
        <v>238</v>
      </c>
      <c r="AH38" s="4" t="s">
        <v>243</v>
      </c>
      <c r="AI38" s="4"/>
      <c r="AK38" t="s">
        <v>39</v>
      </c>
      <c r="AL38" t="s">
        <v>240</v>
      </c>
      <c r="AM38" t="s">
        <v>242</v>
      </c>
      <c r="AP38" s="53" t="s">
        <v>39</v>
      </c>
      <c r="AQ38" s="52" t="s">
        <v>238</v>
      </c>
      <c r="AR38" s="52" t="s">
        <v>242</v>
      </c>
      <c r="AS38" s="52"/>
      <c r="AU38" s="53" t="s">
        <v>39</v>
      </c>
      <c r="AV38" s="52" t="s">
        <v>238</v>
      </c>
      <c r="AW38" s="52" t="s">
        <v>240</v>
      </c>
      <c r="AX38" s="52"/>
      <c r="AZ38" t="s">
        <v>39</v>
      </c>
      <c r="BA38" t="s">
        <v>239</v>
      </c>
      <c r="BB38" t="s">
        <v>241</v>
      </c>
      <c r="BE38" s="53" t="s">
        <v>39</v>
      </c>
      <c r="BF38" s="52" t="s">
        <v>237</v>
      </c>
      <c r="BG38" s="52" t="s">
        <v>241</v>
      </c>
      <c r="BH38" s="52"/>
    </row>
    <row r="39" spans="1:60" x14ac:dyDescent="0.2">
      <c r="B39" s="5" t="s">
        <v>9</v>
      </c>
      <c r="C39" s="4" t="s">
        <v>253</v>
      </c>
      <c r="D39" s="4" t="s">
        <v>254</v>
      </c>
      <c r="E39" s="4"/>
      <c r="G39" s="5" t="s">
        <v>9</v>
      </c>
      <c r="H39" s="4" t="s">
        <v>111</v>
      </c>
      <c r="I39" s="4" t="s">
        <v>194</v>
      </c>
      <c r="J39" s="4"/>
      <c r="L39" s="5" t="s">
        <v>9</v>
      </c>
      <c r="M39" s="4" t="s">
        <v>221</v>
      </c>
      <c r="N39" s="4" t="s">
        <v>267</v>
      </c>
      <c r="O39" s="4"/>
      <c r="Q39" s="5" t="s">
        <v>9</v>
      </c>
      <c r="R39" s="4" t="s">
        <v>273</v>
      </c>
      <c r="S39" s="4" t="s">
        <v>274</v>
      </c>
      <c r="T39" s="4"/>
      <c r="V39" s="5" t="s">
        <v>9</v>
      </c>
      <c r="W39" s="4" t="s">
        <v>276</v>
      </c>
      <c r="X39" s="4" t="s">
        <v>277</v>
      </c>
      <c r="Y39" s="4"/>
      <c r="AA39" s="5" t="s">
        <v>9</v>
      </c>
      <c r="AB39" s="4" t="s">
        <v>218</v>
      </c>
      <c r="AC39" s="4" t="s">
        <v>207</v>
      </c>
      <c r="AD39" s="4"/>
      <c r="AF39" s="5" t="s">
        <v>9</v>
      </c>
      <c r="AG39" s="4" t="s">
        <v>289</v>
      </c>
      <c r="AH39" s="4" t="s">
        <v>290</v>
      </c>
      <c r="AI39" s="4"/>
      <c r="AK39" t="s">
        <v>9</v>
      </c>
      <c r="AL39" t="s">
        <v>482</v>
      </c>
      <c r="AM39" t="s">
        <v>190</v>
      </c>
      <c r="AP39" s="53" t="s">
        <v>9</v>
      </c>
      <c r="AQ39" s="52" t="s">
        <v>1379</v>
      </c>
      <c r="AR39" s="52" t="s">
        <v>254</v>
      </c>
      <c r="AS39" s="52"/>
      <c r="AU39" s="53" t="s">
        <v>9</v>
      </c>
      <c r="AV39" s="52" t="s">
        <v>1380</v>
      </c>
      <c r="AW39" s="52" t="s">
        <v>830</v>
      </c>
      <c r="AX39" s="52"/>
      <c r="AZ39" t="s">
        <v>9</v>
      </c>
      <c r="BA39" t="s">
        <v>277</v>
      </c>
      <c r="BB39" t="s">
        <v>277</v>
      </c>
      <c r="BE39" s="53" t="s">
        <v>9</v>
      </c>
      <c r="BF39" s="52" t="s">
        <v>218</v>
      </c>
      <c r="BG39" s="52" t="s">
        <v>1187</v>
      </c>
      <c r="BH39" s="52"/>
    </row>
    <row r="40" spans="1:60" x14ac:dyDescent="0.2">
      <c r="B40" s="5" t="s">
        <v>10</v>
      </c>
      <c r="C40" s="4" t="s">
        <v>224</v>
      </c>
      <c r="D40" s="4" t="s">
        <v>255</v>
      </c>
      <c r="E40" s="4"/>
      <c r="G40" s="5" t="s">
        <v>10</v>
      </c>
      <c r="H40" s="4" t="s">
        <v>260</v>
      </c>
      <c r="I40" s="4" t="s">
        <v>261</v>
      </c>
      <c r="J40" s="4"/>
      <c r="L40" s="5" t="s">
        <v>10</v>
      </c>
      <c r="M40" s="4" t="s">
        <v>268</v>
      </c>
      <c r="N40" s="4" t="s">
        <v>208</v>
      </c>
      <c r="O40" s="4"/>
      <c r="Q40" s="5" t="s">
        <v>10</v>
      </c>
      <c r="R40" s="4" t="s">
        <v>275</v>
      </c>
      <c r="S40" s="4" t="s">
        <v>254</v>
      </c>
      <c r="T40" s="4"/>
      <c r="V40" s="5" t="s">
        <v>10</v>
      </c>
      <c r="W40" s="4" t="s">
        <v>229</v>
      </c>
      <c r="X40" s="4" t="s">
        <v>278</v>
      </c>
      <c r="Y40" s="4"/>
      <c r="AA40" s="5" t="s">
        <v>10</v>
      </c>
      <c r="AB40" s="4" t="s">
        <v>116</v>
      </c>
      <c r="AC40" s="4" t="s">
        <v>283</v>
      </c>
      <c r="AD40" s="4"/>
      <c r="AF40" s="5" t="s">
        <v>10</v>
      </c>
      <c r="AG40" s="4" t="s">
        <v>82</v>
      </c>
      <c r="AH40" s="4" t="s">
        <v>291</v>
      </c>
      <c r="AI40" s="4"/>
      <c r="AK40" t="s">
        <v>10</v>
      </c>
      <c r="AL40" t="s">
        <v>778</v>
      </c>
      <c r="AM40" t="s">
        <v>471</v>
      </c>
      <c r="AP40" s="53" t="s">
        <v>10</v>
      </c>
      <c r="AQ40" s="52" t="s">
        <v>275</v>
      </c>
      <c r="AR40" s="52" t="s">
        <v>255</v>
      </c>
      <c r="AS40" s="52"/>
      <c r="AU40" s="53" t="s">
        <v>10</v>
      </c>
      <c r="AV40" s="52" t="s">
        <v>821</v>
      </c>
      <c r="AW40" s="52" t="s">
        <v>1381</v>
      </c>
      <c r="AX40" s="52"/>
      <c r="AZ40" t="s">
        <v>10</v>
      </c>
      <c r="BA40" t="s">
        <v>278</v>
      </c>
      <c r="BB40" t="s">
        <v>232</v>
      </c>
      <c r="BE40" s="53" t="s">
        <v>10</v>
      </c>
      <c r="BF40" s="52" t="s">
        <v>116</v>
      </c>
      <c r="BG40" s="52" t="s">
        <v>87</v>
      </c>
      <c r="BH40" s="52"/>
    </row>
    <row r="41" spans="1:60" x14ac:dyDescent="0.2">
      <c r="B41" s="5"/>
      <c r="C41" s="4"/>
      <c r="D41" s="4"/>
      <c r="E41" s="4"/>
      <c r="G41" s="5"/>
      <c r="H41" s="4"/>
      <c r="I41" s="4"/>
      <c r="J41" s="4"/>
      <c r="L41" s="5"/>
      <c r="M41" s="4"/>
      <c r="N41" s="4"/>
      <c r="O41" s="4"/>
      <c r="Q41" s="5"/>
      <c r="R41" s="4"/>
      <c r="S41" s="4"/>
      <c r="T41" s="4"/>
      <c r="V41" s="5"/>
      <c r="W41" s="4"/>
      <c r="X41" s="4"/>
      <c r="Y41" s="4"/>
      <c r="AA41" s="5"/>
      <c r="AB41" s="4"/>
      <c r="AC41" s="4"/>
      <c r="AD41" s="4"/>
      <c r="AF41" s="5"/>
      <c r="AG41" s="4"/>
      <c r="AH41" s="4"/>
      <c r="AI41" s="4"/>
    </row>
    <row r="42" spans="1:60" x14ac:dyDescent="0.2">
      <c r="A42" s="7" t="s">
        <v>1131</v>
      </c>
      <c r="B42" s="5"/>
      <c r="C42" s="4"/>
      <c r="D42" s="4"/>
      <c r="E42" s="4"/>
      <c r="G42" s="5"/>
      <c r="H42" s="4"/>
      <c r="I42" s="4"/>
      <c r="J42" s="4"/>
      <c r="L42" s="5"/>
      <c r="M42" s="4"/>
      <c r="N42" s="4"/>
      <c r="O42" s="4"/>
      <c r="Q42" s="5"/>
      <c r="R42" s="4"/>
      <c r="S42" s="4"/>
      <c r="T42" s="4"/>
      <c r="V42" s="5"/>
      <c r="W42" s="4"/>
      <c r="X42" s="4"/>
      <c r="Y42" s="4"/>
      <c r="AA42" s="5"/>
      <c r="AB42" s="4"/>
      <c r="AC42" s="4"/>
      <c r="AD42" s="4"/>
      <c r="AF42" s="5"/>
      <c r="AG42" s="4"/>
      <c r="AH42" s="4"/>
      <c r="AI42" s="4"/>
    </row>
    <row r="43" spans="1:60" x14ac:dyDescent="0.2">
      <c r="A43" s="14"/>
      <c r="B43" s="15" t="s">
        <v>862</v>
      </c>
      <c r="C43" s="15"/>
      <c r="D43" s="15"/>
      <c r="E43" s="16"/>
      <c r="G43" s="14"/>
      <c r="H43" s="15" t="s">
        <v>863</v>
      </c>
      <c r="I43" s="15"/>
      <c r="J43" s="15"/>
      <c r="K43" s="16"/>
      <c r="M43" s="14"/>
      <c r="N43" s="15" t="s">
        <v>864</v>
      </c>
      <c r="O43" s="15"/>
      <c r="P43" s="15"/>
      <c r="Q43" s="16"/>
    </row>
    <row r="44" spans="1:60" x14ac:dyDescent="0.2">
      <c r="A44" s="17"/>
      <c r="B44" t="s">
        <v>9</v>
      </c>
      <c r="C44" t="s">
        <v>300</v>
      </c>
      <c r="D44" t="s">
        <v>844</v>
      </c>
      <c r="E44" s="18" t="s">
        <v>845</v>
      </c>
      <c r="G44" s="17"/>
      <c r="H44" t="s">
        <v>9</v>
      </c>
      <c r="I44" t="s">
        <v>300</v>
      </c>
      <c r="J44" t="s">
        <v>844</v>
      </c>
      <c r="K44" s="18" t="s">
        <v>845</v>
      </c>
      <c r="M44" s="17"/>
      <c r="N44" t="s">
        <v>9</v>
      </c>
      <c r="O44" t="s">
        <v>300</v>
      </c>
      <c r="P44" t="s">
        <v>844</v>
      </c>
      <c r="Q44" s="18" t="s">
        <v>845</v>
      </c>
    </row>
    <row r="45" spans="1:60" x14ac:dyDescent="0.2">
      <c r="A45" s="17" t="s">
        <v>435</v>
      </c>
      <c r="B45">
        <v>3</v>
      </c>
      <c r="C45">
        <v>4</v>
      </c>
      <c r="D45">
        <f>SUM(B45:C45)</f>
        <v>7</v>
      </c>
      <c r="E45" s="19">
        <f>B45/D45</f>
        <v>0.42857142857142855</v>
      </c>
      <c r="G45" s="17" t="s">
        <v>435</v>
      </c>
      <c r="H45">
        <v>3</v>
      </c>
      <c r="I45">
        <v>2</v>
      </c>
      <c r="J45">
        <f>SUM(H45:I45)</f>
        <v>5</v>
      </c>
      <c r="K45" s="19">
        <f>H45/J45</f>
        <v>0.6</v>
      </c>
      <c r="M45" s="17" t="s">
        <v>435</v>
      </c>
      <c r="N45">
        <v>16</v>
      </c>
      <c r="O45">
        <v>1</v>
      </c>
      <c r="P45">
        <f>SUM(N45:O45)</f>
        <v>17</v>
      </c>
      <c r="Q45" s="19">
        <f>N45/P45</f>
        <v>0.94117647058823528</v>
      </c>
    </row>
    <row r="46" spans="1:60" x14ac:dyDescent="0.2">
      <c r="A46" s="17" t="s">
        <v>436</v>
      </c>
      <c r="B46">
        <v>4</v>
      </c>
      <c r="C46">
        <v>4</v>
      </c>
      <c r="D46">
        <f t="shared" ref="D46:D49" si="0">SUM(B46:C46)</f>
        <v>8</v>
      </c>
      <c r="E46" s="19">
        <f t="shared" ref="E46:E49" si="1">B46/D46</f>
        <v>0.5</v>
      </c>
      <c r="G46" s="17" t="s">
        <v>436</v>
      </c>
      <c r="H46">
        <v>5</v>
      </c>
      <c r="I46">
        <v>2</v>
      </c>
      <c r="J46">
        <f t="shared" ref="J46:J49" si="2">SUM(H46:I46)</f>
        <v>7</v>
      </c>
      <c r="K46" s="19">
        <f t="shared" ref="K46:K49" si="3">H46/J46</f>
        <v>0.7142857142857143</v>
      </c>
      <c r="M46" s="17" t="s">
        <v>436</v>
      </c>
      <c r="N46">
        <v>7</v>
      </c>
      <c r="O46">
        <v>1</v>
      </c>
      <c r="P46">
        <f t="shared" ref="P46:P47" si="4">SUM(N46:O46)</f>
        <v>8</v>
      </c>
      <c r="Q46" s="19">
        <f t="shared" ref="Q46:Q47" si="5">N46/P46</f>
        <v>0.875</v>
      </c>
    </row>
    <row r="47" spans="1:60" x14ac:dyDescent="0.2">
      <c r="A47" s="17" t="s">
        <v>437</v>
      </c>
      <c r="B47">
        <v>5</v>
      </c>
      <c r="C47">
        <v>0</v>
      </c>
      <c r="D47">
        <f t="shared" si="0"/>
        <v>5</v>
      </c>
      <c r="E47" s="19">
        <f t="shared" si="1"/>
        <v>1</v>
      </c>
      <c r="G47" s="17" t="s">
        <v>437</v>
      </c>
      <c r="H47">
        <v>8</v>
      </c>
      <c r="I47">
        <v>2</v>
      </c>
      <c r="J47">
        <f t="shared" si="2"/>
        <v>10</v>
      </c>
      <c r="K47" s="19">
        <f t="shared" si="3"/>
        <v>0.8</v>
      </c>
      <c r="M47" s="21" t="s">
        <v>437</v>
      </c>
      <c r="N47" s="22">
        <v>3</v>
      </c>
      <c r="O47" s="22">
        <v>3</v>
      </c>
      <c r="P47" s="22">
        <f t="shared" si="4"/>
        <v>6</v>
      </c>
      <c r="Q47" s="23">
        <f t="shared" si="5"/>
        <v>0.5</v>
      </c>
    </row>
    <row r="48" spans="1:60" x14ac:dyDescent="0.2">
      <c r="A48" s="17" t="s">
        <v>846</v>
      </c>
      <c r="B48">
        <v>9</v>
      </c>
      <c r="C48">
        <v>1</v>
      </c>
      <c r="D48">
        <f t="shared" si="0"/>
        <v>10</v>
      </c>
      <c r="E48" s="19">
        <f t="shared" si="1"/>
        <v>0.9</v>
      </c>
      <c r="G48" s="17" t="s">
        <v>846</v>
      </c>
      <c r="H48">
        <v>9</v>
      </c>
      <c r="I48">
        <v>0</v>
      </c>
      <c r="J48">
        <f t="shared" si="2"/>
        <v>9</v>
      </c>
      <c r="K48" s="19">
        <f t="shared" si="3"/>
        <v>1</v>
      </c>
      <c r="M48" s="74" t="s">
        <v>1251</v>
      </c>
      <c r="N48" s="75"/>
      <c r="O48" s="75"/>
      <c r="P48" s="50">
        <f>SUM(P42:P47)</f>
        <v>31</v>
      </c>
    </row>
    <row r="49" spans="1:17" x14ac:dyDescent="0.2">
      <c r="A49" s="21" t="s">
        <v>847</v>
      </c>
      <c r="B49" s="22">
        <v>4</v>
      </c>
      <c r="C49" s="22">
        <v>1</v>
      </c>
      <c r="D49" s="22">
        <f t="shared" si="0"/>
        <v>5</v>
      </c>
      <c r="E49" s="23">
        <f t="shared" si="1"/>
        <v>0.8</v>
      </c>
      <c r="G49" s="21" t="s">
        <v>847</v>
      </c>
      <c r="H49" s="22">
        <v>4</v>
      </c>
      <c r="I49" s="22">
        <v>0</v>
      </c>
      <c r="J49" s="22">
        <f t="shared" si="2"/>
        <v>4</v>
      </c>
      <c r="K49" s="23">
        <f t="shared" si="3"/>
        <v>1</v>
      </c>
    </row>
    <row r="50" spans="1:17" x14ac:dyDescent="0.2">
      <c r="A50" s="74" t="s">
        <v>1251</v>
      </c>
      <c r="B50" s="75"/>
      <c r="C50" s="75"/>
      <c r="D50" s="50">
        <f>SUM(D44:D49)</f>
        <v>35</v>
      </c>
      <c r="G50" s="74" t="s">
        <v>1251</v>
      </c>
      <c r="H50" s="75"/>
      <c r="I50" s="75"/>
      <c r="J50" s="50">
        <f>SUM(J44:J49)</f>
        <v>35</v>
      </c>
    </row>
    <row r="52" spans="1:17" x14ac:dyDescent="0.2">
      <c r="A52" s="14"/>
      <c r="B52" s="15" t="s">
        <v>865</v>
      </c>
      <c r="C52" s="15"/>
      <c r="D52" s="15"/>
      <c r="E52" s="16"/>
      <c r="G52" s="14"/>
      <c r="H52" s="15" t="s">
        <v>866</v>
      </c>
      <c r="I52" s="15"/>
      <c r="J52" s="15"/>
      <c r="K52" s="16"/>
      <c r="M52" s="14"/>
      <c r="N52" s="15" t="s">
        <v>867</v>
      </c>
      <c r="O52" s="15"/>
      <c r="P52" s="15"/>
      <c r="Q52" s="16"/>
    </row>
    <row r="53" spans="1:17" x14ac:dyDescent="0.2">
      <c r="A53" s="17"/>
      <c r="B53" t="s">
        <v>9</v>
      </c>
      <c r="C53" t="s">
        <v>300</v>
      </c>
      <c r="D53" t="s">
        <v>844</v>
      </c>
      <c r="E53" s="18" t="s">
        <v>845</v>
      </c>
      <c r="G53" s="17"/>
      <c r="H53" t="s">
        <v>9</v>
      </c>
      <c r="I53" t="s">
        <v>300</v>
      </c>
      <c r="J53" t="s">
        <v>844</v>
      </c>
      <c r="K53" s="18" t="s">
        <v>845</v>
      </c>
      <c r="M53" s="17"/>
      <c r="N53" t="s">
        <v>9</v>
      </c>
      <c r="O53" t="s">
        <v>300</v>
      </c>
      <c r="P53" t="s">
        <v>844</v>
      </c>
      <c r="Q53" s="18" t="s">
        <v>845</v>
      </c>
    </row>
    <row r="54" spans="1:17" x14ac:dyDescent="0.2">
      <c r="A54" s="17" t="s">
        <v>435</v>
      </c>
      <c r="B54">
        <v>2</v>
      </c>
      <c r="C54">
        <v>5</v>
      </c>
      <c r="D54">
        <f>SUM(B54:C54)</f>
        <v>7</v>
      </c>
      <c r="E54" s="19">
        <f>B54/D54</f>
        <v>0.2857142857142857</v>
      </c>
      <c r="G54" s="17" t="s">
        <v>435</v>
      </c>
      <c r="H54">
        <v>5</v>
      </c>
      <c r="I54">
        <v>3</v>
      </c>
      <c r="J54">
        <f>SUM(H54:I54)</f>
        <v>8</v>
      </c>
      <c r="K54" s="19">
        <f>H54/J54</f>
        <v>0.625</v>
      </c>
      <c r="M54" s="17" t="s">
        <v>435</v>
      </c>
      <c r="N54">
        <v>2</v>
      </c>
      <c r="O54">
        <v>7</v>
      </c>
      <c r="P54">
        <f>SUM(N54:O54)</f>
        <v>9</v>
      </c>
      <c r="Q54" s="19">
        <f>N54/P54</f>
        <v>0.22222222222222221</v>
      </c>
    </row>
    <row r="55" spans="1:17" x14ac:dyDescent="0.2">
      <c r="A55" s="17" t="s">
        <v>436</v>
      </c>
      <c r="B55">
        <v>7</v>
      </c>
      <c r="C55">
        <v>2</v>
      </c>
      <c r="D55">
        <f t="shared" ref="D55:D60" si="6">SUM(B55:C55)</f>
        <v>9</v>
      </c>
      <c r="E55" s="19">
        <f t="shared" ref="E55:E60" si="7">B55/D55</f>
        <v>0.77777777777777779</v>
      </c>
      <c r="G55" s="17" t="s">
        <v>436</v>
      </c>
      <c r="H55">
        <v>5</v>
      </c>
      <c r="I55">
        <v>0</v>
      </c>
      <c r="J55">
        <f t="shared" ref="J55:J57" si="8">SUM(H55:I55)</f>
        <v>5</v>
      </c>
      <c r="K55" s="19">
        <f t="shared" ref="K55:K57" si="9">H55/J55</f>
        <v>1</v>
      </c>
      <c r="M55" s="17" t="s">
        <v>436</v>
      </c>
      <c r="N55">
        <v>4</v>
      </c>
      <c r="O55">
        <v>12</v>
      </c>
      <c r="P55">
        <f t="shared" ref="P55:P56" si="10">SUM(N55:O55)</f>
        <v>16</v>
      </c>
      <c r="Q55" s="19">
        <f t="shared" ref="Q55:Q56" si="11">N55/P55</f>
        <v>0.25</v>
      </c>
    </row>
    <row r="56" spans="1:17" x14ac:dyDescent="0.2">
      <c r="A56" s="17" t="s">
        <v>437</v>
      </c>
      <c r="B56">
        <v>3</v>
      </c>
      <c r="C56">
        <v>4</v>
      </c>
      <c r="D56">
        <f t="shared" si="6"/>
        <v>7</v>
      </c>
      <c r="E56" s="19">
        <f t="shared" si="7"/>
        <v>0.42857142857142855</v>
      </c>
      <c r="G56" s="17" t="s">
        <v>437</v>
      </c>
      <c r="H56">
        <v>7</v>
      </c>
      <c r="I56">
        <v>0</v>
      </c>
      <c r="J56">
        <f t="shared" si="8"/>
        <v>7</v>
      </c>
      <c r="K56" s="19">
        <f t="shared" si="9"/>
        <v>1</v>
      </c>
      <c r="M56" s="21" t="s">
        <v>437</v>
      </c>
      <c r="N56" s="22">
        <v>1</v>
      </c>
      <c r="O56" s="22">
        <v>6</v>
      </c>
      <c r="P56" s="22">
        <f t="shared" si="10"/>
        <v>7</v>
      </c>
      <c r="Q56" s="23">
        <f t="shared" si="11"/>
        <v>0.14285714285714285</v>
      </c>
    </row>
    <row r="57" spans="1:17" x14ac:dyDescent="0.2">
      <c r="A57" s="17" t="s">
        <v>846</v>
      </c>
      <c r="B57">
        <v>3</v>
      </c>
      <c r="C57">
        <v>6</v>
      </c>
      <c r="D57">
        <f t="shared" si="6"/>
        <v>9</v>
      </c>
      <c r="E57" s="19">
        <f t="shared" si="7"/>
        <v>0.33333333333333331</v>
      </c>
      <c r="G57" s="21" t="s">
        <v>846</v>
      </c>
      <c r="H57" s="22">
        <v>6</v>
      </c>
      <c r="I57" s="22">
        <v>2</v>
      </c>
      <c r="J57" s="22">
        <f t="shared" si="8"/>
        <v>8</v>
      </c>
      <c r="K57" s="23">
        <f t="shared" si="9"/>
        <v>0.75</v>
      </c>
      <c r="M57" s="74" t="s">
        <v>1251</v>
      </c>
      <c r="N57" s="75"/>
      <c r="O57" s="75"/>
      <c r="P57" s="50">
        <f>SUM(P51:P56)</f>
        <v>32</v>
      </c>
    </row>
    <row r="58" spans="1:17" x14ac:dyDescent="0.2">
      <c r="A58" s="17" t="s">
        <v>847</v>
      </c>
      <c r="B58">
        <v>0</v>
      </c>
      <c r="C58">
        <v>4</v>
      </c>
      <c r="D58">
        <f t="shared" si="6"/>
        <v>4</v>
      </c>
      <c r="E58" s="19">
        <f t="shared" si="7"/>
        <v>0</v>
      </c>
      <c r="G58" s="74" t="s">
        <v>1251</v>
      </c>
      <c r="H58" s="75"/>
      <c r="I58" s="75"/>
      <c r="J58" s="50">
        <f>SUM(J54:J57)</f>
        <v>28</v>
      </c>
    </row>
    <row r="59" spans="1:17" x14ac:dyDescent="0.2">
      <c r="A59" s="17" t="s">
        <v>848</v>
      </c>
      <c r="B59">
        <v>0</v>
      </c>
      <c r="C59">
        <v>8</v>
      </c>
      <c r="D59">
        <f t="shared" si="6"/>
        <v>8</v>
      </c>
      <c r="E59" s="19">
        <f t="shared" si="7"/>
        <v>0</v>
      </c>
    </row>
    <row r="60" spans="1:17" x14ac:dyDescent="0.2">
      <c r="A60" s="21" t="s">
        <v>855</v>
      </c>
      <c r="B60" s="22">
        <v>0</v>
      </c>
      <c r="C60" s="22">
        <v>6</v>
      </c>
      <c r="D60" s="22">
        <f t="shared" si="6"/>
        <v>6</v>
      </c>
      <c r="E60" s="23">
        <f t="shared" si="7"/>
        <v>0</v>
      </c>
    </row>
    <row r="61" spans="1:17" x14ac:dyDescent="0.2">
      <c r="A61" s="74" t="s">
        <v>1251</v>
      </c>
      <c r="B61" s="75"/>
      <c r="C61" s="75"/>
      <c r="D61" s="50">
        <f>SUM(D54:D60)</f>
        <v>50</v>
      </c>
    </row>
    <row r="63" spans="1:17" x14ac:dyDescent="0.2">
      <c r="A63" s="14"/>
      <c r="B63" s="15" t="s">
        <v>868</v>
      </c>
      <c r="C63" s="15"/>
      <c r="D63" s="15"/>
      <c r="E63" s="16"/>
      <c r="G63" s="14"/>
      <c r="H63" s="15" t="s">
        <v>869</v>
      </c>
      <c r="I63" s="15"/>
      <c r="J63" s="15"/>
      <c r="K63" s="16"/>
      <c r="M63" s="14"/>
      <c r="N63" s="15" t="s">
        <v>870</v>
      </c>
      <c r="O63" s="15"/>
      <c r="P63" s="15"/>
      <c r="Q63" s="16"/>
    </row>
    <row r="64" spans="1:17" x14ac:dyDescent="0.2">
      <c r="A64" s="17"/>
      <c r="B64" t="s">
        <v>9</v>
      </c>
      <c r="C64" t="s">
        <v>300</v>
      </c>
      <c r="D64" t="s">
        <v>844</v>
      </c>
      <c r="E64" s="18" t="s">
        <v>845</v>
      </c>
      <c r="G64" s="17"/>
      <c r="H64" t="s">
        <v>9</v>
      </c>
      <c r="I64" t="s">
        <v>300</v>
      </c>
      <c r="J64" t="s">
        <v>844</v>
      </c>
      <c r="K64" s="18" t="s">
        <v>845</v>
      </c>
      <c r="M64" s="17"/>
      <c r="N64" t="s">
        <v>9</v>
      </c>
      <c r="O64" t="s">
        <v>300</v>
      </c>
      <c r="P64" t="s">
        <v>844</v>
      </c>
      <c r="Q64" s="18" t="s">
        <v>845</v>
      </c>
    </row>
    <row r="65" spans="1:34" x14ac:dyDescent="0.2">
      <c r="A65" s="17" t="s">
        <v>435</v>
      </c>
      <c r="B65">
        <v>3</v>
      </c>
      <c r="C65">
        <v>6</v>
      </c>
      <c r="D65">
        <f>SUM(B65:C65)</f>
        <v>9</v>
      </c>
      <c r="E65" s="19">
        <f>B65/D65</f>
        <v>0.33333333333333331</v>
      </c>
      <c r="G65" s="17" t="s">
        <v>435</v>
      </c>
      <c r="H65">
        <v>6</v>
      </c>
      <c r="I65">
        <v>2</v>
      </c>
      <c r="J65">
        <f>SUM(H65:I65)</f>
        <v>8</v>
      </c>
      <c r="K65" s="19">
        <f>H65/J65</f>
        <v>0.75</v>
      </c>
      <c r="M65" s="17" t="s">
        <v>435</v>
      </c>
      <c r="N65">
        <v>5</v>
      </c>
      <c r="O65">
        <v>10</v>
      </c>
      <c r="P65">
        <f>SUM(N65:O65)</f>
        <v>15</v>
      </c>
      <c r="Q65" s="19">
        <f>N65/P65</f>
        <v>0.33333333333333331</v>
      </c>
    </row>
    <row r="66" spans="1:34" x14ac:dyDescent="0.2">
      <c r="A66" s="17" t="s">
        <v>436</v>
      </c>
      <c r="B66">
        <v>4</v>
      </c>
      <c r="C66">
        <v>5</v>
      </c>
      <c r="D66">
        <f t="shared" ref="D66:D68" si="12">SUM(B66:C66)</f>
        <v>9</v>
      </c>
      <c r="E66" s="19">
        <f t="shared" ref="E66:E68" si="13">B66/D66</f>
        <v>0.44444444444444442</v>
      </c>
      <c r="G66" s="17" t="s">
        <v>436</v>
      </c>
      <c r="H66">
        <v>8</v>
      </c>
      <c r="I66">
        <v>0</v>
      </c>
      <c r="J66">
        <f t="shared" ref="J66:J68" si="14">SUM(H66:I66)</f>
        <v>8</v>
      </c>
      <c r="K66" s="19">
        <f t="shared" ref="K66:K68" si="15">H66/J66</f>
        <v>1</v>
      </c>
      <c r="M66" s="17" t="s">
        <v>436</v>
      </c>
      <c r="N66">
        <v>7</v>
      </c>
      <c r="O66">
        <v>8</v>
      </c>
      <c r="P66">
        <f t="shared" ref="P66:P67" si="16">SUM(N66:O66)</f>
        <v>15</v>
      </c>
      <c r="Q66" s="19">
        <f t="shared" ref="Q66:Q67" si="17">N66/P66</f>
        <v>0.46666666666666667</v>
      </c>
    </row>
    <row r="67" spans="1:34" x14ac:dyDescent="0.2">
      <c r="A67" s="17" t="s">
        <v>437</v>
      </c>
      <c r="B67">
        <v>2</v>
      </c>
      <c r="C67">
        <v>6</v>
      </c>
      <c r="D67">
        <f t="shared" si="12"/>
        <v>8</v>
      </c>
      <c r="E67" s="19">
        <f t="shared" si="13"/>
        <v>0.25</v>
      </c>
      <c r="G67" s="17" t="s">
        <v>437</v>
      </c>
      <c r="H67">
        <v>9</v>
      </c>
      <c r="I67">
        <v>5</v>
      </c>
      <c r="J67">
        <f t="shared" si="14"/>
        <v>14</v>
      </c>
      <c r="K67" s="19">
        <f t="shared" si="15"/>
        <v>0.6428571428571429</v>
      </c>
      <c r="M67" s="21" t="s">
        <v>437</v>
      </c>
      <c r="N67" s="22">
        <v>3</v>
      </c>
      <c r="O67" s="22">
        <v>5</v>
      </c>
      <c r="P67" s="22">
        <f t="shared" si="16"/>
        <v>8</v>
      </c>
      <c r="Q67" s="23">
        <f t="shared" si="17"/>
        <v>0.375</v>
      </c>
    </row>
    <row r="68" spans="1:34" x14ac:dyDescent="0.2">
      <c r="A68" s="21" t="s">
        <v>846</v>
      </c>
      <c r="B68" s="22">
        <v>6</v>
      </c>
      <c r="C68" s="22">
        <v>3</v>
      </c>
      <c r="D68" s="22">
        <f t="shared" si="12"/>
        <v>9</v>
      </c>
      <c r="E68" s="23">
        <f t="shared" si="13"/>
        <v>0.66666666666666663</v>
      </c>
      <c r="G68" s="21" t="s">
        <v>846</v>
      </c>
      <c r="H68" s="22">
        <v>7</v>
      </c>
      <c r="I68" s="22">
        <v>0</v>
      </c>
      <c r="J68" s="22">
        <f t="shared" si="14"/>
        <v>7</v>
      </c>
      <c r="K68" s="23">
        <f t="shared" si="15"/>
        <v>1</v>
      </c>
      <c r="M68" s="74" t="s">
        <v>1251</v>
      </c>
      <c r="N68" s="75"/>
      <c r="O68" s="75"/>
      <c r="P68" s="50">
        <f>SUM(P62:P67)</f>
        <v>38</v>
      </c>
    </row>
    <row r="69" spans="1:34" x14ac:dyDescent="0.2">
      <c r="A69" s="74" t="s">
        <v>1251</v>
      </c>
      <c r="B69" s="75"/>
      <c r="C69" s="75"/>
      <c r="D69" s="50">
        <f>SUM(D63:D68)</f>
        <v>35</v>
      </c>
      <c r="E69" s="20"/>
      <c r="G69" s="74" t="s">
        <v>1251</v>
      </c>
      <c r="H69" s="75"/>
      <c r="I69" s="75"/>
      <c r="J69" s="50">
        <f>SUM(J63:J68)</f>
        <v>37</v>
      </c>
      <c r="K69" s="20"/>
    </row>
    <row r="70" spans="1:34" x14ac:dyDescent="0.2">
      <c r="E70" s="20"/>
      <c r="K70" s="20"/>
    </row>
    <row r="71" spans="1:34" x14ac:dyDescent="0.2">
      <c r="A71" s="7" t="s">
        <v>236</v>
      </c>
    </row>
    <row r="73" spans="1:34" x14ac:dyDescent="0.2">
      <c r="A73" t="s">
        <v>564</v>
      </c>
      <c r="D73" t="s">
        <v>857</v>
      </c>
    </row>
    <row r="74" spans="1:34" x14ac:dyDescent="0.2">
      <c r="D74" t="s">
        <v>858</v>
      </c>
    </row>
    <row r="75" spans="1:34" x14ac:dyDescent="0.2">
      <c r="D75" t="s">
        <v>859</v>
      </c>
    </row>
    <row r="76" spans="1:34" x14ac:dyDescent="0.2">
      <c r="A76" t="s">
        <v>726</v>
      </c>
    </row>
    <row r="78" spans="1:34" x14ac:dyDescent="0.2">
      <c r="A78" s="7" t="s">
        <v>1132</v>
      </c>
    </row>
    <row r="79" spans="1:34" x14ac:dyDescent="0.2">
      <c r="A79" s="2"/>
      <c r="B79" s="76" t="s">
        <v>293</v>
      </c>
      <c r="C79" s="77"/>
      <c r="D79" s="78"/>
      <c r="E79" s="76" t="s">
        <v>294</v>
      </c>
      <c r="F79" s="77"/>
      <c r="G79" s="78"/>
      <c r="H79" s="76" t="s">
        <v>295</v>
      </c>
      <c r="I79" s="77"/>
      <c r="J79" s="78"/>
      <c r="K79" s="76" t="s">
        <v>296</v>
      </c>
      <c r="L79" s="77"/>
      <c r="M79" s="78"/>
      <c r="N79" s="76" t="s">
        <v>297</v>
      </c>
      <c r="O79" s="77"/>
      <c r="P79" s="78"/>
      <c r="Q79" s="76" t="s">
        <v>298</v>
      </c>
      <c r="R79" s="77"/>
      <c r="S79" s="78"/>
      <c r="AF79" s="82" t="s">
        <v>299</v>
      </c>
      <c r="AG79" s="82"/>
      <c r="AH79" s="82"/>
    </row>
    <row r="80" spans="1:34" x14ac:dyDescent="0.2">
      <c r="B80" s="17" t="s">
        <v>11</v>
      </c>
      <c r="C80" t="s">
        <v>12</v>
      </c>
      <c r="D80" s="18" t="s">
        <v>13</v>
      </c>
      <c r="E80" s="17" t="s">
        <v>11</v>
      </c>
      <c r="F80" t="s">
        <v>12</v>
      </c>
      <c r="G80" s="18" t="s">
        <v>13</v>
      </c>
      <c r="H80" s="17" t="s">
        <v>11</v>
      </c>
      <c r="I80" t="s">
        <v>12</v>
      </c>
      <c r="J80" s="18" t="s">
        <v>13</v>
      </c>
      <c r="K80" s="17" t="s">
        <v>11</v>
      </c>
      <c r="L80" t="s">
        <v>12</v>
      </c>
      <c r="M80" s="18" t="s">
        <v>13</v>
      </c>
      <c r="N80" s="17" t="s">
        <v>11</v>
      </c>
      <c r="O80" t="s">
        <v>12</v>
      </c>
      <c r="P80" s="18" t="s">
        <v>13</v>
      </c>
      <c r="Q80" s="17" t="s">
        <v>11</v>
      </c>
      <c r="R80" t="s">
        <v>12</v>
      </c>
      <c r="S80" s="18" t="s">
        <v>13</v>
      </c>
      <c r="AF80" t="s">
        <v>11</v>
      </c>
      <c r="AG80" t="s">
        <v>12</v>
      </c>
      <c r="AH80" t="s">
        <v>13</v>
      </c>
    </row>
    <row r="81" spans="1:34" x14ac:dyDescent="0.2">
      <c r="A81" s="3" t="s">
        <v>9</v>
      </c>
      <c r="B81" s="40">
        <v>0.56862745098039202</v>
      </c>
      <c r="C81" s="1">
        <v>0.69498763892090398</v>
      </c>
      <c r="D81" s="41">
        <v>0.432653021093023</v>
      </c>
      <c r="E81" s="40">
        <v>0.2</v>
      </c>
      <c r="F81" s="1">
        <v>0.37305696413148198</v>
      </c>
      <c r="G81" s="41">
        <v>9.5051071772898801E-2</v>
      </c>
      <c r="H81" s="40">
        <v>0.71428571428571397</v>
      </c>
      <c r="I81" s="1">
        <v>0.84746003943330905</v>
      </c>
      <c r="J81" s="41">
        <v>0.52940711566704302</v>
      </c>
      <c r="K81" s="40">
        <v>0.24137931034482801</v>
      </c>
      <c r="L81" s="1">
        <v>0.42107601617811302</v>
      </c>
      <c r="M81" s="41">
        <v>0.12218422442520099</v>
      </c>
      <c r="N81" s="40">
        <v>0.135135135135135</v>
      </c>
      <c r="O81" s="1">
        <v>0.27977411784009798</v>
      </c>
      <c r="P81" s="41">
        <v>5.91329442573202E-2</v>
      </c>
      <c r="Q81" s="40">
        <v>0.77419354838709697</v>
      </c>
      <c r="R81" s="1">
        <v>0.88604864438737496</v>
      </c>
      <c r="S81" s="41">
        <v>0.60187581616658004</v>
      </c>
      <c r="AF81" s="1">
        <v>0.5</v>
      </c>
      <c r="AG81" s="1">
        <v>0.746218402366294</v>
      </c>
      <c r="AH81" s="1">
        <v>0.253781597633706</v>
      </c>
    </row>
    <row r="82" spans="1:34" x14ac:dyDescent="0.2">
      <c r="A82" s="3" t="s">
        <v>300</v>
      </c>
      <c r="B82" s="42">
        <v>0.43137254901960798</v>
      </c>
      <c r="C82" s="43">
        <v>0.56734697890697705</v>
      </c>
      <c r="D82" s="44">
        <v>0.30501236107909602</v>
      </c>
      <c r="E82" s="42">
        <v>0.8</v>
      </c>
      <c r="F82" s="43">
        <v>0.90494892822710105</v>
      </c>
      <c r="G82" s="44">
        <v>0.62694303586851796</v>
      </c>
      <c r="H82" s="42">
        <v>0.28571428571428598</v>
      </c>
      <c r="I82" s="43">
        <v>0.47059288433295698</v>
      </c>
      <c r="J82" s="44">
        <v>0.152539960566691</v>
      </c>
      <c r="K82" s="42">
        <v>0.75862068965517204</v>
      </c>
      <c r="L82" s="43">
        <v>0.87781577557479895</v>
      </c>
      <c r="M82" s="44">
        <v>0.57892398382188703</v>
      </c>
      <c r="N82" s="42">
        <v>0.86486486486486502</v>
      </c>
      <c r="O82" s="43">
        <v>0.94086705574268004</v>
      </c>
      <c r="P82" s="44">
        <v>0.72022588215990302</v>
      </c>
      <c r="Q82" s="42">
        <v>0.225806451612903</v>
      </c>
      <c r="R82" s="43">
        <v>0.39812418383342002</v>
      </c>
      <c r="S82" s="44">
        <v>0.113951355612625</v>
      </c>
      <c r="AF82" s="1">
        <v>0.5</v>
      </c>
      <c r="AG82" s="1">
        <v>0.746218402366294</v>
      </c>
      <c r="AH82" s="1">
        <v>0.253781597633706</v>
      </c>
    </row>
    <row r="83" spans="1:34" x14ac:dyDescent="0.2">
      <c r="A83" s="3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AF83" s="1"/>
      <c r="AG83" s="1"/>
      <c r="AH83" s="1"/>
    </row>
    <row r="84" spans="1:34" x14ac:dyDescent="0.2">
      <c r="A84" s="7" t="s">
        <v>1130</v>
      </c>
    </row>
    <row r="85" spans="1:34" x14ac:dyDescent="0.2">
      <c r="B85" s="3" t="s">
        <v>14</v>
      </c>
      <c r="C85" s="1" t="s">
        <v>301</v>
      </c>
      <c r="D85" s="1"/>
      <c r="E85" s="1"/>
      <c r="H85" s="3" t="s">
        <v>14</v>
      </c>
      <c r="I85" s="1" t="s">
        <v>301</v>
      </c>
      <c r="J85" s="1"/>
      <c r="K85" s="1"/>
      <c r="N85" s="3" t="s">
        <v>14</v>
      </c>
      <c r="O85" s="1" t="s">
        <v>301</v>
      </c>
      <c r="P85" s="1"/>
      <c r="Q85" s="1"/>
      <c r="S85" s="3" t="s">
        <v>14</v>
      </c>
      <c r="T85" s="1" t="s">
        <v>301</v>
      </c>
      <c r="U85" s="1"/>
      <c r="V85" s="1"/>
      <c r="X85" s="53" t="s">
        <v>14</v>
      </c>
      <c r="Y85" s="52" t="s">
        <v>301</v>
      </c>
      <c r="Z85" s="52"/>
      <c r="AA85" s="52"/>
      <c r="AD85" s="53" t="s">
        <v>14</v>
      </c>
      <c r="AE85" s="52" t="s">
        <v>301</v>
      </c>
      <c r="AF85" s="52"/>
      <c r="AG85" s="52"/>
    </row>
    <row r="86" spans="1:34" x14ac:dyDescent="0.2">
      <c r="B86" s="3"/>
      <c r="C86" s="1"/>
      <c r="D86" s="1"/>
      <c r="E86" s="1"/>
      <c r="H86" s="3"/>
      <c r="I86" s="1"/>
      <c r="J86" s="1"/>
      <c r="K86" s="1"/>
      <c r="N86" s="3"/>
      <c r="O86" s="1"/>
      <c r="P86" s="1"/>
      <c r="Q86" s="1"/>
      <c r="S86" s="3"/>
      <c r="T86" s="1"/>
      <c r="U86" s="1"/>
      <c r="V86" s="1"/>
      <c r="X86" s="53"/>
      <c r="Y86" s="52"/>
      <c r="Z86" s="52"/>
      <c r="AA86" s="52"/>
      <c r="AD86" s="53"/>
      <c r="AE86" s="52"/>
      <c r="AF86" s="52"/>
      <c r="AG86" s="52"/>
    </row>
    <row r="87" spans="1:34" x14ac:dyDescent="0.2">
      <c r="B87" s="3" t="s">
        <v>16</v>
      </c>
      <c r="C87" s="1"/>
      <c r="D87" s="1"/>
      <c r="E87" s="1"/>
      <c r="H87" s="3" t="s">
        <v>16</v>
      </c>
      <c r="I87" s="1"/>
      <c r="J87" s="1"/>
      <c r="K87" s="1"/>
      <c r="N87" s="3" t="s">
        <v>16</v>
      </c>
      <c r="O87" s="1"/>
      <c r="P87" s="1"/>
      <c r="Q87" s="1"/>
      <c r="S87" s="3" t="s">
        <v>16</v>
      </c>
      <c r="T87" s="1"/>
      <c r="U87" s="1"/>
      <c r="V87" s="1"/>
      <c r="X87" s="53" t="s">
        <v>16</v>
      </c>
      <c r="Y87" s="52"/>
      <c r="Z87" s="52"/>
      <c r="AA87" s="52"/>
      <c r="AD87" s="53" t="s">
        <v>16</v>
      </c>
      <c r="AE87" s="52"/>
      <c r="AF87" s="52"/>
      <c r="AG87" s="52"/>
    </row>
    <row r="88" spans="1:34" x14ac:dyDescent="0.2">
      <c r="B88" s="3" t="s">
        <v>17</v>
      </c>
      <c r="C88" s="1" t="s">
        <v>18</v>
      </c>
      <c r="D88" s="1"/>
      <c r="E88" s="1"/>
      <c r="H88" s="3" t="s">
        <v>17</v>
      </c>
      <c r="I88" s="1" t="s">
        <v>18</v>
      </c>
      <c r="J88" s="1"/>
      <c r="K88" s="1"/>
      <c r="N88" s="3" t="s">
        <v>17</v>
      </c>
      <c r="O88" s="1" t="s">
        <v>18</v>
      </c>
      <c r="P88" s="1"/>
      <c r="Q88" s="1"/>
      <c r="S88" s="3" t="s">
        <v>17</v>
      </c>
      <c r="T88" s="1" t="s">
        <v>18</v>
      </c>
      <c r="U88" s="1"/>
      <c r="V88" s="1"/>
      <c r="X88" s="53" t="s">
        <v>17</v>
      </c>
      <c r="Y88" s="52" t="s">
        <v>18</v>
      </c>
      <c r="Z88" s="52"/>
      <c r="AA88" s="52"/>
      <c r="AD88" s="53" t="s">
        <v>17</v>
      </c>
      <c r="AE88" s="52" t="s">
        <v>18</v>
      </c>
      <c r="AF88" s="52"/>
      <c r="AG88" s="52"/>
    </row>
    <row r="89" spans="1:34" x14ac:dyDescent="0.2">
      <c r="B89" s="3" t="s">
        <v>19</v>
      </c>
      <c r="C89" s="1">
        <v>0.2334</v>
      </c>
      <c r="D89" s="1"/>
      <c r="E89" s="1"/>
      <c r="H89" s="3" t="s">
        <v>19</v>
      </c>
      <c r="I89" s="1">
        <v>2.0000000000000001E-4</v>
      </c>
      <c r="J89" s="1"/>
      <c r="K89" s="1"/>
      <c r="N89" s="3" t="s">
        <v>19</v>
      </c>
      <c r="O89" s="1" t="s">
        <v>20</v>
      </c>
      <c r="P89" s="1"/>
      <c r="Q89" s="1"/>
      <c r="S89" s="3" t="s">
        <v>19</v>
      </c>
      <c r="T89" s="1" t="s">
        <v>20</v>
      </c>
      <c r="U89" s="1"/>
      <c r="V89" s="1"/>
      <c r="X89" s="53" t="s">
        <v>19</v>
      </c>
      <c r="Y89" s="52">
        <v>5.4999999999999997E-3</v>
      </c>
      <c r="Z89" s="52"/>
      <c r="AA89" s="52"/>
      <c r="AD89" s="53" t="s">
        <v>19</v>
      </c>
      <c r="AE89" s="52">
        <v>0.76590000000000003</v>
      </c>
      <c r="AF89" s="52"/>
      <c r="AG89" s="52"/>
    </row>
    <row r="90" spans="1:34" x14ac:dyDescent="0.2">
      <c r="B90" s="3" t="s">
        <v>21</v>
      </c>
      <c r="C90" s="1" t="s">
        <v>44</v>
      </c>
      <c r="D90" s="1"/>
      <c r="E90" s="1"/>
      <c r="H90" s="3" t="s">
        <v>21</v>
      </c>
      <c r="I90" s="1" t="s">
        <v>83</v>
      </c>
      <c r="J90" s="1"/>
      <c r="K90" s="1"/>
      <c r="N90" s="3" t="s">
        <v>21</v>
      </c>
      <c r="O90" s="1" t="s">
        <v>22</v>
      </c>
      <c r="P90" s="1"/>
      <c r="Q90" s="1"/>
      <c r="S90" s="3" t="s">
        <v>21</v>
      </c>
      <c r="T90" s="1" t="s">
        <v>22</v>
      </c>
      <c r="U90" s="1"/>
      <c r="V90" s="1"/>
      <c r="X90" s="53" t="s">
        <v>21</v>
      </c>
      <c r="Y90" s="52" t="s">
        <v>56</v>
      </c>
      <c r="Z90" s="52"/>
      <c r="AA90" s="52"/>
      <c r="AD90" s="53" t="s">
        <v>21</v>
      </c>
      <c r="AE90" s="52" t="s">
        <v>44</v>
      </c>
      <c r="AF90" s="52"/>
      <c r="AG90" s="52"/>
    </row>
    <row r="91" spans="1:34" x14ac:dyDescent="0.2">
      <c r="B91" s="3" t="s">
        <v>23</v>
      </c>
      <c r="C91" s="1" t="s">
        <v>24</v>
      </c>
      <c r="D91" s="1"/>
      <c r="E91" s="1"/>
      <c r="H91" s="3" t="s">
        <v>23</v>
      </c>
      <c r="I91" s="1" t="s">
        <v>24</v>
      </c>
      <c r="J91" s="1"/>
      <c r="K91" s="1"/>
      <c r="N91" s="3" t="s">
        <v>23</v>
      </c>
      <c r="O91" s="1" t="s">
        <v>24</v>
      </c>
      <c r="P91" s="1"/>
      <c r="Q91" s="1"/>
      <c r="S91" s="3" t="s">
        <v>23</v>
      </c>
      <c r="T91" s="1" t="s">
        <v>24</v>
      </c>
      <c r="U91" s="1"/>
      <c r="V91" s="1"/>
      <c r="X91" s="53" t="s">
        <v>23</v>
      </c>
      <c r="Y91" s="52" t="s">
        <v>24</v>
      </c>
      <c r="Z91" s="52"/>
      <c r="AA91" s="52"/>
      <c r="AD91" s="53" t="s">
        <v>23</v>
      </c>
      <c r="AE91" s="52" t="s">
        <v>24</v>
      </c>
      <c r="AF91" s="52"/>
      <c r="AG91" s="52"/>
    </row>
    <row r="92" spans="1:34" x14ac:dyDescent="0.2">
      <c r="B92" s="3" t="s">
        <v>25</v>
      </c>
      <c r="C92" s="1" t="s">
        <v>45</v>
      </c>
      <c r="D92" s="1"/>
      <c r="E92" s="1"/>
      <c r="H92" s="3" t="s">
        <v>25</v>
      </c>
      <c r="I92" s="1" t="s">
        <v>26</v>
      </c>
      <c r="J92" s="1"/>
      <c r="K92" s="1"/>
      <c r="N92" s="3" t="s">
        <v>25</v>
      </c>
      <c r="O92" s="1" t="s">
        <v>26</v>
      </c>
      <c r="P92" s="1"/>
      <c r="Q92" s="1"/>
      <c r="S92" s="3" t="s">
        <v>25</v>
      </c>
      <c r="T92" s="1" t="s">
        <v>26</v>
      </c>
      <c r="U92" s="1"/>
      <c r="V92" s="1"/>
      <c r="X92" s="53" t="s">
        <v>25</v>
      </c>
      <c r="Y92" s="52" t="s">
        <v>26</v>
      </c>
      <c r="Z92" s="52"/>
      <c r="AA92" s="52"/>
      <c r="AD92" s="53" t="s">
        <v>25</v>
      </c>
      <c r="AE92" s="52" t="s">
        <v>45</v>
      </c>
      <c r="AF92" s="52"/>
      <c r="AG92" s="52"/>
    </row>
    <row r="93" spans="1:34" x14ac:dyDescent="0.2">
      <c r="B93" s="3"/>
      <c r="C93" s="1"/>
      <c r="D93" s="1"/>
      <c r="E93" s="1"/>
      <c r="H93" s="3"/>
      <c r="I93" s="1"/>
      <c r="J93" s="1"/>
      <c r="K93" s="1"/>
      <c r="N93" s="3"/>
      <c r="O93" s="1"/>
      <c r="P93" s="1"/>
      <c r="Q93" s="1"/>
      <c r="S93" s="3"/>
      <c r="T93" s="1"/>
      <c r="U93" s="1"/>
      <c r="V93" s="1"/>
      <c r="X93" s="53"/>
      <c r="Y93" s="52"/>
      <c r="Z93" s="52"/>
      <c r="AA93" s="52"/>
      <c r="AD93" s="53"/>
      <c r="AE93" s="52"/>
      <c r="AF93" s="52"/>
      <c r="AG93" s="52"/>
    </row>
    <row r="94" spans="1:34" x14ac:dyDescent="0.2">
      <c r="B94" s="3" t="s">
        <v>27</v>
      </c>
      <c r="C94" s="1" t="s">
        <v>293</v>
      </c>
      <c r="D94" s="1" t="s">
        <v>295</v>
      </c>
      <c r="E94" s="1" t="s">
        <v>28</v>
      </c>
      <c r="H94" s="3" t="s">
        <v>27</v>
      </c>
      <c r="I94" s="1" t="s">
        <v>294</v>
      </c>
      <c r="J94" s="1" t="s">
        <v>295</v>
      </c>
      <c r="K94" s="1" t="s">
        <v>28</v>
      </c>
      <c r="N94" s="3" t="s">
        <v>27</v>
      </c>
      <c r="O94" s="1" t="s">
        <v>297</v>
      </c>
      <c r="P94" s="1" t="s">
        <v>298</v>
      </c>
      <c r="Q94" s="1" t="s">
        <v>28</v>
      </c>
      <c r="S94" s="3" t="s">
        <v>27</v>
      </c>
      <c r="T94" s="1" t="s">
        <v>296</v>
      </c>
      <c r="U94" s="1" t="s">
        <v>298</v>
      </c>
      <c r="V94" s="1" t="s">
        <v>28</v>
      </c>
      <c r="X94" s="53" t="s">
        <v>27</v>
      </c>
      <c r="Y94" s="52" t="s">
        <v>293</v>
      </c>
      <c r="Z94" s="52" t="s">
        <v>296</v>
      </c>
      <c r="AA94" s="52" t="s">
        <v>28</v>
      </c>
      <c r="AD94" s="53" t="s">
        <v>27</v>
      </c>
      <c r="AE94" s="52" t="s">
        <v>295</v>
      </c>
      <c r="AF94" s="52" t="s">
        <v>298</v>
      </c>
      <c r="AG94" s="52" t="s">
        <v>28</v>
      </c>
    </row>
    <row r="95" spans="1:34" x14ac:dyDescent="0.2">
      <c r="B95" s="3" t="s">
        <v>9</v>
      </c>
      <c r="C95" s="1">
        <v>29</v>
      </c>
      <c r="D95" s="1">
        <v>20</v>
      </c>
      <c r="E95" s="1">
        <v>49</v>
      </c>
      <c r="H95" s="3" t="s">
        <v>9</v>
      </c>
      <c r="I95" s="1">
        <v>6</v>
      </c>
      <c r="J95" s="1">
        <v>20</v>
      </c>
      <c r="K95" s="1">
        <v>26</v>
      </c>
      <c r="N95" s="3" t="s">
        <v>9</v>
      </c>
      <c r="O95" s="1">
        <v>5</v>
      </c>
      <c r="P95" s="1">
        <v>24</v>
      </c>
      <c r="Q95" s="1">
        <v>29</v>
      </c>
      <c r="S95" s="3" t="s">
        <v>9</v>
      </c>
      <c r="T95" s="1">
        <v>7</v>
      </c>
      <c r="U95" s="1">
        <v>24</v>
      </c>
      <c r="V95" s="1">
        <v>31</v>
      </c>
      <c r="X95" s="53" t="s">
        <v>9</v>
      </c>
      <c r="Y95" s="52">
        <v>29</v>
      </c>
      <c r="Z95" s="52">
        <v>7</v>
      </c>
      <c r="AA95" s="52">
        <v>36</v>
      </c>
      <c r="AD95" s="53" t="s">
        <v>9</v>
      </c>
      <c r="AE95" s="52">
        <v>20</v>
      </c>
      <c r="AF95" s="52">
        <v>24</v>
      </c>
      <c r="AG95" s="52">
        <v>44</v>
      </c>
    </row>
    <row r="96" spans="1:34" x14ac:dyDescent="0.2">
      <c r="B96" s="3" t="s">
        <v>300</v>
      </c>
      <c r="C96" s="1">
        <v>22</v>
      </c>
      <c r="D96" s="1">
        <v>8</v>
      </c>
      <c r="E96" s="1">
        <v>30</v>
      </c>
      <c r="H96" s="3" t="s">
        <v>300</v>
      </c>
      <c r="I96" s="1">
        <v>24</v>
      </c>
      <c r="J96" s="1">
        <v>8</v>
      </c>
      <c r="K96" s="1">
        <v>32</v>
      </c>
      <c r="N96" s="3" t="s">
        <v>300</v>
      </c>
      <c r="O96" s="1">
        <v>32</v>
      </c>
      <c r="P96" s="1">
        <v>7</v>
      </c>
      <c r="Q96" s="1">
        <v>39</v>
      </c>
      <c r="S96" s="3" t="s">
        <v>300</v>
      </c>
      <c r="T96" s="1">
        <v>22</v>
      </c>
      <c r="U96" s="1">
        <v>7</v>
      </c>
      <c r="V96" s="1">
        <v>29</v>
      </c>
      <c r="X96" s="53" t="s">
        <v>300</v>
      </c>
      <c r="Y96" s="52">
        <v>22</v>
      </c>
      <c r="Z96" s="52">
        <v>22</v>
      </c>
      <c r="AA96" s="52">
        <v>44</v>
      </c>
      <c r="AD96" s="53" t="s">
        <v>300</v>
      </c>
      <c r="AE96" s="52">
        <v>8</v>
      </c>
      <c r="AF96" s="52">
        <v>7</v>
      </c>
      <c r="AG96" s="52">
        <v>15</v>
      </c>
    </row>
    <row r="97" spans="1:33" x14ac:dyDescent="0.2">
      <c r="B97" s="3" t="s">
        <v>28</v>
      </c>
      <c r="C97" s="1">
        <v>51</v>
      </c>
      <c r="D97" s="1">
        <v>28</v>
      </c>
      <c r="E97" s="1">
        <v>79</v>
      </c>
      <c r="H97" s="3" t="s">
        <v>28</v>
      </c>
      <c r="I97" s="1">
        <v>30</v>
      </c>
      <c r="J97" s="1">
        <v>28</v>
      </c>
      <c r="K97" s="1">
        <v>58</v>
      </c>
      <c r="N97" s="3" t="s">
        <v>28</v>
      </c>
      <c r="O97" s="1">
        <v>37</v>
      </c>
      <c r="P97" s="1">
        <v>31</v>
      </c>
      <c r="Q97" s="1">
        <v>68</v>
      </c>
      <c r="S97" s="3" t="s">
        <v>28</v>
      </c>
      <c r="T97" s="1">
        <v>29</v>
      </c>
      <c r="U97" s="1">
        <v>31</v>
      </c>
      <c r="V97" s="1">
        <v>60</v>
      </c>
      <c r="X97" s="53" t="s">
        <v>28</v>
      </c>
      <c r="Y97" s="52">
        <v>51</v>
      </c>
      <c r="Z97" s="52">
        <v>29</v>
      </c>
      <c r="AA97" s="52">
        <v>80</v>
      </c>
      <c r="AD97" s="53" t="s">
        <v>28</v>
      </c>
      <c r="AE97" s="52">
        <v>28</v>
      </c>
      <c r="AF97" s="52">
        <v>31</v>
      </c>
      <c r="AG97" s="52">
        <v>59</v>
      </c>
    </row>
    <row r="98" spans="1:33" x14ac:dyDescent="0.2">
      <c r="B98" s="3"/>
      <c r="C98" s="1"/>
      <c r="D98" s="1"/>
      <c r="E98" s="1"/>
      <c r="H98" s="3"/>
      <c r="I98" s="1"/>
      <c r="J98" s="1"/>
      <c r="K98" s="1"/>
      <c r="N98" s="3"/>
      <c r="O98" s="1"/>
      <c r="P98" s="1"/>
      <c r="Q98" s="1"/>
      <c r="S98" s="3"/>
      <c r="T98" s="1"/>
      <c r="U98" s="1"/>
      <c r="V98" s="1"/>
      <c r="X98" s="53"/>
      <c r="Y98" s="52"/>
      <c r="Z98" s="52"/>
      <c r="AA98" s="52"/>
      <c r="AD98" s="53"/>
      <c r="AE98" s="52"/>
      <c r="AF98" s="52"/>
      <c r="AG98" s="52"/>
    </row>
    <row r="99" spans="1:33" x14ac:dyDescent="0.2">
      <c r="B99" s="3" t="s">
        <v>29</v>
      </c>
      <c r="C99" s="1" t="s">
        <v>293</v>
      </c>
      <c r="D99" s="1" t="s">
        <v>295</v>
      </c>
      <c r="E99" s="1"/>
      <c r="H99" s="3" t="s">
        <v>29</v>
      </c>
      <c r="I99" s="1" t="s">
        <v>294</v>
      </c>
      <c r="J99" s="1" t="s">
        <v>295</v>
      </c>
      <c r="K99" s="1"/>
      <c r="N99" s="3" t="s">
        <v>29</v>
      </c>
      <c r="O99" s="1" t="s">
        <v>297</v>
      </c>
      <c r="P99" s="1" t="s">
        <v>298</v>
      </c>
      <c r="Q99" s="1"/>
      <c r="S99" s="3" t="s">
        <v>29</v>
      </c>
      <c r="T99" s="1" t="s">
        <v>296</v>
      </c>
      <c r="U99" s="1" t="s">
        <v>298</v>
      </c>
      <c r="V99" s="1"/>
      <c r="X99" s="53" t="s">
        <v>29</v>
      </c>
      <c r="Y99" s="52" t="s">
        <v>293</v>
      </c>
      <c r="Z99" s="52" t="s">
        <v>296</v>
      </c>
      <c r="AA99" s="52"/>
      <c r="AD99" s="53" t="s">
        <v>29</v>
      </c>
      <c r="AE99" s="52" t="s">
        <v>295</v>
      </c>
      <c r="AF99" s="52" t="s">
        <v>298</v>
      </c>
      <c r="AG99" s="52"/>
    </row>
    <row r="100" spans="1:33" x14ac:dyDescent="0.2">
      <c r="B100" s="3" t="s">
        <v>9</v>
      </c>
      <c r="C100" s="1" t="s">
        <v>302</v>
      </c>
      <c r="D100" s="1" t="s">
        <v>303</v>
      </c>
      <c r="E100" s="1"/>
      <c r="H100" s="3" t="s">
        <v>9</v>
      </c>
      <c r="I100" s="1" t="s">
        <v>307</v>
      </c>
      <c r="J100" s="1" t="s">
        <v>308</v>
      </c>
      <c r="K100" s="1"/>
      <c r="N100" s="3" t="s">
        <v>9</v>
      </c>
      <c r="O100" s="1" t="s">
        <v>314</v>
      </c>
      <c r="P100" s="1" t="s">
        <v>315</v>
      </c>
      <c r="Q100" s="1"/>
      <c r="S100" s="3" t="s">
        <v>9</v>
      </c>
      <c r="T100" s="1" t="s">
        <v>319</v>
      </c>
      <c r="U100" s="1" t="s">
        <v>318</v>
      </c>
      <c r="V100" s="1"/>
      <c r="X100" s="53" t="s">
        <v>9</v>
      </c>
      <c r="Y100" s="52" t="s">
        <v>1382</v>
      </c>
      <c r="Z100" s="52" t="s">
        <v>1383</v>
      </c>
      <c r="AA100" s="52"/>
      <c r="AD100" s="53" t="s">
        <v>9</v>
      </c>
      <c r="AE100" s="52" t="s">
        <v>81</v>
      </c>
      <c r="AF100" s="52" t="s">
        <v>286</v>
      </c>
      <c r="AG100" s="52"/>
    </row>
    <row r="101" spans="1:33" x14ac:dyDescent="0.2">
      <c r="B101" s="3" t="s">
        <v>300</v>
      </c>
      <c r="C101" s="1" t="s">
        <v>209</v>
      </c>
      <c r="D101" s="1" t="s">
        <v>210</v>
      </c>
      <c r="E101" s="1"/>
      <c r="H101" s="3" t="s">
        <v>300</v>
      </c>
      <c r="I101" s="1" t="s">
        <v>309</v>
      </c>
      <c r="J101" s="1" t="s">
        <v>310</v>
      </c>
      <c r="K101" s="1"/>
      <c r="N101" s="3" t="s">
        <v>300</v>
      </c>
      <c r="O101" s="1" t="s">
        <v>316</v>
      </c>
      <c r="P101" s="1" t="s">
        <v>317</v>
      </c>
      <c r="Q101" s="1"/>
      <c r="S101" s="3" t="s">
        <v>300</v>
      </c>
      <c r="T101" s="1" t="s">
        <v>157</v>
      </c>
      <c r="U101" s="1" t="s">
        <v>158</v>
      </c>
      <c r="V101" s="1"/>
      <c r="X101" s="53" t="s">
        <v>300</v>
      </c>
      <c r="Y101" s="52" t="s">
        <v>117</v>
      </c>
      <c r="Z101" s="52" t="s">
        <v>117</v>
      </c>
      <c r="AA101" s="52"/>
      <c r="AD101" s="53" t="s">
        <v>300</v>
      </c>
      <c r="AE101" s="52" t="s">
        <v>828</v>
      </c>
      <c r="AF101" s="52" t="s">
        <v>827</v>
      </c>
      <c r="AG101" s="52"/>
    </row>
    <row r="102" spans="1:33" x14ac:dyDescent="0.2">
      <c r="B102" s="3"/>
      <c r="C102" s="1"/>
      <c r="D102" s="1"/>
      <c r="E102" s="1"/>
      <c r="H102" s="3"/>
      <c r="I102" s="1"/>
      <c r="J102" s="1"/>
      <c r="K102" s="1"/>
      <c r="N102" s="3"/>
      <c r="O102" s="1"/>
      <c r="P102" s="1"/>
      <c r="Q102" s="1"/>
      <c r="S102" s="3"/>
      <c r="T102" s="1"/>
      <c r="U102" s="1"/>
      <c r="V102" s="1"/>
      <c r="X102" s="53"/>
      <c r="Y102" s="52"/>
      <c r="Z102" s="52"/>
      <c r="AA102" s="52"/>
      <c r="AD102" s="53"/>
      <c r="AE102" s="52"/>
      <c r="AF102" s="52"/>
      <c r="AG102" s="52"/>
    </row>
    <row r="103" spans="1:33" x14ac:dyDescent="0.2">
      <c r="B103" s="3" t="s">
        <v>34</v>
      </c>
      <c r="C103" s="1" t="s">
        <v>293</v>
      </c>
      <c r="D103" s="1" t="s">
        <v>295</v>
      </c>
      <c r="E103" s="1"/>
      <c r="H103" s="3" t="s">
        <v>34</v>
      </c>
      <c r="I103" s="1" t="s">
        <v>294</v>
      </c>
      <c r="J103" s="1" t="s">
        <v>295</v>
      </c>
      <c r="K103" s="1"/>
      <c r="N103" s="3" t="s">
        <v>34</v>
      </c>
      <c r="O103" s="1" t="s">
        <v>297</v>
      </c>
      <c r="P103" s="1" t="s">
        <v>298</v>
      </c>
      <c r="Q103" s="1"/>
      <c r="S103" s="3" t="s">
        <v>34</v>
      </c>
      <c r="T103" s="1" t="s">
        <v>296</v>
      </c>
      <c r="U103" s="1" t="s">
        <v>298</v>
      </c>
      <c r="V103" s="1"/>
      <c r="X103" s="53" t="s">
        <v>34</v>
      </c>
      <c r="Y103" s="52" t="s">
        <v>293</v>
      </c>
      <c r="Z103" s="52" t="s">
        <v>296</v>
      </c>
      <c r="AA103" s="52"/>
      <c r="AD103" s="53" t="s">
        <v>34</v>
      </c>
      <c r="AE103" s="52" t="s">
        <v>295</v>
      </c>
      <c r="AF103" s="52" t="s">
        <v>298</v>
      </c>
      <c r="AG103" s="52"/>
    </row>
    <row r="104" spans="1:33" x14ac:dyDescent="0.2">
      <c r="B104" s="3" t="s">
        <v>9</v>
      </c>
      <c r="C104" s="1" t="s">
        <v>101</v>
      </c>
      <c r="D104" s="1" t="s">
        <v>86</v>
      </c>
      <c r="E104" s="1"/>
      <c r="H104" s="3" t="s">
        <v>9</v>
      </c>
      <c r="I104" s="1" t="s">
        <v>194</v>
      </c>
      <c r="J104" s="1" t="s">
        <v>86</v>
      </c>
      <c r="K104" s="1"/>
      <c r="N104" s="3" t="s">
        <v>9</v>
      </c>
      <c r="O104" s="1" t="s">
        <v>199</v>
      </c>
      <c r="P104" s="1" t="s">
        <v>318</v>
      </c>
      <c r="Q104" s="1"/>
      <c r="S104" s="3" t="s">
        <v>9</v>
      </c>
      <c r="T104" s="1" t="s">
        <v>158</v>
      </c>
      <c r="U104" s="1" t="s">
        <v>318</v>
      </c>
      <c r="V104" s="1"/>
      <c r="X104" s="53" t="s">
        <v>9</v>
      </c>
      <c r="Y104" s="52" t="s">
        <v>101</v>
      </c>
      <c r="Z104" s="52" t="s">
        <v>158</v>
      </c>
      <c r="AA104" s="52"/>
      <c r="AD104" s="53" t="s">
        <v>9</v>
      </c>
      <c r="AE104" s="52" t="s">
        <v>86</v>
      </c>
      <c r="AF104" s="52" t="s">
        <v>318</v>
      </c>
      <c r="AG104" s="52"/>
    </row>
    <row r="105" spans="1:33" x14ac:dyDescent="0.2">
      <c r="B105" s="3" t="s">
        <v>300</v>
      </c>
      <c r="C105" s="1" t="s">
        <v>100</v>
      </c>
      <c r="D105" s="1" t="s">
        <v>87</v>
      </c>
      <c r="E105" s="1"/>
      <c r="H105" s="3" t="s">
        <v>300</v>
      </c>
      <c r="I105" s="1" t="s">
        <v>193</v>
      </c>
      <c r="J105" s="1" t="s">
        <v>87</v>
      </c>
      <c r="K105" s="1"/>
      <c r="N105" s="3" t="s">
        <v>300</v>
      </c>
      <c r="O105" s="1" t="s">
        <v>200</v>
      </c>
      <c r="P105" s="1" t="s">
        <v>319</v>
      </c>
      <c r="Q105" s="1"/>
      <c r="S105" s="3" t="s">
        <v>300</v>
      </c>
      <c r="T105" s="1" t="s">
        <v>157</v>
      </c>
      <c r="U105" s="1" t="s">
        <v>319</v>
      </c>
      <c r="V105" s="1"/>
      <c r="X105" s="53" t="s">
        <v>300</v>
      </c>
      <c r="Y105" s="52" t="s">
        <v>100</v>
      </c>
      <c r="Z105" s="52" t="s">
        <v>157</v>
      </c>
      <c r="AA105" s="52"/>
      <c r="AD105" s="53" t="s">
        <v>300</v>
      </c>
      <c r="AE105" s="52" t="s">
        <v>87</v>
      </c>
      <c r="AF105" s="52" t="s">
        <v>319</v>
      </c>
      <c r="AG105" s="52"/>
    </row>
    <row r="106" spans="1:33" x14ac:dyDescent="0.2">
      <c r="B106" s="3"/>
      <c r="C106" s="1"/>
      <c r="D106" s="1"/>
      <c r="E106" s="1"/>
      <c r="H106" s="3"/>
      <c r="I106" s="1"/>
      <c r="J106" s="1"/>
      <c r="K106" s="1"/>
      <c r="N106" s="3"/>
      <c r="O106" s="1"/>
      <c r="P106" s="1"/>
      <c r="Q106" s="1"/>
      <c r="S106" s="3"/>
      <c r="T106" s="1"/>
      <c r="U106" s="1"/>
      <c r="V106" s="1"/>
      <c r="X106" s="53"/>
      <c r="Y106" s="52"/>
      <c r="Z106" s="52"/>
      <c r="AA106" s="52"/>
      <c r="AD106" s="53"/>
      <c r="AE106" s="52"/>
      <c r="AF106" s="52"/>
      <c r="AG106" s="52"/>
    </row>
    <row r="107" spans="1:33" x14ac:dyDescent="0.2">
      <c r="B107" s="3" t="s">
        <v>39</v>
      </c>
      <c r="C107" s="1" t="s">
        <v>293</v>
      </c>
      <c r="D107" s="1" t="s">
        <v>295</v>
      </c>
      <c r="E107" s="1"/>
      <c r="H107" s="3" t="s">
        <v>39</v>
      </c>
      <c r="I107" s="1" t="s">
        <v>294</v>
      </c>
      <c r="J107" s="1" t="s">
        <v>295</v>
      </c>
      <c r="K107" s="1"/>
      <c r="N107" s="3" t="s">
        <v>39</v>
      </c>
      <c r="O107" s="1" t="s">
        <v>297</v>
      </c>
      <c r="P107" s="1" t="s">
        <v>298</v>
      </c>
      <c r="Q107" s="1"/>
      <c r="S107" s="3" t="s">
        <v>39</v>
      </c>
      <c r="T107" s="1" t="s">
        <v>296</v>
      </c>
      <c r="U107" s="1" t="s">
        <v>298</v>
      </c>
      <c r="V107" s="1"/>
      <c r="X107" s="53" t="s">
        <v>39</v>
      </c>
      <c r="Y107" s="52" t="s">
        <v>293</v>
      </c>
      <c r="Z107" s="52" t="s">
        <v>296</v>
      </c>
      <c r="AA107" s="52"/>
      <c r="AD107" s="53" t="s">
        <v>39</v>
      </c>
      <c r="AE107" s="52" t="s">
        <v>295</v>
      </c>
      <c r="AF107" s="52" t="s">
        <v>298</v>
      </c>
      <c r="AG107" s="52"/>
    </row>
    <row r="108" spans="1:33" x14ac:dyDescent="0.2">
      <c r="B108" s="3" t="s">
        <v>9</v>
      </c>
      <c r="C108" s="1" t="s">
        <v>230</v>
      </c>
      <c r="D108" s="1" t="s">
        <v>304</v>
      </c>
      <c r="E108" s="1"/>
      <c r="H108" s="3" t="s">
        <v>9</v>
      </c>
      <c r="I108" s="1" t="s">
        <v>311</v>
      </c>
      <c r="J108" s="1" t="s">
        <v>312</v>
      </c>
      <c r="K108" s="1"/>
      <c r="N108" s="3" t="s">
        <v>9</v>
      </c>
      <c r="O108" s="1" t="s">
        <v>320</v>
      </c>
      <c r="P108" s="1" t="s">
        <v>163</v>
      </c>
      <c r="Q108" s="1"/>
      <c r="S108" s="3" t="s">
        <v>9</v>
      </c>
      <c r="T108" s="1" t="s">
        <v>274</v>
      </c>
      <c r="U108" s="1" t="s">
        <v>111</v>
      </c>
      <c r="V108" s="1"/>
      <c r="X108" s="53" t="s">
        <v>9</v>
      </c>
      <c r="Y108" s="52" t="s">
        <v>1384</v>
      </c>
      <c r="Z108" s="52" t="s">
        <v>1385</v>
      </c>
      <c r="AA108" s="52"/>
      <c r="AD108" s="53" t="s">
        <v>9</v>
      </c>
      <c r="AE108" s="52" t="s">
        <v>1244</v>
      </c>
      <c r="AF108" s="52" t="s">
        <v>499</v>
      </c>
      <c r="AG108" s="52"/>
    </row>
    <row r="109" spans="1:33" x14ac:dyDescent="0.2">
      <c r="B109" s="3" t="s">
        <v>300</v>
      </c>
      <c r="C109" s="1" t="s">
        <v>305</v>
      </c>
      <c r="D109" s="1" t="s">
        <v>306</v>
      </c>
      <c r="E109" s="1"/>
      <c r="H109" s="3" t="s">
        <v>300</v>
      </c>
      <c r="I109" s="1" t="s">
        <v>313</v>
      </c>
      <c r="J109" s="1" t="s">
        <v>213</v>
      </c>
      <c r="K109" s="1"/>
      <c r="N109" s="3" t="s">
        <v>300</v>
      </c>
      <c r="O109" s="1" t="s">
        <v>321</v>
      </c>
      <c r="P109" s="1" t="s">
        <v>322</v>
      </c>
      <c r="Q109" s="1"/>
      <c r="S109" s="3" t="s">
        <v>300</v>
      </c>
      <c r="T109" s="1" t="s">
        <v>323</v>
      </c>
      <c r="U109" s="1" t="s">
        <v>274</v>
      </c>
      <c r="V109" s="1"/>
      <c r="X109" s="53" t="s">
        <v>300</v>
      </c>
      <c r="Y109" s="52" t="s">
        <v>1386</v>
      </c>
      <c r="Z109" s="52" t="s">
        <v>1386</v>
      </c>
      <c r="AA109" s="52"/>
      <c r="AD109" s="53" t="s">
        <v>300</v>
      </c>
      <c r="AE109" s="52" t="s">
        <v>593</v>
      </c>
      <c r="AF109" s="52" t="s">
        <v>1387</v>
      </c>
      <c r="AG109" s="52"/>
    </row>
    <row r="110" spans="1:33" x14ac:dyDescent="0.2">
      <c r="B110" s="3"/>
      <c r="C110" s="1"/>
      <c r="D110" s="1"/>
      <c r="E110" s="1"/>
      <c r="H110" s="3"/>
      <c r="I110" s="1"/>
      <c r="J110" s="1"/>
      <c r="K110" s="1"/>
      <c r="N110" s="3"/>
      <c r="O110" s="1"/>
      <c r="P110" s="1"/>
      <c r="Q110" s="1"/>
      <c r="S110" s="3"/>
      <c r="T110" s="1"/>
      <c r="U110" s="1"/>
      <c r="V110" s="1"/>
    </row>
    <row r="111" spans="1:33" x14ac:dyDescent="0.2">
      <c r="A111" s="7" t="s">
        <v>1131</v>
      </c>
    </row>
    <row r="112" spans="1:33" x14ac:dyDescent="0.2">
      <c r="A112" s="14"/>
      <c r="B112" s="15" t="s">
        <v>871</v>
      </c>
      <c r="C112" s="15"/>
      <c r="D112" s="15"/>
      <c r="E112" s="16"/>
      <c r="G112" s="14"/>
      <c r="H112" s="15" t="s">
        <v>872</v>
      </c>
      <c r="I112" s="15"/>
      <c r="J112" s="15"/>
      <c r="K112" s="16"/>
      <c r="M112" s="14"/>
      <c r="N112" s="15" t="s">
        <v>873</v>
      </c>
      <c r="O112" s="15"/>
      <c r="P112" s="15"/>
      <c r="Q112" s="16"/>
    </row>
    <row r="113" spans="1:17" x14ac:dyDescent="0.2">
      <c r="A113" s="17"/>
      <c r="B113" t="s">
        <v>9</v>
      </c>
      <c r="C113" t="s">
        <v>300</v>
      </c>
      <c r="D113" t="s">
        <v>844</v>
      </c>
      <c r="E113" s="18" t="s">
        <v>845</v>
      </c>
      <c r="G113" s="17"/>
      <c r="H113" t="s">
        <v>9</v>
      </c>
      <c r="I113" t="s">
        <v>300</v>
      </c>
      <c r="J113" t="s">
        <v>844</v>
      </c>
      <c r="K113" s="18" t="s">
        <v>845</v>
      </c>
      <c r="M113" s="17"/>
      <c r="N113" t="s">
        <v>9</v>
      </c>
      <c r="O113" t="s">
        <v>300</v>
      </c>
      <c r="P113" t="s">
        <v>844</v>
      </c>
      <c r="Q113" s="18" t="s">
        <v>845</v>
      </c>
    </row>
    <row r="114" spans="1:17" x14ac:dyDescent="0.2">
      <c r="A114" s="17" t="s">
        <v>435</v>
      </c>
      <c r="B114">
        <v>4</v>
      </c>
      <c r="C114">
        <v>1</v>
      </c>
      <c r="D114">
        <f>SUM(B114:C114)</f>
        <v>5</v>
      </c>
      <c r="E114" s="19">
        <f>B114/D114</f>
        <v>0.8</v>
      </c>
      <c r="G114" s="17" t="s">
        <v>435</v>
      </c>
      <c r="H114">
        <v>10</v>
      </c>
      <c r="I114">
        <v>5</v>
      </c>
      <c r="J114">
        <f>SUM(H114:I114)</f>
        <v>15</v>
      </c>
      <c r="K114" s="19">
        <f>H114/J114</f>
        <v>0.66666666666666663</v>
      </c>
      <c r="M114" s="17" t="s">
        <v>435</v>
      </c>
      <c r="N114">
        <v>2</v>
      </c>
      <c r="O114">
        <v>3</v>
      </c>
      <c r="P114">
        <f>SUM(N114:O114)</f>
        <v>5</v>
      </c>
      <c r="Q114" s="19">
        <f>N114/P114</f>
        <v>0.4</v>
      </c>
    </row>
    <row r="115" spans="1:17" x14ac:dyDescent="0.2">
      <c r="A115" s="17" t="s">
        <v>436</v>
      </c>
      <c r="B115">
        <v>7</v>
      </c>
      <c r="C115">
        <v>6</v>
      </c>
      <c r="D115">
        <f t="shared" ref="D115:D118" si="18">SUM(B115:C115)</f>
        <v>13</v>
      </c>
      <c r="E115" s="19">
        <f t="shared" ref="E115:E118" si="19">B115/D115</f>
        <v>0.53846153846153844</v>
      </c>
      <c r="G115" s="17" t="s">
        <v>436</v>
      </c>
      <c r="H115">
        <v>6</v>
      </c>
      <c r="I115">
        <v>0</v>
      </c>
      <c r="J115">
        <f t="shared" ref="J115:J116" si="20">SUM(H115:I115)</f>
        <v>6</v>
      </c>
      <c r="K115" s="19">
        <f t="shared" ref="K115:K116" si="21">H115/J115</f>
        <v>1</v>
      </c>
      <c r="M115" s="17" t="s">
        <v>436</v>
      </c>
      <c r="N115">
        <v>0</v>
      </c>
      <c r="O115">
        <v>11</v>
      </c>
      <c r="P115">
        <f t="shared" ref="P115:P117" si="22">SUM(N115:O115)</f>
        <v>11</v>
      </c>
      <c r="Q115" s="19">
        <f t="shared" ref="Q115:Q117" si="23">N115/P115</f>
        <v>0</v>
      </c>
    </row>
    <row r="116" spans="1:17" x14ac:dyDescent="0.2">
      <c r="A116" s="17" t="s">
        <v>437</v>
      </c>
      <c r="B116">
        <v>6</v>
      </c>
      <c r="C116">
        <v>3</v>
      </c>
      <c r="D116">
        <f t="shared" si="18"/>
        <v>9</v>
      </c>
      <c r="E116" s="19">
        <f t="shared" si="19"/>
        <v>0.66666666666666663</v>
      </c>
      <c r="G116" s="21" t="s">
        <v>437</v>
      </c>
      <c r="H116" s="22">
        <v>4</v>
      </c>
      <c r="I116" s="22">
        <v>3</v>
      </c>
      <c r="J116" s="22">
        <f t="shared" si="20"/>
        <v>7</v>
      </c>
      <c r="K116" s="23">
        <f t="shared" si="21"/>
        <v>0.5714285714285714</v>
      </c>
      <c r="M116" s="17" t="s">
        <v>437</v>
      </c>
      <c r="N116">
        <v>1</v>
      </c>
      <c r="O116">
        <v>3</v>
      </c>
      <c r="P116">
        <f t="shared" si="22"/>
        <v>4</v>
      </c>
      <c r="Q116" s="19">
        <f t="shared" si="23"/>
        <v>0.25</v>
      </c>
    </row>
    <row r="117" spans="1:17" x14ac:dyDescent="0.2">
      <c r="A117" s="17" t="s">
        <v>846</v>
      </c>
      <c r="B117">
        <v>6</v>
      </c>
      <c r="C117">
        <v>4</v>
      </c>
      <c r="D117">
        <f t="shared" si="18"/>
        <v>10</v>
      </c>
      <c r="E117" s="19">
        <f t="shared" si="19"/>
        <v>0.6</v>
      </c>
      <c r="G117" s="74" t="s">
        <v>1251</v>
      </c>
      <c r="H117" s="75"/>
      <c r="I117" s="75"/>
      <c r="J117" s="50">
        <f>SUM(J114:J116)</f>
        <v>28</v>
      </c>
      <c r="M117" s="21" t="s">
        <v>846</v>
      </c>
      <c r="N117" s="22">
        <v>3</v>
      </c>
      <c r="O117" s="22">
        <v>7</v>
      </c>
      <c r="P117" s="22">
        <f t="shared" si="22"/>
        <v>10</v>
      </c>
      <c r="Q117" s="23">
        <f t="shared" si="23"/>
        <v>0.3</v>
      </c>
    </row>
    <row r="118" spans="1:17" x14ac:dyDescent="0.2">
      <c r="A118" s="21" t="s">
        <v>847</v>
      </c>
      <c r="B118" s="22">
        <v>6</v>
      </c>
      <c r="C118" s="22">
        <v>8</v>
      </c>
      <c r="D118" s="22">
        <f t="shared" si="18"/>
        <v>14</v>
      </c>
      <c r="E118" s="23">
        <f t="shared" si="19"/>
        <v>0.42857142857142855</v>
      </c>
      <c r="M118" s="74" t="s">
        <v>1251</v>
      </c>
      <c r="N118" s="75"/>
      <c r="O118" s="75"/>
      <c r="P118" s="50">
        <f>SUM(P114:P117)</f>
        <v>30</v>
      </c>
    </row>
    <row r="119" spans="1:17" x14ac:dyDescent="0.2">
      <c r="A119" s="74" t="s">
        <v>1251</v>
      </c>
      <c r="B119" s="75"/>
      <c r="C119" s="75"/>
      <c r="D119" s="50">
        <f>SUM(D114:D118)</f>
        <v>51</v>
      </c>
    </row>
    <row r="121" spans="1:17" x14ac:dyDescent="0.2">
      <c r="A121" s="14"/>
      <c r="B121" s="15" t="s">
        <v>874</v>
      </c>
      <c r="C121" s="15"/>
      <c r="D121" s="15"/>
      <c r="E121" s="16"/>
      <c r="G121" s="14"/>
      <c r="H121" s="15" t="s">
        <v>875</v>
      </c>
      <c r="I121" s="15"/>
      <c r="J121" s="15"/>
      <c r="K121" s="16"/>
      <c r="M121" s="14"/>
      <c r="N121" s="15" t="s">
        <v>876</v>
      </c>
      <c r="O121" s="15"/>
      <c r="P121" s="15"/>
      <c r="Q121" s="16"/>
    </row>
    <row r="122" spans="1:17" x14ac:dyDescent="0.2">
      <c r="A122" s="17"/>
      <c r="B122" t="s">
        <v>9</v>
      </c>
      <c r="C122" t="s">
        <v>300</v>
      </c>
      <c r="D122" t="s">
        <v>844</v>
      </c>
      <c r="E122" s="18" t="s">
        <v>845</v>
      </c>
      <c r="G122" s="17"/>
      <c r="H122" t="s">
        <v>9</v>
      </c>
      <c r="I122" t="s">
        <v>300</v>
      </c>
      <c r="J122" t="s">
        <v>844</v>
      </c>
      <c r="K122" s="18" t="s">
        <v>845</v>
      </c>
      <c r="M122" s="17"/>
      <c r="N122" t="s">
        <v>9</v>
      </c>
      <c r="O122" t="s">
        <v>300</v>
      </c>
      <c r="P122" t="s">
        <v>844</v>
      </c>
      <c r="Q122" s="18" t="s">
        <v>845</v>
      </c>
    </row>
    <row r="123" spans="1:17" x14ac:dyDescent="0.2">
      <c r="A123" s="17" t="s">
        <v>435</v>
      </c>
      <c r="B123">
        <v>1</v>
      </c>
      <c r="C123">
        <v>2</v>
      </c>
      <c r="D123">
        <f>SUM(B123:C123)</f>
        <v>3</v>
      </c>
      <c r="E123" s="19">
        <f>B123/D123</f>
        <v>0.33333333333333331</v>
      </c>
      <c r="G123" s="17" t="s">
        <v>435</v>
      </c>
      <c r="H123">
        <v>12</v>
      </c>
      <c r="I123">
        <v>2</v>
      </c>
      <c r="J123">
        <f>SUM(H123:I123)</f>
        <v>14</v>
      </c>
      <c r="K123" s="19">
        <f>H123/J123</f>
        <v>0.8571428571428571</v>
      </c>
      <c r="M123" s="17" t="s">
        <v>435</v>
      </c>
      <c r="N123">
        <v>1</v>
      </c>
      <c r="O123">
        <v>9</v>
      </c>
      <c r="P123">
        <f>SUM(N123:O123)</f>
        <v>10</v>
      </c>
      <c r="Q123" s="19">
        <f>N123/P123</f>
        <v>0.1</v>
      </c>
    </row>
    <row r="124" spans="1:17" x14ac:dyDescent="0.2">
      <c r="A124" s="17" t="s">
        <v>436</v>
      </c>
      <c r="B124">
        <v>1</v>
      </c>
      <c r="C124">
        <v>10</v>
      </c>
      <c r="D124">
        <f t="shared" ref="D124:D126" si="24">SUM(B124:C124)</f>
        <v>11</v>
      </c>
      <c r="E124" s="19">
        <f t="shared" ref="E124:E126" si="25">B124/D124</f>
        <v>9.0909090909090912E-2</v>
      </c>
      <c r="G124" s="17" t="s">
        <v>436</v>
      </c>
      <c r="H124">
        <v>8</v>
      </c>
      <c r="I124">
        <v>3</v>
      </c>
      <c r="J124">
        <f t="shared" ref="J124:J125" si="26">SUM(H124:I124)</f>
        <v>11</v>
      </c>
      <c r="K124" s="19">
        <f t="shared" ref="K124:K125" si="27">H124/J124</f>
        <v>0.72727272727272729</v>
      </c>
      <c r="M124" s="17" t="s">
        <v>436</v>
      </c>
      <c r="N124">
        <v>3</v>
      </c>
      <c r="O124">
        <v>13</v>
      </c>
      <c r="P124">
        <f t="shared" ref="P124:P125" si="28">SUM(N124:O124)</f>
        <v>16</v>
      </c>
      <c r="Q124" s="19">
        <f t="shared" ref="Q124:Q125" si="29">N124/P124</f>
        <v>0.1875</v>
      </c>
    </row>
    <row r="125" spans="1:17" x14ac:dyDescent="0.2">
      <c r="A125" s="17" t="s">
        <v>437</v>
      </c>
      <c r="B125">
        <v>1</v>
      </c>
      <c r="C125">
        <v>1</v>
      </c>
      <c r="D125">
        <f t="shared" si="24"/>
        <v>2</v>
      </c>
      <c r="E125" s="19">
        <f t="shared" si="25"/>
        <v>0.5</v>
      </c>
      <c r="G125" s="21" t="s">
        <v>437</v>
      </c>
      <c r="H125" s="22">
        <v>4</v>
      </c>
      <c r="I125" s="22">
        <v>2</v>
      </c>
      <c r="J125" s="22">
        <f t="shared" si="26"/>
        <v>6</v>
      </c>
      <c r="K125" s="23">
        <f t="shared" si="27"/>
        <v>0.66666666666666663</v>
      </c>
      <c r="M125" s="21" t="s">
        <v>437</v>
      </c>
      <c r="N125" s="22">
        <v>1</v>
      </c>
      <c r="O125" s="22">
        <v>10</v>
      </c>
      <c r="P125" s="22">
        <f t="shared" si="28"/>
        <v>11</v>
      </c>
      <c r="Q125" s="23">
        <f t="shared" si="29"/>
        <v>9.0909090909090912E-2</v>
      </c>
    </row>
    <row r="126" spans="1:17" x14ac:dyDescent="0.2">
      <c r="A126" s="21" t="s">
        <v>846</v>
      </c>
      <c r="B126" s="22">
        <v>4</v>
      </c>
      <c r="C126" s="22">
        <v>9</v>
      </c>
      <c r="D126" s="22">
        <f t="shared" si="24"/>
        <v>13</v>
      </c>
      <c r="E126" s="23">
        <f t="shared" si="25"/>
        <v>0.30769230769230771</v>
      </c>
      <c r="G126" s="74" t="s">
        <v>1251</v>
      </c>
      <c r="H126" s="75"/>
      <c r="I126" s="75"/>
      <c r="J126" s="50">
        <f>SUM(J123:J125)</f>
        <v>31</v>
      </c>
      <c r="M126" s="74" t="s">
        <v>1251</v>
      </c>
      <c r="N126" s="75"/>
      <c r="O126" s="75"/>
      <c r="P126" s="50">
        <f>SUM(P123:P125)</f>
        <v>37</v>
      </c>
      <c r="Q126" s="20"/>
    </row>
    <row r="127" spans="1:17" x14ac:dyDescent="0.2">
      <c r="A127" s="74" t="s">
        <v>1251</v>
      </c>
      <c r="B127" s="75"/>
      <c r="C127" s="75"/>
      <c r="D127" s="50">
        <f>SUM(D123:D126)</f>
        <v>29</v>
      </c>
    </row>
    <row r="129" spans="1:17" x14ac:dyDescent="0.2">
      <c r="A129" s="7" t="s">
        <v>292</v>
      </c>
    </row>
    <row r="131" spans="1:17" x14ac:dyDescent="0.2">
      <c r="A131" t="s">
        <v>564</v>
      </c>
      <c r="D131" t="s">
        <v>856</v>
      </c>
    </row>
    <row r="132" spans="1:17" x14ac:dyDescent="0.2">
      <c r="A132" s="10" t="s">
        <v>917</v>
      </c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</row>
    <row r="134" spans="1:17" x14ac:dyDescent="0.2">
      <c r="A134" s="7" t="s">
        <v>899</v>
      </c>
    </row>
    <row r="136" spans="1:17" x14ac:dyDescent="0.2">
      <c r="A136" t="s">
        <v>564</v>
      </c>
      <c r="D136" t="s">
        <v>856</v>
      </c>
    </row>
    <row r="137" spans="1:17" x14ac:dyDescent="0.2">
      <c r="A137" s="10" t="s">
        <v>917</v>
      </c>
    </row>
    <row r="138" spans="1:17" x14ac:dyDescent="0.2">
      <c r="A138" s="10"/>
    </row>
    <row r="139" spans="1:17" x14ac:dyDescent="0.2">
      <c r="A139" s="7" t="s">
        <v>1135</v>
      </c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</row>
    <row r="140" spans="1:17" x14ac:dyDescent="0.2">
      <c r="B140" s="74" t="s">
        <v>916</v>
      </c>
      <c r="C140" s="75"/>
      <c r="D140" s="75"/>
      <c r="E140" s="75"/>
      <c r="F140" s="75"/>
      <c r="G140" s="75"/>
      <c r="H140" s="83"/>
      <c r="I140" s="74" t="s">
        <v>908</v>
      </c>
      <c r="J140" s="75"/>
      <c r="K140" s="75"/>
      <c r="L140" s="75"/>
      <c r="M140" s="75"/>
      <c r="N140" s="75"/>
      <c r="O140" s="75"/>
      <c r="P140" s="75"/>
      <c r="Q140" s="17"/>
    </row>
    <row r="141" spans="1:17" ht="16" x14ac:dyDescent="0.2">
      <c r="B141" s="31" t="s">
        <v>909</v>
      </c>
      <c r="C141" s="32" t="s">
        <v>910</v>
      </c>
      <c r="D141" s="32" t="s">
        <v>911</v>
      </c>
      <c r="E141" s="32" t="s">
        <v>912</v>
      </c>
      <c r="F141" s="32" t="s">
        <v>913</v>
      </c>
      <c r="G141" s="32" t="s">
        <v>914</v>
      </c>
      <c r="H141" s="33" t="s">
        <v>915</v>
      </c>
      <c r="I141" s="24" t="s">
        <v>900</v>
      </c>
      <c r="J141" s="25" t="s">
        <v>901</v>
      </c>
      <c r="K141" s="25" t="s">
        <v>902</v>
      </c>
      <c r="L141" s="25" t="s">
        <v>903</v>
      </c>
      <c r="M141" s="25" t="s">
        <v>904</v>
      </c>
      <c r="N141" s="25" t="s">
        <v>905</v>
      </c>
      <c r="O141" s="25" t="s">
        <v>906</v>
      </c>
      <c r="P141" s="26" t="s">
        <v>907</v>
      </c>
    </row>
    <row r="142" spans="1:17" x14ac:dyDescent="0.2">
      <c r="B142" s="17">
        <v>2.512903868332597</v>
      </c>
      <c r="C142">
        <v>-4.6822497715644236</v>
      </c>
      <c r="D142">
        <v>1.8936275888897034</v>
      </c>
      <c r="E142">
        <v>4.2803163974075495</v>
      </c>
      <c r="F142">
        <v>0.39809939642992587</v>
      </c>
      <c r="G142">
        <v>10.045254117182239</v>
      </c>
      <c r="H142" s="18">
        <v>3.118175200194131</v>
      </c>
      <c r="I142" s="17">
        <v>5.5164125757673528</v>
      </c>
      <c r="J142">
        <v>2.4170801867314413</v>
      </c>
      <c r="K142">
        <v>0.94594568112204636</v>
      </c>
      <c r="L142">
        <v>-6.7336228053615166</v>
      </c>
      <c r="M142">
        <v>6.5148166714913929</v>
      </c>
      <c r="N142">
        <v>2.2880376385900827</v>
      </c>
      <c r="O142">
        <v>1.3326198408451406</v>
      </c>
      <c r="P142" s="18">
        <v>11.992894687477268</v>
      </c>
    </row>
    <row r="143" spans="1:17" x14ac:dyDescent="0.2">
      <c r="B143" s="17">
        <v>0.88993043345685607</v>
      </c>
      <c r="C143">
        <v>-3.9044187908910142</v>
      </c>
      <c r="D143">
        <v>0.27508309801919384</v>
      </c>
      <c r="E143">
        <v>-4.0944027955897084</v>
      </c>
      <c r="F143">
        <v>4.0503403107743505</v>
      </c>
      <c r="G143">
        <v>8.8146756002921389</v>
      </c>
      <c r="H143" s="18">
        <v>6.697403542829421</v>
      </c>
      <c r="I143" s="17">
        <v>6.5067339464007921</v>
      </c>
      <c r="J143">
        <v>2.6830394949572849</v>
      </c>
      <c r="K143">
        <v>-2.8617453452300068</v>
      </c>
      <c r="L143">
        <v>-6.2835567302246442</v>
      </c>
      <c r="M143">
        <v>5.1775388156547431</v>
      </c>
      <c r="N143">
        <v>3.0729726301783455</v>
      </c>
      <c r="O143">
        <v>5.8069082183977443</v>
      </c>
      <c r="P143" s="18">
        <v>-3.6227140303124301</v>
      </c>
    </row>
    <row r="144" spans="1:17" x14ac:dyDescent="0.2">
      <c r="B144" s="17">
        <v>5.4760599123102551</v>
      </c>
      <c r="C144">
        <v>-0.94573374343705319</v>
      </c>
      <c r="D144">
        <v>1.7199640169078871</v>
      </c>
      <c r="E144">
        <v>-0.65500116196000768</v>
      </c>
      <c r="F144">
        <v>6.4389366893540272</v>
      </c>
      <c r="G144">
        <v>9.680973878750855</v>
      </c>
      <c r="H144" s="18">
        <v>3.9472619914260405</v>
      </c>
      <c r="I144" s="17">
        <v>7.3680387814149286</v>
      </c>
      <c r="J144">
        <v>3.764374050770237</v>
      </c>
      <c r="K144">
        <v>2.0668922931000968</v>
      </c>
      <c r="L144">
        <v>-2.9141023220690814</v>
      </c>
      <c r="M144">
        <v>3.4547521375969747</v>
      </c>
      <c r="N144">
        <v>1.4049857730532762</v>
      </c>
      <c r="O144">
        <v>3.3177400700833699</v>
      </c>
      <c r="P144" s="18">
        <v>7.6458675487054597</v>
      </c>
    </row>
    <row r="145" spans="2:16" x14ac:dyDescent="0.2">
      <c r="B145" s="17">
        <v>2.8497938086022576</v>
      </c>
      <c r="C145">
        <v>7.4646682822686966E-2</v>
      </c>
      <c r="D145">
        <v>-6.7600282029640928</v>
      </c>
      <c r="E145">
        <v>1.0612568103767368</v>
      </c>
      <c r="F145">
        <v>4.9441376653396487</v>
      </c>
      <c r="G145">
        <v>6.6090584352623187</v>
      </c>
      <c r="H145" s="18">
        <v>4.8370136698212471</v>
      </c>
      <c r="I145" s="17">
        <v>11.099961533958819</v>
      </c>
      <c r="J145">
        <v>6.3854730226275507</v>
      </c>
      <c r="K145">
        <v>1.8768016963136056</v>
      </c>
      <c r="L145">
        <v>-5.9165565414385357</v>
      </c>
      <c r="M145">
        <v>5.7847505136587198</v>
      </c>
      <c r="N145">
        <v>2.9963936066087662</v>
      </c>
      <c r="O145">
        <v>2.843037406569882</v>
      </c>
      <c r="P145" s="18">
        <v>11.918242966467973</v>
      </c>
    </row>
    <row r="146" spans="2:16" x14ac:dyDescent="0.2">
      <c r="B146" s="17">
        <v>2.2227358905820824</v>
      </c>
      <c r="C146">
        <v>0.65174708783844926</v>
      </c>
      <c r="D146">
        <v>-3.047101033992901</v>
      </c>
      <c r="E146">
        <v>3.0615494521573745</v>
      </c>
      <c r="F146">
        <v>6.9346346474872339E-2</v>
      </c>
      <c r="G146">
        <v>9.6719121812774471</v>
      </c>
      <c r="H146" s="18">
        <v>3.4801423602685508</v>
      </c>
      <c r="I146" s="17">
        <v>10.311527149618563</v>
      </c>
      <c r="J146">
        <v>5.3111373959784203</v>
      </c>
      <c r="K146">
        <v>4.9300094261419547</v>
      </c>
      <c r="L146">
        <v>-2.5471021332829835</v>
      </c>
      <c r="M146">
        <v>8.1740579392929273</v>
      </c>
      <c r="N146">
        <v>1.7830947019281012</v>
      </c>
      <c r="O146">
        <v>4.087621480727063</v>
      </c>
      <c r="P146" s="18">
        <v>10.599395895303829</v>
      </c>
    </row>
    <row r="147" spans="2:16" x14ac:dyDescent="0.2">
      <c r="B147" s="17">
        <v>2.8055308967420087</v>
      </c>
      <c r="C147">
        <v>-0.41463409534283346</v>
      </c>
      <c r="D147">
        <v>-0.57239513325205738</v>
      </c>
      <c r="E147">
        <v>3.085649363504134</v>
      </c>
      <c r="F147">
        <v>7.5553272548263966</v>
      </c>
      <c r="G147">
        <v>6.5818733428420648</v>
      </c>
      <c r="H147" s="18">
        <v>7.0654371916201564</v>
      </c>
      <c r="I147" s="17">
        <v>9.7500663001641374</v>
      </c>
      <c r="J147">
        <v>4.4485193765354047</v>
      </c>
      <c r="K147">
        <v>-1.4213681427756837</v>
      </c>
      <c r="L147">
        <v>-3.5491787804415365E-2</v>
      </c>
      <c r="M147">
        <v>7.9862459489800797</v>
      </c>
      <c r="N147">
        <v>2.2090655205339425</v>
      </c>
      <c r="O147">
        <v>3.7613712865305189</v>
      </c>
      <c r="P147" s="18">
        <v>6.7691883635194268</v>
      </c>
    </row>
    <row r="148" spans="2:16" x14ac:dyDescent="0.2">
      <c r="B148" s="17">
        <v>3.8702998320468445</v>
      </c>
      <c r="C148">
        <v>-2.1292077624186287</v>
      </c>
      <c r="D148">
        <v>2.4267747548738638</v>
      </c>
      <c r="E148">
        <v>5.4353907198127205</v>
      </c>
      <c r="F148">
        <v>4.745516030991805</v>
      </c>
      <c r="G148">
        <v>7.5877217623914088</v>
      </c>
      <c r="H148" s="18">
        <v>3.1909730647901058</v>
      </c>
      <c r="I148" s="17">
        <v>8.1469163853389439</v>
      </c>
      <c r="J148">
        <v>3.2866971353383048</v>
      </c>
      <c r="K148">
        <v>-5.8012906563612816</v>
      </c>
      <c r="L148">
        <v>1.9731923730413654</v>
      </c>
      <c r="M148">
        <v>10.899449979171212</v>
      </c>
      <c r="N148">
        <v>2.3119685834555739</v>
      </c>
      <c r="O148">
        <v>3.3608948576755027</v>
      </c>
      <c r="P148" s="18">
        <v>9.6978328031146876</v>
      </c>
    </row>
    <row r="149" spans="2:16" x14ac:dyDescent="0.2">
      <c r="B149" s="17">
        <v>7.841666646174569</v>
      </c>
      <c r="C149">
        <v>0.923569742374861</v>
      </c>
      <c r="D149">
        <v>-2.060691945136202</v>
      </c>
      <c r="E149">
        <v>3.6864257249339416</v>
      </c>
      <c r="F149">
        <v>2.3843157399083785</v>
      </c>
      <c r="G149">
        <v>6.2864620052086613</v>
      </c>
      <c r="H149" s="18">
        <v>5.0372077974601632</v>
      </c>
      <c r="I149" s="17">
        <v>8.4157008345458451</v>
      </c>
      <c r="J149">
        <v>11.678413202779986</v>
      </c>
      <c r="K149">
        <v>-2.2581587080110523</v>
      </c>
      <c r="L149">
        <v>-3.447234283556718</v>
      </c>
      <c r="M149">
        <v>14.312544570044661</v>
      </c>
      <c r="N149">
        <v>1.0005528048263821</v>
      </c>
      <c r="O149">
        <v>1.6295247794790275</v>
      </c>
      <c r="P149" s="18">
        <v>4.3745908511444593</v>
      </c>
    </row>
    <row r="150" spans="2:16" x14ac:dyDescent="0.2">
      <c r="B150" s="17">
        <v>5.0899889588625342</v>
      </c>
      <c r="C150">
        <v>-3.6173322488303808E-2</v>
      </c>
      <c r="D150">
        <v>-0.54808223317459848</v>
      </c>
      <c r="E150">
        <v>4.6091080450668374</v>
      </c>
      <c r="F150">
        <v>-0.99225204400498268</v>
      </c>
      <c r="G150">
        <v>8.8128632607974584</v>
      </c>
      <c r="H150" s="18">
        <v>5.4153522607781372</v>
      </c>
      <c r="I150" s="17">
        <v>7.6714665596307308</v>
      </c>
      <c r="J150">
        <v>18.124426962674729</v>
      </c>
      <c r="K150">
        <v>1.9865447212625151</v>
      </c>
      <c r="L150">
        <v>15.630734377949796</v>
      </c>
      <c r="M150">
        <v>51.263494573927979</v>
      </c>
      <c r="N150">
        <v>18.623300603777736</v>
      </c>
      <c r="O150">
        <v>2.3769657005748135</v>
      </c>
      <c r="P150" s="18">
        <v>7.9176763790469744</v>
      </c>
    </row>
    <row r="151" spans="2:16" x14ac:dyDescent="0.2">
      <c r="B151" s="17">
        <v>1.2194432217498086</v>
      </c>
      <c r="C151">
        <v>6.7865753063754948</v>
      </c>
      <c r="D151">
        <v>0.18651467630846538</v>
      </c>
      <c r="E151">
        <v>-3.4109981666853106</v>
      </c>
      <c r="F151">
        <v>4.2643722443388379</v>
      </c>
      <c r="G151">
        <v>6.8500995880552296</v>
      </c>
      <c r="H151" s="18">
        <v>4.545822211437363</v>
      </c>
      <c r="I151" s="17">
        <v>8.8278369899964328</v>
      </c>
      <c r="J151">
        <v>20.392080011758207</v>
      </c>
      <c r="K151">
        <v>6.9249808439630485</v>
      </c>
      <c r="L151">
        <v>16.959788559562021</v>
      </c>
      <c r="M151">
        <v>54.237419773919527</v>
      </c>
      <c r="N151">
        <v>16.033972369331053</v>
      </c>
      <c r="O151">
        <v>2.3200013809531925</v>
      </c>
      <c r="P151" s="18">
        <v>8.001898833519002</v>
      </c>
    </row>
    <row r="152" spans="2:16" ht="16" x14ac:dyDescent="0.2">
      <c r="B152" s="27">
        <v>4.519489205997127</v>
      </c>
      <c r="C152" s="28">
        <v>7.9888678168249907</v>
      </c>
      <c r="D152">
        <v>-4.3825739025330606</v>
      </c>
      <c r="E152">
        <v>-0.59819422807122669</v>
      </c>
      <c r="F152">
        <v>5.6187663199349114</v>
      </c>
      <c r="G152">
        <v>8.8400483532177123</v>
      </c>
      <c r="H152" s="18">
        <v>4.2465421014316949</v>
      </c>
      <c r="I152" s="27">
        <v>10.233878308736569</v>
      </c>
      <c r="J152" s="28">
        <v>21.335185716585372</v>
      </c>
      <c r="K152" s="28">
        <v>8.0380886684447663</v>
      </c>
      <c r="L152" s="28">
        <v>25.125920332263568</v>
      </c>
      <c r="M152" s="28">
        <v>58.953901335159628</v>
      </c>
      <c r="N152" s="28">
        <v>18.692700343887665</v>
      </c>
      <c r="O152" s="28">
        <v>24.258169201291171</v>
      </c>
      <c r="P152" s="29">
        <v>26.050387997534578</v>
      </c>
    </row>
    <row r="153" spans="2:16" x14ac:dyDescent="0.2">
      <c r="B153" s="17">
        <v>3.9514485037906342</v>
      </c>
      <c r="C153">
        <v>4.8796348376277843</v>
      </c>
      <c r="D153">
        <v>-2.6737243542320077</v>
      </c>
      <c r="E153">
        <v>0.6154084504617745</v>
      </c>
      <c r="F153">
        <v>3.0675056718462255</v>
      </c>
      <c r="G153">
        <v>7.5315392380562214</v>
      </c>
      <c r="H153" s="18">
        <v>2.1050715845668604</v>
      </c>
      <c r="I153" s="17">
        <v>10.385592197844463</v>
      </c>
      <c r="J153">
        <v>12.32231468585308</v>
      </c>
      <c r="K153">
        <v>1.4123535371548745</v>
      </c>
      <c r="L153">
        <v>19.634510100056644</v>
      </c>
      <c r="M153">
        <v>56.280757743714283</v>
      </c>
      <c r="N153">
        <v>12.365358521450496</v>
      </c>
      <c r="O153">
        <v>21.352988900588628</v>
      </c>
      <c r="P153" s="18">
        <v>21.073606596915159</v>
      </c>
    </row>
    <row r="154" spans="2:16" x14ac:dyDescent="0.2">
      <c r="B154" s="17">
        <v>5.9703290947496841</v>
      </c>
      <c r="C154">
        <v>4.2502608452011765</v>
      </c>
      <c r="D154">
        <v>0.70403212081427413</v>
      </c>
      <c r="E154">
        <v>1.8462253513853235</v>
      </c>
      <c r="F154">
        <v>4.0931466974872457</v>
      </c>
      <c r="G154">
        <v>7.0911407408481395</v>
      </c>
      <c r="H154" s="18">
        <v>4.0382593221709939</v>
      </c>
      <c r="I154" s="17">
        <v>8.037013410552122</v>
      </c>
      <c r="J154">
        <v>19.345740101764438</v>
      </c>
      <c r="K154">
        <v>6.0783917943572501</v>
      </c>
      <c r="L154">
        <v>13.958844629035315</v>
      </c>
      <c r="M154">
        <v>51.921542600136952</v>
      </c>
      <c r="N154">
        <v>12.920556442330005</v>
      </c>
      <c r="O154">
        <v>18.332153769139143</v>
      </c>
      <c r="P154" s="18">
        <v>14.888998633299256</v>
      </c>
    </row>
    <row r="155" spans="2:16" x14ac:dyDescent="0.2">
      <c r="B155" s="17">
        <v>3.6243947661565787</v>
      </c>
      <c r="C155">
        <v>4.2439880147118743</v>
      </c>
      <c r="D155">
        <v>-1.0551798633614979</v>
      </c>
      <c r="E155">
        <v>6.9536851346582624</v>
      </c>
      <c r="F155">
        <v>2.269594623517813</v>
      </c>
      <c r="G155">
        <v>7.7381459404501491</v>
      </c>
      <c r="H155" s="18">
        <v>7.1402572191215707</v>
      </c>
      <c r="I155" s="17">
        <v>8.1684191412754981</v>
      </c>
      <c r="J155">
        <v>16.208470104074099</v>
      </c>
      <c r="K155">
        <v>6.1763766380616207</v>
      </c>
      <c r="L155">
        <v>18.202756277138018</v>
      </c>
      <c r="M155">
        <v>57.810083950547522</v>
      </c>
      <c r="N155">
        <v>13.516436969480864</v>
      </c>
      <c r="O155">
        <v>15.73768793909996</v>
      </c>
      <c r="P155" s="18">
        <v>19.670537071278986</v>
      </c>
    </row>
    <row r="156" spans="2:16" x14ac:dyDescent="0.2">
      <c r="B156" s="17">
        <v>9.4621810303914149</v>
      </c>
      <c r="C156">
        <v>3.8320721459144065</v>
      </c>
      <c r="D156">
        <v>-0.56544859037278872</v>
      </c>
      <c r="E156">
        <v>3.0477780742449507</v>
      </c>
      <c r="F156">
        <v>1.6086640126706699</v>
      </c>
      <c r="G156">
        <v>7.6112821758223035</v>
      </c>
      <c r="H156" s="18">
        <v>4.0544366254145485</v>
      </c>
      <c r="I156" s="17">
        <v>7.5579797921878162</v>
      </c>
      <c r="J156">
        <v>14.390498253767191</v>
      </c>
      <c r="K156">
        <v>-0.91576634926109934</v>
      </c>
      <c r="L156">
        <v>12.006041155370989</v>
      </c>
      <c r="M156">
        <v>52.470857368796345</v>
      </c>
      <c r="N156">
        <v>11.953746269763952</v>
      </c>
      <c r="O156">
        <v>16.134711984947611</v>
      </c>
      <c r="P156" s="18">
        <v>19.385329214089637</v>
      </c>
    </row>
    <row r="157" spans="2:16" x14ac:dyDescent="0.2">
      <c r="B157" s="17">
        <v>3.7916102109619514</v>
      </c>
      <c r="C157">
        <v>-1.2635571548950075</v>
      </c>
      <c r="D157">
        <v>0.58767752758645841</v>
      </c>
      <c r="E157">
        <v>2.2111668660647452</v>
      </c>
      <c r="F157">
        <v>1.8809126321646965</v>
      </c>
      <c r="G157">
        <v>7.8831331000248266</v>
      </c>
      <c r="H157" s="18">
        <v>4.3152956402167773</v>
      </c>
      <c r="I157" s="17">
        <v>6.7970211515442625</v>
      </c>
      <c r="J157">
        <v>17.77273077219186</v>
      </c>
      <c r="K157">
        <v>3.368131017494211</v>
      </c>
      <c r="L157">
        <v>9.2920521049650802</v>
      </c>
      <c r="M157">
        <v>52.123475792728968</v>
      </c>
      <c r="N157">
        <v>13.143114229579128</v>
      </c>
      <c r="O157">
        <v>13.186376896652893</v>
      </c>
      <c r="P157" s="18">
        <v>11.860818565691595</v>
      </c>
    </row>
    <row r="158" spans="2:16" x14ac:dyDescent="0.2">
      <c r="B158" s="17">
        <v>6.7646024575752319</v>
      </c>
      <c r="C158">
        <v>3.4682479775349098</v>
      </c>
      <c r="D158">
        <v>-0.98050452740931926</v>
      </c>
      <c r="E158">
        <v>6.799617844263596E-2</v>
      </c>
      <c r="F158">
        <v>2.9014168914001806</v>
      </c>
      <c r="G158">
        <v>7.66021534217876</v>
      </c>
      <c r="H158" s="18">
        <v>5.4456847043597936</v>
      </c>
      <c r="I158" s="17">
        <v>7.6320448404137169</v>
      </c>
      <c r="J158">
        <v>18.698339154109423</v>
      </c>
      <c r="K158">
        <v>1.2986911184577989</v>
      </c>
      <c r="L158">
        <v>10.374929205210501</v>
      </c>
      <c r="M158">
        <v>57.591205315220506</v>
      </c>
      <c r="N158">
        <v>13.351313449908933</v>
      </c>
      <c r="O158">
        <v>13.842329668053369</v>
      </c>
      <c r="P158" s="18">
        <v>13.817076485473532</v>
      </c>
    </row>
    <row r="159" spans="2:16" x14ac:dyDescent="0.2">
      <c r="B159" s="17">
        <v>-0.66418958296959718</v>
      </c>
      <c r="C159">
        <v>-0.58190957505755647</v>
      </c>
      <c r="D159">
        <v>3.7014653732203815</v>
      </c>
      <c r="E159">
        <v>2.4470017128151311</v>
      </c>
      <c r="F159">
        <v>3.4630366850733898</v>
      </c>
      <c r="G159">
        <v>6.6634286201028265</v>
      </c>
      <c r="H159" s="18">
        <v>4.1494782819703948</v>
      </c>
      <c r="I159" s="17">
        <v>6.8424158585214254</v>
      </c>
      <c r="J159">
        <v>21.396426346768948</v>
      </c>
      <c r="K159">
        <v>-5.4975376408777139</v>
      </c>
      <c r="L159">
        <v>4.771757598640753</v>
      </c>
      <c r="M159">
        <v>57.952708093567061</v>
      </c>
      <c r="N159">
        <v>10.843350428004936</v>
      </c>
      <c r="O159">
        <v>9.1263744799848077</v>
      </c>
      <c r="P159" s="18">
        <v>14.659301030193749</v>
      </c>
    </row>
    <row r="160" spans="2:16" x14ac:dyDescent="0.2">
      <c r="B160" s="17">
        <v>8.087571712064836</v>
      </c>
      <c r="C160">
        <v>4.9130899335707223</v>
      </c>
      <c r="D160">
        <v>0.12920569755446462</v>
      </c>
      <c r="E160">
        <v>1.4399697029685943</v>
      </c>
      <c r="F160">
        <v>1.8004366251444544</v>
      </c>
      <c r="G160">
        <v>9.9310767290171764</v>
      </c>
      <c r="H160" s="18">
        <v>6.6448273072878772</v>
      </c>
      <c r="I160" s="17">
        <v>6.3072361552116636</v>
      </c>
      <c r="J160">
        <v>17.795477291974343</v>
      </c>
      <c r="K160">
        <v>7.1817011344685131</v>
      </c>
      <c r="L160">
        <v>4.1661317727015481</v>
      </c>
      <c r="M160">
        <v>51.845288107829468</v>
      </c>
      <c r="N160">
        <v>12.836798135300775</v>
      </c>
      <c r="O160">
        <v>8.5860765393312661</v>
      </c>
      <c r="P160" s="18">
        <v>16.022173475286444</v>
      </c>
    </row>
    <row r="161" spans="1:21" x14ac:dyDescent="0.2">
      <c r="B161" s="17">
        <v>7.0006713208298752</v>
      </c>
      <c r="C161">
        <v>0.80647690657455351</v>
      </c>
      <c r="D161">
        <v>2.0968139681084215</v>
      </c>
      <c r="E161">
        <v>1.708511572261014</v>
      </c>
      <c r="F161">
        <v>3.9287701725097248</v>
      </c>
      <c r="G161">
        <v>7.8867577790141974</v>
      </c>
      <c r="H161" s="18">
        <v>8.0320310604222307</v>
      </c>
      <c r="I161" s="17">
        <v>5.7708618543498842</v>
      </c>
      <c r="J161">
        <v>17.793727559683376</v>
      </c>
      <c r="K161">
        <v>3.3191385956420252</v>
      </c>
      <c r="L161">
        <v>6.3756843496318769</v>
      </c>
      <c r="M161">
        <v>54.584801349986897</v>
      </c>
      <c r="N161">
        <v>15.301685456446862</v>
      </c>
      <c r="O161">
        <v>11.092506602682493</v>
      </c>
      <c r="P161" s="18">
        <v>11.164069169604881</v>
      </c>
    </row>
    <row r="162" spans="1:21" x14ac:dyDescent="0.2">
      <c r="B162" s="21">
        <v>4.1924354683630893</v>
      </c>
      <c r="C162" s="22">
        <v>0.6580199183277512</v>
      </c>
      <c r="D162" s="22">
        <v>-5.5773792777679319</v>
      </c>
      <c r="E162" s="22">
        <v>-8.0416239897403159</v>
      </c>
      <c r="F162" s="22">
        <v>3.2798253499421892</v>
      </c>
      <c r="G162" s="22">
        <v>7.3738657020187643</v>
      </c>
      <c r="H162" s="30">
        <v>6.2525277036318023</v>
      </c>
      <c r="I162" s="21">
        <v>4.059003562289905</v>
      </c>
      <c r="J162" s="22">
        <v>7.7800096585222533</v>
      </c>
      <c r="K162" s="22">
        <v>2.6195268115927837</v>
      </c>
      <c r="L162" s="22">
        <v>5.8636964319426204</v>
      </c>
      <c r="M162" s="22">
        <v>50.861040308971873</v>
      </c>
      <c r="N162" s="22">
        <v>12.298351875827111</v>
      </c>
      <c r="O162" s="22">
        <v>5.9519083047073122</v>
      </c>
      <c r="P162" s="30">
        <v>5.2608407697932273</v>
      </c>
    </row>
    <row r="164" spans="1:21" x14ac:dyDescent="0.2">
      <c r="A164" s="7" t="s">
        <v>1134</v>
      </c>
    </row>
    <row r="166" spans="1:21" x14ac:dyDescent="0.2">
      <c r="A166" t="s">
        <v>564</v>
      </c>
      <c r="D166" t="s">
        <v>856</v>
      </c>
    </row>
    <row r="167" spans="1:21" x14ac:dyDescent="0.2">
      <c r="A167" s="10" t="s">
        <v>1325</v>
      </c>
    </row>
    <row r="169" spans="1:21" x14ac:dyDescent="0.2">
      <c r="A169" s="7" t="s">
        <v>1136</v>
      </c>
      <c r="J169" s="7" t="s">
        <v>1133</v>
      </c>
    </row>
    <row r="170" spans="1:21" x14ac:dyDescent="0.2">
      <c r="B170" t="s">
        <v>918</v>
      </c>
      <c r="C170" t="s">
        <v>919</v>
      </c>
      <c r="D170" t="s">
        <v>1327</v>
      </c>
      <c r="E170" s="67" t="s">
        <v>1070</v>
      </c>
      <c r="I170" s="3" t="s">
        <v>14</v>
      </c>
      <c r="J170" s="1" t="s">
        <v>877</v>
      </c>
      <c r="O170" s="5" t="s">
        <v>14</v>
      </c>
      <c r="P170" s="4" t="s">
        <v>1071</v>
      </c>
      <c r="T170" s="53" t="s">
        <v>14</v>
      </c>
      <c r="U170" s="52" t="s">
        <v>1071</v>
      </c>
    </row>
    <row r="171" spans="1:21" x14ac:dyDescent="0.2">
      <c r="B171">
        <v>2.5866023500000002</v>
      </c>
      <c r="C171">
        <v>4.5197351100000001</v>
      </c>
      <c r="D171">
        <v>-7.4474806999999998</v>
      </c>
      <c r="E171">
        <v>7.9420757599999998</v>
      </c>
      <c r="I171" s="3"/>
      <c r="J171" s="1"/>
      <c r="O171" s="5"/>
      <c r="P171" s="4"/>
      <c r="T171" s="53"/>
      <c r="U171" s="52"/>
    </row>
    <row r="172" spans="1:21" x14ac:dyDescent="0.2">
      <c r="B172">
        <v>13.4908734</v>
      </c>
      <c r="C172">
        <v>6.0114625500000001</v>
      </c>
      <c r="D172">
        <v>-10.172817</v>
      </c>
      <c r="E172">
        <v>10.854436400000001</v>
      </c>
      <c r="I172" s="3" t="s">
        <v>878</v>
      </c>
      <c r="J172" s="1" t="s">
        <v>879</v>
      </c>
      <c r="O172" s="5" t="s">
        <v>1118</v>
      </c>
      <c r="P172" s="4" t="s">
        <v>1141</v>
      </c>
      <c r="T172" s="53" t="s">
        <v>1279</v>
      </c>
      <c r="U172" s="52" t="s">
        <v>1280</v>
      </c>
    </row>
    <row r="173" spans="1:21" x14ac:dyDescent="0.2">
      <c r="B173">
        <v>5.7174156299999996</v>
      </c>
      <c r="C173">
        <v>-0.72765040000000003</v>
      </c>
      <c r="D173">
        <v>-7.0794736</v>
      </c>
      <c r="E173">
        <v>11.176617999999999</v>
      </c>
      <c r="I173" s="3" t="s">
        <v>880</v>
      </c>
      <c r="J173" s="1" t="s">
        <v>880</v>
      </c>
      <c r="O173" s="5" t="s">
        <v>880</v>
      </c>
      <c r="P173" s="4" t="s">
        <v>880</v>
      </c>
      <c r="T173" s="53" t="s">
        <v>880</v>
      </c>
      <c r="U173" s="52" t="s">
        <v>880</v>
      </c>
    </row>
    <row r="174" spans="1:21" x14ac:dyDescent="0.2">
      <c r="B174">
        <v>19.933924900000001</v>
      </c>
      <c r="C174">
        <v>-0.97647680000000003</v>
      </c>
      <c r="D174">
        <v>-2.3448137</v>
      </c>
      <c r="E174">
        <v>39.201736199999999</v>
      </c>
      <c r="I174" s="3" t="s">
        <v>881</v>
      </c>
      <c r="J174" s="1" t="s">
        <v>882</v>
      </c>
      <c r="O174" s="5" t="s">
        <v>878</v>
      </c>
      <c r="P174" s="4" t="s">
        <v>1142</v>
      </c>
      <c r="T174" s="53" t="s">
        <v>1118</v>
      </c>
      <c r="U174" s="52" t="s">
        <v>1141</v>
      </c>
    </row>
    <row r="175" spans="1:21" x14ac:dyDescent="0.2">
      <c r="B175">
        <v>48.998453699999999</v>
      </c>
      <c r="C175">
        <v>1.24138521</v>
      </c>
      <c r="D175">
        <v>1.18209575</v>
      </c>
      <c r="E175">
        <v>20.005589700000002</v>
      </c>
      <c r="I175" s="3"/>
      <c r="J175" s="1"/>
      <c r="O175" s="5"/>
      <c r="P175" s="4"/>
      <c r="T175" s="53"/>
      <c r="U175" s="52"/>
    </row>
    <row r="176" spans="1:21" x14ac:dyDescent="0.2">
      <c r="B176">
        <v>13.1769765</v>
      </c>
      <c r="C176">
        <v>-0.84001939999999997</v>
      </c>
      <c r="D176">
        <v>2.8632266999999998</v>
      </c>
      <c r="E176">
        <v>50.943813800000001</v>
      </c>
      <c r="I176" s="3" t="s">
        <v>883</v>
      </c>
      <c r="J176" s="1"/>
      <c r="O176" s="5" t="s">
        <v>883</v>
      </c>
      <c r="P176" s="4"/>
      <c r="T176" s="53" t="s">
        <v>883</v>
      </c>
      <c r="U176" s="52"/>
    </row>
    <row r="177" spans="2:21" x14ac:dyDescent="0.2">
      <c r="B177">
        <v>17.4984033</v>
      </c>
      <c r="C177">
        <v>-1.6510959999999999</v>
      </c>
      <c r="D177">
        <v>3.8625521300000001</v>
      </c>
      <c r="E177">
        <v>32.014415900000003</v>
      </c>
      <c r="I177" s="3" t="s">
        <v>19</v>
      </c>
      <c r="J177" s="1">
        <v>2.2000000000000001E-3</v>
      </c>
      <c r="O177" s="5" t="s">
        <v>19</v>
      </c>
      <c r="P177" s="4">
        <v>2.9999999999999997E-4</v>
      </c>
      <c r="T177" s="53" t="s">
        <v>19</v>
      </c>
      <c r="U177" s="52">
        <v>0.20860000000000001</v>
      </c>
    </row>
    <row r="178" spans="2:21" x14ac:dyDescent="0.2">
      <c r="B178">
        <v>12.922882899999999</v>
      </c>
      <c r="E178">
        <v>59.039534600000003</v>
      </c>
      <c r="I178" s="3" t="s">
        <v>884</v>
      </c>
      <c r="J178" s="1" t="s">
        <v>885</v>
      </c>
      <c r="O178" s="5" t="s">
        <v>884</v>
      </c>
      <c r="P178" s="4" t="s">
        <v>885</v>
      </c>
      <c r="T178" s="53" t="s">
        <v>884</v>
      </c>
      <c r="U178" s="52" t="s">
        <v>885</v>
      </c>
    </row>
    <row r="179" spans="2:21" x14ac:dyDescent="0.2">
      <c r="I179" s="3" t="s">
        <v>21</v>
      </c>
      <c r="J179" s="1" t="s">
        <v>56</v>
      </c>
      <c r="O179" s="5" t="s">
        <v>21</v>
      </c>
      <c r="P179" s="4" t="s">
        <v>83</v>
      </c>
      <c r="T179" s="53" t="s">
        <v>21</v>
      </c>
      <c r="U179" s="52" t="s">
        <v>44</v>
      </c>
    </row>
    <row r="180" spans="2:21" x14ac:dyDescent="0.2">
      <c r="I180" s="3" t="s">
        <v>886</v>
      </c>
      <c r="J180" s="1" t="s">
        <v>26</v>
      </c>
      <c r="O180" s="5" t="s">
        <v>886</v>
      </c>
      <c r="P180" s="4" t="s">
        <v>26</v>
      </c>
      <c r="T180" s="53" t="s">
        <v>886</v>
      </c>
      <c r="U180" s="52" t="s">
        <v>45</v>
      </c>
    </row>
    <row r="181" spans="2:21" x14ac:dyDescent="0.2">
      <c r="I181" s="3" t="s">
        <v>887</v>
      </c>
      <c r="J181" s="1" t="s">
        <v>888</v>
      </c>
      <c r="O181" s="5" t="s">
        <v>887</v>
      </c>
      <c r="P181" s="4" t="s">
        <v>888</v>
      </c>
      <c r="T181" s="53" t="s">
        <v>887</v>
      </c>
      <c r="U181" s="52" t="s">
        <v>888</v>
      </c>
    </row>
    <row r="182" spans="2:21" x14ac:dyDescent="0.2">
      <c r="I182" s="3" t="s">
        <v>889</v>
      </c>
      <c r="J182" s="1" t="s">
        <v>890</v>
      </c>
      <c r="O182" s="5" t="s">
        <v>1143</v>
      </c>
      <c r="P182" s="4" t="s">
        <v>1144</v>
      </c>
      <c r="T182" s="53" t="s">
        <v>1285</v>
      </c>
      <c r="U182" s="52" t="s">
        <v>1286</v>
      </c>
    </row>
    <row r="183" spans="2:21" x14ac:dyDescent="0.2">
      <c r="I183" s="3" t="s">
        <v>891</v>
      </c>
      <c r="J183" s="1">
        <v>3</v>
      </c>
      <c r="O183" s="5" t="s">
        <v>891</v>
      </c>
      <c r="P183" s="4">
        <v>0</v>
      </c>
      <c r="T183" s="53" t="s">
        <v>891</v>
      </c>
      <c r="U183" s="52">
        <v>14</v>
      </c>
    </row>
    <row r="184" spans="2:21" x14ac:dyDescent="0.2">
      <c r="I184" s="3"/>
      <c r="J184" s="1"/>
      <c r="O184" s="5"/>
      <c r="P184" s="4"/>
      <c r="T184" s="53"/>
      <c r="U184" s="52"/>
    </row>
    <row r="185" spans="2:21" x14ac:dyDescent="0.2">
      <c r="I185" s="3" t="s">
        <v>892</v>
      </c>
      <c r="J185" s="1"/>
      <c r="O185" s="5" t="s">
        <v>892</v>
      </c>
      <c r="P185" s="4"/>
      <c r="T185" s="53" t="s">
        <v>892</v>
      </c>
      <c r="U185" s="52"/>
    </row>
    <row r="186" spans="2:21" x14ac:dyDescent="0.2">
      <c r="I186" s="3" t="s">
        <v>893</v>
      </c>
      <c r="J186" s="1" t="s">
        <v>894</v>
      </c>
      <c r="O186" s="5" t="s">
        <v>895</v>
      </c>
      <c r="P186" s="4" t="s">
        <v>1073</v>
      </c>
      <c r="T186" s="53" t="s">
        <v>1121</v>
      </c>
      <c r="U186" s="52" t="s">
        <v>896</v>
      </c>
    </row>
    <row r="187" spans="2:21" x14ac:dyDescent="0.2">
      <c r="I187" s="3" t="s">
        <v>895</v>
      </c>
      <c r="J187" s="1" t="s">
        <v>896</v>
      </c>
      <c r="O187" s="5" t="s">
        <v>1121</v>
      </c>
      <c r="P187" s="4" t="s">
        <v>896</v>
      </c>
      <c r="T187" s="53" t="s">
        <v>1281</v>
      </c>
      <c r="U187" s="52" t="s">
        <v>1282</v>
      </c>
    </row>
    <row r="188" spans="2:21" x14ac:dyDescent="0.2">
      <c r="I188" s="3" t="s">
        <v>897</v>
      </c>
      <c r="J188" s="1">
        <v>-14.06</v>
      </c>
      <c r="O188" s="5" t="s">
        <v>897</v>
      </c>
      <c r="P188" s="4">
        <v>-26.74</v>
      </c>
      <c r="T188" s="53" t="s">
        <v>897</v>
      </c>
      <c r="U188" s="52">
        <v>-1.617</v>
      </c>
    </row>
    <row r="189" spans="2:21" x14ac:dyDescent="0.2">
      <c r="I189" s="3" t="s">
        <v>898</v>
      </c>
      <c r="J189" s="1">
        <v>-13.9</v>
      </c>
      <c r="O189" s="5" t="s">
        <v>898</v>
      </c>
      <c r="P189" s="4">
        <v>-23.83</v>
      </c>
      <c r="T189" s="53" t="s">
        <v>898</v>
      </c>
      <c r="U189" s="52">
        <v>-3.5859999999999999</v>
      </c>
    </row>
  </sheetData>
  <mergeCells count="33">
    <mergeCell ref="A127:C127"/>
    <mergeCell ref="B79:D79"/>
    <mergeCell ref="B9:D9"/>
    <mergeCell ref="M48:O48"/>
    <mergeCell ref="B140:H140"/>
    <mergeCell ref="I140:P140"/>
    <mergeCell ref="A119:C119"/>
    <mergeCell ref="G117:I117"/>
    <mergeCell ref="M118:O118"/>
    <mergeCell ref="G126:I126"/>
    <mergeCell ref="E9:G9"/>
    <mergeCell ref="H9:J9"/>
    <mergeCell ref="A69:C69"/>
    <mergeCell ref="G69:I69"/>
    <mergeCell ref="M68:O68"/>
    <mergeCell ref="E79:G79"/>
    <mergeCell ref="H79:J79"/>
    <mergeCell ref="A50:C50"/>
    <mergeCell ref="G50:I50"/>
    <mergeCell ref="A61:C61"/>
    <mergeCell ref="G58:I58"/>
    <mergeCell ref="M57:O57"/>
    <mergeCell ref="AF79:AH79"/>
    <mergeCell ref="W9:Y9"/>
    <mergeCell ref="Z9:AB9"/>
    <mergeCell ref="M126:O126"/>
    <mergeCell ref="T9:V9"/>
    <mergeCell ref="K9:M9"/>
    <mergeCell ref="N9:P9"/>
    <mergeCell ref="Q9:S9"/>
    <mergeCell ref="K79:M79"/>
    <mergeCell ref="N79:P79"/>
    <mergeCell ref="Q79:S7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FEBB6-A2AE-4A82-8CFF-39BCF90281D5}">
  <dimension ref="A1:CV196"/>
  <sheetViews>
    <sheetView topLeftCell="BZ141" workbookViewId="0">
      <selection activeCell="CP148" sqref="CP148"/>
    </sheetView>
  </sheetViews>
  <sheetFormatPr baseColWidth="10" defaultColWidth="8.83203125" defaultRowHeight="15" x14ac:dyDescent="0.2"/>
  <cols>
    <col min="40" max="40" width="9.1640625" customWidth="1"/>
  </cols>
  <sheetData>
    <row r="1" spans="1:19" x14ac:dyDescent="0.2">
      <c r="A1" s="7" t="s">
        <v>324</v>
      </c>
    </row>
    <row r="2" spans="1:19" x14ac:dyDescent="0.2">
      <c r="A2" t="s">
        <v>564</v>
      </c>
      <c r="D2" t="s">
        <v>921</v>
      </c>
    </row>
    <row r="3" spans="1:19" x14ac:dyDescent="0.2">
      <c r="D3" t="s">
        <v>920</v>
      </c>
    </row>
    <row r="4" spans="1:19" x14ac:dyDescent="0.2">
      <c r="D4" t="s">
        <v>922</v>
      </c>
    </row>
    <row r="5" spans="1:19" x14ac:dyDescent="0.2">
      <c r="A5" t="s">
        <v>727</v>
      </c>
    </row>
    <row r="8" spans="1:19" ht="14" customHeight="1" x14ac:dyDescent="0.2">
      <c r="A8" s="7" t="s">
        <v>1132</v>
      </c>
    </row>
    <row r="9" spans="1:19" ht="44" customHeight="1" x14ac:dyDescent="0.2">
      <c r="A9" s="2"/>
      <c r="B9" s="89" t="s">
        <v>329</v>
      </c>
      <c r="C9" s="77"/>
      <c r="D9" s="78"/>
      <c r="E9" s="89" t="s">
        <v>330</v>
      </c>
      <c r="F9" s="77"/>
      <c r="G9" s="78"/>
      <c r="H9" s="89" t="s">
        <v>331</v>
      </c>
      <c r="I9" s="77"/>
      <c r="J9" s="78"/>
      <c r="K9" s="89" t="s">
        <v>332</v>
      </c>
      <c r="L9" s="77"/>
      <c r="M9" s="78"/>
      <c r="N9" s="89" t="s">
        <v>337</v>
      </c>
      <c r="O9" s="77"/>
      <c r="P9" s="78"/>
      <c r="Q9" s="89" t="s">
        <v>338</v>
      </c>
      <c r="R9" s="77"/>
      <c r="S9" s="78"/>
    </row>
    <row r="10" spans="1:19" x14ac:dyDescent="0.2">
      <c r="B10" s="17" t="s">
        <v>11</v>
      </c>
      <c r="C10" t="s">
        <v>12</v>
      </c>
      <c r="D10" s="18" t="s">
        <v>13</v>
      </c>
      <c r="E10" s="17" t="s">
        <v>11</v>
      </c>
      <c r="F10" t="s">
        <v>12</v>
      </c>
      <c r="G10" s="18" t="s">
        <v>13</v>
      </c>
      <c r="H10" s="17" t="s">
        <v>11</v>
      </c>
      <c r="I10" t="s">
        <v>12</v>
      </c>
      <c r="J10" s="18" t="s">
        <v>13</v>
      </c>
      <c r="K10" s="17" t="s">
        <v>11</v>
      </c>
      <c r="L10" t="s">
        <v>12</v>
      </c>
      <c r="M10" s="18" t="s">
        <v>13</v>
      </c>
      <c r="N10" s="17" t="s">
        <v>11</v>
      </c>
      <c r="O10" t="s">
        <v>12</v>
      </c>
      <c r="P10" s="18" t="s">
        <v>13</v>
      </c>
      <c r="Q10" s="17" t="s">
        <v>11</v>
      </c>
      <c r="R10" t="s">
        <v>12</v>
      </c>
      <c r="S10" s="18" t="s">
        <v>13</v>
      </c>
    </row>
    <row r="11" spans="1:19" x14ac:dyDescent="0.2">
      <c r="A11" s="3" t="s">
        <v>9</v>
      </c>
      <c r="B11" s="40">
        <v>0.27272727272727298</v>
      </c>
      <c r="C11" s="1">
        <v>0.44217559002872597</v>
      </c>
      <c r="D11" s="41">
        <v>0.15067440885420699</v>
      </c>
      <c r="E11" s="40">
        <v>0.83870967741935498</v>
      </c>
      <c r="F11" s="1">
        <v>0.92907375556634697</v>
      </c>
      <c r="G11" s="41">
        <v>0.67365646041206795</v>
      </c>
      <c r="H11" s="40">
        <v>0.21875</v>
      </c>
      <c r="I11" s="1">
        <v>0.38754993649243502</v>
      </c>
      <c r="J11" s="41">
        <v>0.11023836252604199</v>
      </c>
      <c r="K11" s="40">
        <v>0.79487179487179505</v>
      </c>
      <c r="L11" s="1">
        <v>0.892202817692896</v>
      </c>
      <c r="M11" s="41">
        <v>0.64466031986417704</v>
      </c>
      <c r="N11" s="40">
        <v>0.256410256410256</v>
      </c>
      <c r="O11" s="1">
        <v>0.41081655921683902</v>
      </c>
      <c r="P11" s="41">
        <v>0.14568780540992601</v>
      </c>
      <c r="Q11" s="40">
        <v>0.25806451612903197</v>
      </c>
      <c r="R11" s="1">
        <v>0.432461358094338</v>
      </c>
      <c r="S11" s="41">
        <v>0.13701705906393799</v>
      </c>
    </row>
    <row r="12" spans="1:19" x14ac:dyDescent="0.2">
      <c r="A12" s="3" t="s">
        <v>343</v>
      </c>
      <c r="B12" s="42">
        <v>0.72727272727272696</v>
      </c>
      <c r="C12" s="43">
        <v>0.84932559114579298</v>
      </c>
      <c r="D12" s="44">
        <v>0.55782440997127403</v>
      </c>
      <c r="E12" s="42">
        <v>0.16129032258064499</v>
      </c>
      <c r="F12" s="43">
        <v>0.326343539587932</v>
      </c>
      <c r="G12" s="44">
        <v>7.0926244433653196E-2</v>
      </c>
      <c r="H12" s="42">
        <v>0.78125</v>
      </c>
      <c r="I12" s="43">
        <v>0.88976163747395798</v>
      </c>
      <c r="J12" s="44">
        <v>0.61245006350756503</v>
      </c>
      <c r="K12" s="42">
        <v>0.20512820512820501</v>
      </c>
      <c r="L12" s="43">
        <v>0.35533968013582301</v>
      </c>
      <c r="M12" s="44">
        <v>0.107797182307104</v>
      </c>
      <c r="N12" s="42">
        <v>0.74358974358974395</v>
      </c>
      <c r="O12" s="43">
        <v>0.85431219459007401</v>
      </c>
      <c r="P12" s="44">
        <v>0.58918344078316098</v>
      </c>
      <c r="Q12" s="42">
        <v>0.74193548387096797</v>
      </c>
      <c r="R12" s="43">
        <v>0.86298294093606198</v>
      </c>
      <c r="S12" s="44">
        <v>0.56753864190566194</v>
      </c>
    </row>
    <row r="14" spans="1:19" x14ac:dyDescent="0.2">
      <c r="A14" s="7" t="s">
        <v>1132</v>
      </c>
    </row>
    <row r="15" spans="1:19" ht="38.5" customHeight="1" x14ac:dyDescent="0.2">
      <c r="A15" s="2"/>
      <c r="B15" s="89" t="s">
        <v>565</v>
      </c>
      <c r="C15" s="77"/>
      <c r="D15" s="78"/>
      <c r="E15" s="89" t="s">
        <v>566</v>
      </c>
      <c r="F15" s="77"/>
      <c r="G15" s="78"/>
      <c r="H15" s="89" t="s">
        <v>567</v>
      </c>
      <c r="I15" s="77"/>
      <c r="J15" s="78"/>
      <c r="K15" s="89" t="s">
        <v>568</v>
      </c>
      <c r="L15" s="77"/>
      <c r="M15" s="78"/>
    </row>
    <row r="16" spans="1:19" x14ac:dyDescent="0.2">
      <c r="B16" s="17" t="s">
        <v>11</v>
      </c>
      <c r="C16" t="s">
        <v>12</v>
      </c>
      <c r="D16" s="18" t="s">
        <v>13</v>
      </c>
      <c r="E16" s="17" t="s">
        <v>11</v>
      </c>
      <c r="F16" t="s">
        <v>12</v>
      </c>
      <c r="G16" s="18" t="s">
        <v>13</v>
      </c>
      <c r="H16" s="17" t="s">
        <v>11</v>
      </c>
      <c r="I16" t="s">
        <v>12</v>
      </c>
      <c r="J16" s="18" t="s">
        <v>13</v>
      </c>
      <c r="K16" s="17" t="s">
        <v>11</v>
      </c>
      <c r="L16" t="s">
        <v>12</v>
      </c>
      <c r="M16" s="18" t="s">
        <v>13</v>
      </c>
    </row>
    <row r="17" spans="1:47" x14ac:dyDescent="0.2">
      <c r="A17" s="3" t="s">
        <v>9</v>
      </c>
      <c r="B17" s="40">
        <v>0.33333333333333298</v>
      </c>
      <c r="C17" s="1">
        <v>0.50392105572194401</v>
      </c>
      <c r="D17" s="41">
        <v>0.197502276792207</v>
      </c>
      <c r="E17" s="40">
        <v>0.69696969696969702</v>
      </c>
      <c r="F17" s="1">
        <v>0.82624468575946397</v>
      </c>
      <c r="G17" s="41">
        <v>0.52661864854199503</v>
      </c>
      <c r="H17" s="40">
        <v>0.63333333333333297</v>
      </c>
      <c r="I17" s="1">
        <v>0.781260791938993</v>
      </c>
      <c r="J17" s="41">
        <v>0.45513563654794897</v>
      </c>
      <c r="K17" s="40">
        <v>0.125</v>
      </c>
      <c r="L17" s="1">
        <v>0.28068305481650202</v>
      </c>
      <c r="M17" s="41">
        <v>4.9701343874800803E-2</v>
      </c>
    </row>
    <row r="18" spans="1:47" x14ac:dyDescent="0.2">
      <c r="A18" s="3" t="s">
        <v>300</v>
      </c>
      <c r="B18" s="42">
        <v>0.66666666666666696</v>
      </c>
      <c r="C18" s="43">
        <v>0.802497723207793</v>
      </c>
      <c r="D18" s="44">
        <v>0.49607894427805699</v>
      </c>
      <c r="E18" s="42">
        <v>0.30303030303030298</v>
      </c>
      <c r="F18" s="43">
        <v>0.47338135145800497</v>
      </c>
      <c r="G18" s="44">
        <v>0.173755314240536</v>
      </c>
      <c r="H18" s="42">
        <v>0.36666666666666697</v>
      </c>
      <c r="I18" s="43">
        <v>0.54486436345205103</v>
      </c>
      <c r="J18" s="44">
        <v>0.218739208061007</v>
      </c>
      <c r="K18" s="42">
        <v>0.875</v>
      </c>
      <c r="L18" s="43">
        <v>0.95029865612519904</v>
      </c>
      <c r="M18" s="44">
        <v>0.71931694518349798</v>
      </c>
    </row>
    <row r="21" spans="1:47" x14ac:dyDescent="0.2">
      <c r="A21" s="7" t="s">
        <v>1133</v>
      </c>
    </row>
    <row r="22" spans="1:47" x14ac:dyDescent="0.2">
      <c r="B22" s="5" t="s">
        <v>14</v>
      </c>
      <c r="C22" s="4" t="s">
        <v>457</v>
      </c>
      <c r="D22" s="4"/>
      <c r="E22" s="4"/>
      <c r="K22" s="5" t="s">
        <v>14</v>
      </c>
      <c r="L22" s="4" t="s">
        <v>457</v>
      </c>
      <c r="M22" s="4"/>
      <c r="N22" s="4"/>
      <c r="T22" s="5" t="s">
        <v>14</v>
      </c>
      <c r="U22" s="4" t="s">
        <v>457</v>
      </c>
      <c r="V22" s="4"/>
      <c r="W22" s="4"/>
      <c r="AC22" s="5" t="s">
        <v>14</v>
      </c>
      <c r="AD22" s="4" t="s">
        <v>477</v>
      </c>
      <c r="AE22" s="4"/>
      <c r="AF22" s="4"/>
      <c r="AK22" s="53" t="s">
        <v>14</v>
      </c>
      <c r="AL22" s="52" t="s">
        <v>457</v>
      </c>
      <c r="AM22" s="52"/>
      <c r="AN22" s="52"/>
      <c r="AR22" s="53" t="s">
        <v>14</v>
      </c>
      <c r="AS22" s="52" t="s">
        <v>457</v>
      </c>
      <c r="AT22" s="52"/>
      <c r="AU22" s="52"/>
    </row>
    <row r="23" spans="1:47" x14ac:dyDescent="0.2">
      <c r="B23" s="5"/>
      <c r="C23" s="4"/>
      <c r="D23" s="4"/>
      <c r="E23" s="4"/>
      <c r="K23" s="5"/>
      <c r="L23" s="4"/>
      <c r="M23" s="4"/>
      <c r="N23" s="4"/>
      <c r="T23" s="5"/>
      <c r="U23" s="4"/>
      <c r="V23" s="4"/>
      <c r="W23" s="4"/>
      <c r="AC23" s="5"/>
      <c r="AD23" s="4"/>
      <c r="AE23" s="4"/>
      <c r="AF23" s="4"/>
      <c r="AK23" s="53"/>
      <c r="AL23" s="52"/>
      <c r="AM23" s="52"/>
      <c r="AN23" s="52"/>
      <c r="AR23" s="53"/>
      <c r="AS23" s="52"/>
      <c r="AT23" s="52"/>
      <c r="AU23" s="52"/>
    </row>
    <row r="24" spans="1:47" x14ac:dyDescent="0.2">
      <c r="B24" s="5" t="s">
        <v>16</v>
      </c>
      <c r="C24" s="4"/>
      <c r="D24" s="4"/>
      <c r="E24" s="4"/>
      <c r="K24" s="5" t="s">
        <v>16</v>
      </c>
      <c r="L24" s="4"/>
      <c r="M24" s="4"/>
      <c r="N24" s="4"/>
      <c r="T24" s="5" t="s">
        <v>16</v>
      </c>
      <c r="U24" s="4"/>
      <c r="V24" s="4"/>
      <c r="W24" s="4"/>
      <c r="AC24" s="5" t="s">
        <v>16</v>
      </c>
      <c r="AD24" s="4"/>
      <c r="AE24" s="4"/>
      <c r="AF24" s="4"/>
      <c r="AK24" s="53" t="s">
        <v>16</v>
      </c>
      <c r="AL24" s="52"/>
      <c r="AM24" s="52"/>
      <c r="AN24" s="52"/>
      <c r="AR24" s="53" t="s">
        <v>16</v>
      </c>
      <c r="AS24" s="52"/>
      <c r="AT24" s="52"/>
      <c r="AU24" s="52"/>
    </row>
    <row r="25" spans="1:47" x14ac:dyDescent="0.2">
      <c r="B25" s="5" t="s">
        <v>17</v>
      </c>
      <c r="C25" s="4" t="s">
        <v>18</v>
      </c>
      <c r="D25" s="4"/>
      <c r="E25" s="4"/>
      <c r="K25" s="5" t="s">
        <v>17</v>
      </c>
      <c r="L25" s="4" t="s">
        <v>18</v>
      </c>
      <c r="M25" s="4"/>
      <c r="N25" s="4"/>
      <c r="T25" s="5" t="s">
        <v>17</v>
      </c>
      <c r="U25" s="4" t="s">
        <v>18</v>
      </c>
      <c r="V25" s="4"/>
      <c r="W25" s="4"/>
      <c r="AC25" s="5" t="s">
        <v>17</v>
      </c>
      <c r="AD25" s="4" t="s">
        <v>18</v>
      </c>
      <c r="AE25" s="4"/>
      <c r="AF25" s="4"/>
      <c r="AK25" s="53" t="s">
        <v>17</v>
      </c>
      <c r="AL25" s="52" t="s">
        <v>18</v>
      </c>
      <c r="AM25" s="52"/>
      <c r="AN25" s="52"/>
      <c r="AR25" s="53" t="s">
        <v>17</v>
      </c>
      <c r="AS25" s="52" t="s">
        <v>18</v>
      </c>
      <c r="AT25" s="52"/>
      <c r="AU25" s="52"/>
    </row>
    <row r="26" spans="1:47" x14ac:dyDescent="0.2">
      <c r="B26" s="5" t="s">
        <v>19</v>
      </c>
      <c r="C26" s="4" t="s">
        <v>20</v>
      </c>
      <c r="D26" s="4"/>
      <c r="E26" s="4"/>
      <c r="K26" s="5" t="s">
        <v>19</v>
      </c>
      <c r="L26" s="4">
        <v>0.77459999999999996</v>
      </c>
      <c r="M26" s="4"/>
      <c r="N26" s="4"/>
      <c r="T26" s="5" t="s">
        <v>19</v>
      </c>
      <c r="U26" s="4">
        <v>0.76139999999999997</v>
      </c>
      <c r="V26" s="4"/>
      <c r="W26" s="4"/>
      <c r="AC26" s="5" t="s">
        <v>19</v>
      </c>
      <c r="AD26" s="4" t="s">
        <v>20</v>
      </c>
      <c r="AE26" s="4"/>
      <c r="AF26" s="4"/>
      <c r="AK26" s="53" t="s">
        <v>19</v>
      </c>
      <c r="AL26" s="52">
        <v>0.77349999999999997</v>
      </c>
      <c r="AM26" s="52"/>
      <c r="AN26" s="52"/>
      <c r="AR26" s="53" t="s">
        <v>19</v>
      </c>
      <c r="AS26" s="52" t="s">
        <v>20</v>
      </c>
      <c r="AT26" s="52"/>
      <c r="AU26" s="52"/>
    </row>
    <row r="27" spans="1:47" x14ac:dyDescent="0.2">
      <c r="B27" s="5" t="s">
        <v>21</v>
      </c>
      <c r="C27" s="4" t="s">
        <v>22</v>
      </c>
      <c r="D27" s="4"/>
      <c r="E27" s="4"/>
      <c r="K27" s="5" t="s">
        <v>21</v>
      </c>
      <c r="L27" s="4" t="s">
        <v>44</v>
      </c>
      <c r="M27" s="4"/>
      <c r="N27" s="4"/>
      <c r="T27" s="5" t="s">
        <v>21</v>
      </c>
      <c r="U27" s="4" t="s">
        <v>44</v>
      </c>
      <c r="V27" s="4"/>
      <c r="W27" s="4"/>
      <c r="AC27" s="5" t="s">
        <v>21</v>
      </c>
      <c r="AD27" s="4" t="s">
        <v>22</v>
      </c>
      <c r="AE27" s="4"/>
      <c r="AF27" s="4"/>
      <c r="AK27" s="53" t="s">
        <v>21</v>
      </c>
      <c r="AL27" s="52" t="s">
        <v>44</v>
      </c>
      <c r="AM27" s="52"/>
      <c r="AN27" s="52"/>
      <c r="AR27" s="53" t="s">
        <v>21</v>
      </c>
      <c r="AS27" s="52" t="s">
        <v>22</v>
      </c>
      <c r="AT27" s="52"/>
      <c r="AU27" s="52"/>
    </row>
    <row r="28" spans="1:47" x14ac:dyDescent="0.2">
      <c r="B28" s="5" t="s">
        <v>23</v>
      </c>
      <c r="C28" s="4" t="s">
        <v>24</v>
      </c>
      <c r="D28" s="4"/>
      <c r="E28" s="4"/>
      <c r="K28" s="5" t="s">
        <v>23</v>
      </c>
      <c r="L28" s="4" t="s">
        <v>24</v>
      </c>
      <c r="M28" s="4"/>
      <c r="N28" s="4"/>
      <c r="T28" s="5" t="s">
        <v>23</v>
      </c>
      <c r="U28" s="4" t="s">
        <v>24</v>
      </c>
      <c r="V28" s="4"/>
      <c r="W28" s="4"/>
      <c r="AC28" s="5" t="s">
        <v>23</v>
      </c>
      <c r="AD28" s="4" t="s">
        <v>24</v>
      </c>
      <c r="AE28" s="4"/>
      <c r="AF28" s="4"/>
      <c r="AK28" s="53" t="s">
        <v>23</v>
      </c>
      <c r="AL28" s="52" t="s">
        <v>24</v>
      </c>
      <c r="AM28" s="52"/>
      <c r="AN28" s="52"/>
      <c r="AR28" s="53" t="s">
        <v>23</v>
      </c>
      <c r="AS28" s="52" t="s">
        <v>24</v>
      </c>
      <c r="AT28" s="52"/>
      <c r="AU28" s="52"/>
    </row>
    <row r="29" spans="1:47" x14ac:dyDescent="0.2">
      <c r="B29" s="5" t="s">
        <v>25</v>
      </c>
      <c r="C29" s="4" t="s">
        <v>26</v>
      </c>
      <c r="D29" s="4"/>
      <c r="E29" s="4"/>
      <c r="K29" s="5" t="s">
        <v>25</v>
      </c>
      <c r="L29" s="4" t="s">
        <v>45</v>
      </c>
      <c r="M29" s="4"/>
      <c r="N29" s="4"/>
      <c r="T29" s="5" t="s">
        <v>25</v>
      </c>
      <c r="U29" s="4" t="s">
        <v>45</v>
      </c>
      <c r="V29" s="4"/>
      <c r="W29" s="4"/>
      <c r="AC29" s="5" t="s">
        <v>25</v>
      </c>
      <c r="AD29" s="4" t="s">
        <v>26</v>
      </c>
      <c r="AE29" s="4"/>
      <c r="AF29" s="4"/>
      <c r="AK29" s="53" t="s">
        <v>25</v>
      </c>
      <c r="AL29" s="52" t="s">
        <v>45</v>
      </c>
      <c r="AM29" s="52"/>
      <c r="AN29" s="52"/>
      <c r="AR29" s="53" t="s">
        <v>25</v>
      </c>
      <c r="AS29" s="52" t="s">
        <v>26</v>
      </c>
      <c r="AT29" s="52"/>
      <c r="AU29" s="52"/>
    </row>
    <row r="30" spans="1:47" x14ac:dyDescent="0.2">
      <c r="B30" s="5"/>
      <c r="C30" s="4"/>
      <c r="D30" s="4"/>
      <c r="E30" s="4"/>
      <c r="K30" s="5"/>
      <c r="L30" s="4"/>
      <c r="M30" s="4"/>
      <c r="N30" s="4"/>
      <c r="T30" s="5"/>
      <c r="U30" s="4"/>
      <c r="V30" s="4"/>
      <c r="W30" s="4"/>
      <c r="AC30" s="5"/>
      <c r="AD30" s="4"/>
      <c r="AE30" s="4"/>
      <c r="AF30" s="4"/>
      <c r="AK30" s="53"/>
      <c r="AL30" s="52"/>
      <c r="AM30" s="52"/>
      <c r="AN30" s="52"/>
      <c r="AR30" s="53"/>
      <c r="AS30" s="52"/>
      <c r="AT30" s="52"/>
      <c r="AU30" s="52"/>
    </row>
    <row r="31" spans="1:47" x14ac:dyDescent="0.2">
      <c r="B31" s="5" t="s">
        <v>27</v>
      </c>
      <c r="C31" s="4" t="s">
        <v>331</v>
      </c>
      <c r="D31" s="4" t="s">
        <v>332</v>
      </c>
      <c r="E31" s="4" t="s">
        <v>28</v>
      </c>
      <c r="K31" s="5" t="s">
        <v>27</v>
      </c>
      <c r="L31" s="4" t="s">
        <v>329</v>
      </c>
      <c r="M31" s="4" t="s">
        <v>331</v>
      </c>
      <c r="N31" s="4" t="s">
        <v>28</v>
      </c>
      <c r="T31" s="5" t="s">
        <v>27</v>
      </c>
      <c r="U31" s="4" t="s">
        <v>330</v>
      </c>
      <c r="V31" s="4" t="s">
        <v>332</v>
      </c>
      <c r="W31" s="4" t="s">
        <v>28</v>
      </c>
      <c r="AC31" s="5" t="s">
        <v>27</v>
      </c>
      <c r="AD31" s="4" t="s">
        <v>326</v>
      </c>
      <c r="AE31" s="4" t="s">
        <v>328</v>
      </c>
      <c r="AF31" s="4" t="s">
        <v>28</v>
      </c>
      <c r="AK31" s="53" t="s">
        <v>27</v>
      </c>
      <c r="AL31" s="52" t="s">
        <v>331</v>
      </c>
      <c r="AM31" s="52" t="s">
        <v>338</v>
      </c>
      <c r="AN31" s="52" t="s">
        <v>28</v>
      </c>
      <c r="AR31" s="53" t="s">
        <v>27</v>
      </c>
      <c r="AS31" s="52" t="s">
        <v>332</v>
      </c>
      <c r="AT31" s="52" t="s">
        <v>338</v>
      </c>
      <c r="AU31" s="52" t="s">
        <v>28</v>
      </c>
    </row>
    <row r="32" spans="1:47" x14ac:dyDescent="0.2">
      <c r="B32" s="5" t="s">
        <v>9</v>
      </c>
      <c r="C32" s="4">
        <v>7</v>
      </c>
      <c r="D32" s="4">
        <v>31</v>
      </c>
      <c r="E32" s="4">
        <v>38</v>
      </c>
      <c r="K32" s="5" t="s">
        <v>9</v>
      </c>
      <c r="L32" s="4">
        <v>9</v>
      </c>
      <c r="M32" s="4">
        <v>7</v>
      </c>
      <c r="N32" s="4">
        <v>16</v>
      </c>
      <c r="T32" s="5" t="s">
        <v>9</v>
      </c>
      <c r="U32" s="4">
        <v>26</v>
      </c>
      <c r="V32" s="4">
        <v>31</v>
      </c>
      <c r="W32" s="4">
        <v>57</v>
      </c>
      <c r="AC32" s="5" t="s">
        <v>9</v>
      </c>
      <c r="AD32" s="4">
        <v>23</v>
      </c>
      <c r="AE32" s="4">
        <v>4</v>
      </c>
      <c r="AF32" s="4">
        <v>27</v>
      </c>
      <c r="AK32" s="53" t="s">
        <v>9</v>
      </c>
      <c r="AL32" s="52">
        <v>7</v>
      </c>
      <c r="AM32" s="52">
        <v>8</v>
      </c>
      <c r="AN32" s="52">
        <v>15</v>
      </c>
      <c r="AR32" s="53" t="s">
        <v>9</v>
      </c>
      <c r="AS32" s="52">
        <v>31</v>
      </c>
      <c r="AT32" s="52">
        <v>8</v>
      </c>
      <c r="AU32" s="52">
        <v>39</v>
      </c>
    </row>
    <row r="33" spans="2:47" x14ac:dyDescent="0.2">
      <c r="B33" s="5" t="s">
        <v>343</v>
      </c>
      <c r="C33" s="4">
        <v>25</v>
      </c>
      <c r="D33" s="4">
        <v>8</v>
      </c>
      <c r="E33" s="4">
        <v>33</v>
      </c>
      <c r="K33" s="5" t="s">
        <v>343</v>
      </c>
      <c r="L33" s="4">
        <v>24</v>
      </c>
      <c r="M33" s="4">
        <v>25</v>
      </c>
      <c r="N33" s="4">
        <v>49</v>
      </c>
      <c r="T33" s="5" t="s">
        <v>343</v>
      </c>
      <c r="U33" s="4">
        <v>5</v>
      </c>
      <c r="V33" s="4">
        <v>8</v>
      </c>
      <c r="W33" s="4">
        <v>13</v>
      </c>
      <c r="AC33" s="5" t="s">
        <v>300</v>
      </c>
      <c r="AD33" s="4">
        <v>10</v>
      </c>
      <c r="AE33" s="4">
        <v>28</v>
      </c>
      <c r="AF33" s="4">
        <v>38</v>
      </c>
      <c r="AK33" s="53" t="s">
        <v>343</v>
      </c>
      <c r="AL33" s="52">
        <v>25</v>
      </c>
      <c r="AM33" s="52">
        <v>23</v>
      </c>
      <c r="AN33" s="52">
        <v>48</v>
      </c>
      <c r="AR33" s="53" t="s">
        <v>343</v>
      </c>
      <c r="AS33" s="52">
        <v>8</v>
      </c>
      <c r="AT33" s="52">
        <v>23</v>
      </c>
      <c r="AU33" s="52">
        <v>31</v>
      </c>
    </row>
    <row r="34" spans="2:47" x14ac:dyDescent="0.2">
      <c r="B34" s="5" t="s">
        <v>28</v>
      </c>
      <c r="C34" s="4">
        <v>32</v>
      </c>
      <c r="D34" s="4">
        <v>39</v>
      </c>
      <c r="E34" s="4">
        <v>71</v>
      </c>
      <c r="K34" s="5" t="s">
        <v>28</v>
      </c>
      <c r="L34" s="4">
        <v>33</v>
      </c>
      <c r="M34" s="4">
        <v>32</v>
      </c>
      <c r="N34" s="4">
        <v>65</v>
      </c>
      <c r="T34" s="5" t="s">
        <v>28</v>
      </c>
      <c r="U34" s="4">
        <v>31</v>
      </c>
      <c r="V34" s="4">
        <v>39</v>
      </c>
      <c r="W34" s="4">
        <v>70</v>
      </c>
      <c r="AC34" s="5" t="s">
        <v>28</v>
      </c>
      <c r="AD34" s="4">
        <v>33</v>
      </c>
      <c r="AE34" s="4">
        <v>32</v>
      </c>
      <c r="AF34" s="4">
        <v>65</v>
      </c>
      <c r="AK34" s="53" t="s">
        <v>28</v>
      </c>
      <c r="AL34" s="52">
        <v>32</v>
      </c>
      <c r="AM34" s="52">
        <v>31</v>
      </c>
      <c r="AN34" s="52">
        <v>63</v>
      </c>
      <c r="AR34" s="53" t="s">
        <v>28</v>
      </c>
      <c r="AS34" s="52">
        <v>39</v>
      </c>
      <c r="AT34" s="52">
        <v>31</v>
      </c>
      <c r="AU34" s="52">
        <v>70</v>
      </c>
    </row>
    <row r="35" spans="2:47" x14ac:dyDescent="0.2">
      <c r="B35" s="5"/>
      <c r="C35" s="4"/>
      <c r="D35" s="4"/>
      <c r="E35" s="4"/>
      <c r="K35" s="5"/>
      <c r="L35" s="4"/>
      <c r="M35" s="4"/>
      <c r="N35" s="4"/>
      <c r="T35" s="5"/>
      <c r="U35" s="4"/>
      <c r="V35" s="4"/>
      <c r="W35" s="4"/>
      <c r="AC35" s="5"/>
      <c r="AD35" s="4"/>
      <c r="AE35" s="4"/>
      <c r="AF35" s="4"/>
      <c r="AK35" s="53"/>
      <c r="AL35" s="52"/>
      <c r="AM35" s="52"/>
      <c r="AN35" s="52"/>
      <c r="AR35" s="53"/>
      <c r="AS35" s="52"/>
      <c r="AT35" s="52"/>
      <c r="AU35" s="52"/>
    </row>
    <row r="36" spans="2:47" x14ac:dyDescent="0.2">
      <c r="B36" s="5" t="s">
        <v>29</v>
      </c>
      <c r="C36" s="4" t="s">
        <v>331</v>
      </c>
      <c r="D36" s="4" t="s">
        <v>332</v>
      </c>
      <c r="E36" s="4"/>
      <c r="K36" s="5" t="s">
        <v>29</v>
      </c>
      <c r="L36" s="4" t="s">
        <v>329</v>
      </c>
      <c r="M36" s="4" t="s">
        <v>331</v>
      </c>
      <c r="N36" s="4"/>
      <c r="T36" s="5" t="s">
        <v>29</v>
      </c>
      <c r="U36" s="4" t="s">
        <v>330</v>
      </c>
      <c r="V36" s="4" t="s">
        <v>332</v>
      </c>
      <c r="W36" s="4"/>
      <c r="AC36" s="5" t="s">
        <v>29</v>
      </c>
      <c r="AD36" s="4" t="s">
        <v>326</v>
      </c>
      <c r="AE36" s="4" t="s">
        <v>328</v>
      </c>
      <c r="AF36" s="4"/>
      <c r="AK36" s="53" t="s">
        <v>29</v>
      </c>
      <c r="AL36" s="52" t="s">
        <v>331</v>
      </c>
      <c r="AM36" s="52" t="s">
        <v>338</v>
      </c>
      <c r="AN36" s="52"/>
      <c r="AR36" s="53" t="s">
        <v>29</v>
      </c>
      <c r="AS36" s="52" t="s">
        <v>332</v>
      </c>
      <c r="AT36" s="52" t="s">
        <v>338</v>
      </c>
      <c r="AU36" s="52"/>
    </row>
    <row r="37" spans="2:47" x14ac:dyDescent="0.2">
      <c r="B37" s="5" t="s">
        <v>9</v>
      </c>
      <c r="C37" s="4" t="s">
        <v>458</v>
      </c>
      <c r="D37" s="4" t="s">
        <v>462</v>
      </c>
      <c r="E37" s="4"/>
      <c r="K37" s="5" t="s">
        <v>9</v>
      </c>
      <c r="L37" s="4" t="s">
        <v>170</v>
      </c>
      <c r="M37" s="4" t="s">
        <v>171</v>
      </c>
      <c r="N37" s="4"/>
      <c r="T37" s="5" t="s">
        <v>9</v>
      </c>
      <c r="U37" s="4" t="s">
        <v>472</v>
      </c>
      <c r="V37" s="4" t="s">
        <v>473</v>
      </c>
      <c r="W37" s="4"/>
      <c r="AC37" s="5" t="s">
        <v>9</v>
      </c>
      <c r="AD37" s="4" t="s">
        <v>478</v>
      </c>
      <c r="AE37" s="4" t="s">
        <v>479</v>
      </c>
      <c r="AF37" s="4"/>
      <c r="AK37" s="53" t="s">
        <v>9</v>
      </c>
      <c r="AL37" s="52" t="s">
        <v>827</v>
      </c>
      <c r="AM37" s="52" t="s">
        <v>828</v>
      </c>
      <c r="AN37" s="52"/>
      <c r="AR37" s="53" t="s">
        <v>9</v>
      </c>
      <c r="AS37" s="52" t="s">
        <v>464</v>
      </c>
      <c r="AT37" s="52" t="s">
        <v>465</v>
      </c>
      <c r="AU37" s="52"/>
    </row>
    <row r="38" spans="2:47" x14ac:dyDescent="0.2">
      <c r="B38" s="5" t="s">
        <v>343</v>
      </c>
      <c r="C38" s="4" t="s">
        <v>459</v>
      </c>
      <c r="D38" s="4" t="s">
        <v>463</v>
      </c>
      <c r="E38" s="4"/>
      <c r="K38" s="5" t="s">
        <v>343</v>
      </c>
      <c r="L38" s="4" t="s">
        <v>468</v>
      </c>
      <c r="M38" s="4" t="s">
        <v>469</v>
      </c>
      <c r="N38" s="4"/>
      <c r="T38" s="5" t="s">
        <v>343</v>
      </c>
      <c r="U38" s="4" t="s">
        <v>53</v>
      </c>
      <c r="V38" s="4" t="s">
        <v>474</v>
      </c>
      <c r="W38" s="4"/>
      <c r="AC38" s="5" t="s">
        <v>300</v>
      </c>
      <c r="AD38" s="4" t="s">
        <v>480</v>
      </c>
      <c r="AE38" s="4" t="s">
        <v>481</v>
      </c>
      <c r="AF38" s="4"/>
      <c r="AK38" s="53" t="s">
        <v>343</v>
      </c>
      <c r="AL38" s="52" t="s">
        <v>1388</v>
      </c>
      <c r="AM38" s="52" t="s">
        <v>1389</v>
      </c>
      <c r="AN38" s="52"/>
      <c r="AR38" s="53" t="s">
        <v>343</v>
      </c>
      <c r="AS38" s="52" t="s">
        <v>492</v>
      </c>
      <c r="AT38" s="52" t="s">
        <v>493</v>
      </c>
      <c r="AU38" s="52"/>
    </row>
    <row r="39" spans="2:47" x14ac:dyDescent="0.2">
      <c r="B39" s="5"/>
      <c r="C39" s="4"/>
      <c r="D39" s="4"/>
      <c r="E39" s="4"/>
      <c r="K39" s="5"/>
      <c r="L39" s="4"/>
      <c r="M39" s="4"/>
      <c r="N39" s="4"/>
      <c r="T39" s="5"/>
      <c r="U39" s="4"/>
      <c r="V39" s="4"/>
      <c r="W39" s="4"/>
      <c r="AC39" s="5"/>
      <c r="AD39" s="4"/>
      <c r="AE39" s="4"/>
      <c r="AF39" s="4"/>
      <c r="AK39" s="53"/>
      <c r="AL39" s="52"/>
      <c r="AM39" s="52"/>
      <c r="AN39" s="52"/>
      <c r="AR39" s="53"/>
      <c r="AS39" s="52"/>
      <c r="AT39" s="52"/>
      <c r="AU39" s="52"/>
    </row>
    <row r="40" spans="2:47" x14ac:dyDescent="0.2">
      <c r="B40" s="5" t="s">
        <v>34</v>
      </c>
      <c r="C40" s="4" t="s">
        <v>331</v>
      </c>
      <c r="D40" s="4" t="s">
        <v>332</v>
      </c>
      <c r="E40" s="4"/>
      <c r="K40" s="5" t="s">
        <v>34</v>
      </c>
      <c r="L40" s="4" t="s">
        <v>329</v>
      </c>
      <c r="M40" s="4" t="s">
        <v>331</v>
      </c>
      <c r="N40" s="4"/>
      <c r="T40" s="5" t="s">
        <v>34</v>
      </c>
      <c r="U40" s="4" t="s">
        <v>330</v>
      </c>
      <c r="V40" s="4" t="s">
        <v>332</v>
      </c>
      <c r="W40" s="4"/>
      <c r="AC40" s="5" t="s">
        <v>34</v>
      </c>
      <c r="AD40" s="4" t="s">
        <v>326</v>
      </c>
      <c r="AE40" s="4" t="s">
        <v>328</v>
      </c>
      <c r="AF40" s="4"/>
      <c r="AK40" s="53" t="s">
        <v>34</v>
      </c>
      <c r="AL40" s="52" t="s">
        <v>331</v>
      </c>
      <c r="AM40" s="52" t="s">
        <v>338</v>
      </c>
      <c r="AN40" s="52"/>
      <c r="AR40" s="53" t="s">
        <v>34</v>
      </c>
      <c r="AS40" s="52" t="s">
        <v>332</v>
      </c>
      <c r="AT40" s="52" t="s">
        <v>338</v>
      </c>
      <c r="AU40" s="52"/>
    </row>
    <row r="41" spans="2:47" x14ac:dyDescent="0.2">
      <c r="B41" s="5" t="s">
        <v>9</v>
      </c>
      <c r="C41" s="4" t="s">
        <v>271</v>
      </c>
      <c r="D41" s="4" t="s">
        <v>464</v>
      </c>
      <c r="E41" s="4"/>
      <c r="K41" s="5" t="s">
        <v>9</v>
      </c>
      <c r="L41" s="4" t="s">
        <v>133</v>
      </c>
      <c r="M41" s="4" t="s">
        <v>271</v>
      </c>
      <c r="N41" s="4"/>
      <c r="T41" s="5" t="s">
        <v>9</v>
      </c>
      <c r="U41" s="4" t="s">
        <v>287</v>
      </c>
      <c r="V41" s="4" t="s">
        <v>464</v>
      </c>
      <c r="W41" s="4"/>
      <c r="AC41" s="5" t="s">
        <v>9</v>
      </c>
      <c r="AD41" s="4" t="s">
        <v>432</v>
      </c>
      <c r="AE41" s="4" t="s">
        <v>263</v>
      </c>
      <c r="AF41" s="4"/>
      <c r="AK41" s="53" t="s">
        <v>9</v>
      </c>
      <c r="AL41" s="52" t="s">
        <v>271</v>
      </c>
      <c r="AM41" s="52" t="s">
        <v>492</v>
      </c>
      <c r="AN41" s="52"/>
      <c r="AR41" s="53" t="s">
        <v>9</v>
      </c>
      <c r="AS41" s="52" t="s">
        <v>464</v>
      </c>
      <c r="AT41" s="52" t="s">
        <v>492</v>
      </c>
      <c r="AU41" s="52"/>
    </row>
    <row r="42" spans="2:47" x14ac:dyDescent="0.2">
      <c r="B42" s="5" t="s">
        <v>343</v>
      </c>
      <c r="C42" s="4" t="s">
        <v>272</v>
      </c>
      <c r="D42" s="4" t="s">
        <v>465</v>
      </c>
      <c r="E42" s="4"/>
      <c r="K42" s="5" t="s">
        <v>343</v>
      </c>
      <c r="L42" s="4" t="s">
        <v>134</v>
      </c>
      <c r="M42" s="4" t="s">
        <v>272</v>
      </c>
      <c r="N42" s="4"/>
      <c r="T42" s="5" t="s">
        <v>343</v>
      </c>
      <c r="U42" s="4" t="s">
        <v>288</v>
      </c>
      <c r="V42" s="4" t="s">
        <v>465</v>
      </c>
      <c r="W42" s="4"/>
      <c r="AC42" s="5" t="s">
        <v>300</v>
      </c>
      <c r="AD42" s="4" t="s">
        <v>431</v>
      </c>
      <c r="AE42" s="4" t="s">
        <v>262</v>
      </c>
      <c r="AF42" s="4"/>
      <c r="AK42" s="53" t="s">
        <v>343</v>
      </c>
      <c r="AL42" s="52" t="s">
        <v>272</v>
      </c>
      <c r="AM42" s="52" t="s">
        <v>493</v>
      </c>
      <c r="AN42" s="52"/>
      <c r="AR42" s="53" t="s">
        <v>343</v>
      </c>
      <c r="AS42" s="52" t="s">
        <v>465</v>
      </c>
      <c r="AT42" s="52" t="s">
        <v>493</v>
      </c>
      <c r="AU42" s="52"/>
    </row>
    <row r="43" spans="2:47" x14ac:dyDescent="0.2">
      <c r="B43" s="5"/>
      <c r="C43" s="4"/>
      <c r="D43" s="4"/>
      <c r="E43" s="4"/>
      <c r="K43" s="5"/>
      <c r="L43" s="4"/>
      <c r="M43" s="4"/>
      <c r="N43" s="4"/>
      <c r="T43" s="5"/>
      <c r="U43" s="4"/>
      <c r="V43" s="4"/>
      <c r="W43" s="4"/>
      <c r="AC43" s="5"/>
      <c r="AD43" s="4"/>
      <c r="AE43" s="4"/>
      <c r="AF43" s="4"/>
      <c r="AK43" s="53"/>
      <c r="AL43" s="52"/>
      <c r="AM43" s="52"/>
      <c r="AN43" s="52"/>
      <c r="AR43" s="53"/>
      <c r="AS43" s="52"/>
      <c r="AT43" s="52"/>
      <c r="AU43" s="52"/>
    </row>
    <row r="44" spans="2:47" x14ac:dyDescent="0.2">
      <c r="B44" s="5" t="s">
        <v>39</v>
      </c>
      <c r="C44" s="4" t="s">
        <v>331</v>
      </c>
      <c r="D44" s="4" t="s">
        <v>332</v>
      </c>
      <c r="E44" s="4"/>
      <c r="K44" s="5" t="s">
        <v>39</v>
      </c>
      <c r="L44" s="4" t="s">
        <v>329</v>
      </c>
      <c r="M44" s="4" t="s">
        <v>331</v>
      </c>
      <c r="N44" s="4"/>
      <c r="T44" s="5" t="s">
        <v>39</v>
      </c>
      <c r="U44" s="4" t="s">
        <v>330</v>
      </c>
      <c r="V44" s="4" t="s">
        <v>332</v>
      </c>
      <c r="W44" s="4"/>
      <c r="AC44" s="5" t="s">
        <v>39</v>
      </c>
      <c r="AD44" s="4" t="s">
        <v>326</v>
      </c>
      <c r="AE44" s="4" t="s">
        <v>328</v>
      </c>
      <c r="AF44" s="4"/>
      <c r="AK44" s="53" t="s">
        <v>39</v>
      </c>
      <c r="AL44" s="52" t="s">
        <v>331</v>
      </c>
      <c r="AM44" s="52" t="s">
        <v>338</v>
      </c>
      <c r="AN44" s="52"/>
      <c r="AR44" s="53" t="s">
        <v>39</v>
      </c>
      <c r="AS44" s="52" t="s">
        <v>332</v>
      </c>
      <c r="AT44" s="52" t="s">
        <v>338</v>
      </c>
      <c r="AU44" s="52"/>
    </row>
    <row r="45" spans="2:47" x14ac:dyDescent="0.2">
      <c r="B45" s="5" t="s">
        <v>9</v>
      </c>
      <c r="C45" s="4" t="s">
        <v>460</v>
      </c>
      <c r="D45" s="4" t="s">
        <v>466</v>
      </c>
      <c r="E45" s="4"/>
      <c r="K45" s="5" t="s">
        <v>9</v>
      </c>
      <c r="L45" s="4" t="s">
        <v>470</v>
      </c>
      <c r="M45" s="4" t="s">
        <v>471</v>
      </c>
      <c r="N45" s="4"/>
      <c r="T45" s="5" t="s">
        <v>9</v>
      </c>
      <c r="U45" s="4" t="s">
        <v>475</v>
      </c>
      <c r="V45" s="4" t="s">
        <v>205</v>
      </c>
      <c r="W45" s="4"/>
      <c r="AC45" s="5" t="s">
        <v>9</v>
      </c>
      <c r="AD45" s="4" t="s">
        <v>482</v>
      </c>
      <c r="AE45" s="4" t="s">
        <v>483</v>
      </c>
      <c r="AF45" s="4"/>
      <c r="AK45" s="53" t="s">
        <v>9</v>
      </c>
      <c r="AL45" s="52" t="s">
        <v>654</v>
      </c>
      <c r="AM45" s="52" t="s">
        <v>1390</v>
      </c>
      <c r="AN45" s="52"/>
      <c r="AR45" s="53" t="s">
        <v>9</v>
      </c>
      <c r="AS45" s="52" t="s">
        <v>205</v>
      </c>
      <c r="AT45" s="52" t="s">
        <v>476</v>
      </c>
      <c r="AU45" s="52"/>
    </row>
    <row r="46" spans="2:47" x14ac:dyDescent="0.2">
      <c r="B46" s="5" t="s">
        <v>343</v>
      </c>
      <c r="C46" s="4" t="s">
        <v>461</v>
      </c>
      <c r="D46" s="4" t="s">
        <v>467</v>
      </c>
      <c r="E46" s="4"/>
      <c r="K46" s="5" t="s">
        <v>343</v>
      </c>
      <c r="L46" s="4" t="s">
        <v>391</v>
      </c>
      <c r="M46" s="4" t="s">
        <v>53</v>
      </c>
      <c r="N46" s="4"/>
      <c r="T46" s="5" t="s">
        <v>343</v>
      </c>
      <c r="U46" s="4" t="s">
        <v>206</v>
      </c>
      <c r="V46" s="4" t="s">
        <v>476</v>
      </c>
      <c r="W46" s="4"/>
      <c r="AC46" s="5" t="s">
        <v>300</v>
      </c>
      <c r="AD46" s="4" t="s">
        <v>484</v>
      </c>
      <c r="AE46" s="4" t="s">
        <v>485</v>
      </c>
      <c r="AF46" s="4"/>
      <c r="AK46" s="53" t="s">
        <v>343</v>
      </c>
      <c r="AL46" s="52" t="s">
        <v>1231</v>
      </c>
      <c r="AM46" s="52" t="s">
        <v>830</v>
      </c>
      <c r="AN46" s="52"/>
      <c r="AR46" s="53" t="s">
        <v>343</v>
      </c>
      <c r="AS46" s="52" t="s">
        <v>476</v>
      </c>
      <c r="AT46" s="52" t="s">
        <v>494</v>
      </c>
      <c r="AU46" s="52"/>
    </row>
    <row r="50" spans="2:43" x14ac:dyDescent="0.2">
      <c r="B50" s="5" t="s">
        <v>14</v>
      </c>
      <c r="C50" s="4" t="s">
        <v>477</v>
      </c>
      <c r="D50" s="4"/>
      <c r="E50" s="4"/>
      <c r="J50" s="5" t="s">
        <v>14</v>
      </c>
      <c r="K50" s="4" t="s">
        <v>477</v>
      </c>
      <c r="L50" s="4"/>
      <c r="M50" s="4"/>
      <c r="R50" s="5" t="s">
        <v>14</v>
      </c>
      <c r="S50" s="4" t="s">
        <v>457</v>
      </c>
      <c r="T50" s="4"/>
      <c r="U50" s="4"/>
      <c r="Y50" s="5" t="s">
        <v>14</v>
      </c>
      <c r="Z50" s="4" t="s">
        <v>457</v>
      </c>
      <c r="AA50" s="4"/>
      <c r="AB50" s="4"/>
      <c r="AG50" t="s">
        <v>14</v>
      </c>
      <c r="AH50" t="s">
        <v>457</v>
      </c>
      <c r="AN50" s="53" t="s">
        <v>14</v>
      </c>
      <c r="AO50" s="52" t="s">
        <v>457</v>
      </c>
      <c r="AP50" s="52"/>
      <c r="AQ50" s="52"/>
    </row>
    <row r="51" spans="2:43" x14ac:dyDescent="0.2">
      <c r="B51" s="5"/>
      <c r="C51" s="4"/>
      <c r="D51" s="4"/>
      <c r="E51" s="4"/>
      <c r="J51" s="5"/>
      <c r="K51" s="4"/>
      <c r="L51" s="4"/>
      <c r="M51" s="4"/>
      <c r="R51" s="5"/>
      <c r="S51" s="4"/>
      <c r="T51" s="4"/>
      <c r="U51" s="4"/>
      <c r="Y51" s="5"/>
      <c r="Z51" s="4"/>
      <c r="AA51" s="4"/>
      <c r="AB51" s="4"/>
      <c r="AN51" s="53"/>
      <c r="AO51" s="52"/>
      <c r="AP51" s="52"/>
      <c r="AQ51" s="52"/>
    </row>
    <row r="52" spans="2:43" x14ac:dyDescent="0.2">
      <c r="B52" s="5" t="s">
        <v>16</v>
      </c>
      <c r="C52" s="4"/>
      <c r="D52" s="4"/>
      <c r="E52" s="4"/>
      <c r="J52" s="5" t="s">
        <v>16</v>
      </c>
      <c r="K52" s="4"/>
      <c r="L52" s="4"/>
      <c r="M52" s="4"/>
      <c r="R52" s="5" t="s">
        <v>16</v>
      </c>
      <c r="S52" s="4"/>
      <c r="T52" s="4"/>
      <c r="U52" s="4"/>
      <c r="Y52" s="5" t="s">
        <v>16</v>
      </c>
      <c r="Z52" s="4"/>
      <c r="AA52" s="4"/>
      <c r="AB52" s="4"/>
      <c r="AG52" t="s">
        <v>16</v>
      </c>
      <c r="AN52" s="53" t="s">
        <v>16</v>
      </c>
      <c r="AO52" s="52"/>
      <c r="AP52" s="52"/>
      <c r="AQ52" s="52"/>
    </row>
    <row r="53" spans="2:43" x14ac:dyDescent="0.2">
      <c r="B53" s="5" t="s">
        <v>17</v>
      </c>
      <c r="C53" s="4" t="s">
        <v>18</v>
      </c>
      <c r="D53" s="4"/>
      <c r="E53" s="4"/>
      <c r="J53" s="5" t="s">
        <v>17</v>
      </c>
      <c r="K53" s="4" t="s">
        <v>18</v>
      </c>
      <c r="L53" s="4"/>
      <c r="M53" s="4"/>
      <c r="R53" s="5" t="s">
        <v>17</v>
      </c>
      <c r="S53" s="4" t="s">
        <v>18</v>
      </c>
      <c r="T53" s="4"/>
      <c r="U53" s="4"/>
      <c r="Y53" s="5" t="s">
        <v>17</v>
      </c>
      <c r="Z53" s="4" t="s">
        <v>18</v>
      </c>
      <c r="AA53" s="4"/>
      <c r="AB53" s="4"/>
      <c r="AG53" t="s">
        <v>17</v>
      </c>
      <c r="AH53" t="s">
        <v>18</v>
      </c>
      <c r="AN53" s="53" t="s">
        <v>17</v>
      </c>
      <c r="AO53" s="52" t="s">
        <v>18</v>
      </c>
      <c r="AP53" s="52"/>
      <c r="AQ53" s="52"/>
    </row>
    <row r="54" spans="2:43" x14ac:dyDescent="0.2">
      <c r="B54" s="5" t="s">
        <v>19</v>
      </c>
      <c r="C54" s="4">
        <v>2.3699999999999999E-2</v>
      </c>
      <c r="D54" s="4"/>
      <c r="E54" s="4"/>
      <c r="J54" s="5" t="s">
        <v>19</v>
      </c>
      <c r="K54" s="4">
        <v>6.3E-3</v>
      </c>
      <c r="L54" s="4"/>
      <c r="M54" s="4"/>
      <c r="R54" s="5" t="s">
        <v>19</v>
      </c>
      <c r="S54" s="4" t="s">
        <v>104</v>
      </c>
      <c r="T54" s="4"/>
      <c r="U54" s="4"/>
      <c r="Y54" s="5" t="s">
        <v>19</v>
      </c>
      <c r="Z54" s="4" t="s">
        <v>20</v>
      </c>
      <c r="AA54" s="4"/>
      <c r="AB54" s="4"/>
      <c r="AG54" t="s">
        <v>19</v>
      </c>
      <c r="AH54">
        <v>2.0000000000000001E-4</v>
      </c>
      <c r="AN54" s="53" t="s">
        <v>19</v>
      </c>
      <c r="AO54" s="52">
        <v>1E-4</v>
      </c>
      <c r="AP54" s="52"/>
      <c r="AQ54" s="52"/>
    </row>
    <row r="55" spans="2:43" x14ac:dyDescent="0.2">
      <c r="B55" s="5" t="s">
        <v>21</v>
      </c>
      <c r="C55" s="4" t="s">
        <v>178</v>
      </c>
      <c r="D55" s="4"/>
      <c r="E55" s="4"/>
      <c r="J55" s="5" t="s">
        <v>21</v>
      </c>
      <c r="K55" s="4" t="s">
        <v>56</v>
      </c>
      <c r="L55" s="4"/>
      <c r="M55" s="4"/>
      <c r="R55" s="5" t="s">
        <v>21</v>
      </c>
      <c r="S55" s="4" t="s">
        <v>44</v>
      </c>
      <c r="T55" s="4"/>
      <c r="U55" s="4"/>
      <c r="Y55" s="5" t="s">
        <v>21</v>
      </c>
      <c r="Z55" s="4" t="s">
        <v>22</v>
      </c>
      <c r="AA55" s="4"/>
      <c r="AB55" s="4"/>
      <c r="AG55" t="s">
        <v>21</v>
      </c>
      <c r="AH55" t="s">
        <v>83</v>
      </c>
      <c r="AN55" s="53" t="s">
        <v>21</v>
      </c>
      <c r="AO55" s="52" t="s">
        <v>83</v>
      </c>
      <c r="AP55" s="52"/>
      <c r="AQ55" s="52"/>
    </row>
    <row r="56" spans="2:43" x14ac:dyDescent="0.2">
      <c r="B56" s="5" t="s">
        <v>23</v>
      </c>
      <c r="C56" s="4" t="s">
        <v>24</v>
      </c>
      <c r="D56" s="4"/>
      <c r="E56" s="4"/>
      <c r="J56" s="5" t="s">
        <v>23</v>
      </c>
      <c r="K56" s="4" t="s">
        <v>24</v>
      </c>
      <c r="L56" s="4"/>
      <c r="M56" s="4"/>
      <c r="R56" s="5" t="s">
        <v>23</v>
      </c>
      <c r="S56" s="4" t="s">
        <v>24</v>
      </c>
      <c r="T56" s="4"/>
      <c r="U56" s="4"/>
      <c r="Y56" s="5" t="s">
        <v>23</v>
      </c>
      <c r="Z56" s="4" t="s">
        <v>24</v>
      </c>
      <c r="AA56" s="4"/>
      <c r="AB56" s="4"/>
      <c r="AG56" t="s">
        <v>23</v>
      </c>
      <c r="AH56" t="s">
        <v>24</v>
      </c>
      <c r="AN56" s="53" t="s">
        <v>23</v>
      </c>
      <c r="AO56" s="52" t="s">
        <v>24</v>
      </c>
      <c r="AP56" s="52"/>
      <c r="AQ56" s="52"/>
    </row>
    <row r="57" spans="2:43" x14ac:dyDescent="0.2">
      <c r="B57" s="5" t="s">
        <v>25</v>
      </c>
      <c r="C57" s="4" t="s">
        <v>26</v>
      </c>
      <c r="D57" s="4"/>
      <c r="E57" s="4"/>
      <c r="J57" s="5" t="s">
        <v>25</v>
      </c>
      <c r="K57" s="4" t="s">
        <v>26</v>
      </c>
      <c r="L57" s="4"/>
      <c r="M57" s="4"/>
      <c r="R57" s="5" t="s">
        <v>25</v>
      </c>
      <c r="S57" s="4" t="s">
        <v>45</v>
      </c>
      <c r="T57" s="4"/>
      <c r="U57" s="4"/>
      <c r="Y57" s="5" t="s">
        <v>25</v>
      </c>
      <c r="Z57" s="4" t="s">
        <v>26</v>
      </c>
      <c r="AA57" s="4"/>
      <c r="AB57" s="4"/>
      <c r="AG57" t="s">
        <v>25</v>
      </c>
      <c r="AH57" t="s">
        <v>26</v>
      </c>
      <c r="AN57" s="53" t="s">
        <v>25</v>
      </c>
      <c r="AO57" s="52" t="s">
        <v>26</v>
      </c>
      <c r="AP57" s="52"/>
      <c r="AQ57" s="52"/>
    </row>
    <row r="58" spans="2:43" x14ac:dyDescent="0.2">
      <c r="B58" s="5"/>
      <c r="C58" s="4"/>
      <c r="D58" s="4"/>
      <c r="E58" s="4"/>
      <c r="J58" s="5"/>
      <c r="K58" s="4"/>
      <c r="L58" s="4"/>
      <c r="M58" s="4"/>
      <c r="R58" s="5"/>
      <c r="S58" s="4"/>
      <c r="T58" s="4"/>
      <c r="U58" s="4"/>
      <c r="Y58" s="5"/>
      <c r="Z58" s="4"/>
      <c r="AA58" s="4"/>
      <c r="AB58" s="4"/>
      <c r="AN58" s="53"/>
      <c r="AO58" s="52"/>
      <c r="AP58" s="52"/>
      <c r="AQ58" s="52"/>
    </row>
    <row r="59" spans="2:43" x14ac:dyDescent="0.2">
      <c r="B59" s="5" t="s">
        <v>27</v>
      </c>
      <c r="C59" s="4" t="s">
        <v>325</v>
      </c>
      <c r="D59" s="4" t="s">
        <v>327</v>
      </c>
      <c r="E59" s="4" t="s">
        <v>28</v>
      </c>
      <c r="J59" s="5" t="s">
        <v>27</v>
      </c>
      <c r="K59" s="4" t="s">
        <v>325</v>
      </c>
      <c r="L59" s="4" t="s">
        <v>326</v>
      </c>
      <c r="M59" s="4" t="s">
        <v>28</v>
      </c>
      <c r="R59" s="5" t="s">
        <v>27</v>
      </c>
      <c r="S59" s="4" t="s">
        <v>337</v>
      </c>
      <c r="T59" s="4" t="s">
        <v>338</v>
      </c>
      <c r="U59" s="4" t="s">
        <v>28</v>
      </c>
      <c r="Y59" s="5" t="s">
        <v>27</v>
      </c>
      <c r="Z59" s="4" t="s">
        <v>329</v>
      </c>
      <c r="AA59" s="4" t="s">
        <v>330</v>
      </c>
      <c r="AB59" s="4" t="s">
        <v>28</v>
      </c>
      <c r="AG59" t="s">
        <v>27</v>
      </c>
      <c r="AH59" t="s">
        <v>331</v>
      </c>
      <c r="AI59" t="s">
        <v>326</v>
      </c>
      <c r="AJ59" t="s">
        <v>28</v>
      </c>
      <c r="AN59" s="53" t="s">
        <v>27</v>
      </c>
      <c r="AO59" s="52" t="s">
        <v>332</v>
      </c>
      <c r="AP59" s="52" t="s">
        <v>325</v>
      </c>
      <c r="AQ59" s="52" t="s">
        <v>28</v>
      </c>
    </row>
    <row r="60" spans="2:43" x14ac:dyDescent="0.2">
      <c r="B60" s="5" t="s">
        <v>9</v>
      </c>
      <c r="C60" s="4">
        <v>11</v>
      </c>
      <c r="D60" s="4">
        <v>19</v>
      </c>
      <c r="E60" s="4">
        <v>30</v>
      </c>
      <c r="J60" s="5" t="s">
        <v>9</v>
      </c>
      <c r="K60" s="4">
        <v>11</v>
      </c>
      <c r="L60" s="4">
        <v>23</v>
      </c>
      <c r="M60" s="4">
        <v>34</v>
      </c>
      <c r="R60" s="5" t="s">
        <v>9</v>
      </c>
      <c r="S60" s="4">
        <v>10</v>
      </c>
      <c r="T60" s="4">
        <v>8</v>
      </c>
      <c r="U60" s="4">
        <v>18</v>
      </c>
      <c r="Y60" s="5" t="s">
        <v>9</v>
      </c>
      <c r="Z60" s="4">
        <v>9</v>
      </c>
      <c r="AA60" s="4">
        <v>26</v>
      </c>
      <c r="AB60" s="4">
        <v>35</v>
      </c>
      <c r="AG60" t="s">
        <v>9</v>
      </c>
      <c r="AH60">
        <v>7</v>
      </c>
      <c r="AI60">
        <v>23</v>
      </c>
      <c r="AJ60">
        <v>30</v>
      </c>
      <c r="AN60" s="53" t="s">
        <v>9</v>
      </c>
      <c r="AO60" s="52">
        <v>31</v>
      </c>
      <c r="AP60" s="52">
        <v>11</v>
      </c>
      <c r="AQ60" s="52">
        <v>42</v>
      </c>
    </row>
    <row r="61" spans="2:43" x14ac:dyDescent="0.2">
      <c r="B61" s="5" t="s">
        <v>300</v>
      </c>
      <c r="C61" s="4">
        <v>22</v>
      </c>
      <c r="D61" s="4">
        <v>11</v>
      </c>
      <c r="E61" s="4">
        <v>33</v>
      </c>
      <c r="J61" s="5" t="s">
        <v>300</v>
      </c>
      <c r="K61" s="4">
        <v>22</v>
      </c>
      <c r="L61" s="4">
        <v>10</v>
      </c>
      <c r="M61" s="4">
        <v>32</v>
      </c>
      <c r="R61" s="5" t="s">
        <v>343</v>
      </c>
      <c r="S61" s="4">
        <v>29</v>
      </c>
      <c r="T61" s="4">
        <v>23</v>
      </c>
      <c r="U61" s="4">
        <v>52</v>
      </c>
      <c r="Y61" s="5" t="s">
        <v>343</v>
      </c>
      <c r="Z61" s="4">
        <v>24</v>
      </c>
      <c r="AA61" s="4">
        <v>5</v>
      </c>
      <c r="AB61" s="4">
        <v>29</v>
      </c>
      <c r="AG61" t="s">
        <v>343</v>
      </c>
      <c r="AH61">
        <v>25</v>
      </c>
      <c r="AI61">
        <v>10</v>
      </c>
      <c r="AJ61">
        <v>35</v>
      </c>
      <c r="AN61" s="53" t="s">
        <v>343</v>
      </c>
      <c r="AO61" s="52">
        <v>8</v>
      </c>
      <c r="AP61" s="52">
        <v>22</v>
      </c>
      <c r="AQ61" s="52">
        <v>30</v>
      </c>
    </row>
    <row r="62" spans="2:43" x14ac:dyDescent="0.2">
      <c r="B62" s="5" t="s">
        <v>28</v>
      </c>
      <c r="C62" s="4">
        <v>33</v>
      </c>
      <c r="D62" s="4">
        <v>30</v>
      </c>
      <c r="E62" s="4">
        <v>63</v>
      </c>
      <c r="J62" s="5" t="s">
        <v>28</v>
      </c>
      <c r="K62" s="4">
        <v>33</v>
      </c>
      <c r="L62" s="4">
        <v>33</v>
      </c>
      <c r="M62" s="4">
        <v>66</v>
      </c>
      <c r="R62" s="5" t="s">
        <v>28</v>
      </c>
      <c r="S62" s="4">
        <v>39</v>
      </c>
      <c r="T62" s="4">
        <v>31</v>
      </c>
      <c r="U62" s="4">
        <v>70</v>
      </c>
      <c r="Y62" s="5" t="s">
        <v>28</v>
      </c>
      <c r="Z62" s="4">
        <v>33</v>
      </c>
      <c r="AA62" s="4">
        <v>31</v>
      </c>
      <c r="AB62" s="4">
        <v>64</v>
      </c>
      <c r="AG62" t="s">
        <v>28</v>
      </c>
      <c r="AH62">
        <v>32</v>
      </c>
      <c r="AI62">
        <v>33</v>
      </c>
      <c r="AJ62">
        <v>65</v>
      </c>
      <c r="AN62" s="53" t="s">
        <v>28</v>
      </c>
      <c r="AO62" s="52">
        <v>39</v>
      </c>
      <c r="AP62" s="52">
        <v>33</v>
      </c>
      <c r="AQ62" s="52">
        <v>72</v>
      </c>
    </row>
    <row r="63" spans="2:43" x14ac:dyDescent="0.2">
      <c r="B63" s="5"/>
      <c r="C63" s="4"/>
      <c r="D63" s="4"/>
      <c r="E63" s="4"/>
      <c r="J63" s="5"/>
      <c r="K63" s="4"/>
      <c r="L63" s="4"/>
      <c r="M63" s="4"/>
      <c r="R63" s="5"/>
      <c r="S63" s="4"/>
      <c r="T63" s="4"/>
      <c r="U63" s="4"/>
      <c r="Y63" s="5"/>
      <c r="Z63" s="4"/>
      <c r="AA63" s="4"/>
      <c r="AB63" s="4"/>
      <c r="AN63" s="53"/>
      <c r="AO63" s="52"/>
      <c r="AP63" s="52"/>
      <c r="AQ63" s="52"/>
    </row>
    <row r="64" spans="2:43" x14ac:dyDescent="0.2">
      <c r="B64" s="5" t="s">
        <v>29</v>
      </c>
      <c r="C64" s="4" t="s">
        <v>325</v>
      </c>
      <c r="D64" s="4" t="s">
        <v>327</v>
      </c>
      <c r="E64" s="4"/>
      <c r="J64" s="5" t="s">
        <v>29</v>
      </c>
      <c r="K64" s="4" t="s">
        <v>325</v>
      </c>
      <c r="L64" s="4" t="s">
        <v>326</v>
      </c>
      <c r="M64" s="4"/>
      <c r="R64" s="5" t="s">
        <v>29</v>
      </c>
      <c r="S64" s="4" t="s">
        <v>337</v>
      </c>
      <c r="T64" s="4" t="s">
        <v>338</v>
      </c>
      <c r="U64" s="4"/>
      <c r="Y64" s="5" t="s">
        <v>29</v>
      </c>
      <c r="Z64" s="4" t="s">
        <v>329</v>
      </c>
      <c r="AA64" s="4" t="s">
        <v>330</v>
      </c>
      <c r="AB64" s="4"/>
      <c r="AG64" t="s">
        <v>29</v>
      </c>
      <c r="AH64" t="s">
        <v>331</v>
      </c>
      <c r="AI64" t="s">
        <v>326</v>
      </c>
      <c r="AN64" s="53" t="s">
        <v>29</v>
      </c>
      <c r="AO64" s="52" t="s">
        <v>332</v>
      </c>
      <c r="AP64" s="52" t="s">
        <v>325</v>
      </c>
      <c r="AQ64" s="52"/>
    </row>
    <row r="65" spans="2:43" x14ac:dyDescent="0.2">
      <c r="B65" s="5" t="s">
        <v>9</v>
      </c>
      <c r="C65" s="4" t="s">
        <v>323</v>
      </c>
      <c r="D65" s="4" t="s">
        <v>422</v>
      </c>
      <c r="E65" s="4"/>
      <c r="J65" s="5" t="s">
        <v>9</v>
      </c>
      <c r="K65" s="4" t="s">
        <v>84</v>
      </c>
      <c r="L65" s="4" t="s">
        <v>85</v>
      </c>
      <c r="M65" s="4"/>
      <c r="R65" s="5" t="s">
        <v>9</v>
      </c>
      <c r="S65" s="4" t="s">
        <v>227</v>
      </c>
      <c r="T65" s="4" t="s">
        <v>228</v>
      </c>
      <c r="U65" s="4"/>
      <c r="Y65" s="5" t="s">
        <v>9</v>
      </c>
      <c r="Z65" s="4" t="s">
        <v>80</v>
      </c>
      <c r="AA65" s="4" t="s">
        <v>79</v>
      </c>
      <c r="AB65" s="4"/>
      <c r="AG65" t="s">
        <v>9</v>
      </c>
      <c r="AH65" t="s">
        <v>256</v>
      </c>
      <c r="AI65" t="s">
        <v>257</v>
      </c>
      <c r="AN65" s="53" t="s">
        <v>9</v>
      </c>
      <c r="AO65" s="52" t="s">
        <v>1395</v>
      </c>
      <c r="AP65" s="52" t="s">
        <v>1396</v>
      </c>
      <c r="AQ65" s="52"/>
    </row>
    <row r="66" spans="2:43" x14ac:dyDescent="0.2">
      <c r="B66" s="5" t="s">
        <v>300</v>
      </c>
      <c r="C66" s="4" t="s">
        <v>148</v>
      </c>
      <c r="D66" s="4" t="s">
        <v>147</v>
      </c>
      <c r="E66" s="4"/>
      <c r="J66" s="5" t="s">
        <v>300</v>
      </c>
      <c r="K66" s="4" t="s">
        <v>113</v>
      </c>
      <c r="L66" s="4" t="s">
        <v>114</v>
      </c>
      <c r="M66" s="4"/>
      <c r="R66" s="5" t="s">
        <v>343</v>
      </c>
      <c r="S66" s="4" t="s">
        <v>490</v>
      </c>
      <c r="T66" s="4" t="s">
        <v>491</v>
      </c>
      <c r="U66" s="4"/>
      <c r="Y66" s="5" t="s">
        <v>343</v>
      </c>
      <c r="Z66" s="4" t="s">
        <v>315</v>
      </c>
      <c r="AA66" s="4" t="s">
        <v>314</v>
      </c>
      <c r="AB66" s="4"/>
      <c r="AG66" t="s">
        <v>343</v>
      </c>
      <c r="AH66" t="s">
        <v>86</v>
      </c>
      <c r="AI66" t="s">
        <v>87</v>
      </c>
      <c r="AN66" s="53" t="s">
        <v>343</v>
      </c>
      <c r="AO66" s="52" t="s">
        <v>210</v>
      </c>
      <c r="AP66" s="52" t="s">
        <v>209</v>
      </c>
      <c r="AQ66" s="52"/>
    </row>
    <row r="67" spans="2:43" x14ac:dyDescent="0.2">
      <c r="B67" s="5"/>
      <c r="C67" s="4"/>
      <c r="D67" s="4"/>
      <c r="E67" s="4"/>
      <c r="J67" s="5"/>
      <c r="K67" s="4"/>
      <c r="L67" s="4"/>
      <c r="M67" s="4"/>
      <c r="R67" s="5"/>
      <c r="S67" s="4"/>
      <c r="T67" s="4"/>
      <c r="U67" s="4"/>
      <c r="Y67" s="5"/>
      <c r="Z67" s="4"/>
      <c r="AA67" s="4"/>
      <c r="AB67" s="4"/>
      <c r="AN67" s="53"/>
      <c r="AO67" s="52"/>
      <c r="AP67" s="52"/>
      <c r="AQ67" s="52"/>
    </row>
    <row r="68" spans="2:43" x14ac:dyDescent="0.2">
      <c r="B68" s="5" t="s">
        <v>34</v>
      </c>
      <c r="C68" s="4" t="s">
        <v>325</v>
      </c>
      <c r="D68" s="4" t="s">
        <v>327</v>
      </c>
      <c r="E68" s="4"/>
      <c r="J68" s="5" t="s">
        <v>34</v>
      </c>
      <c r="K68" s="4" t="s">
        <v>325</v>
      </c>
      <c r="L68" s="4" t="s">
        <v>326</v>
      </c>
      <c r="M68" s="4"/>
      <c r="R68" s="5" t="s">
        <v>34</v>
      </c>
      <c r="S68" s="4" t="s">
        <v>337</v>
      </c>
      <c r="T68" s="4" t="s">
        <v>338</v>
      </c>
      <c r="U68" s="4"/>
      <c r="Y68" s="5" t="s">
        <v>34</v>
      </c>
      <c r="Z68" s="4" t="s">
        <v>329</v>
      </c>
      <c r="AA68" s="4" t="s">
        <v>330</v>
      </c>
      <c r="AB68" s="4"/>
      <c r="AG68" t="s">
        <v>34</v>
      </c>
      <c r="AH68" t="s">
        <v>331</v>
      </c>
      <c r="AI68" t="s">
        <v>326</v>
      </c>
      <c r="AN68" s="53" t="s">
        <v>34</v>
      </c>
      <c r="AO68" s="52" t="s">
        <v>332</v>
      </c>
      <c r="AP68" s="52" t="s">
        <v>325</v>
      </c>
      <c r="AQ68" s="52"/>
    </row>
    <row r="69" spans="2:43" x14ac:dyDescent="0.2">
      <c r="B69" s="5" t="s">
        <v>9</v>
      </c>
      <c r="C69" s="4" t="s">
        <v>147</v>
      </c>
      <c r="D69" s="4" t="s">
        <v>422</v>
      </c>
      <c r="E69" s="4"/>
      <c r="J69" s="5" t="s">
        <v>9</v>
      </c>
      <c r="K69" s="4" t="s">
        <v>147</v>
      </c>
      <c r="L69" s="4" t="s">
        <v>432</v>
      </c>
      <c r="M69" s="4"/>
      <c r="R69" s="5" t="s">
        <v>9</v>
      </c>
      <c r="S69" s="4" t="s">
        <v>202</v>
      </c>
      <c r="T69" s="4" t="s">
        <v>492</v>
      </c>
      <c r="U69" s="4"/>
      <c r="Y69" s="5" t="s">
        <v>9</v>
      </c>
      <c r="Z69" s="4" t="s">
        <v>133</v>
      </c>
      <c r="AA69" s="4" t="s">
        <v>287</v>
      </c>
      <c r="AB69" s="4"/>
      <c r="AG69" t="s">
        <v>9</v>
      </c>
      <c r="AH69" t="s">
        <v>271</v>
      </c>
      <c r="AI69" t="s">
        <v>432</v>
      </c>
      <c r="AN69" s="53" t="s">
        <v>9</v>
      </c>
      <c r="AO69" s="52" t="s">
        <v>464</v>
      </c>
      <c r="AP69" s="52" t="s">
        <v>147</v>
      </c>
      <c r="AQ69" s="52"/>
    </row>
    <row r="70" spans="2:43" x14ac:dyDescent="0.2">
      <c r="B70" s="5" t="s">
        <v>300</v>
      </c>
      <c r="C70" s="4" t="s">
        <v>148</v>
      </c>
      <c r="D70" s="4" t="s">
        <v>323</v>
      </c>
      <c r="E70" s="4"/>
      <c r="J70" s="5" t="s">
        <v>300</v>
      </c>
      <c r="K70" s="4" t="s">
        <v>148</v>
      </c>
      <c r="L70" s="4" t="s">
        <v>431</v>
      </c>
      <c r="M70" s="4"/>
      <c r="R70" s="5" t="s">
        <v>343</v>
      </c>
      <c r="S70" s="4" t="s">
        <v>201</v>
      </c>
      <c r="T70" s="4" t="s">
        <v>493</v>
      </c>
      <c r="U70" s="4"/>
      <c r="Y70" s="5" t="s">
        <v>343</v>
      </c>
      <c r="Z70" s="4" t="s">
        <v>134</v>
      </c>
      <c r="AA70" s="4" t="s">
        <v>288</v>
      </c>
      <c r="AB70" s="4"/>
      <c r="AG70" t="s">
        <v>343</v>
      </c>
      <c r="AH70" t="s">
        <v>272</v>
      </c>
      <c r="AI70" t="s">
        <v>431</v>
      </c>
      <c r="AN70" s="53" t="s">
        <v>343</v>
      </c>
      <c r="AO70" s="52" t="s">
        <v>465</v>
      </c>
      <c r="AP70" s="52" t="s">
        <v>148</v>
      </c>
      <c r="AQ70" s="52"/>
    </row>
    <row r="71" spans="2:43" x14ac:dyDescent="0.2">
      <c r="B71" s="5"/>
      <c r="C71" s="4"/>
      <c r="D71" s="4"/>
      <c r="E71" s="4"/>
      <c r="J71" s="5"/>
      <c r="K71" s="4"/>
      <c r="L71" s="4"/>
      <c r="M71" s="4"/>
      <c r="R71" s="5"/>
      <c r="S71" s="4"/>
      <c r="T71" s="4"/>
      <c r="U71" s="4"/>
      <c r="Y71" s="5"/>
      <c r="Z71" s="4"/>
      <c r="AA71" s="4"/>
      <c r="AB71" s="4"/>
      <c r="AN71" s="53"/>
      <c r="AO71" s="52"/>
      <c r="AP71" s="52"/>
      <c r="AQ71" s="52"/>
    </row>
    <row r="72" spans="2:43" x14ac:dyDescent="0.2">
      <c r="B72" s="5" t="s">
        <v>39</v>
      </c>
      <c r="C72" s="4" t="s">
        <v>325</v>
      </c>
      <c r="D72" s="4" t="s">
        <v>327</v>
      </c>
      <c r="E72" s="4"/>
      <c r="J72" s="5" t="s">
        <v>39</v>
      </c>
      <c r="K72" s="4" t="s">
        <v>325</v>
      </c>
      <c r="L72" s="4" t="s">
        <v>326</v>
      </c>
      <c r="M72" s="4"/>
      <c r="R72" s="5" t="s">
        <v>39</v>
      </c>
      <c r="S72" s="4" t="s">
        <v>337</v>
      </c>
      <c r="T72" s="4" t="s">
        <v>338</v>
      </c>
      <c r="U72" s="4"/>
      <c r="Y72" s="5" t="s">
        <v>39</v>
      </c>
      <c r="Z72" s="4" t="s">
        <v>329</v>
      </c>
      <c r="AA72" s="4" t="s">
        <v>330</v>
      </c>
      <c r="AB72" s="4"/>
      <c r="AG72" t="s">
        <v>39</v>
      </c>
      <c r="AH72" t="s">
        <v>331</v>
      </c>
      <c r="AI72" t="s">
        <v>326</v>
      </c>
      <c r="AN72" s="53" t="s">
        <v>39</v>
      </c>
      <c r="AO72" s="52" t="s">
        <v>332</v>
      </c>
      <c r="AP72" s="52" t="s">
        <v>325</v>
      </c>
      <c r="AQ72" s="52"/>
    </row>
    <row r="73" spans="2:43" x14ac:dyDescent="0.2">
      <c r="B73" s="5" t="s">
        <v>9</v>
      </c>
      <c r="C73" s="4" t="s">
        <v>344</v>
      </c>
      <c r="D73" s="4" t="s">
        <v>486</v>
      </c>
      <c r="E73" s="4"/>
      <c r="J73" s="5" t="s">
        <v>9</v>
      </c>
      <c r="K73" s="4" t="s">
        <v>269</v>
      </c>
      <c r="L73" s="4" t="s">
        <v>488</v>
      </c>
      <c r="M73" s="4"/>
      <c r="R73" s="5" t="s">
        <v>9</v>
      </c>
      <c r="S73" s="4" t="s">
        <v>116</v>
      </c>
      <c r="T73" s="4" t="s">
        <v>476</v>
      </c>
      <c r="U73" s="4"/>
      <c r="Y73" s="5" t="s">
        <v>9</v>
      </c>
      <c r="Z73" s="4" t="s">
        <v>412</v>
      </c>
      <c r="AA73" s="4" t="s">
        <v>1209</v>
      </c>
      <c r="AB73" s="4"/>
      <c r="AG73" t="s">
        <v>9</v>
      </c>
      <c r="AH73" t="s">
        <v>471</v>
      </c>
      <c r="AI73" t="s">
        <v>482</v>
      </c>
      <c r="AN73" s="53" t="s">
        <v>9</v>
      </c>
      <c r="AO73" s="52" t="s">
        <v>1213</v>
      </c>
      <c r="AP73" s="52" t="s">
        <v>404</v>
      </c>
      <c r="AQ73" s="52"/>
    </row>
    <row r="74" spans="2:43" x14ac:dyDescent="0.2">
      <c r="B74" s="5" t="s">
        <v>300</v>
      </c>
      <c r="C74" s="4" t="s">
        <v>487</v>
      </c>
      <c r="D74" s="4" t="s">
        <v>344</v>
      </c>
      <c r="E74" s="4"/>
      <c r="J74" s="5" t="s">
        <v>300</v>
      </c>
      <c r="K74" s="4" t="s">
        <v>147</v>
      </c>
      <c r="L74" s="4" t="s">
        <v>489</v>
      </c>
      <c r="M74" s="4"/>
      <c r="R74" s="5" t="s">
        <v>343</v>
      </c>
      <c r="S74" s="4" t="s">
        <v>207</v>
      </c>
      <c r="T74" s="4" t="s">
        <v>494</v>
      </c>
      <c r="U74" s="4"/>
      <c r="Y74" s="5" t="s">
        <v>343</v>
      </c>
      <c r="Z74" s="4" t="s">
        <v>119</v>
      </c>
      <c r="AA74" s="4" t="s">
        <v>1210</v>
      </c>
      <c r="AB74" s="4"/>
      <c r="AG74" t="s">
        <v>343</v>
      </c>
      <c r="AH74" t="s">
        <v>53</v>
      </c>
      <c r="AI74" t="s">
        <v>484</v>
      </c>
      <c r="AN74" s="53" t="s">
        <v>343</v>
      </c>
      <c r="AO74" s="52" t="s">
        <v>654</v>
      </c>
      <c r="AP74" s="52" t="s">
        <v>1193</v>
      </c>
      <c r="AQ74" s="52"/>
    </row>
    <row r="77" spans="2:43" x14ac:dyDescent="0.2">
      <c r="B77" s="5" t="s">
        <v>14</v>
      </c>
      <c r="C77" s="4" t="s">
        <v>457</v>
      </c>
      <c r="D77" s="4"/>
      <c r="E77" s="4"/>
      <c r="J77" s="5" t="s">
        <v>14</v>
      </c>
      <c r="K77" s="4" t="s">
        <v>477</v>
      </c>
      <c r="L77" s="4"/>
      <c r="M77" s="4"/>
      <c r="Q77" s="5" t="s">
        <v>14</v>
      </c>
      <c r="R77" s="4" t="s">
        <v>477</v>
      </c>
      <c r="S77" s="4"/>
      <c r="T77" s="4"/>
      <c r="Y77" t="s">
        <v>14</v>
      </c>
      <c r="Z77" t="s">
        <v>457</v>
      </c>
      <c r="AG77" s="53" t="s">
        <v>14</v>
      </c>
      <c r="AH77" s="52" t="s">
        <v>457</v>
      </c>
      <c r="AI77" s="52"/>
      <c r="AJ77" s="52"/>
    </row>
    <row r="78" spans="2:43" x14ac:dyDescent="0.2">
      <c r="B78" s="5"/>
      <c r="C78" s="4"/>
      <c r="D78" s="4"/>
      <c r="E78" s="4"/>
      <c r="J78" s="5"/>
      <c r="K78" s="4"/>
      <c r="L78" s="4"/>
      <c r="M78" s="4"/>
      <c r="Q78" s="5"/>
      <c r="R78" s="4"/>
      <c r="S78" s="4"/>
      <c r="T78" s="4"/>
      <c r="AG78" s="53"/>
      <c r="AH78" s="52"/>
      <c r="AI78" s="52"/>
      <c r="AJ78" s="52"/>
    </row>
    <row r="79" spans="2:43" x14ac:dyDescent="0.2">
      <c r="B79" s="5" t="s">
        <v>16</v>
      </c>
      <c r="C79" s="4"/>
      <c r="D79" s="4"/>
      <c r="E79" s="4"/>
      <c r="J79" s="5" t="s">
        <v>16</v>
      </c>
      <c r="K79" s="4"/>
      <c r="L79" s="4"/>
      <c r="M79" s="4"/>
      <c r="Q79" s="5" t="s">
        <v>16</v>
      </c>
      <c r="R79" s="4"/>
      <c r="S79" s="4"/>
      <c r="T79" s="4"/>
      <c r="Y79" t="s">
        <v>16</v>
      </c>
      <c r="AG79" s="53" t="s">
        <v>16</v>
      </c>
      <c r="AH79" s="52"/>
      <c r="AI79" s="52"/>
      <c r="AJ79" s="52"/>
    </row>
    <row r="80" spans="2:43" x14ac:dyDescent="0.2">
      <c r="B80" s="5" t="s">
        <v>17</v>
      </c>
      <c r="C80" s="4" t="s">
        <v>18</v>
      </c>
      <c r="D80" s="4"/>
      <c r="E80" s="4"/>
      <c r="J80" s="5" t="s">
        <v>17</v>
      </c>
      <c r="K80" s="4" t="s">
        <v>18</v>
      </c>
      <c r="L80" s="4"/>
      <c r="M80" s="4"/>
      <c r="Q80" s="5" t="s">
        <v>17</v>
      </c>
      <c r="R80" s="4" t="s">
        <v>18</v>
      </c>
      <c r="S80" s="4"/>
      <c r="T80" s="4"/>
      <c r="Y80" t="s">
        <v>17</v>
      </c>
      <c r="Z80" t="s">
        <v>18</v>
      </c>
      <c r="AG80" s="53" t="s">
        <v>17</v>
      </c>
      <c r="AH80" s="52" t="s">
        <v>18</v>
      </c>
      <c r="AI80" s="52"/>
      <c r="AJ80" s="52"/>
    </row>
    <row r="81" spans="2:36" x14ac:dyDescent="0.2">
      <c r="B81" s="5" t="s">
        <v>19</v>
      </c>
      <c r="C81" s="4" t="s">
        <v>20</v>
      </c>
      <c r="D81" s="4"/>
      <c r="E81" s="4"/>
      <c r="J81" s="5" t="s">
        <v>19</v>
      </c>
      <c r="K81" s="4" t="s">
        <v>20</v>
      </c>
      <c r="L81" s="4"/>
      <c r="M81" s="4"/>
      <c r="Q81" s="5" t="s">
        <v>19</v>
      </c>
      <c r="R81" s="4">
        <v>7.5899999999999995E-2</v>
      </c>
      <c r="S81" s="4"/>
      <c r="T81" s="4"/>
      <c r="Y81" t="s">
        <v>19</v>
      </c>
      <c r="Z81">
        <v>5.0000000000000001E-4</v>
      </c>
      <c r="AG81" s="53" t="s">
        <v>19</v>
      </c>
      <c r="AH81" s="52">
        <v>0.58979999999999999</v>
      </c>
      <c r="AI81" s="52"/>
      <c r="AJ81" s="52"/>
    </row>
    <row r="82" spans="2:36" x14ac:dyDescent="0.2">
      <c r="B82" s="5" t="s">
        <v>21</v>
      </c>
      <c r="C82" s="4" t="s">
        <v>22</v>
      </c>
      <c r="D82" s="4"/>
      <c r="E82" s="4"/>
      <c r="J82" s="5" t="s">
        <v>21</v>
      </c>
      <c r="K82" s="4" t="s">
        <v>22</v>
      </c>
      <c r="L82" s="4"/>
      <c r="M82" s="4"/>
      <c r="Q82" s="5" t="s">
        <v>21</v>
      </c>
      <c r="R82" s="4" t="s">
        <v>44</v>
      </c>
      <c r="S82" s="4"/>
      <c r="T82" s="4"/>
      <c r="Y82" t="s">
        <v>21</v>
      </c>
      <c r="Z82" t="s">
        <v>83</v>
      </c>
      <c r="AG82" s="53" t="s">
        <v>21</v>
      </c>
      <c r="AH82" s="52" t="s">
        <v>44</v>
      </c>
      <c r="AI82" s="52"/>
      <c r="AJ82" s="52"/>
    </row>
    <row r="83" spans="2:36" x14ac:dyDescent="0.2">
      <c r="B83" s="5" t="s">
        <v>23</v>
      </c>
      <c r="C83" s="4" t="s">
        <v>24</v>
      </c>
      <c r="D83" s="4"/>
      <c r="E83" s="4"/>
      <c r="J83" s="5" t="s">
        <v>23</v>
      </c>
      <c r="K83" s="4" t="s">
        <v>24</v>
      </c>
      <c r="L83" s="4"/>
      <c r="M83" s="4"/>
      <c r="Q83" s="5" t="s">
        <v>23</v>
      </c>
      <c r="R83" s="4" t="s">
        <v>24</v>
      </c>
      <c r="S83" s="4"/>
      <c r="T83" s="4"/>
      <c r="Y83" t="s">
        <v>23</v>
      </c>
      <c r="Z83" t="s">
        <v>24</v>
      </c>
      <c r="AG83" s="53" t="s">
        <v>23</v>
      </c>
      <c r="AH83" s="52" t="s">
        <v>24</v>
      </c>
      <c r="AI83" s="52"/>
      <c r="AJ83" s="52"/>
    </row>
    <row r="84" spans="2:36" x14ac:dyDescent="0.2">
      <c r="B84" s="5" t="s">
        <v>25</v>
      </c>
      <c r="C84" s="4" t="s">
        <v>26</v>
      </c>
      <c r="D84" s="4"/>
      <c r="E84" s="4"/>
      <c r="J84" s="5" t="s">
        <v>25</v>
      </c>
      <c r="K84" s="4" t="s">
        <v>26</v>
      </c>
      <c r="L84" s="4"/>
      <c r="M84" s="4"/>
      <c r="Q84" s="5" t="s">
        <v>25</v>
      </c>
      <c r="R84" s="4" t="s">
        <v>45</v>
      </c>
      <c r="S84" s="4"/>
      <c r="T84" s="4"/>
      <c r="Y84" t="s">
        <v>25</v>
      </c>
      <c r="Z84" t="s">
        <v>26</v>
      </c>
      <c r="AG84" s="53" t="s">
        <v>25</v>
      </c>
      <c r="AH84" s="52" t="s">
        <v>45</v>
      </c>
      <c r="AI84" s="52"/>
      <c r="AJ84" s="52"/>
    </row>
    <row r="85" spans="2:36" x14ac:dyDescent="0.2">
      <c r="B85" s="5"/>
      <c r="C85" s="4"/>
      <c r="D85" s="4"/>
      <c r="E85" s="4"/>
      <c r="J85" s="5"/>
      <c r="K85" s="4"/>
      <c r="L85" s="4"/>
      <c r="M85" s="4"/>
      <c r="Q85" s="5"/>
      <c r="R85" s="4"/>
      <c r="S85" s="4"/>
      <c r="T85" s="4"/>
      <c r="AG85" s="53"/>
      <c r="AH85" s="52"/>
      <c r="AI85" s="52"/>
      <c r="AJ85" s="52"/>
    </row>
    <row r="86" spans="2:36" x14ac:dyDescent="0.2">
      <c r="B86" s="5" t="s">
        <v>27</v>
      </c>
      <c r="C86" s="4" t="s">
        <v>329</v>
      </c>
      <c r="D86" s="4" t="s">
        <v>332</v>
      </c>
      <c r="E86" s="4" t="s">
        <v>28</v>
      </c>
      <c r="J86" s="5" t="s">
        <v>27</v>
      </c>
      <c r="K86" s="4" t="s">
        <v>327</v>
      </c>
      <c r="L86" s="4" t="s">
        <v>328</v>
      </c>
      <c r="M86" s="4" t="s">
        <v>28</v>
      </c>
      <c r="Q86" s="5" t="s">
        <v>27</v>
      </c>
      <c r="R86" s="4" t="s">
        <v>325</v>
      </c>
      <c r="S86" s="4" t="s">
        <v>328</v>
      </c>
      <c r="T86" s="4" t="s">
        <v>28</v>
      </c>
      <c r="Y86" t="s">
        <v>27</v>
      </c>
      <c r="Z86" t="s">
        <v>338</v>
      </c>
      <c r="AA86" t="s">
        <v>326</v>
      </c>
      <c r="AB86" t="s">
        <v>28</v>
      </c>
      <c r="AG86" s="53" t="s">
        <v>27</v>
      </c>
      <c r="AH86" s="52" t="s">
        <v>338</v>
      </c>
      <c r="AI86" s="52" t="s">
        <v>325</v>
      </c>
      <c r="AJ86" s="52" t="s">
        <v>28</v>
      </c>
    </row>
    <row r="87" spans="2:36" x14ac:dyDescent="0.2">
      <c r="B87" s="5" t="s">
        <v>9</v>
      </c>
      <c r="C87" s="4">
        <v>9</v>
      </c>
      <c r="D87" s="4">
        <v>31</v>
      </c>
      <c r="E87" s="4">
        <v>40</v>
      </c>
      <c r="J87" s="5" t="s">
        <v>9</v>
      </c>
      <c r="K87" s="4">
        <v>19</v>
      </c>
      <c r="L87" s="4">
        <v>4</v>
      </c>
      <c r="M87" s="4">
        <v>23</v>
      </c>
      <c r="Q87" s="5" t="s">
        <v>9</v>
      </c>
      <c r="R87" s="4">
        <v>11</v>
      </c>
      <c r="S87" s="4">
        <v>4</v>
      </c>
      <c r="T87" s="4">
        <v>15</v>
      </c>
      <c r="Y87" t="s">
        <v>9</v>
      </c>
      <c r="Z87">
        <v>8</v>
      </c>
      <c r="AA87">
        <v>23</v>
      </c>
      <c r="AB87">
        <v>31</v>
      </c>
      <c r="AG87" s="53" t="s">
        <v>9</v>
      </c>
      <c r="AH87" s="52">
        <v>8</v>
      </c>
      <c r="AI87" s="52">
        <v>11</v>
      </c>
      <c r="AJ87" s="52">
        <v>19</v>
      </c>
    </row>
    <row r="88" spans="2:36" x14ac:dyDescent="0.2">
      <c r="B88" s="5" t="s">
        <v>343</v>
      </c>
      <c r="C88" s="4">
        <v>24</v>
      </c>
      <c r="D88" s="4">
        <v>8</v>
      </c>
      <c r="E88" s="4">
        <v>32</v>
      </c>
      <c r="J88" s="5" t="s">
        <v>300</v>
      </c>
      <c r="K88" s="4">
        <v>11</v>
      </c>
      <c r="L88" s="4">
        <v>28</v>
      </c>
      <c r="M88" s="4">
        <v>39</v>
      </c>
      <c r="Q88" s="5" t="s">
        <v>300</v>
      </c>
      <c r="R88" s="4">
        <v>22</v>
      </c>
      <c r="S88" s="4">
        <v>28</v>
      </c>
      <c r="T88" s="4">
        <v>50</v>
      </c>
      <c r="Y88" t="s">
        <v>343</v>
      </c>
      <c r="Z88">
        <v>23</v>
      </c>
      <c r="AA88">
        <v>10</v>
      </c>
      <c r="AB88">
        <v>33</v>
      </c>
      <c r="AG88" s="53" t="s">
        <v>343</v>
      </c>
      <c r="AH88" s="52">
        <v>23</v>
      </c>
      <c r="AI88" s="52">
        <v>22</v>
      </c>
      <c r="AJ88" s="52">
        <v>45</v>
      </c>
    </row>
    <row r="89" spans="2:36" x14ac:dyDescent="0.2">
      <c r="B89" s="5" t="s">
        <v>28</v>
      </c>
      <c r="C89" s="4">
        <v>33</v>
      </c>
      <c r="D89" s="4">
        <v>39</v>
      </c>
      <c r="E89" s="4">
        <v>72</v>
      </c>
      <c r="J89" s="5" t="s">
        <v>28</v>
      </c>
      <c r="K89" s="4">
        <v>30</v>
      </c>
      <c r="L89" s="4">
        <v>32</v>
      </c>
      <c r="M89" s="4">
        <v>62</v>
      </c>
      <c r="Q89" s="5" t="s">
        <v>28</v>
      </c>
      <c r="R89" s="4">
        <v>33</v>
      </c>
      <c r="S89" s="4">
        <v>32</v>
      </c>
      <c r="T89" s="4">
        <v>65</v>
      </c>
      <c r="Y89" t="s">
        <v>28</v>
      </c>
      <c r="Z89">
        <v>31</v>
      </c>
      <c r="AA89">
        <v>33</v>
      </c>
      <c r="AB89">
        <v>64</v>
      </c>
      <c r="AG89" s="53" t="s">
        <v>28</v>
      </c>
      <c r="AH89" s="52">
        <v>31</v>
      </c>
      <c r="AI89" s="52">
        <v>33</v>
      </c>
      <c r="AJ89" s="52">
        <v>64</v>
      </c>
    </row>
    <row r="90" spans="2:36" x14ac:dyDescent="0.2">
      <c r="B90" s="5"/>
      <c r="C90" s="4"/>
      <c r="D90" s="4"/>
      <c r="E90" s="4"/>
      <c r="J90" s="5"/>
      <c r="K90" s="4"/>
      <c r="L90" s="4"/>
      <c r="M90" s="4"/>
      <c r="Q90" s="5"/>
      <c r="R90" s="4"/>
      <c r="S90" s="4"/>
      <c r="T90" s="4"/>
      <c r="AG90" s="53"/>
      <c r="AH90" s="52"/>
      <c r="AI90" s="52"/>
      <c r="AJ90" s="52"/>
    </row>
    <row r="91" spans="2:36" x14ac:dyDescent="0.2">
      <c r="B91" s="5" t="s">
        <v>29</v>
      </c>
      <c r="C91" s="4" t="s">
        <v>329</v>
      </c>
      <c r="D91" s="4" t="s">
        <v>332</v>
      </c>
      <c r="E91" s="4"/>
      <c r="J91" s="5" t="s">
        <v>29</v>
      </c>
      <c r="K91" s="4" t="s">
        <v>327</v>
      </c>
      <c r="L91" s="4" t="s">
        <v>328</v>
      </c>
      <c r="M91" s="4"/>
      <c r="Q91" s="5" t="s">
        <v>29</v>
      </c>
      <c r="R91" s="4" t="s">
        <v>325</v>
      </c>
      <c r="S91" s="4" t="s">
        <v>328</v>
      </c>
      <c r="T91" s="4"/>
      <c r="Y91" t="s">
        <v>29</v>
      </c>
      <c r="Z91" t="s">
        <v>338</v>
      </c>
      <c r="AA91" t="s">
        <v>326</v>
      </c>
      <c r="AG91" s="53" t="s">
        <v>29</v>
      </c>
      <c r="AH91" s="52" t="s">
        <v>338</v>
      </c>
      <c r="AI91" s="52" t="s">
        <v>325</v>
      </c>
      <c r="AJ91" s="52"/>
    </row>
    <row r="92" spans="2:36" x14ac:dyDescent="0.2">
      <c r="B92" s="5" t="s">
        <v>9</v>
      </c>
      <c r="C92" s="4" t="s">
        <v>1211</v>
      </c>
      <c r="D92" s="4" t="s">
        <v>1212</v>
      </c>
      <c r="E92" s="4"/>
      <c r="J92" s="5" t="s">
        <v>9</v>
      </c>
      <c r="K92" s="4" t="s">
        <v>1214</v>
      </c>
      <c r="L92" s="4" t="s">
        <v>713</v>
      </c>
      <c r="M92" s="4"/>
      <c r="Q92" s="5" t="s">
        <v>9</v>
      </c>
      <c r="R92" s="4" t="s">
        <v>209</v>
      </c>
      <c r="S92" s="4" t="s">
        <v>210</v>
      </c>
      <c r="T92" s="4"/>
      <c r="Y92" t="s">
        <v>9</v>
      </c>
      <c r="Z92" t="s">
        <v>492</v>
      </c>
      <c r="AA92" t="s">
        <v>493</v>
      </c>
      <c r="AG92" s="53" t="s">
        <v>9</v>
      </c>
      <c r="AH92" s="52" t="s">
        <v>1391</v>
      </c>
      <c r="AI92" s="52" t="s">
        <v>1392</v>
      </c>
      <c r="AJ92" s="52"/>
    </row>
    <row r="93" spans="2:36" x14ac:dyDescent="0.2">
      <c r="B93" s="5" t="s">
        <v>343</v>
      </c>
      <c r="C93" s="4" t="s">
        <v>309</v>
      </c>
      <c r="D93" s="4" t="s">
        <v>310</v>
      </c>
      <c r="E93" s="4"/>
      <c r="J93" s="5" t="s">
        <v>300</v>
      </c>
      <c r="K93" s="4" t="s">
        <v>1215</v>
      </c>
      <c r="L93" s="4" t="s">
        <v>1216</v>
      </c>
      <c r="M93" s="4"/>
      <c r="Q93" s="5" t="s">
        <v>300</v>
      </c>
      <c r="R93" s="4" t="s">
        <v>196</v>
      </c>
      <c r="S93" s="4" t="s">
        <v>195</v>
      </c>
      <c r="T93" s="4"/>
      <c r="Y93" t="s">
        <v>343</v>
      </c>
      <c r="Z93" t="s">
        <v>432</v>
      </c>
      <c r="AA93" t="s">
        <v>431</v>
      </c>
      <c r="AG93" s="53" t="s">
        <v>343</v>
      </c>
      <c r="AH93" s="52" t="s">
        <v>1393</v>
      </c>
      <c r="AI93" s="52" t="s">
        <v>1394</v>
      </c>
      <c r="AJ93" s="52"/>
    </row>
    <row r="94" spans="2:36" x14ac:dyDescent="0.2">
      <c r="B94" s="5"/>
      <c r="C94" s="4"/>
      <c r="D94" s="4"/>
      <c r="E94" s="4"/>
      <c r="J94" s="5"/>
      <c r="K94" s="4"/>
      <c r="L94" s="4"/>
      <c r="M94" s="4"/>
      <c r="Q94" s="5"/>
      <c r="R94" s="4"/>
      <c r="S94" s="4"/>
      <c r="T94" s="4"/>
      <c r="AG94" s="53"/>
      <c r="AH94" s="52"/>
      <c r="AI94" s="52"/>
      <c r="AJ94" s="52"/>
    </row>
    <row r="95" spans="2:36" x14ac:dyDescent="0.2">
      <c r="B95" s="5" t="s">
        <v>34</v>
      </c>
      <c r="C95" s="4" t="s">
        <v>329</v>
      </c>
      <c r="D95" s="4" t="s">
        <v>332</v>
      </c>
      <c r="E95" s="4"/>
      <c r="J95" s="5" t="s">
        <v>34</v>
      </c>
      <c r="K95" s="4" t="s">
        <v>327</v>
      </c>
      <c r="L95" s="4" t="s">
        <v>328</v>
      </c>
      <c r="M95" s="4"/>
      <c r="Q95" s="5" t="s">
        <v>34</v>
      </c>
      <c r="R95" s="4" t="s">
        <v>325</v>
      </c>
      <c r="S95" s="4" t="s">
        <v>328</v>
      </c>
      <c r="T95" s="4"/>
      <c r="Y95" t="s">
        <v>34</v>
      </c>
      <c r="Z95" t="s">
        <v>338</v>
      </c>
      <c r="AA95" t="s">
        <v>326</v>
      </c>
      <c r="AG95" s="53" t="s">
        <v>34</v>
      </c>
      <c r="AH95" s="52" t="s">
        <v>338</v>
      </c>
      <c r="AI95" s="52" t="s">
        <v>325</v>
      </c>
      <c r="AJ95" s="52"/>
    </row>
    <row r="96" spans="2:36" x14ac:dyDescent="0.2">
      <c r="B96" s="5" t="s">
        <v>9</v>
      </c>
      <c r="C96" s="4" t="s">
        <v>133</v>
      </c>
      <c r="D96" s="4" t="s">
        <v>464</v>
      </c>
      <c r="E96" s="4"/>
      <c r="J96" s="5" t="s">
        <v>9</v>
      </c>
      <c r="K96" s="4" t="s">
        <v>422</v>
      </c>
      <c r="L96" s="4" t="s">
        <v>263</v>
      </c>
      <c r="M96" s="4"/>
      <c r="Q96" s="5" t="s">
        <v>9</v>
      </c>
      <c r="R96" s="4" t="s">
        <v>147</v>
      </c>
      <c r="S96" s="4" t="s">
        <v>263</v>
      </c>
      <c r="T96" s="4"/>
      <c r="Y96" t="s">
        <v>9</v>
      </c>
      <c r="Z96" t="s">
        <v>492</v>
      </c>
      <c r="AA96" t="s">
        <v>432</v>
      </c>
      <c r="AG96" s="53" t="s">
        <v>9</v>
      </c>
      <c r="AH96" s="52" t="s">
        <v>492</v>
      </c>
      <c r="AI96" s="52" t="s">
        <v>147</v>
      </c>
      <c r="AJ96" s="52"/>
    </row>
    <row r="97" spans="1:36" x14ac:dyDescent="0.2">
      <c r="B97" s="5" t="s">
        <v>343</v>
      </c>
      <c r="C97" s="4" t="s">
        <v>134</v>
      </c>
      <c r="D97" s="4" t="s">
        <v>465</v>
      </c>
      <c r="E97" s="4"/>
      <c r="J97" s="5" t="s">
        <v>300</v>
      </c>
      <c r="K97" s="4" t="s">
        <v>323</v>
      </c>
      <c r="L97" s="4" t="s">
        <v>262</v>
      </c>
      <c r="M97" s="4"/>
      <c r="Q97" s="5" t="s">
        <v>300</v>
      </c>
      <c r="R97" s="4" t="s">
        <v>148</v>
      </c>
      <c r="S97" s="4" t="s">
        <v>262</v>
      </c>
      <c r="T97" s="4"/>
      <c r="Y97" t="s">
        <v>343</v>
      </c>
      <c r="Z97" t="s">
        <v>493</v>
      </c>
      <c r="AA97" t="s">
        <v>431</v>
      </c>
      <c r="AG97" s="53" t="s">
        <v>343</v>
      </c>
      <c r="AH97" s="52" t="s">
        <v>493</v>
      </c>
      <c r="AI97" s="52" t="s">
        <v>148</v>
      </c>
      <c r="AJ97" s="52"/>
    </row>
    <row r="98" spans="1:36" x14ac:dyDescent="0.2">
      <c r="B98" s="5"/>
      <c r="C98" s="4"/>
      <c r="D98" s="4"/>
      <c r="E98" s="4"/>
      <c r="J98" s="5"/>
      <c r="K98" s="4"/>
      <c r="L98" s="4"/>
      <c r="M98" s="4"/>
      <c r="Q98" s="5"/>
      <c r="R98" s="4"/>
      <c r="S98" s="4"/>
      <c r="T98" s="4"/>
      <c r="AG98" s="53"/>
      <c r="AH98" s="52"/>
      <c r="AI98" s="52"/>
      <c r="AJ98" s="52"/>
    </row>
    <row r="99" spans="1:36" x14ac:dyDescent="0.2">
      <c r="B99" s="5" t="s">
        <v>39</v>
      </c>
      <c r="C99" s="4" t="s">
        <v>329</v>
      </c>
      <c r="D99" s="4" t="s">
        <v>332</v>
      </c>
      <c r="E99" s="4"/>
      <c r="J99" s="5" t="s">
        <v>39</v>
      </c>
      <c r="K99" s="4" t="s">
        <v>327</v>
      </c>
      <c r="L99" s="4" t="s">
        <v>328</v>
      </c>
      <c r="M99" s="4"/>
      <c r="Q99" s="5" t="s">
        <v>39</v>
      </c>
      <c r="R99" s="4" t="s">
        <v>325</v>
      </c>
      <c r="S99" s="4" t="s">
        <v>328</v>
      </c>
      <c r="T99" s="4"/>
      <c r="Y99" t="s">
        <v>39</v>
      </c>
      <c r="Z99" t="s">
        <v>338</v>
      </c>
      <c r="AA99" t="s">
        <v>326</v>
      </c>
      <c r="AG99" s="53" t="s">
        <v>39</v>
      </c>
      <c r="AH99" s="52" t="s">
        <v>338</v>
      </c>
      <c r="AI99" s="52" t="s">
        <v>325</v>
      </c>
      <c r="AJ99" s="52"/>
    </row>
    <row r="100" spans="1:36" x14ac:dyDescent="0.2">
      <c r="B100" s="5" t="s">
        <v>9</v>
      </c>
      <c r="C100" s="4" t="s">
        <v>263</v>
      </c>
      <c r="D100" s="4" t="s">
        <v>1213</v>
      </c>
      <c r="E100" s="4"/>
      <c r="J100" s="5" t="s">
        <v>9</v>
      </c>
      <c r="K100" s="4" t="s">
        <v>183</v>
      </c>
      <c r="L100" s="4" t="s">
        <v>360</v>
      </c>
      <c r="M100" s="4"/>
      <c r="Q100" s="5" t="s">
        <v>9</v>
      </c>
      <c r="R100" s="4" t="s">
        <v>393</v>
      </c>
      <c r="S100" s="4" t="s">
        <v>483</v>
      </c>
      <c r="T100" s="4"/>
      <c r="Y100" t="s">
        <v>9</v>
      </c>
      <c r="Z100" t="s">
        <v>263</v>
      </c>
      <c r="AA100" t="s">
        <v>1344</v>
      </c>
      <c r="AG100" s="53" t="s">
        <v>9</v>
      </c>
      <c r="AH100" s="52" t="s">
        <v>263</v>
      </c>
      <c r="AI100" s="52" t="s">
        <v>413</v>
      </c>
      <c r="AJ100" s="52"/>
    </row>
    <row r="101" spans="1:36" x14ac:dyDescent="0.2">
      <c r="B101" s="5" t="s">
        <v>343</v>
      </c>
      <c r="C101" s="4" t="s">
        <v>147</v>
      </c>
      <c r="D101" s="4" t="s">
        <v>654</v>
      </c>
      <c r="E101" s="4"/>
      <c r="J101" s="5" t="s">
        <v>300</v>
      </c>
      <c r="K101" s="4" t="s">
        <v>1217</v>
      </c>
      <c r="L101" s="4" t="s">
        <v>1218</v>
      </c>
      <c r="M101" s="4"/>
      <c r="Q101" s="5" t="s">
        <v>300</v>
      </c>
      <c r="R101" s="4" t="s">
        <v>1219</v>
      </c>
      <c r="S101" s="4" t="s">
        <v>485</v>
      </c>
      <c r="T101" s="4"/>
      <c r="Y101" t="s">
        <v>343</v>
      </c>
      <c r="Z101" t="s">
        <v>1344</v>
      </c>
      <c r="AA101" t="s">
        <v>364</v>
      </c>
      <c r="AG101" s="53" t="s">
        <v>343</v>
      </c>
      <c r="AH101" s="52" t="s">
        <v>1344</v>
      </c>
      <c r="AI101" s="52" t="s">
        <v>212</v>
      </c>
      <c r="AJ101" s="52"/>
    </row>
    <row r="105" spans="1:36" x14ac:dyDescent="0.2">
      <c r="A105" s="7" t="s">
        <v>1131</v>
      </c>
    </row>
    <row r="106" spans="1:36" x14ac:dyDescent="0.2">
      <c r="A106" s="14"/>
      <c r="B106" s="15" t="s">
        <v>923</v>
      </c>
      <c r="C106" s="15"/>
      <c r="D106" s="15"/>
      <c r="E106" s="16"/>
      <c r="G106" s="14"/>
      <c r="H106" s="15" t="s">
        <v>924</v>
      </c>
      <c r="I106" s="15"/>
      <c r="J106" s="15"/>
      <c r="K106" s="16"/>
      <c r="M106" s="14"/>
      <c r="N106" s="15" t="s">
        <v>925</v>
      </c>
      <c r="O106" s="15"/>
      <c r="P106" s="15"/>
      <c r="Q106" s="16"/>
      <c r="S106" s="14"/>
      <c r="T106" s="15" t="s">
        <v>926</v>
      </c>
      <c r="U106" s="15"/>
      <c r="V106" s="15"/>
      <c r="W106" s="16"/>
      <c r="Y106" s="14"/>
      <c r="Z106" s="15" t="s">
        <v>927</v>
      </c>
      <c r="AA106" s="15"/>
      <c r="AB106" s="15"/>
      <c r="AC106" s="16"/>
      <c r="AE106" s="14"/>
      <c r="AF106" s="15" t="s">
        <v>928</v>
      </c>
      <c r="AG106" s="15"/>
      <c r="AH106" s="15"/>
      <c r="AI106" s="16"/>
    </row>
    <row r="107" spans="1:36" x14ac:dyDescent="0.2">
      <c r="A107" s="17"/>
      <c r="B107" t="s">
        <v>929</v>
      </c>
      <c r="E107" s="18"/>
      <c r="G107" s="17"/>
      <c r="H107" t="s">
        <v>929</v>
      </c>
      <c r="K107" s="18"/>
      <c r="M107" s="17"/>
      <c r="N107" t="s">
        <v>929</v>
      </c>
      <c r="Q107" s="18"/>
      <c r="S107" s="17"/>
      <c r="T107" t="s">
        <v>929</v>
      </c>
      <c r="W107" s="18"/>
      <c r="Y107" s="17"/>
      <c r="Z107" t="s">
        <v>929</v>
      </c>
      <c r="AC107" s="18"/>
      <c r="AE107" s="17"/>
      <c r="AF107" t="s">
        <v>929</v>
      </c>
      <c r="AI107" s="18"/>
    </row>
    <row r="108" spans="1:36" x14ac:dyDescent="0.2">
      <c r="A108" s="17"/>
      <c r="B108" t="s">
        <v>9</v>
      </c>
      <c r="C108" t="s">
        <v>300</v>
      </c>
      <c r="D108" t="s">
        <v>844</v>
      </c>
      <c r="E108" s="18" t="s">
        <v>845</v>
      </c>
      <c r="G108" s="17"/>
      <c r="H108" t="s">
        <v>9</v>
      </c>
      <c r="I108" t="s">
        <v>300</v>
      </c>
      <c r="J108" t="s">
        <v>844</v>
      </c>
      <c r="K108" s="18" t="s">
        <v>845</v>
      </c>
      <c r="M108" s="17"/>
      <c r="N108" t="s">
        <v>9</v>
      </c>
      <c r="O108" t="s">
        <v>300</v>
      </c>
      <c r="P108" t="s">
        <v>844</v>
      </c>
      <c r="Q108" s="18" t="s">
        <v>845</v>
      </c>
      <c r="S108" s="17"/>
      <c r="T108" t="s">
        <v>9</v>
      </c>
      <c r="U108" t="s">
        <v>300</v>
      </c>
      <c r="V108" t="s">
        <v>844</v>
      </c>
      <c r="W108" s="18" t="s">
        <v>845</v>
      </c>
      <c r="Y108" s="17"/>
      <c r="Z108" t="s">
        <v>9</v>
      </c>
      <c r="AA108" t="s">
        <v>300</v>
      </c>
      <c r="AB108" t="s">
        <v>844</v>
      </c>
      <c r="AC108" s="18" t="s">
        <v>845</v>
      </c>
      <c r="AE108" s="17"/>
      <c r="AF108" t="s">
        <v>9</v>
      </c>
      <c r="AG108" t="s">
        <v>300</v>
      </c>
      <c r="AH108" t="s">
        <v>844</v>
      </c>
      <c r="AI108" s="18" t="s">
        <v>845</v>
      </c>
    </row>
    <row r="109" spans="1:36" x14ac:dyDescent="0.2">
      <c r="A109" s="17" t="s">
        <v>435</v>
      </c>
      <c r="B109">
        <v>3</v>
      </c>
      <c r="C109">
        <v>9</v>
      </c>
      <c r="D109">
        <f>SUM(B109:C109)</f>
        <v>12</v>
      </c>
      <c r="E109" s="19">
        <f>B109/D109</f>
        <v>0.25</v>
      </c>
      <c r="G109" s="17" t="s">
        <v>435</v>
      </c>
      <c r="H109">
        <v>3</v>
      </c>
      <c r="I109">
        <v>0</v>
      </c>
      <c r="J109">
        <f>SUM(H109:I109)</f>
        <v>3</v>
      </c>
      <c r="K109" s="19">
        <f>H109/J109</f>
        <v>1</v>
      </c>
      <c r="M109" s="17" t="s">
        <v>435</v>
      </c>
      <c r="O109">
        <v>6</v>
      </c>
      <c r="P109">
        <f>SUM(N109:O109)</f>
        <v>6</v>
      </c>
      <c r="Q109" s="19">
        <f>N109/P109</f>
        <v>0</v>
      </c>
      <c r="S109" s="17" t="s">
        <v>435</v>
      </c>
      <c r="T109">
        <v>13</v>
      </c>
      <c r="U109">
        <v>1</v>
      </c>
      <c r="V109">
        <f>SUM(T109:U109)</f>
        <v>14</v>
      </c>
      <c r="W109" s="19">
        <f>T109/V109</f>
        <v>0.9285714285714286</v>
      </c>
      <c r="Y109" s="17" t="s">
        <v>435</v>
      </c>
      <c r="Z109">
        <v>1</v>
      </c>
      <c r="AA109">
        <v>7</v>
      </c>
      <c r="AB109">
        <f>SUM(Z109:AA109)</f>
        <v>8</v>
      </c>
      <c r="AC109" s="19">
        <f>Z109/AB109</f>
        <v>0.125</v>
      </c>
      <c r="AE109" s="17" t="s">
        <v>435</v>
      </c>
      <c r="AF109">
        <v>1</v>
      </c>
      <c r="AG109">
        <v>8</v>
      </c>
      <c r="AH109">
        <f>SUM(AF109:AG109)</f>
        <v>9</v>
      </c>
      <c r="AI109" s="19">
        <f>AF109/AH109</f>
        <v>0.1111111111111111</v>
      </c>
    </row>
    <row r="110" spans="1:36" x14ac:dyDescent="0.2">
      <c r="A110" s="17" t="s">
        <v>436</v>
      </c>
      <c r="B110">
        <v>3</v>
      </c>
      <c r="C110">
        <v>7</v>
      </c>
      <c r="D110">
        <f t="shared" ref="D110:D112" si="0">SUM(B110:C110)</f>
        <v>10</v>
      </c>
      <c r="E110" s="19">
        <f t="shared" ref="E110:E112" si="1">B110/D110</f>
        <v>0.3</v>
      </c>
      <c r="G110" s="17" t="s">
        <v>436</v>
      </c>
      <c r="H110">
        <v>5</v>
      </c>
      <c r="I110">
        <v>2</v>
      </c>
      <c r="J110">
        <f t="shared" ref="J110:J115" si="2">SUM(H110:I110)</f>
        <v>7</v>
      </c>
      <c r="K110" s="19">
        <f t="shared" ref="K110:K115" si="3">H110/J110</f>
        <v>0.7142857142857143</v>
      </c>
      <c r="M110" s="17" t="s">
        <v>436</v>
      </c>
      <c r="N110">
        <v>1</v>
      </c>
      <c r="O110">
        <v>4</v>
      </c>
      <c r="P110">
        <f t="shared" ref="P110:P112" si="4">SUM(N110:O110)</f>
        <v>5</v>
      </c>
      <c r="Q110" s="19">
        <f t="shared" ref="Q110:Q112" si="5">N110/P110</f>
        <v>0.2</v>
      </c>
      <c r="S110" s="17" t="s">
        <v>436</v>
      </c>
      <c r="T110">
        <v>4</v>
      </c>
      <c r="U110">
        <v>1</v>
      </c>
      <c r="V110">
        <f t="shared" ref="V110:V112" si="6">SUM(T110:U110)</f>
        <v>5</v>
      </c>
      <c r="W110" s="19">
        <f t="shared" ref="W110:W112" si="7">T110/V110</f>
        <v>0.8</v>
      </c>
      <c r="Y110" s="17" t="s">
        <v>436</v>
      </c>
      <c r="Z110">
        <v>6</v>
      </c>
      <c r="AA110">
        <v>6</v>
      </c>
      <c r="AB110">
        <f t="shared" ref="AB110:AB112" si="8">SUM(Z110:AA110)</f>
        <v>12</v>
      </c>
      <c r="AC110" s="19">
        <f t="shared" ref="AC110:AC112" si="9">Z110/AB110</f>
        <v>0.5</v>
      </c>
      <c r="AE110" s="17" t="s">
        <v>436</v>
      </c>
      <c r="AF110">
        <v>4</v>
      </c>
      <c r="AG110">
        <v>6</v>
      </c>
      <c r="AH110">
        <f t="shared" ref="AH110:AH113" si="10">SUM(AF110:AG110)</f>
        <v>10</v>
      </c>
      <c r="AI110" s="19">
        <f t="shared" ref="AI110:AI113" si="11">AF110/AH110</f>
        <v>0.4</v>
      </c>
    </row>
    <row r="111" spans="1:36" x14ac:dyDescent="0.2">
      <c r="A111" s="17" t="s">
        <v>437</v>
      </c>
      <c r="B111">
        <v>1</v>
      </c>
      <c r="C111">
        <v>4</v>
      </c>
      <c r="D111">
        <f t="shared" si="0"/>
        <v>5</v>
      </c>
      <c r="E111" s="19">
        <f t="shared" si="1"/>
        <v>0.2</v>
      </c>
      <c r="G111" s="17" t="s">
        <v>437</v>
      </c>
      <c r="H111">
        <v>8</v>
      </c>
      <c r="I111">
        <v>0</v>
      </c>
      <c r="J111">
        <f t="shared" si="2"/>
        <v>8</v>
      </c>
      <c r="K111" s="19">
        <f t="shared" si="3"/>
        <v>1</v>
      </c>
      <c r="M111" s="17" t="s">
        <v>437</v>
      </c>
      <c r="N111">
        <v>4</v>
      </c>
      <c r="O111">
        <v>9</v>
      </c>
      <c r="P111">
        <f t="shared" si="4"/>
        <v>13</v>
      </c>
      <c r="Q111" s="19">
        <f t="shared" si="5"/>
        <v>0.30769230769230771</v>
      </c>
      <c r="S111" s="17" t="s">
        <v>437</v>
      </c>
      <c r="T111">
        <v>9</v>
      </c>
      <c r="U111">
        <v>1</v>
      </c>
      <c r="V111">
        <f t="shared" si="6"/>
        <v>10</v>
      </c>
      <c r="W111" s="19">
        <f t="shared" si="7"/>
        <v>0.9</v>
      </c>
      <c r="Y111" s="17" t="s">
        <v>437</v>
      </c>
      <c r="Z111">
        <v>2</v>
      </c>
      <c r="AA111">
        <v>11</v>
      </c>
      <c r="AB111">
        <f t="shared" si="8"/>
        <v>13</v>
      </c>
      <c r="AC111" s="19">
        <f t="shared" si="9"/>
        <v>0.15384615384615385</v>
      </c>
      <c r="AE111" s="17" t="s">
        <v>437</v>
      </c>
      <c r="AF111">
        <v>3</v>
      </c>
      <c r="AG111">
        <v>9</v>
      </c>
      <c r="AH111">
        <f t="shared" si="10"/>
        <v>12</v>
      </c>
      <c r="AI111" s="19">
        <f t="shared" si="11"/>
        <v>0.25</v>
      </c>
    </row>
    <row r="112" spans="1:36" x14ac:dyDescent="0.2">
      <c r="A112" s="21" t="s">
        <v>846</v>
      </c>
      <c r="B112" s="22">
        <v>2</v>
      </c>
      <c r="C112" s="22">
        <v>4</v>
      </c>
      <c r="D112" s="22">
        <f t="shared" si="0"/>
        <v>6</v>
      </c>
      <c r="E112" s="23">
        <f t="shared" si="1"/>
        <v>0.33333333333333331</v>
      </c>
      <c r="G112" s="17" t="s">
        <v>846</v>
      </c>
      <c r="H112">
        <v>2</v>
      </c>
      <c r="I112">
        <v>0</v>
      </c>
      <c r="J112">
        <f t="shared" si="2"/>
        <v>2</v>
      </c>
      <c r="K112" s="19">
        <f t="shared" si="3"/>
        <v>1</v>
      </c>
      <c r="M112" s="21" t="s">
        <v>846</v>
      </c>
      <c r="N112" s="22">
        <v>2</v>
      </c>
      <c r="O112" s="22">
        <v>6</v>
      </c>
      <c r="P112" s="22">
        <f t="shared" si="4"/>
        <v>8</v>
      </c>
      <c r="Q112" s="23">
        <f t="shared" si="5"/>
        <v>0.25</v>
      </c>
      <c r="S112" s="21" t="s">
        <v>846</v>
      </c>
      <c r="T112" s="22">
        <v>5</v>
      </c>
      <c r="U112" s="22">
        <v>5</v>
      </c>
      <c r="V112" s="22">
        <f t="shared" si="6"/>
        <v>10</v>
      </c>
      <c r="W112" s="23">
        <f t="shared" si="7"/>
        <v>0.5</v>
      </c>
      <c r="Y112" s="21" t="s">
        <v>846</v>
      </c>
      <c r="Z112" s="22">
        <v>1</v>
      </c>
      <c r="AA112" s="22">
        <v>5</v>
      </c>
      <c r="AB112" s="22">
        <f t="shared" si="8"/>
        <v>6</v>
      </c>
      <c r="AC112" s="23">
        <f t="shared" si="9"/>
        <v>0.16666666666666666</v>
      </c>
      <c r="AE112" s="17" t="s">
        <v>846</v>
      </c>
      <c r="AF112">
        <v>5</v>
      </c>
      <c r="AG112">
        <v>3</v>
      </c>
      <c r="AH112">
        <f t="shared" si="10"/>
        <v>8</v>
      </c>
      <c r="AI112" s="19">
        <f t="shared" si="11"/>
        <v>0.625</v>
      </c>
    </row>
    <row r="113" spans="1:35" x14ac:dyDescent="0.2">
      <c r="A113" s="87" t="s">
        <v>1251</v>
      </c>
      <c r="B113" s="88"/>
      <c r="C113" s="88"/>
      <c r="D113" s="50">
        <f>SUM(D109:D112)</f>
        <v>33</v>
      </c>
      <c r="G113" s="17" t="s">
        <v>847</v>
      </c>
      <c r="H113">
        <v>1</v>
      </c>
      <c r="I113">
        <v>1</v>
      </c>
      <c r="J113">
        <f t="shared" si="2"/>
        <v>2</v>
      </c>
      <c r="K113" s="19">
        <f t="shared" si="3"/>
        <v>0.5</v>
      </c>
      <c r="M113" s="74" t="s">
        <v>1251</v>
      </c>
      <c r="N113" s="75"/>
      <c r="O113" s="75"/>
      <c r="P113" s="50">
        <f>SUM(P109:P112)</f>
        <v>32</v>
      </c>
      <c r="S113" s="74" t="s">
        <v>1251</v>
      </c>
      <c r="T113" s="75"/>
      <c r="U113" s="75"/>
      <c r="V113" s="50">
        <f>SUM(V109:V112)</f>
        <v>39</v>
      </c>
      <c r="Y113" s="74" t="s">
        <v>1251</v>
      </c>
      <c r="Z113" s="75"/>
      <c r="AA113" s="75"/>
      <c r="AB113" s="50">
        <f>SUM(AB109:AB112)</f>
        <v>39</v>
      </c>
      <c r="AE113" s="21" t="s">
        <v>847</v>
      </c>
      <c r="AF113" s="22">
        <v>3</v>
      </c>
      <c r="AG113" s="22">
        <v>1</v>
      </c>
      <c r="AH113" s="22">
        <f t="shared" si="10"/>
        <v>4</v>
      </c>
      <c r="AI113" s="23">
        <f t="shared" si="11"/>
        <v>0.75</v>
      </c>
    </row>
    <row r="114" spans="1:35" x14ac:dyDescent="0.2">
      <c r="G114" s="17" t="s">
        <v>848</v>
      </c>
      <c r="H114">
        <v>3</v>
      </c>
      <c r="I114">
        <v>1</v>
      </c>
      <c r="J114">
        <f t="shared" si="2"/>
        <v>4</v>
      </c>
      <c r="K114" s="19">
        <f t="shared" si="3"/>
        <v>0.75</v>
      </c>
      <c r="AE114" s="74" t="s">
        <v>1251</v>
      </c>
      <c r="AF114" s="75"/>
      <c r="AG114" s="75"/>
      <c r="AH114" s="50">
        <f>SUM(AH109:AH113)</f>
        <v>43</v>
      </c>
    </row>
    <row r="115" spans="1:35" x14ac:dyDescent="0.2">
      <c r="G115" s="21" t="s">
        <v>855</v>
      </c>
      <c r="H115" s="22">
        <v>4</v>
      </c>
      <c r="I115" s="22">
        <v>1</v>
      </c>
      <c r="J115" s="22">
        <f t="shared" si="2"/>
        <v>5</v>
      </c>
      <c r="K115" s="23">
        <f t="shared" si="3"/>
        <v>0.8</v>
      </c>
    </row>
    <row r="116" spans="1:35" x14ac:dyDescent="0.2">
      <c r="G116" s="74" t="s">
        <v>1251</v>
      </c>
      <c r="H116" s="75"/>
      <c r="I116" s="75"/>
      <c r="J116" s="50">
        <f>SUM(J109:J115)</f>
        <v>31</v>
      </c>
    </row>
    <row r="118" spans="1:35" x14ac:dyDescent="0.2">
      <c r="A118" s="14"/>
      <c r="B118" s="15" t="s">
        <v>930</v>
      </c>
      <c r="C118" s="15"/>
      <c r="D118" s="15"/>
      <c r="E118" s="16"/>
      <c r="G118" s="14"/>
      <c r="H118" s="15" t="s">
        <v>931</v>
      </c>
      <c r="I118" s="15"/>
      <c r="J118" s="15"/>
      <c r="K118" s="16"/>
      <c r="M118" s="14"/>
      <c r="N118" s="15" t="s">
        <v>932</v>
      </c>
      <c r="O118" s="15"/>
      <c r="P118" s="15"/>
      <c r="Q118" s="16"/>
      <c r="S118" s="14"/>
      <c r="T118" s="15" t="s">
        <v>933</v>
      </c>
      <c r="U118" s="15"/>
      <c r="V118" s="15"/>
      <c r="W118" s="16"/>
    </row>
    <row r="119" spans="1:35" x14ac:dyDescent="0.2">
      <c r="A119" s="17"/>
      <c r="B119" t="s">
        <v>929</v>
      </c>
      <c r="E119" s="18"/>
      <c r="G119" s="17"/>
      <c r="H119" t="s">
        <v>929</v>
      </c>
      <c r="K119" s="18"/>
      <c r="M119" s="17"/>
      <c r="N119" t="s">
        <v>929</v>
      </c>
      <c r="Q119" s="18"/>
      <c r="S119" s="17"/>
      <c r="T119" t="s">
        <v>929</v>
      </c>
      <c r="W119" s="18"/>
    </row>
    <row r="120" spans="1:35" x14ac:dyDescent="0.2">
      <c r="A120" s="17"/>
      <c r="B120" t="s">
        <v>9</v>
      </c>
      <c r="C120" t="s">
        <v>300</v>
      </c>
      <c r="D120" t="s">
        <v>844</v>
      </c>
      <c r="E120" s="18" t="s">
        <v>845</v>
      </c>
      <c r="G120" s="17"/>
      <c r="H120" t="s">
        <v>9</v>
      </c>
      <c r="I120" t="s">
        <v>300</v>
      </c>
      <c r="J120" t="s">
        <v>844</v>
      </c>
      <c r="K120" s="18" t="s">
        <v>845</v>
      </c>
      <c r="M120" s="17"/>
      <c r="N120" t="s">
        <v>9</v>
      </c>
      <c r="O120" t="s">
        <v>300</v>
      </c>
      <c r="P120" t="s">
        <v>844</v>
      </c>
      <c r="Q120" s="18" t="s">
        <v>845</v>
      </c>
      <c r="S120" s="17"/>
      <c r="T120" t="s">
        <v>9</v>
      </c>
      <c r="U120" t="s">
        <v>300</v>
      </c>
      <c r="V120" t="s">
        <v>844</v>
      </c>
      <c r="W120" s="18" t="s">
        <v>845</v>
      </c>
    </row>
    <row r="121" spans="1:35" x14ac:dyDescent="0.2">
      <c r="A121" s="17" t="s">
        <v>435</v>
      </c>
      <c r="B121">
        <v>2</v>
      </c>
      <c r="C121">
        <v>8</v>
      </c>
      <c r="D121">
        <f>SUM(B121:C121)</f>
        <v>10</v>
      </c>
      <c r="E121" s="19">
        <f>B121/D121</f>
        <v>0.2</v>
      </c>
      <c r="G121" s="17" t="s">
        <v>435</v>
      </c>
      <c r="H121">
        <v>5</v>
      </c>
      <c r="I121">
        <v>2</v>
      </c>
      <c r="J121">
        <f>SUM(H121:I121)</f>
        <v>7</v>
      </c>
      <c r="K121" s="19">
        <f>H121/J121</f>
        <v>0.7142857142857143</v>
      </c>
      <c r="M121" s="17" t="s">
        <v>435</v>
      </c>
      <c r="N121">
        <v>3</v>
      </c>
      <c r="O121">
        <v>1</v>
      </c>
      <c r="P121">
        <f>SUM(N121:O121)</f>
        <v>4</v>
      </c>
      <c r="Q121" s="19">
        <f>N121/P121</f>
        <v>0.75</v>
      </c>
      <c r="S121" s="17" t="s">
        <v>435</v>
      </c>
      <c r="T121">
        <v>6</v>
      </c>
      <c r="U121">
        <v>5</v>
      </c>
      <c r="V121">
        <f>SUM(T121:U121)</f>
        <v>11</v>
      </c>
      <c r="W121" s="19">
        <f>T121/V121</f>
        <v>0.54545454545454541</v>
      </c>
    </row>
    <row r="122" spans="1:35" x14ac:dyDescent="0.2">
      <c r="A122" s="17" t="s">
        <v>436</v>
      </c>
      <c r="B122">
        <v>1</v>
      </c>
      <c r="C122">
        <v>4</v>
      </c>
      <c r="D122">
        <f t="shared" ref="D122:D124" si="12">SUM(B122:C122)</f>
        <v>5</v>
      </c>
      <c r="E122" s="19">
        <f t="shared" ref="E122:E124" si="13">B122/D122</f>
        <v>0.2</v>
      </c>
      <c r="G122" s="17" t="s">
        <v>436</v>
      </c>
      <c r="H122">
        <v>9</v>
      </c>
      <c r="I122">
        <v>5</v>
      </c>
      <c r="J122">
        <f t="shared" ref="J122:J123" si="14">SUM(H122:I122)</f>
        <v>14</v>
      </c>
      <c r="K122" s="19">
        <f t="shared" ref="K122:K123" si="15">H122/J122</f>
        <v>0.6428571428571429</v>
      </c>
      <c r="M122" s="17" t="s">
        <v>436</v>
      </c>
      <c r="N122">
        <v>5</v>
      </c>
      <c r="O122">
        <v>4</v>
      </c>
      <c r="P122">
        <f t="shared" ref="P122:P126" si="16">SUM(N122:O122)</f>
        <v>9</v>
      </c>
      <c r="Q122" s="19">
        <f t="shared" ref="Q122:Q126" si="17">N122/P122</f>
        <v>0.55555555555555558</v>
      </c>
      <c r="S122" s="17" t="s">
        <v>436</v>
      </c>
      <c r="T122">
        <v>4</v>
      </c>
      <c r="U122">
        <v>12</v>
      </c>
      <c r="V122">
        <f t="shared" ref="V122:V123" si="18">SUM(T122:U122)</f>
        <v>16</v>
      </c>
      <c r="W122" s="19">
        <f t="shared" ref="W122:W123" si="19">T122/V122</f>
        <v>0.25</v>
      </c>
    </row>
    <row r="123" spans="1:35" x14ac:dyDescent="0.2">
      <c r="A123" s="17" t="s">
        <v>437</v>
      </c>
      <c r="B123">
        <v>1</v>
      </c>
      <c r="C123">
        <v>7</v>
      </c>
      <c r="D123">
        <f t="shared" si="12"/>
        <v>8</v>
      </c>
      <c r="E123" s="19">
        <f t="shared" si="13"/>
        <v>0.125</v>
      </c>
      <c r="G123" s="21" t="s">
        <v>437</v>
      </c>
      <c r="H123" s="22">
        <v>5</v>
      </c>
      <c r="I123" s="22">
        <v>4</v>
      </c>
      <c r="J123" s="22">
        <f t="shared" si="14"/>
        <v>9</v>
      </c>
      <c r="K123" s="23">
        <f t="shared" si="15"/>
        <v>0.55555555555555558</v>
      </c>
      <c r="M123" s="17" t="s">
        <v>437</v>
      </c>
      <c r="N123">
        <v>2</v>
      </c>
      <c r="O123">
        <v>2</v>
      </c>
      <c r="P123">
        <f t="shared" si="16"/>
        <v>4</v>
      </c>
      <c r="Q123" s="19">
        <f t="shared" si="17"/>
        <v>0.5</v>
      </c>
      <c r="S123" s="21" t="s">
        <v>437</v>
      </c>
      <c r="T123" s="22">
        <v>1</v>
      </c>
      <c r="U123" s="22">
        <v>5</v>
      </c>
      <c r="V123" s="22">
        <f t="shared" si="18"/>
        <v>6</v>
      </c>
      <c r="W123" s="23">
        <f t="shared" si="19"/>
        <v>0.16666666666666666</v>
      </c>
    </row>
    <row r="124" spans="1:35" x14ac:dyDescent="0.2">
      <c r="A124" s="21" t="s">
        <v>846</v>
      </c>
      <c r="B124" s="22">
        <v>0</v>
      </c>
      <c r="C124" s="22">
        <v>9</v>
      </c>
      <c r="D124" s="22">
        <f t="shared" si="12"/>
        <v>9</v>
      </c>
      <c r="E124" s="23">
        <f t="shared" si="13"/>
        <v>0</v>
      </c>
      <c r="G124" s="74" t="s">
        <v>1251</v>
      </c>
      <c r="H124" s="75"/>
      <c r="I124" s="75"/>
      <c r="J124" s="50">
        <f>SUM(J121:J123)</f>
        <v>30</v>
      </c>
      <c r="M124" s="17" t="s">
        <v>846</v>
      </c>
      <c r="N124">
        <v>4</v>
      </c>
      <c r="O124">
        <v>0</v>
      </c>
      <c r="P124">
        <f t="shared" si="16"/>
        <v>4</v>
      </c>
      <c r="Q124" s="19">
        <f t="shared" si="17"/>
        <v>1</v>
      </c>
      <c r="S124" s="74" t="s">
        <v>1251</v>
      </c>
      <c r="T124" s="75"/>
      <c r="U124" s="75"/>
      <c r="V124" s="50">
        <f>SUM(V121:V123)</f>
        <v>33</v>
      </c>
    </row>
    <row r="125" spans="1:35" x14ac:dyDescent="0.2">
      <c r="A125" s="74" t="s">
        <v>1251</v>
      </c>
      <c r="B125" s="75"/>
      <c r="C125" s="75"/>
      <c r="D125" s="50">
        <f>SUM(D121:D124)</f>
        <v>32</v>
      </c>
      <c r="M125" s="17" t="s">
        <v>847</v>
      </c>
      <c r="N125">
        <v>3</v>
      </c>
      <c r="O125">
        <v>2</v>
      </c>
      <c r="P125">
        <f t="shared" si="16"/>
        <v>5</v>
      </c>
      <c r="Q125" s="19">
        <f t="shared" si="17"/>
        <v>0.6</v>
      </c>
    </row>
    <row r="126" spans="1:35" x14ac:dyDescent="0.2">
      <c r="M126" s="21" t="s">
        <v>848</v>
      </c>
      <c r="N126" s="22">
        <v>6</v>
      </c>
      <c r="O126" s="22">
        <v>1</v>
      </c>
      <c r="P126" s="22">
        <f t="shared" si="16"/>
        <v>7</v>
      </c>
      <c r="Q126" s="23">
        <f t="shared" si="17"/>
        <v>0.8571428571428571</v>
      </c>
    </row>
    <row r="127" spans="1:35" x14ac:dyDescent="0.2">
      <c r="M127" s="74" t="s">
        <v>1251</v>
      </c>
      <c r="N127" s="75"/>
      <c r="O127" s="75"/>
      <c r="P127" s="50">
        <f>SUM(P121:P126)</f>
        <v>33</v>
      </c>
    </row>
    <row r="130" spans="1:26" x14ac:dyDescent="0.2">
      <c r="A130" s="7" t="s">
        <v>1330</v>
      </c>
      <c r="W130" s="3"/>
      <c r="X130" s="1"/>
      <c r="Y130" s="1"/>
      <c r="Z130" s="1"/>
    </row>
    <row r="131" spans="1:26" x14ac:dyDescent="0.2">
      <c r="A131" t="s">
        <v>564</v>
      </c>
      <c r="D131" t="s">
        <v>1020</v>
      </c>
      <c r="W131" s="3"/>
      <c r="X131" s="1"/>
      <c r="Y131" s="1"/>
      <c r="Z131" s="1"/>
    </row>
    <row r="132" spans="1:26" x14ac:dyDescent="0.2">
      <c r="D132" t="s">
        <v>1021</v>
      </c>
      <c r="W132" s="3"/>
      <c r="X132" s="1"/>
      <c r="Y132" s="1"/>
      <c r="Z132" s="1"/>
    </row>
    <row r="133" spans="1:26" x14ac:dyDescent="0.2">
      <c r="D133" t="s">
        <v>1022</v>
      </c>
      <c r="W133" s="3"/>
      <c r="X133" s="1"/>
      <c r="Y133" s="1"/>
      <c r="Z133" s="1"/>
    </row>
    <row r="134" spans="1:26" x14ac:dyDescent="0.2">
      <c r="D134" t="s">
        <v>1023</v>
      </c>
      <c r="W134" s="3"/>
      <c r="X134" s="1"/>
      <c r="Y134" s="1"/>
      <c r="Z134" s="1"/>
    </row>
    <row r="135" spans="1:26" x14ac:dyDescent="0.2">
      <c r="D135" t="s">
        <v>1024</v>
      </c>
      <c r="W135" s="3"/>
      <c r="X135" s="1"/>
      <c r="Y135" s="1"/>
      <c r="Z135" s="1"/>
    </row>
    <row r="136" spans="1:26" x14ac:dyDescent="0.2">
      <c r="D136" t="s">
        <v>1025</v>
      </c>
      <c r="W136" s="3"/>
      <c r="X136" s="1"/>
      <c r="Y136" s="1"/>
      <c r="Z136" s="1"/>
    </row>
    <row r="137" spans="1:26" x14ac:dyDescent="0.2">
      <c r="D137" t="s">
        <v>1026</v>
      </c>
      <c r="W137" s="3"/>
      <c r="X137" s="1"/>
      <c r="Y137" s="1"/>
      <c r="Z137" s="1"/>
    </row>
    <row r="138" spans="1:26" x14ac:dyDescent="0.2">
      <c r="D138" t="s">
        <v>1027</v>
      </c>
      <c r="W138" s="3"/>
      <c r="X138" s="1"/>
      <c r="Y138" s="1"/>
      <c r="Z138" s="1"/>
    </row>
    <row r="139" spans="1:26" x14ac:dyDescent="0.2">
      <c r="D139" t="s">
        <v>1145</v>
      </c>
      <c r="W139" s="3"/>
      <c r="X139" s="1"/>
      <c r="Y139" s="1"/>
      <c r="Z139" s="1"/>
    </row>
    <row r="140" spans="1:26" x14ac:dyDescent="0.2">
      <c r="D140" t="s">
        <v>858</v>
      </c>
    </row>
    <row r="142" spans="1:26" x14ac:dyDescent="0.2">
      <c r="A142" t="s">
        <v>728</v>
      </c>
    </row>
    <row r="144" spans="1:26" x14ac:dyDescent="0.2">
      <c r="A144" s="7" t="s">
        <v>1132</v>
      </c>
    </row>
    <row r="145" spans="1:100" x14ac:dyDescent="0.2">
      <c r="B145" s="84" t="s">
        <v>1012</v>
      </c>
      <c r="C145" s="85"/>
      <c r="D145" s="86"/>
      <c r="E145" s="84" t="s">
        <v>1013</v>
      </c>
      <c r="F145" s="85"/>
      <c r="G145" s="86"/>
      <c r="H145" s="84" t="s">
        <v>1014</v>
      </c>
      <c r="I145" s="85"/>
      <c r="J145" s="86"/>
      <c r="K145" s="84" t="s">
        <v>1015</v>
      </c>
      <c r="L145" s="85"/>
      <c r="M145" s="86"/>
      <c r="N145" s="84" t="s">
        <v>1016</v>
      </c>
      <c r="O145" s="85"/>
      <c r="P145" s="86"/>
      <c r="Q145" s="84" t="s">
        <v>1017</v>
      </c>
      <c r="R145" s="85"/>
      <c r="S145" s="86"/>
      <c r="T145" s="84" t="s">
        <v>1018</v>
      </c>
      <c r="U145" s="85"/>
      <c r="V145" s="86"/>
      <c r="W145" s="84" t="s">
        <v>1019</v>
      </c>
      <c r="X145" s="85"/>
      <c r="Y145" s="86"/>
      <c r="Z145" s="76" t="s">
        <v>1146</v>
      </c>
      <c r="AA145" s="77"/>
      <c r="AB145" s="78"/>
      <c r="AC145" s="76" t="s">
        <v>1147</v>
      </c>
      <c r="AD145" s="77"/>
      <c r="AE145" s="78"/>
    </row>
    <row r="146" spans="1:100" x14ac:dyDescent="0.2">
      <c r="B146" s="17" t="s">
        <v>11</v>
      </c>
      <c r="C146" t="s">
        <v>12</v>
      </c>
      <c r="D146" s="18" t="s">
        <v>13</v>
      </c>
      <c r="E146" s="17" t="s">
        <v>11</v>
      </c>
      <c r="F146" t="s">
        <v>12</v>
      </c>
      <c r="G146" s="18" t="s">
        <v>13</v>
      </c>
      <c r="H146" s="17" t="s">
        <v>11</v>
      </c>
      <c r="I146" t="s">
        <v>12</v>
      </c>
      <c r="J146" s="18" t="s">
        <v>13</v>
      </c>
      <c r="K146" s="17" t="s">
        <v>11</v>
      </c>
      <c r="L146" t="s">
        <v>12</v>
      </c>
      <c r="M146" s="18" t="s">
        <v>13</v>
      </c>
      <c r="N146" s="17" t="s">
        <v>11</v>
      </c>
      <c r="O146" t="s">
        <v>12</v>
      </c>
      <c r="P146" s="18" t="s">
        <v>13</v>
      </c>
      <c r="Q146" s="17" t="s">
        <v>11</v>
      </c>
      <c r="R146" t="s">
        <v>12</v>
      </c>
      <c r="S146" s="18" t="s">
        <v>13</v>
      </c>
      <c r="T146" s="17" t="s">
        <v>11</v>
      </c>
      <c r="U146" t="s">
        <v>12</v>
      </c>
      <c r="V146" s="18" t="s">
        <v>13</v>
      </c>
      <c r="W146" s="17" t="s">
        <v>11</v>
      </c>
      <c r="X146" t="s">
        <v>12</v>
      </c>
      <c r="Y146" s="18" t="s">
        <v>13</v>
      </c>
      <c r="Z146" s="17" t="s">
        <v>11</v>
      </c>
      <c r="AA146" t="s">
        <v>12</v>
      </c>
      <c r="AB146" s="18" t="s">
        <v>13</v>
      </c>
      <c r="AC146" s="17" t="s">
        <v>11</v>
      </c>
      <c r="AD146" t="s">
        <v>12</v>
      </c>
      <c r="AE146" s="18" t="s">
        <v>13</v>
      </c>
    </row>
    <row r="147" spans="1:100" x14ac:dyDescent="0.2">
      <c r="A147" t="s">
        <v>9</v>
      </c>
      <c r="B147" s="17">
        <v>0.22857142857142901</v>
      </c>
      <c r="C147">
        <v>0.390173168919902</v>
      </c>
      <c r="D147" s="18">
        <v>0.12065879834191701</v>
      </c>
      <c r="E147" s="17">
        <v>0.29411764705882398</v>
      </c>
      <c r="F147">
        <v>0.46168909794714402</v>
      </c>
      <c r="G147" s="18">
        <v>0.16834630670422401</v>
      </c>
      <c r="H147" s="17">
        <v>0.1875</v>
      </c>
      <c r="I147">
        <v>0.35309155201375902</v>
      </c>
      <c r="J147" s="18">
        <v>8.8895446895659702E-2</v>
      </c>
      <c r="K147" s="17">
        <v>0.25714285714285701</v>
      </c>
      <c r="L147">
        <v>0.42069306843839099</v>
      </c>
      <c r="M147" s="18">
        <v>0.14163027069060499</v>
      </c>
      <c r="N147" s="17">
        <v>0.16666666666666699</v>
      </c>
      <c r="O147">
        <v>0.33564350506416002</v>
      </c>
      <c r="P147" s="18">
        <v>7.3365423718485603E-2</v>
      </c>
      <c r="Q147" s="17">
        <v>0.39655172413793099</v>
      </c>
      <c r="R147">
        <v>0.525067840489988</v>
      </c>
      <c r="S147" s="18">
        <v>0.28088757794874403</v>
      </c>
      <c r="T147" s="17">
        <v>0.26470588235294101</v>
      </c>
      <c r="U147">
        <v>0.43117141282944599</v>
      </c>
      <c r="V147" s="18">
        <v>0.14601190677211801</v>
      </c>
      <c r="W147" s="17">
        <v>0.35897435897435898</v>
      </c>
      <c r="X147">
        <v>0.51581851440451398</v>
      </c>
      <c r="Y147" s="18">
        <v>0.227420854589929</v>
      </c>
      <c r="Z147" s="40">
        <v>0.22727272727272699</v>
      </c>
      <c r="AA147" s="1">
        <v>0.43439953175221702</v>
      </c>
      <c r="AB147" s="41">
        <v>0.101230399852485</v>
      </c>
      <c r="AC147" s="40">
        <v>0.73913043478260898</v>
      </c>
      <c r="AD147" s="1">
        <v>0.87451383955013595</v>
      </c>
      <c r="AE147" s="41">
        <v>0.53529995162574695</v>
      </c>
    </row>
    <row r="148" spans="1:100" x14ac:dyDescent="0.2">
      <c r="A148" t="s">
        <v>343</v>
      </c>
      <c r="B148" s="21">
        <v>0.77142857142857102</v>
      </c>
      <c r="C148" s="22">
        <v>0.87934120165808305</v>
      </c>
      <c r="D148" s="30">
        <v>0.60982683108009805</v>
      </c>
      <c r="E148" s="21">
        <v>0.70588235294117596</v>
      </c>
      <c r="F148" s="22">
        <v>0.83165369329577499</v>
      </c>
      <c r="G148" s="30">
        <v>0.53831090205285603</v>
      </c>
      <c r="H148" s="21">
        <v>0.8125</v>
      </c>
      <c r="I148" s="22">
        <v>0.91110455310434002</v>
      </c>
      <c r="J148" s="30">
        <v>0.64690844798624103</v>
      </c>
      <c r="K148" s="21">
        <v>0.74285714285714299</v>
      </c>
      <c r="L148" s="22">
        <v>0.85836972930939504</v>
      </c>
      <c r="M148" s="30">
        <v>0.57930693156160895</v>
      </c>
      <c r="N148" s="21">
        <v>0.83333333333333304</v>
      </c>
      <c r="O148" s="22">
        <v>0.92663457628151402</v>
      </c>
      <c r="P148" s="30">
        <v>0.66435649493584004</v>
      </c>
      <c r="Q148" s="21">
        <v>0.60344827586206895</v>
      </c>
      <c r="R148" s="22">
        <v>0.71911242205125603</v>
      </c>
      <c r="S148" s="30">
        <v>0.474932159510012</v>
      </c>
      <c r="T148" s="21">
        <v>0.73529411764705899</v>
      </c>
      <c r="U148" s="22">
        <v>0.85398809322788205</v>
      </c>
      <c r="V148" s="30">
        <v>0.56882858717055396</v>
      </c>
      <c r="W148" s="21">
        <v>0.64102564102564097</v>
      </c>
      <c r="X148" s="22">
        <v>0.772579145410071</v>
      </c>
      <c r="Y148" s="30">
        <v>0.48418148559548602</v>
      </c>
      <c r="Z148" s="42">
        <v>0.77272727272727304</v>
      </c>
      <c r="AA148" s="43">
        <v>0.89876960014751495</v>
      </c>
      <c r="AB148" s="44">
        <v>0.56560046824778298</v>
      </c>
      <c r="AC148" s="42">
        <v>0.26086956521739102</v>
      </c>
      <c r="AD148" s="43">
        <v>0.46470004837425299</v>
      </c>
      <c r="AE148" s="44">
        <v>0.12548616044986399</v>
      </c>
    </row>
    <row r="151" spans="1:100" x14ac:dyDescent="0.2">
      <c r="C151" s="3" t="s">
        <v>14</v>
      </c>
      <c r="D151" s="1"/>
      <c r="E151" s="1"/>
      <c r="F151" s="1"/>
      <c r="I151" s="3" t="s">
        <v>14</v>
      </c>
      <c r="J151" s="1"/>
      <c r="K151" s="1"/>
      <c r="L151" s="1"/>
      <c r="O151" s="3" t="s">
        <v>14</v>
      </c>
      <c r="P151" s="1"/>
      <c r="Q151" s="1"/>
      <c r="R151" s="1"/>
      <c r="U151" s="3" t="s">
        <v>14</v>
      </c>
      <c r="V151" s="1"/>
      <c r="W151" s="1"/>
      <c r="X151" s="1"/>
      <c r="AA151" s="3" t="s">
        <v>14</v>
      </c>
      <c r="AB151" s="1"/>
      <c r="AC151" s="1"/>
      <c r="AD151" s="1"/>
      <c r="AG151" s="3" t="s">
        <v>14</v>
      </c>
      <c r="AH151" s="1"/>
      <c r="AI151" s="1"/>
      <c r="AJ151" s="1"/>
      <c r="AL151" s="3" t="s">
        <v>14</v>
      </c>
      <c r="AM151" s="1"/>
      <c r="AN151" s="1"/>
      <c r="AO151" s="1"/>
      <c r="AR151" s="3" t="s">
        <v>14</v>
      </c>
      <c r="AS151" s="1"/>
      <c r="AT151" s="1"/>
      <c r="AU151" s="1"/>
      <c r="AX151" s="3" t="s">
        <v>14</v>
      </c>
      <c r="AY151" s="1"/>
      <c r="AZ151" s="1"/>
      <c r="BA151" s="1"/>
      <c r="BD151" s="53" t="s">
        <v>14</v>
      </c>
      <c r="BE151" s="52"/>
      <c r="BF151" s="52"/>
      <c r="BG151" s="52"/>
      <c r="BJ151" s="53" t="s">
        <v>14</v>
      </c>
      <c r="BK151" s="52"/>
      <c r="BL151" s="52"/>
      <c r="BM151" s="52"/>
      <c r="BO151" s="53" t="s">
        <v>14</v>
      </c>
      <c r="BP151" s="52"/>
      <c r="BQ151" s="52"/>
      <c r="BR151" s="52"/>
      <c r="BU151" s="53" t="s">
        <v>14</v>
      </c>
      <c r="BV151" s="52"/>
      <c r="BW151" s="52"/>
      <c r="BX151" s="52"/>
      <c r="CA151" s="53" t="s">
        <v>14</v>
      </c>
      <c r="CB151" s="52"/>
      <c r="CC151" s="52"/>
      <c r="CD151" s="52"/>
      <c r="CG151" s="53" t="s">
        <v>14</v>
      </c>
      <c r="CH151" s="52"/>
      <c r="CI151" s="52"/>
      <c r="CJ151" s="52"/>
      <c r="CM151" s="53" t="s">
        <v>14</v>
      </c>
      <c r="CN151" s="52"/>
      <c r="CO151" s="52"/>
      <c r="CP151" s="52"/>
      <c r="CS151" s="53" t="s">
        <v>14</v>
      </c>
      <c r="CT151" s="52"/>
      <c r="CU151" s="52"/>
      <c r="CV151" s="52"/>
    </row>
    <row r="152" spans="1:100" x14ac:dyDescent="0.2">
      <c r="C152" s="3"/>
      <c r="D152" s="1"/>
      <c r="E152" s="1"/>
      <c r="F152" s="1"/>
      <c r="I152" s="3"/>
      <c r="J152" s="1"/>
      <c r="K152" s="1"/>
      <c r="L152" s="1"/>
      <c r="O152" s="3"/>
      <c r="P152" s="1"/>
      <c r="Q152" s="1"/>
      <c r="R152" s="1"/>
      <c r="U152" s="3"/>
      <c r="V152" s="1"/>
      <c r="W152" s="1"/>
      <c r="X152" s="1"/>
      <c r="AA152" s="3"/>
      <c r="AB152" s="1"/>
      <c r="AC152" s="1"/>
      <c r="AD152" s="1"/>
      <c r="AG152" s="3"/>
      <c r="AH152" s="1"/>
      <c r="AI152" s="1"/>
      <c r="AJ152" s="1"/>
      <c r="AL152" s="3"/>
      <c r="AM152" s="1"/>
      <c r="AN152" s="1"/>
      <c r="AO152" s="1"/>
      <c r="AR152" s="3"/>
      <c r="AS152" s="1"/>
      <c r="AT152" s="1"/>
      <c r="AU152" s="1"/>
      <c r="AX152" s="3"/>
      <c r="AY152" s="1"/>
      <c r="AZ152" s="1"/>
      <c r="BA152" s="1"/>
      <c r="BD152" s="53"/>
      <c r="BE152" s="52"/>
      <c r="BF152" s="52"/>
      <c r="BG152" s="52"/>
      <c r="BJ152" s="53"/>
      <c r="BK152" s="52"/>
      <c r="BL152" s="52"/>
      <c r="BM152" s="52"/>
      <c r="BO152" s="53"/>
      <c r="BP152" s="52"/>
      <c r="BQ152" s="52"/>
      <c r="BR152" s="52"/>
      <c r="BU152" s="53"/>
      <c r="BV152" s="52"/>
      <c r="BW152" s="52"/>
      <c r="BX152" s="52"/>
      <c r="CA152" s="53"/>
      <c r="CB152" s="52"/>
      <c r="CC152" s="52"/>
      <c r="CD152" s="52"/>
      <c r="CG152" s="53"/>
      <c r="CH152" s="52"/>
      <c r="CI152" s="52"/>
      <c r="CJ152" s="52"/>
      <c r="CM152" s="53"/>
      <c r="CN152" s="52"/>
      <c r="CO152" s="52"/>
      <c r="CP152" s="52"/>
      <c r="CS152" s="53"/>
      <c r="CT152" s="52"/>
      <c r="CU152" s="52"/>
      <c r="CV152" s="52"/>
    </row>
    <row r="153" spans="1:100" x14ac:dyDescent="0.2">
      <c r="C153" s="3" t="s">
        <v>16</v>
      </c>
      <c r="D153" s="1"/>
      <c r="E153" s="1"/>
      <c r="F153" s="1"/>
      <c r="I153" s="3" t="s">
        <v>16</v>
      </c>
      <c r="J153" s="1"/>
      <c r="K153" s="1"/>
      <c r="L153" s="1"/>
      <c r="O153" s="3" t="s">
        <v>16</v>
      </c>
      <c r="P153" s="1"/>
      <c r="Q153" s="1"/>
      <c r="R153" s="1"/>
      <c r="U153" s="3" t="s">
        <v>16</v>
      </c>
      <c r="V153" s="1"/>
      <c r="W153" s="1"/>
      <c r="X153" s="1"/>
      <c r="AA153" s="3" t="s">
        <v>16</v>
      </c>
      <c r="AB153" s="1"/>
      <c r="AC153" s="1"/>
      <c r="AD153" s="1"/>
      <c r="AG153" s="3" t="s">
        <v>16</v>
      </c>
      <c r="AH153" s="1"/>
      <c r="AI153" s="1"/>
      <c r="AJ153" s="1"/>
      <c r="AL153" s="3" t="s">
        <v>16</v>
      </c>
      <c r="AM153" s="1"/>
      <c r="AN153" s="1"/>
      <c r="AO153" s="1"/>
      <c r="AR153" s="3" t="s">
        <v>16</v>
      </c>
      <c r="AS153" s="1"/>
      <c r="AT153" s="1"/>
      <c r="AU153" s="1"/>
      <c r="AX153" s="3" t="s">
        <v>16</v>
      </c>
      <c r="AY153" s="1"/>
      <c r="AZ153" s="1"/>
      <c r="BA153" s="1"/>
      <c r="BD153" s="53" t="s">
        <v>16</v>
      </c>
      <c r="BE153" s="52"/>
      <c r="BF153" s="52"/>
      <c r="BG153" s="52"/>
      <c r="BJ153" s="53" t="s">
        <v>16</v>
      </c>
      <c r="BK153" s="52"/>
      <c r="BL153" s="52"/>
      <c r="BM153" s="52"/>
      <c r="BO153" s="53" t="s">
        <v>16</v>
      </c>
      <c r="BP153" s="52"/>
      <c r="BQ153" s="52"/>
      <c r="BR153" s="52"/>
      <c r="BU153" s="53" t="s">
        <v>16</v>
      </c>
      <c r="BV153" s="52"/>
      <c r="BW153" s="52"/>
      <c r="BX153" s="52"/>
      <c r="CA153" s="53" t="s">
        <v>16</v>
      </c>
      <c r="CB153" s="52"/>
      <c r="CC153" s="52"/>
      <c r="CD153" s="52"/>
      <c r="CG153" s="53" t="s">
        <v>16</v>
      </c>
      <c r="CH153" s="52"/>
      <c r="CI153" s="52"/>
      <c r="CJ153" s="52"/>
      <c r="CM153" s="53" t="s">
        <v>16</v>
      </c>
      <c r="CN153" s="52"/>
      <c r="CO153" s="52"/>
      <c r="CP153" s="52"/>
      <c r="CS153" s="53" t="s">
        <v>16</v>
      </c>
      <c r="CT153" s="52"/>
      <c r="CU153" s="52"/>
      <c r="CV153" s="52"/>
    </row>
    <row r="154" spans="1:100" x14ac:dyDescent="0.2">
      <c r="C154" s="3" t="s">
        <v>17</v>
      </c>
      <c r="D154" s="1" t="s">
        <v>18</v>
      </c>
      <c r="E154" s="1"/>
      <c r="F154" s="1"/>
      <c r="I154" s="3" t="s">
        <v>17</v>
      </c>
      <c r="J154" s="1" t="s">
        <v>18</v>
      </c>
      <c r="K154" s="1"/>
      <c r="L154" s="1"/>
      <c r="O154" s="3" t="s">
        <v>17</v>
      </c>
      <c r="P154" s="1" t="s">
        <v>18</v>
      </c>
      <c r="Q154" s="1"/>
      <c r="R154" s="1"/>
      <c r="U154" s="3" t="s">
        <v>17</v>
      </c>
      <c r="V154" s="1" t="s">
        <v>18</v>
      </c>
      <c r="W154" s="1"/>
      <c r="X154" s="1"/>
      <c r="AA154" s="3" t="s">
        <v>17</v>
      </c>
      <c r="AB154" s="1" t="s">
        <v>18</v>
      </c>
      <c r="AC154" s="1"/>
      <c r="AD154" s="1"/>
      <c r="AG154" s="3" t="s">
        <v>17</v>
      </c>
      <c r="AH154" s="1" t="s">
        <v>18</v>
      </c>
      <c r="AI154" s="1"/>
      <c r="AJ154" s="1"/>
      <c r="AL154" s="3" t="s">
        <v>17</v>
      </c>
      <c r="AM154" s="1" t="s">
        <v>18</v>
      </c>
      <c r="AN154" s="1"/>
      <c r="AO154" s="1"/>
      <c r="AR154" s="3" t="s">
        <v>17</v>
      </c>
      <c r="AS154" s="1" t="s">
        <v>18</v>
      </c>
      <c r="AT154" s="1"/>
      <c r="AU154" s="1"/>
      <c r="AX154" s="3" t="s">
        <v>17</v>
      </c>
      <c r="AY154" s="1" t="s">
        <v>18</v>
      </c>
      <c r="AZ154" s="1"/>
      <c r="BA154" s="1"/>
      <c r="BD154" s="53" t="s">
        <v>17</v>
      </c>
      <c r="BE154" s="52" t="s">
        <v>18</v>
      </c>
      <c r="BF154" s="52"/>
      <c r="BG154" s="52"/>
      <c r="BJ154" s="53" t="s">
        <v>17</v>
      </c>
      <c r="BK154" s="52" t="s">
        <v>18</v>
      </c>
      <c r="BL154" s="52"/>
      <c r="BM154" s="52"/>
      <c r="BO154" s="53" t="s">
        <v>17</v>
      </c>
      <c r="BP154" s="52" t="s">
        <v>18</v>
      </c>
      <c r="BQ154" s="52"/>
      <c r="BR154" s="52"/>
      <c r="BU154" s="53" t="s">
        <v>17</v>
      </c>
      <c r="BV154" s="52" t="s">
        <v>18</v>
      </c>
      <c r="BW154" s="52"/>
      <c r="BX154" s="52"/>
      <c r="CA154" s="53" t="s">
        <v>17</v>
      </c>
      <c r="CB154" s="52" t="s">
        <v>18</v>
      </c>
      <c r="CC154" s="52"/>
      <c r="CD154" s="52"/>
      <c r="CG154" s="53" t="s">
        <v>17</v>
      </c>
      <c r="CH154" s="52" t="s">
        <v>18</v>
      </c>
      <c r="CI154" s="52"/>
      <c r="CJ154" s="52"/>
      <c r="CM154" s="53" t="s">
        <v>17</v>
      </c>
      <c r="CN154" s="52" t="s">
        <v>18</v>
      </c>
      <c r="CO154" s="52"/>
      <c r="CP154" s="52"/>
      <c r="CS154" s="53" t="s">
        <v>17</v>
      </c>
      <c r="CT154" s="52" t="s">
        <v>18</v>
      </c>
      <c r="CU154" s="52"/>
      <c r="CV154" s="52"/>
    </row>
    <row r="155" spans="1:100" x14ac:dyDescent="0.2">
      <c r="C155" s="3" t="s">
        <v>19</v>
      </c>
      <c r="D155" s="1" t="s">
        <v>104</v>
      </c>
      <c r="E155" s="1"/>
      <c r="F155" s="1"/>
      <c r="I155" s="3" t="s">
        <v>19</v>
      </c>
      <c r="J155" s="1">
        <v>0.75919999999999999</v>
      </c>
      <c r="K155" s="1"/>
      <c r="L155" s="1"/>
      <c r="O155" s="3" t="s">
        <v>19</v>
      </c>
      <c r="P155" s="1">
        <v>0.74280000000000002</v>
      </c>
      <c r="Q155" s="1"/>
      <c r="R155" s="1"/>
      <c r="U155" s="3" t="s">
        <v>19</v>
      </c>
      <c r="V155" s="1" t="s">
        <v>104</v>
      </c>
      <c r="W155" s="1"/>
      <c r="X155" s="1"/>
      <c r="AA155" s="3" t="s">
        <v>19</v>
      </c>
      <c r="AB155" s="1">
        <v>0.72540000000000004</v>
      </c>
      <c r="AC155" s="1"/>
      <c r="AD155" s="1"/>
      <c r="AG155" s="3" t="s">
        <v>19</v>
      </c>
      <c r="AH155" s="1">
        <v>0.1951</v>
      </c>
      <c r="AI155" s="1"/>
      <c r="AJ155" s="1"/>
      <c r="AL155" s="3" t="s">
        <v>19</v>
      </c>
      <c r="AM155" s="1" t="s">
        <v>104</v>
      </c>
      <c r="AN155" s="1"/>
      <c r="AO155" s="1"/>
      <c r="AR155" s="3" t="s">
        <v>19</v>
      </c>
      <c r="AS155" s="1">
        <v>0.39090000000000003</v>
      </c>
      <c r="AT155" s="1"/>
      <c r="AU155" s="1"/>
      <c r="AX155" s="3" t="s">
        <v>19</v>
      </c>
      <c r="AY155" s="1">
        <v>8.9999999999999998E-4</v>
      </c>
      <c r="AZ155" s="1"/>
      <c r="BA155" s="1"/>
      <c r="BD155" s="53" t="s">
        <v>19</v>
      </c>
      <c r="BE155" s="52">
        <v>2.0000000000000001E-4</v>
      </c>
      <c r="BF155" s="52"/>
      <c r="BG155" s="52"/>
      <c r="BJ155" s="53" t="s">
        <v>19</v>
      </c>
      <c r="BK155" s="52">
        <v>1.2999999999999999E-3</v>
      </c>
      <c r="BL155" s="52"/>
      <c r="BM155" s="52"/>
      <c r="BO155" s="53" t="s">
        <v>19</v>
      </c>
      <c r="BP155" s="52" t="s">
        <v>20</v>
      </c>
      <c r="BQ155" s="52"/>
      <c r="BR155" s="52"/>
      <c r="BU155" s="53" t="s">
        <v>19</v>
      </c>
      <c r="BV155" s="52">
        <v>4.0000000000000002E-4</v>
      </c>
      <c r="BW155" s="52"/>
      <c r="BX155" s="52"/>
      <c r="CA155" s="53" t="s">
        <v>19</v>
      </c>
      <c r="CB155" s="52" t="s">
        <v>20</v>
      </c>
      <c r="CC155" s="52"/>
      <c r="CD155" s="52"/>
      <c r="CG155" s="53" t="s">
        <v>19</v>
      </c>
      <c r="CH155" s="52">
        <v>6.8999999999999999E-3</v>
      </c>
      <c r="CI155" s="52"/>
      <c r="CJ155" s="52"/>
      <c r="CM155" s="53" t="s">
        <v>19</v>
      </c>
      <c r="CN155" s="52">
        <v>8.9999999999999998E-4</v>
      </c>
      <c r="CO155" s="52"/>
      <c r="CP155" s="52"/>
      <c r="CS155" s="53" t="s">
        <v>19</v>
      </c>
      <c r="CT155" s="52">
        <v>7.9000000000000008E-3</v>
      </c>
      <c r="CU155" s="52"/>
      <c r="CV155" s="52"/>
    </row>
    <row r="156" spans="1:100" x14ac:dyDescent="0.2">
      <c r="C156" s="3" t="s">
        <v>21</v>
      </c>
      <c r="D156" s="1" t="s">
        <v>44</v>
      </c>
      <c r="E156" s="1"/>
      <c r="F156" s="1"/>
      <c r="I156" s="3" t="s">
        <v>21</v>
      </c>
      <c r="J156" s="1" t="s">
        <v>44</v>
      </c>
      <c r="K156" s="1"/>
      <c r="L156" s="1"/>
      <c r="O156" s="3" t="s">
        <v>21</v>
      </c>
      <c r="P156" s="1" t="s">
        <v>44</v>
      </c>
      <c r="Q156" s="1"/>
      <c r="R156" s="1"/>
      <c r="U156" s="3" t="s">
        <v>21</v>
      </c>
      <c r="V156" s="1" t="s">
        <v>44</v>
      </c>
      <c r="W156" s="1"/>
      <c r="X156" s="1"/>
      <c r="AA156" s="3" t="s">
        <v>21</v>
      </c>
      <c r="AB156" s="1" t="s">
        <v>44</v>
      </c>
      <c r="AC156" s="1"/>
      <c r="AD156" s="1"/>
      <c r="AG156" s="3" t="s">
        <v>21</v>
      </c>
      <c r="AH156" s="1" t="s">
        <v>44</v>
      </c>
      <c r="AI156" s="1"/>
      <c r="AJ156" s="1"/>
      <c r="AL156" s="3" t="s">
        <v>21</v>
      </c>
      <c r="AM156" s="1" t="s">
        <v>44</v>
      </c>
      <c r="AN156" s="1"/>
      <c r="AO156" s="1"/>
      <c r="AR156" s="3" t="s">
        <v>21</v>
      </c>
      <c r="AS156" s="1" t="s">
        <v>44</v>
      </c>
      <c r="AT156" s="1"/>
      <c r="AU156" s="1"/>
      <c r="AX156" s="3" t="s">
        <v>21</v>
      </c>
      <c r="AY156" s="1" t="s">
        <v>83</v>
      </c>
      <c r="AZ156" s="1"/>
      <c r="BA156" s="1"/>
      <c r="BD156" s="53" t="s">
        <v>21</v>
      </c>
      <c r="BE156" s="52" t="s">
        <v>83</v>
      </c>
      <c r="BF156" s="52"/>
      <c r="BG156" s="52"/>
      <c r="BJ156" s="53" t="s">
        <v>21</v>
      </c>
      <c r="BK156" s="52" t="s">
        <v>56</v>
      </c>
      <c r="BL156" s="52"/>
      <c r="BM156" s="52"/>
      <c r="BO156" s="53" t="s">
        <v>21</v>
      </c>
      <c r="BP156" s="52" t="s">
        <v>22</v>
      </c>
      <c r="BQ156" s="52"/>
      <c r="BR156" s="52"/>
      <c r="BU156" s="53" t="s">
        <v>21</v>
      </c>
      <c r="BV156" s="52" t="s">
        <v>83</v>
      </c>
      <c r="BW156" s="52"/>
      <c r="BX156" s="52"/>
      <c r="CA156" s="53" t="s">
        <v>21</v>
      </c>
      <c r="CB156" s="52" t="s">
        <v>22</v>
      </c>
      <c r="CC156" s="52"/>
      <c r="CD156" s="52"/>
      <c r="CG156" s="53" t="s">
        <v>21</v>
      </c>
      <c r="CH156" s="52" t="s">
        <v>56</v>
      </c>
      <c r="CI156" s="52"/>
      <c r="CJ156" s="52"/>
      <c r="CM156" s="53" t="s">
        <v>21</v>
      </c>
      <c r="CN156" s="52" t="s">
        <v>83</v>
      </c>
      <c r="CO156" s="52"/>
      <c r="CP156" s="52"/>
      <c r="CS156" s="53" t="s">
        <v>21</v>
      </c>
      <c r="CT156" s="52" t="s">
        <v>56</v>
      </c>
      <c r="CU156" s="52"/>
      <c r="CV156" s="52"/>
    </row>
    <row r="157" spans="1:100" x14ac:dyDescent="0.2">
      <c r="C157" s="3" t="s">
        <v>23</v>
      </c>
      <c r="D157" s="1" t="s">
        <v>24</v>
      </c>
      <c r="E157" s="1"/>
      <c r="F157" s="1"/>
      <c r="I157" s="3" t="s">
        <v>23</v>
      </c>
      <c r="J157" s="1" t="s">
        <v>24</v>
      </c>
      <c r="K157" s="1"/>
      <c r="L157" s="1"/>
      <c r="O157" s="3" t="s">
        <v>23</v>
      </c>
      <c r="P157" s="1" t="s">
        <v>24</v>
      </c>
      <c r="Q157" s="1"/>
      <c r="R157" s="1"/>
      <c r="U157" s="3" t="s">
        <v>23</v>
      </c>
      <c r="V157" s="1" t="s">
        <v>24</v>
      </c>
      <c r="W157" s="1"/>
      <c r="X157" s="1"/>
      <c r="AA157" s="3" t="s">
        <v>23</v>
      </c>
      <c r="AB157" s="1" t="s">
        <v>24</v>
      </c>
      <c r="AC157" s="1"/>
      <c r="AD157" s="1"/>
      <c r="AG157" s="3" t="s">
        <v>23</v>
      </c>
      <c r="AH157" s="1" t="s">
        <v>24</v>
      </c>
      <c r="AI157" s="1"/>
      <c r="AJ157" s="1"/>
      <c r="AL157" s="3" t="s">
        <v>23</v>
      </c>
      <c r="AM157" s="1" t="s">
        <v>24</v>
      </c>
      <c r="AN157" s="1"/>
      <c r="AO157" s="1"/>
      <c r="AR157" s="3" t="s">
        <v>23</v>
      </c>
      <c r="AS157" s="1" t="s">
        <v>24</v>
      </c>
      <c r="AT157" s="1"/>
      <c r="AU157" s="1"/>
      <c r="AX157" s="3" t="s">
        <v>23</v>
      </c>
      <c r="AY157" s="1" t="s">
        <v>24</v>
      </c>
      <c r="AZ157" s="1"/>
      <c r="BA157" s="1"/>
      <c r="BD157" s="53" t="s">
        <v>23</v>
      </c>
      <c r="BE157" s="52" t="s">
        <v>24</v>
      </c>
      <c r="BF157" s="52"/>
      <c r="BG157" s="52"/>
      <c r="BJ157" s="53" t="s">
        <v>23</v>
      </c>
      <c r="BK157" s="52" t="s">
        <v>24</v>
      </c>
      <c r="BL157" s="52"/>
      <c r="BM157" s="52"/>
      <c r="BO157" s="53" t="s">
        <v>23</v>
      </c>
      <c r="BP157" s="52" t="s">
        <v>24</v>
      </c>
      <c r="BQ157" s="52"/>
      <c r="BR157" s="52"/>
      <c r="BU157" s="53" t="s">
        <v>23</v>
      </c>
      <c r="BV157" s="52" t="s">
        <v>24</v>
      </c>
      <c r="BW157" s="52"/>
      <c r="BX157" s="52"/>
      <c r="CA157" s="53" t="s">
        <v>23</v>
      </c>
      <c r="CB157" s="52" t="s">
        <v>24</v>
      </c>
      <c r="CC157" s="52"/>
      <c r="CD157" s="52"/>
      <c r="CG157" s="53" t="s">
        <v>23</v>
      </c>
      <c r="CH157" s="52" t="s">
        <v>24</v>
      </c>
      <c r="CI157" s="52"/>
      <c r="CJ157" s="52"/>
      <c r="CM157" s="53" t="s">
        <v>23</v>
      </c>
      <c r="CN157" s="52" t="s">
        <v>24</v>
      </c>
      <c r="CO157" s="52"/>
      <c r="CP157" s="52"/>
      <c r="CS157" s="53" t="s">
        <v>23</v>
      </c>
      <c r="CT157" s="52" t="s">
        <v>24</v>
      </c>
      <c r="CU157" s="52"/>
      <c r="CV157" s="52"/>
    </row>
    <row r="158" spans="1:100" x14ac:dyDescent="0.2">
      <c r="C158" s="3" t="s">
        <v>25</v>
      </c>
      <c r="D158" s="1" t="s">
        <v>45</v>
      </c>
      <c r="E158" s="1"/>
      <c r="F158" s="1"/>
      <c r="I158" s="3" t="s">
        <v>25</v>
      </c>
      <c r="J158" s="1" t="s">
        <v>45</v>
      </c>
      <c r="K158" s="1"/>
      <c r="L158" s="1"/>
      <c r="O158" s="3" t="s">
        <v>25</v>
      </c>
      <c r="P158" s="1" t="s">
        <v>45</v>
      </c>
      <c r="Q158" s="1"/>
      <c r="R158" s="1"/>
      <c r="U158" s="3" t="s">
        <v>25</v>
      </c>
      <c r="V158" s="1" t="s">
        <v>45</v>
      </c>
      <c r="W158" s="1"/>
      <c r="X158" s="1"/>
      <c r="AA158" s="3" t="s">
        <v>25</v>
      </c>
      <c r="AB158" s="1" t="s">
        <v>45</v>
      </c>
      <c r="AC158" s="1"/>
      <c r="AD158" s="1"/>
      <c r="AG158" s="3" t="s">
        <v>25</v>
      </c>
      <c r="AH158" s="1" t="s">
        <v>45</v>
      </c>
      <c r="AI158" s="1"/>
      <c r="AJ158" s="1"/>
      <c r="AL158" s="3" t="s">
        <v>25</v>
      </c>
      <c r="AM158" s="1" t="s">
        <v>45</v>
      </c>
      <c r="AN158" s="1"/>
      <c r="AO158" s="1"/>
      <c r="AR158" s="3" t="s">
        <v>25</v>
      </c>
      <c r="AS158" s="1" t="s">
        <v>45</v>
      </c>
      <c r="AT158" s="1"/>
      <c r="AU158" s="1"/>
      <c r="AX158" s="3" t="s">
        <v>25</v>
      </c>
      <c r="AY158" s="1" t="s">
        <v>26</v>
      </c>
      <c r="AZ158" s="1"/>
      <c r="BA158" s="1"/>
      <c r="BD158" s="53" t="s">
        <v>25</v>
      </c>
      <c r="BE158" s="52" t="s">
        <v>26</v>
      </c>
      <c r="BF158" s="52"/>
      <c r="BG158" s="52"/>
      <c r="BJ158" s="53" t="s">
        <v>25</v>
      </c>
      <c r="BK158" s="52" t="s">
        <v>26</v>
      </c>
      <c r="BL158" s="52"/>
      <c r="BM158" s="52"/>
      <c r="BO158" s="53" t="s">
        <v>25</v>
      </c>
      <c r="BP158" s="52" t="s">
        <v>26</v>
      </c>
      <c r="BQ158" s="52"/>
      <c r="BR158" s="52"/>
      <c r="BU158" s="53" t="s">
        <v>25</v>
      </c>
      <c r="BV158" s="52" t="s">
        <v>26</v>
      </c>
      <c r="BW158" s="52"/>
      <c r="BX158" s="52"/>
      <c r="CA158" s="53" t="s">
        <v>25</v>
      </c>
      <c r="CB158" s="52" t="s">
        <v>26</v>
      </c>
      <c r="CC158" s="52"/>
      <c r="CD158" s="52"/>
      <c r="CG158" s="53" t="s">
        <v>25</v>
      </c>
      <c r="CH158" s="52" t="s">
        <v>26</v>
      </c>
      <c r="CI158" s="52"/>
      <c r="CJ158" s="52"/>
      <c r="CM158" s="53" t="s">
        <v>25</v>
      </c>
      <c r="CN158" s="52" t="s">
        <v>26</v>
      </c>
      <c r="CO158" s="52"/>
      <c r="CP158" s="52"/>
      <c r="CS158" s="53" t="s">
        <v>25</v>
      </c>
      <c r="CT158" s="52" t="s">
        <v>26</v>
      </c>
      <c r="CU158" s="52"/>
      <c r="CV158" s="52"/>
    </row>
    <row r="159" spans="1:100" x14ac:dyDescent="0.2">
      <c r="C159" s="3"/>
      <c r="D159" s="1"/>
      <c r="E159" s="1"/>
      <c r="F159" s="1"/>
      <c r="I159" s="3"/>
      <c r="J159" s="1"/>
      <c r="K159" s="1"/>
      <c r="L159" s="1"/>
      <c r="O159" s="3"/>
      <c r="P159" s="1"/>
      <c r="Q159" s="1"/>
      <c r="R159" s="1"/>
      <c r="U159" s="3"/>
      <c r="V159" s="1"/>
      <c r="W159" s="1"/>
      <c r="X159" s="1"/>
      <c r="AA159" s="3"/>
      <c r="AB159" s="1"/>
      <c r="AC159" s="1"/>
      <c r="AD159" s="1"/>
      <c r="AG159" s="3"/>
      <c r="AH159" s="1"/>
      <c r="AI159" s="1"/>
      <c r="AJ159" s="1"/>
      <c r="AL159" s="3"/>
      <c r="AM159" s="1"/>
      <c r="AN159" s="1"/>
      <c r="AO159" s="1"/>
      <c r="AR159" s="3"/>
      <c r="AS159" s="1"/>
      <c r="AT159" s="1"/>
      <c r="AU159" s="1"/>
      <c r="AX159" s="3"/>
      <c r="AY159" s="1"/>
      <c r="AZ159" s="1"/>
      <c r="BA159" s="1"/>
      <c r="BD159" s="53"/>
      <c r="BE159" s="52"/>
      <c r="BF159" s="52"/>
      <c r="BG159" s="52"/>
      <c r="BJ159" s="53"/>
      <c r="BK159" s="52"/>
      <c r="BL159" s="52"/>
      <c r="BM159" s="52"/>
      <c r="BO159" s="53"/>
      <c r="BP159" s="52"/>
      <c r="BQ159" s="52"/>
      <c r="BR159" s="52"/>
      <c r="BU159" s="53"/>
      <c r="BV159" s="52"/>
      <c r="BW159" s="52"/>
      <c r="BX159" s="52"/>
      <c r="CA159" s="53"/>
      <c r="CB159" s="52"/>
      <c r="CC159" s="52"/>
      <c r="CD159" s="52"/>
      <c r="CG159" s="53"/>
      <c r="CH159" s="52"/>
      <c r="CI159" s="52"/>
      <c r="CJ159" s="52"/>
      <c r="CM159" s="53"/>
      <c r="CN159" s="52"/>
      <c r="CO159" s="52"/>
      <c r="CP159" s="52"/>
      <c r="CS159" s="53"/>
      <c r="CT159" s="52"/>
      <c r="CU159" s="52"/>
      <c r="CV159" s="52"/>
    </row>
    <row r="160" spans="1:100" x14ac:dyDescent="0.2">
      <c r="C160" s="3" t="s">
        <v>27</v>
      </c>
      <c r="D160" s="1" t="s">
        <v>1146</v>
      </c>
      <c r="E160" s="1" t="s">
        <v>1012</v>
      </c>
      <c r="F160" s="1" t="s">
        <v>28</v>
      </c>
      <c r="I160" s="3" t="s">
        <v>27</v>
      </c>
      <c r="J160" s="1" t="s">
        <v>1146</v>
      </c>
      <c r="K160" s="1" t="s">
        <v>1013</v>
      </c>
      <c r="L160" s="1" t="s">
        <v>28</v>
      </c>
      <c r="O160" s="3" t="s">
        <v>27</v>
      </c>
      <c r="P160" s="1" t="s">
        <v>1146</v>
      </c>
      <c r="Q160" s="1" t="s">
        <v>1014</v>
      </c>
      <c r="R160" s="1" t="s">
        <v>28</v>
      </c>
      <c r="U160" s="3" t="s">
        <v>27</v>
      </c>
      <c r="V160" s="1" t="s">
        <v>1146</v>
      </c>
      <c r="W160" s="1" t="s">
        <v>1015</v>
      </c>
      <c r="X160" s="1" t="s">
        <v>28</v>
      </c>
      <c r="AA160" s="3" t="s">
        <v>27</v>
      </c>
      <c r="AB160" s="1" t="s">
        <v>1146</v>
      </c>
      <c r="AC160" s="1" t="s">
        <v>1016</v>
      </c>
      <c r="AD160" s="1" t="s">
        <v>28</v>
      </c>
      <c r="AG160" s="3" t="s">
        <v>27</v>
      </c>
      <c r="AH160" s="1" t="s">
        <v>1146</v>
      </c>
      <c r="AI160" s="1" t="s">
        <v>1017</v>
      </c>
      <c r="AJ160" s="1" t="s">
        <v>28</v>
      </c>
      <c r="AL160" s="3" t="s">
        <v>27</v>
      </c>
      <c r="AM160" s="1" t="s">
        <v>1146</v>
      </c>
      <c r="AN160" s="1" t="s">
        <v>1018</v>
      </c>
      <c r="AO160" s="1" t="s">
        <v>28</v>
      </c>
      <c r="AR160" s="3" t="s">
        <v>27</v>
      </c>
      <c r="AS160" s="1" t="s">
        <v>1146</v>
      </c>
      <c r="AT160" s="1" t="s">
        <v>1019</v>
      </c>
      <c r="AU160" s="1" t="s">
        <v>28</v>
      </c>
      <c r="AX160" s="3" t="s">
        <v>27</v>
      </c>
      <c r="AY160" s="1" t="s">
        <v>1146</v>
      </c>
      <c r="AZ160" s="1" t="s">
        <v>1184</v>
      </c>
      <c r="BA160" s="1" t="s">
        <v>28</v>
      </c>
      <c r="BD160" s="53" t="s">
        <v>27</v>
      </c>
      <c r="BE160" s="52" t="s">
        <v>1184</v>
      </c>
      <c r="BF160" s="52" t="s">
        <v>1012</v>
      </c>
      <c r="BG160" s="52" t="s">
        <v>28</v>
      </c>
      <c r="BJ160" s="53" t="s">
        <v>27</v>
      </c>
      <c r="BK160" s="52" t="s">
        <v>1184</v>
      </c>
      <c r="BL160" s="52" t="s">
        <v>1013</v>
      </c>
      <c r="BM160" s="52" t="s">
        <v>28</v>
      </c>
      <c r="BO160" s="53" t="s">
        <v>27</v>
      </c>
      <c r="BP160" s="52" t="s">
        <v>1184</v>
      </c>
      <c r="BQ160" s="52" t="s">
        <v>1014</v>
      </c>
      <c r="BR160" s="52" t="s">
        <v>28</v>
      </c>
      <c r="BU160" s="53" t="s">
        <v>27</v>
      </c>
      <c r="BV160" s="52" t="s">
        <v>1184</v>
      </c>
      <c r="BW160" s="52" t="s">
        <v>1015</v>
      </c>
      <c r="BX160" s="52" t="s">
        <v>28</v>
      </c>
      <c r="CA160" s="53" t="s">
        <v>27</v>
      </c>
      <c r="CB160" s="52" t="s">
        <v>1184</v>
      </c>
      <c r="CC160" s="52" t="s">
        <v>1016</v>
      </c>
      <c r="CD160" s="52" t="s">
        <v>28</v>
      </c>
      <c r="CG160" s="53" t="s">
        <v>27</v>
      </c>
      <c r="CH160" s="52" t="s">
        <v>1184</v>
      </c>
      <c r="CI160" s="52" t="s">
        <v>1017</v>
      </c>
      <c r="CJ160" s="52" t="s">
        <v>28</v>
      </c>
      <c r="CM160" s="53" t="s">
        <v>27</v>
      </c>
      <c r="CN160" s="52" t="s">
        <v>1184</v>
      </c>
      <c r="CO160" s="52" t="s">
        <v>1018</v>
      </c>
      <c r="CP160" s="52" t="s">
        <v>28</v>
      </c>
      <c r="CS160" s="53" t="s">
        <v>27</v>
      </c>
      <c r="CT160" s="52" t="s">
        <v>1184</v>
      </c>
      <c r="CU160" s="52" t="s">
        <v>1019</v>
      </c>
      <c r="CV160" s="52" t="s">
        <v>28</v>
      </c>
    </row>
    <row r="161" spans="3:100" x14ac:dyDescent="0.2">
      <c r="C161" s="3" t="s">
        <v>9</v>
      </c>
      <c r="D161" s="1">
        <v>5</v>
      </c>
      <c r="E161" s="1">
        <v>8</v>
      </c>
      <c r="F161" s="1">
        <v>13</v>
      </c>
      <c r="I161" s="3" t="s">
        <v>9</v>
      </c>
      <c r="J161" s="1">
        <v>5</v>
      </c>
      <c r="K161" s="1">
        <v>10</v>
      </c>
      <c r="L161" s="1">
        <v>15</v>
      </c>
      <c r="O161" s="3" t="s">
        <v>9</v>
      </c>
      <c r="P161" s="1">
        <v>5</v>
      </c>
      <c r="Q161" s="1">
        <v>6</v>
      </c>
      <c r="R161" s="1">
        <v>11</v>
      </c>
      <c r="U161" s="3" t="s">
        <v>9</v>
      </c>
      <c r="V161" s="1">
        <v>5</v>
      </c>
      <c r="W161" s="1">
        <v>9</v>
      </c>
      <c r="X161" s="1">
        <v>14</v>
      </c>
      <c r="AA161" s="3" t="s">
        <v>9</v>
      </c>
      <c r="AB161" s="1">
        <v>5</v>
      </c>
      <c r="AC161" s="1">
        <v>5</v>
      </c>
      <c r="AD161" s="1">
        <v>10</v>
      </c>
      <c r="AG161" s="3" t="s">
        <v>9</v>
      </c>
      <c r="AH161" s="1">
        <v>5</v>
      </c>
      <c r="AI161" s="1">
        <v>23</v>
      </c>
      <c r="AJ161" s="1">
        <v>28</v>
      </c>
      <c r="AL161" s="3" t="s">
        <v>9</v>
      </c>
      <c r="AM161" s="1">
        <v>5</v>
      </c>
      <c r="AN161" s="1">
        <v>9</v>
      </c>
      <c r="AO161" s="1">
        <v>14</v>
      </c>
      <c r="AR161" s="3" t="s">
        <v>9</v>
      </c>
      <c r="AS161" s="1">
        <v>5</v>
      </c>
      <c r="AT161" s="1">
        <v>14</v>
      </c>
      <c r="AU161" s="1">
        <v>19</v>
      </c>
      <c r="AX161" s="3" t="s">
        <v>9</v>
      </c>
      <c r="AY161" s="1">
        <v>5</v>
      </c>
      <c r="AZ161" s="1">
        <v>17</v>
      </c>
      <c r="BA161" s="1">
        <v>22</v>
      </c>
      <c r="BD161" s="53" t="s">
        <v>9</v>
      </c>
      <c r="BE161" s="52">
        <v>17</v>
      </c>
      <c r="BF161" s="52">
        <v>8</v>
      </c>
      <c r="BG161" s="52">
        <v>25</v>
      </c>
      <c r="BJ161" s="53" t="s">
        <v>9</v>
      </c>
      <c r="BK161" s="52">
        <v>17</v>
      </c>
      <c r="BL161" s="52">
        <v>10</v>
      </c>
      <c r="BM161" s="52">
        <v>27</v>
      </c>
      <c r="BO161" s="53" t="s">
        <v>9</v>
      </c>
      <c r="BP161" s="52">
        <v>17</v>
      </c>
      <c r="BQ161" s="52">
        <v>6</v>
      </c>
      <c r="BR161" s="52">
        <v>23</v>
      </c>
      <c r="BU161" s="53" t="s">
        <v>9</v>
      </c>
      <c r="BV161" s="52">
        <v>17</v>
      </c>
      <c r="BW161" s="52">
        <v>9</v>
      </c>
      <c r="BX161" s="52">
        <v>26</v>
      </c>
      <c r="CA161" s="53" t="s">
        <v>9</v>
      </c>
      <c r="CB161" s="52">
        <v>17</v>
      </c>
      <c r="CC161" s="52">
        <v>5</v>
      </c>
      <c r="CD161" s="52">
        <v>22</v>
      </c>
      <c r="CG161" s="53" t="s">
        <v>9</v>
      </c>
      <c r="CH161" s="52">
        <v>17</v>
      </c>
      <c r="CI161" s="52">
        <v>23</v>
      </c>
      <c r="CJ161" s="52">
        <v>40</v>
      </c>
      <c r="CM161" s="53" t="s">
        <v>9</v>
      </c>
      <c r="CN161" s="52">
        <v>17</v>
      </c>
      <c r="CO161" s="52">
        <v>9</v>
      </c>
      <c r="CP161" s="52">
        <v>26</v>
      </c>
      <c r="CS161" s="53" t="s">
        <v>9</v>
      </c>
      <c r="CT161" s="52">
        <v>17</v>
      </c>
      <c r="CU161" s="52">
        <v>14</v>
      </c>
      <c r="CV161" s="52">
        <v>31</v>
      </c>
    </row>
    <row r="162" spans="3:100" x14ac:dyDescent="0.2">
      <c r="C162" s="3" t="s">
        <v>343</v>
      </c>
      <c r="D162" s="1">
        <v>17</v>
      </c>
      <c r="E162" s="1">
        <v>27</v>
      </c>
      <c r="F162" s="1">
        <v>44</v>
      </c>
      <c r="I162" s="3" t="s">
        <v>343</v>
      </c>
      <c r="J162" s="1">
        <v>17</v>
      </c>
      <c r="K162" s="1">
        <v>24</v>
      </c>
      <c r="L162" s="1">
        <v>41</v>
      </c>
      <c r="O162" s="3" t="s">
        <v>343</v>
      </c>
      <c r="P162" s="1">
        <v>17</v>
      </c>
      <c r="Q162" s="1">
        <v>26</v>
      </c>
      <c r="R162" s="1">
        <v>43</v>
      </c>
      <c r="U162" s="3" t="s">
        <v>343</v>
      </c>
      <c r="V162" s="1">
        <v>17</v>
      </c>
      <c r="W162" s="1">
        <v>26</v>
      </c>
      <c r="X162" s="1">
        <v>43</v>
      </c>
      <c r="AA162" s="3" t="s">
        <v>343</v>
      </c>
      <c r="AB162" s="1">
        <v>17</v>
      </c>
      <c r="AC162" s="1">
        <v>25</v>
      </c>
      <c r="AD162" s="1">
        <v>42</v>
      </c>
      <c r="AG162" s="3" t="s">
        <v>343</v>
      </c>
      <c r="AH162" s="1">
        <v>17</v>
      </c>
      <c r="AI162" s="1">
        <v>35</v>
      </c>
      <c r="AJ162" s="1">
        <v>52</v>
      </c>
      <c r="AL162" s="3" t="s">
        <v>343</v>
      </c>
      <c r="AM162" s="1">
        <v>17</v>
      </c>
      <c r="AN162" s="1">
        <v>25</v>
      </c>
      <c r="AO162" s="1">
        <v>42</v>
      </c>
      <c r="AR162" s="3" t="s">
        <v>343</v>
      </c>
      <c r="AS162" s="1">
        <v>17</v>
      </c>
      <c r="AT162" s="1">
        <v>25</v>
      </c>
      <c r="AU162" s="1">
        <v>42</v>
      </c>
      <c r="AX162" s="3" t="s">
        <v>343</v>
      </c>
      <c r="AY162" s="1">
        <v>17</v>
      </c>
      <c r="AZ162" s="1">
        <v>6</v>
      </c>
      <c r="BA162" s="1">
        <v>23</v>
      </c>
      <c r="BD162" s="53" t="s">
        <v>343</v>
      </c>
      <c r="BE162" s="52">
        <v>6</v>
      </c>
      <c r="BF162" s="52">
        <v>27</v>
      </c>
      <c r="BG162" s="52">
        <v>33</v>
      </c>
      <c r="BJ162" s="53" t="s">
        <v>343</v>
      </c>
      <c r="BK162" s="52">
        <v>6</v>
      </c>
      <c r="BL162" s="52">
        <v>24</v>
      </c>
      <c r="BM162" s="52">
        <v>30</v>
      </c>
      <c r="BO162" s="53" t="s">
        <v>343</v>
      </c>
      <c r="BP162" s="52">
        <v>6</v>
      </c>
      <c r="BQ162" s="52">
        <v>26</v>
      </c>
      <c r="BR162" s="52">
        <v>32</v>
      </c>
      <c r="BU162" s="53" t="s">
        <v>343</v>
      </c>
      <c r="BV162" s="52">
        <v>6</v>
      </c>
      <c r="BW162" s="52">
        <v>26</v>
      </c>
      <c r="BX162" s="52">
        <v>32</v>
      </c>
      <c r="CA162" s="53" t="s">
        <v>343</v>
      </c>
      <c r="CB162" s="52">
        <v>6</v>
      </c>
      <c r="CC162" s="52">
        <v>25</v>
      </c>
      <c r="CD162" s="52">
        <v>31</v>
      </c>
      <c r="CG162" s="53" t="s">
        <v>343</v>
      </c>
      <c r="CH162" s="52">
        <v>6</v>
      </c>
      <c r="CI162" s="52">
        <v>35</v>
      </c>
      <c r="CJ162" s="52">
        <v>41</v>
      </c>
      <c r="CM162" s="53" t="s">
        <v>343</v>
      </c>
      <c r="CN162" s="52">
        <v>6</v>
      </c>
      <c r="CO162" s="52">
        <v>25</v>
      </c>
      <c r="CP162" s="52">
        <v>31</v>
      </c>
      <c r="CS162" s="53" t="s">
        <v>343</v>
      </c>
      <c r="CT162" s="52">
        <v>6</v>
      </c>
      <c r="CU162" s="52">
        <v>25</v>
      </c>
      <c r="CV162" s="52">
        <v>31</v>
      </c>
    </row>
    <row r="163" spans="3:100" x14ac:dyDescent="0.2">
      <c r="C163" s="3" t="s">
        <v>28</v>
      </c>
      <c r="D163" s="1">
        <v>22</v>
      </c>
      <c r="E163" s="1">
        <v>35</v>
      </c>
      <c r="F163" s="1">
        <v>57</v>
      </c>
      <c r="I163" s="3" t="s">
        <v>28</v>
      </c>
      <c r="J163" s="1">
        <v>22</v>
      </c>
      <c r="K163" s="1">
        <v>34</v>
      </c>
      <c r="L163" s="1">
        <v>56</v>
      </c>
      <c r="O163" s="3" t="s">
        <v>28</v>
      </c>
      <c r="P163" s="1">
        <v>22</v>
      </c>
      <c r="Q163" s="1">
        <v>32</v>
      </c>
      <c r="R163" s="1">
        <v>54</v>
      </c>
      <c r="U163" s="3" t="s">
        <v>28</v>
      </c>
      <c r="V163" s="1">
        <v>22</v>
      </c>
      <c r="W163" s="1">
        <v>35</v>
      </c>
      <c r="X163" s="1">
        <v>57</v>
      </c>
      <c r="AA163" s="3" t="s">
        <v>28</v>
      </c>
      <c r="AB163" s="1">
        <v>22</v>
      </c>
      <c r="AC163" s="1">
        <v>30</v>
      </c>
      <c r="AD163" s="1">
        <v>52</v>
      </c>
      <c r="AG163" s="3" t="s">
        <v>28</v>
      </c>
      <c r="AH163" s="1">
        <v>22</v>
      </c>
      <c r="AI163" s="1">
        <v>58</v>
      </c>
      <c r="AJ163" s="1">
        <v>80</v>
      </c>
      <c r="AL163" s="3" t="s">
        <v>28</v>
      </c>
      <c r="AM163" s="1">
        <v>22</v>
      </c>
      <c r="AN163" s="1">
        <v>34</v>
      </c>
      <c r="AO163" s="1">
        <v>56</v>
      </c>
      <c r="AR163" s="3" t="s">
        <v>28</v>
      </c>
      <c r="AS163" s="1">
        <v>22</v>
      </c>
      <c r="AT163" s="1">
        <v>39</v>
      </c>
      <c r="AU163" s="1">
        <v>61</v>
      </c>
      <c r="AX163" s="3" t="s">
        <v>28</v>
      </c>
      <c r="AY163" s="1">
        <v>22</v>
      </c>
      <c r="AZ163" s="1">
        <v>23</v>
      </c>
      <c r="BA163" s="1">
        <v>45</v>
      </c>
      <c r="BD163" s="53" t="s">
        <v>28</v>
      </c>
      <c r="BE163" s="52">
        <v>23</v>
      </c>
      <c r="BF163" s="52">
        <v>35</v>
      </c>
      <c r="BG163" s="52">
        <v>58</v>
      </c>
      <c r="BJ163" s="53" t="s">
        <v>28</v>
      </c>
      <c r="BK163" s="52">
        <v>23</v>
      </c>
      <c r="BL163" s="52">
        <v>34</v>
      </c>
      <c r="BM163" s="52">
        <v>57</v>
      </c>
      <c r="BO163" s="53" t="s">
        <v>28</v>
      </c>
      <c r="BP163" s="52">
        <v>23</v>
      </c>
      <c r="BQ163" s="52">
        <v>32</v>
      </c>
      <c r="BR163" s="52">
        <v>55</v>
      </c>
      <c r="BU163" s="53" t="s">
        <v>28</v>
      </c>
      <c r="BV163" s="52">
        <v>23</v>
      </c>
      <c r="BW163" s="52">
        <v>35</v>
      </c>
      <c r="BX163" s="52">
        <v>58</v>
      </c>
      <c r="CA163" s="53" t="s">
        <v>28</v>
      </c>
      <c r="CB163" s="52">
        <v>23</v>
      </c>
      <c r="CC163" s="52">
        <v>30</v>
      </c>
      <c r="CD163" s="52">
        <v>53</v>
      </c>
      <c r="CG163" s="53" t="s">
        <v>28</v>
      </c>
      <c r="CH163" s="52">
        <v>23</v>
      </c>
      <c r="CI163" s="52">
        <v>58</v>
      </c>
      <c r="CJ163" s="52">
        <v>81</v>
      </c>
      <c r="CM163" s="53" t="s">
        <v>28</v>
      </c>
      <c r="CN163" s="52">
        <v>23</v>
      </c>
      <c r="CO163" s="52">
        <v>34</v>
      </c>
      <c r="CP163" s="52">
        <v>57</v>
      </c>
      <c r="CS163" s="53" t="s">
        <v>28</v>
      </c>
      <c r="CT163" s="52">
        <v>23</v>
      </c>
      <c r="CU163" s="52">
        <v>39</v>
      </c>
      <c r="CV163" s="52">
        <v>62</v>
      </c>
    </row>
    <row r="164" spans="3:100" x14ac:dyDescent="0.2">
      <c r="C164" s="3"/>
      <c r="D164" s="1"/>
      <c r="E164" s="1"/>
      <c r="F164" s="1"/>
      <c r="I164" s="3"/>
      <c r="J164" s="1"/>
      <c r="K164" s="1"/>
      <c r="L164" s="1"/>
      <c r="O164" s="3"/>
      <c r="P164" s="1"/>
      <c r="Q164" s="1"/>
      <c r="R164" s="1"/>
      <c r="U164" s="3"/>
      <c r="V164" s="1"/>
      <c r="W164" s="1"/>
      <c r="X164" s="1"/>
      <c r="AA164" s="3"/>
      <c r="AB164" s="1"/>
      <c r="AC164" s="1"/>
      <c r="AD164" s="1"/>
      <c r="AG164" s="3"/>
      <c r="AH164" s="1"/>
      <c r="AI164" s="1"/>
      <c r="AJ164" s="1"/>
      <c r="AL164" s="3"/>
      <c r="AM164" s="1"/>
      <c r="AN164" s="1"/>
      <c r="AO164" s="1"/>
      <c r="AR164" s="3"/>
      <c r="AS164" s="1"/>
      <c r="AT164" s="1"/>
      <c r="AU164" s="1"/>
      <c r="AX164" s="3"/>
      <c r="AY164" s="1"/>
      <c r="AZ164" s="1"/>
      <c r="BA164" s="1"/>
      <c r="BD164" s="53"/>
      <c r="BE164" s="52"/>
      <c r="BF164" s="52"/>
      <c r="BG164" s="52"/>
      <c r="BJ164" s="53"/>
      <c r="BK164" s="52"/>
      <c r="BL164" s="52"/>
      <c r="BM164" s="52"/>
      <c r="BO164" s="53"/>
      <c r="BP164" s="52"/>
      <c r="BQ164" s="52"/>
      <c r="BR164" s="52"/>
      <c r="BU164" s="53"/>
      <c r="BV164" s="52"/>
      <c r="BW164" s="52"/>
      <c r="BX164" s="52"/>
      <c r="CA164" s="53"/>
      <c r="CB164" s="52"/>
      <c r="CC164" s="52"/>
      <c r="CD164" s="52"/>
      <c r="CG164" s="53"/>
      <c r="CH164" s="52"/>
      <c r="CI164" s="52"/>
      <c r="CJ164" s="52"/>
      <c r="CM164" s="53"/>
      <c r="CN164" s="52"/>
      <c r="CO164" s="52"/>
      <c r="CP164" s="52"/>
      <c r="CS164" s="53"/>
      <c r="CT164" s="52"/>
      <c r="CU164" s="52"/>
      <c r="CV164" s="52"/>
    </row>
    <row r="165" spans="3:100" x14ac:dyDescent="0.2">
      <c r="C165" s="3" t="s">
        <v>29</v>
      </c>
      <c r="D165" s="1" t="s">
        <v>1146</v>
      </c>
      <c r="E165" s="1" t="s">
        <v>1012</v>
      </c>
      <c r="F165" s="1"/>
      <c r="I165" s="3" t="s">
        <v>29</v>
      </c>
      <c r="J165" s="1" t="s">
        <v>1146</v>
      </c>
      <c r="K165" s="1" t="s">
        <v>1013</v>
      </c>
      <c r="L165" s="1"/>
      <c r="O165" s="3" t="s">
        <v>29</v>
      </c>
      <c r="P165" s="1" t="s">
        <v>1146</v>
      </c>
      <c r="Q165" s="1" t="s">
        <v>1014</v>
      </c>
      <c r="R165" s="1"/>
      <c r="U165" s="3" t="s">
        <v>29</v>
      </c>
      <c r="V165" s="1" t="s">
        <v>1146</v>
      </c>
      <c r="W165" s="1" t="s">
        <v>1015</v>
      </c>
      <c r="X165" s="1"/>
      <c r="AA165" s="3" t="s">
        <v>29</v>
      </c>
      <c r="AB165" s="1" t="s">
        <v>1146</v>
      </c>
      <c r="AC165" s="1" t="s">
        <v>1016</v>
      </c>
      <c r="AD165" s="1"/>
      <c r="AG165" s="3" t="s">
        <v>29</v>
      </c>
      <c r="AH165" s="1" t="s">
        <v>1146</v>
      </c>
      <c r="AI165" s="1" t="s">
        <v>1017</v>
      </c>
      <c r="AJ165" s="1"/>
      <c r="AL165" s="3" t="s">
        <v>29</v>
      </c>
      <c r="AM165" s="1" t="s">
        <v>1146</v>
      </c>
      <c r="AN165" s="1" t="s">
        <v>1018</v>
      </c>
      <c r="AO165" s="1"/>
      <c r="AR165" s="3" t="s">
        <v>29</v>
      </c>
      <c r="AS165" s="1" t="s">
        <v>1146</v>
      </c>
      <c r="AT165" s="1" t="s">
        <v>1019</v>
      </c>
      <c r="AU165" s="1"/>
      <c r="AX165" s="3" t="s">
        <v>29</v>
      </c>
      <c r="AY165" s="1" t="s">
        <v>1146</v>
      </c>
      <c r="AZ165" s="1" t="s">
        <v>1184</v>
      </c>
      <c r="BA165" s="1"/>
      <c r="BD165" s="53" t="s">
        <v>29</v>
      </c>
      <c r="BE165" s="52" t="s">
        <v>1184</v>
      </c>
      <c r="BF165" s="52" t="s">
        <v>1012</v>
      </c>
      <c r="BG165" s="52"/>
      <c r="BJ165" s="53" t="s">
        <v>29</v>
      </c>
      <c r="BK165" s="52" t="s">
        <v>1184</v>
      </c>
      <c r="BL165" s="52" t="s">
        <v>1013</v>
      </c>
      <c r="BM165" s="52"/>
      <c r="BO165" s="53" t="s">
        <v>29</v>
      </c>
      <c r="BP165" s="52" t="s">
        <v>1184</v>
      </c>
      <c r="BQ165" s="52" t="s">
        <v>1014</v>
      </c>
      <c r="BR165" s="52"/>
      <c r="BU165" s="53" t="s">
        <v>29</v>
      </c>
      <c r="BV165" s="52" t="s">
        <v>1184</v>
      </c>
      <c r="BW165" s="52" t="s">
        <v>1015</v>
      </c>
      <c r="BX165" s="52"/>
      <c r="CA165" s="53" t="s">
        <v>29</v>
      </c>
      <c r="CB165" s="52" t="s">
        <v>1184</v>
      </c>
      <c r="CC165" s="52" t="s">
        <v>1016</v>
      </c>
      <c r="CD165" s="52"/>
      <c r="CG165" s="53" t="s">
        <v>29</v>
      </c>
      <c r="CH165" s="52" t="s">
        <v>1184</v>
      </c>
      <c r="CI165" s="52" t="s">
        <v>1017</v>
      </c>
      <c r="CJ165" s="52"/>
      <c r="CM165" s="53" t="s">
        <v>29</v>
      </c>
      <c r="CN165" s="52" t="s">
        <v>1184</v>
      </c>
      <c r="CO165" s="52" t="s">
        <v>1018</v>
      </c>
      <c r="CP165" s="52"/>
      <c r="CS165" s="53" t="s">
        <v>29</v>
      </c>
      <c r="CT165" s="52" t="s">
        <v>1184</v>
      </c>
      <c r="CU165" s="52" t="s">
        <v>1019</v>
      </c>
      <c r="CV165" s="52"/>
    </row>
    <row r="166" spans="3:100" x14ac:dyDescent="0.2">
      <c r="C166" s="3" t="s">
        <v>9</v>
      </c>
      <c r="D166" s="1" t="s">
        <v>53</v>
      </c>
      <c r="E166" s="1" t="s">
        <v>474</v>
      </c>
      <c r="F166" s="1"/>
      <c r="I166" s="3" t="s">
        <v>9</v>
      </c>
      <c r="J166" s="1" t="s">
        <v>147</v>
      </c>
      <c r="K166" s="1" t="s">
        <v>148</v>
      </c>
      <c r="L166" s="1"/>
      <c r="O166" s="3" t="s">
        <v>9</v>
      </c>
      <c r="P166" s="1" t="s">
        <v>81</v>
      </c>
      <c r="Q166" s="1" t="s">
        <v>286</v>
      </c>
      <c r="R166" s="1"/>
      <c r="U166" s="3" t="s">
        <v>9</v>
      </c>
      <c r="V166" s="1" t="s">
        <v>218</v>
      </c>
      <c r="W166" s="1" t="s">
        <v>767</v>
      </c>
      <c r="X166" s="1"/>
      <c r="AA166" s="3" t="s">
        <v>9</v>
      </c>
      <c r="AB166" s="1" t="s">
        <v>117</v>
      </c>
      <c r="AC166" s="1" t="s">
        <v>117</v>
      </c>
      <c r="AD166" s="1"/>
      <c r="AG166" s="3" t="s">
        <v>9</v>
      </c>
      <c r="AH166" s="1" t="s">
        <v>266</v>
      </c>
      <c r="AI166" s="1" t="s">
        <v>264</v>
      </c>
      <c r="AJ166" s="1"/>
      <c r="AL166" s="3" t="s">
        <v>9</v>
      </c>
      <c r="AM166" s="1" t="s">
        <v>218</v>
      </c>
      <c r="AN166" s="1" t="s">
        <v>767</v>
      </c>
      <c r="AO166" s="1"/>
      <c r="AR166" s="3" t="s">
        <v>9</v>
      </c>
      <c r="AS166" s="1" t="s">
        <v>480</v>
      </c>
      <c r="AT166" s="1" t="s">
        <v>481</v>
      </c>
      <c r="AU166" s="1"/>
      <c r="AX166" s="3" t="s">
        <v>9</v>
      </c>
      <c r="AY166" s="1" t="s">
        <v>1152</v>
      </c>
      <c r="AZ166" s="1" t="s">
        <v>1154</v>
      </c>
      <c r="BA166" s="1"/>
      <c r="BD166" s="53" t="s">
        <v>9</v>
      </c>
      <c r="BE166" s="52" t="s">
        <v>1397</v>
      </c>
      <c r="BF166" s="52" t="s">
        <v>509</v>
      </c>
      <c r="BG166" s="52"/>
      <c r="BJ166" s="53" t="s">
        <v>9</v>
      </c>
      <c r="BK166" s="52" t="s">
        <v>812</v>
      </c>
      <c r="BL166" s="52" t="s">
        <v>638</v>
      </c>
      <c r="BM166" s="52"/>
      <c r="BO166" s="53" t="s">
        <v>9</v>
      </c>
      <c r="BP166" s="52" t="s">
        <v>1185</v>
      </c>
      <c r="BQ166" s="52" t="s">
        <v>137</v>
      </c>
      <c r="BR166" s="52"/>
      <c r="BU166" s="53" t="s">
        <v>9</v>
      </c>
      <c r="BV166" s="52" t="s">
        <v>589</v>
      </c>
      <c r="BW166" s="52" t="s">
        <v>588</v>
      </c>
      <c r="BX166" s="52"/>
      <c r="CA166" s="53" t="s">
        <v>9</v>
      </c>
      <c r="CB166" s="52" t="s">
        <v>1154</v>
      </c>
      <c r="CC166" s="52" t="s">
        <v>1152</v>
      </c>
      <c r="CD166" s="52"/>
      <c r="CG166" s="53" t="s">
        <v>9</v>
      </c>
      <c r="CH166" s="52" t="s">
        <v>1404</v>
      </c>
      <c r="CI166" s="52" t="s">
        <v>1405</v>
      </c>
      <c r="CJ166" s="52"/>
      <c r="CM166" s="53" t="s">
        <v>9</v>
      </c>
      <c r="CN166" s="52" t="s">
        <v>589</v>
      </c>
      <c r="CO166" s="52" t="s">
        <v>588</v>
      </c>
      <c r="CP166" s="52"/>
      <c r="CS166" s="53" t="s">
        <v>9</v>
      </c>
      <c r="CT166" s="52" t="s">
        <v>1412</v>
      </c>
      <c r="CU166" s="52" t="s">
        <v>1218</v>
      </c>
      <c r="CV166" s="52"/>
    </row>
    <row r="167" spans="3:100" x14ac:dyDescent="0.2">
      <c r="C167" s="3" t="s">
        <v>343</v>
      </c>
      <c r="D167" s="1" t="s">
        <v>1150</v>
      </c>
      <c r="E167" s="1" t="s">
        <v>1151</v>
      </c>
      <c r="F167" s="1"/>
      <c r="I167" s="3" t="s">
        <v>343</v>
      </c>
      <c r="J167" s="1" t="s">
        <v>1160</v>
      </c>
      <c r="K167" s="1" t="s">
        <v>1161</v>
      </c>
      <c r="L167" s="1"/>
      <c r="O167" s="3" t="s">
        <v>343</v>
      </c>
      <c r="P167" s="1" t="s">
        <v>1164</v>
      </c>
      <c r="Q167" s="1" t="s">
        <v>1165</v>
      </c>
      <c r="R167" s="1"/>
      <c r="U167" s="3" t="s">
        <v>343</v>
      </c>
      <c r="V167" s="1" t="s">
        <v>1164</v>
      </c>
      <c r="W167" s="1" t="s">
        <v>1165</v>
      </c>
      <c r="X167" s="1"/>
      <c r="AA167" s="3" t="s">
        <v>343</v>
      </c>
      <c r="AB167" s="1" t="s">
        <v>1167</v>
      </c>
      <c r="AC167" s="1" t="s">
        <v>1168</v>
      </c>
      <c r="AD167" s="1"/>
      <c r="AG167" s="3" t="s">
        <v>343</v>
      </c>
      <c r="AH167" s="1" t="s">
        <v>1170</v>
      </c>
      <c r="AI167" s="1" t="s">
        <v>1172</v>
      </c>
      <c r="AJ167" s="1"/>
      <c r="AL167" s="3" t="s">
        <v>343</v>
      </c>
      <c r="AM167" s="1" t="s">
        <v>1167</v>
      </c>
      <c r="AN167" s="1" t="s">
        <v>1168</v>
      </c>
      <c r="AO167" s="1"/>
      <c r="AR167" s="3" t="s">
        <v>343</v>
      </c>
      <c r="AS167" s="1" t="s">
        <v>1167</v>
      </c>
      <c r="AT167" s="1" t="s">
        <v>1168</v>
      </c>
      <c r="AU167" s="1"/>
      <c r="AX167" s="3" t="s">
        <v>343</v>
      </c>
      <c r="AY167" s="1" t="s">
        <v>1185</v>
      </c>
      <c r="AZ167" s="1" t="s">
        <v>137</v>
      </c>
      <c r="BA167" s="1"/>
      <c r="BD167" s="53" t="s">
        <v>343</v>
      </c>
      <c r="BE167" s="52" t="s">
        <v>216</v>
      </c>
      <c r="BF167" s="52" t="s">
        <v>217</v>
      </c>
      <c r="BG167" s="52"/>
      <c r="BJ167" s="53" t="s">
        <v>343</v>
      </c>
      <c r="BK167" s="52" t="s">
        <v>194</v>
      </c>
      <c r="BL167" s="52" t="s">
        <v>193</v>
      </c>
      <c r="BM167" s="52"/>
      <c r="BO167" s="53" t="s">
        <v>343</v>
      </c>
      <c r="BP167" s="52" t="s">
        <v>355</v>
      </c>
      <c r="BQ167" s="52" t="s">
        <v>354</v>
      </c>
      <c r="BR167" s="52"/>
      <c r="BU167" s="53" t="s">
        <v>343</v>
      </c>
      <c r="BV167" s="52" t="s">
        <v>355</v>
      </c>
      <c r="BW167" s="52" t="s">
        <v>354</v>
      </c>
      <c r="BX167" s="52"/>
      <c r="CA167" s="53" t="s">
        <v>343</v>
      </c>
      <c r="CB167" s="52" t="s">
        <v>182</v>
      </c>
      <c r="CC167" s="52" t="s">
        <v>387</v>
      </c>
      <c r="CD167" s="52"/>
      <c r="CG167" s="53" t="s">
        <v>343</v>
      </c>
      <c r="CH167" s="52" t="s">
        <v>1406</v>
      </c>
      <c r="CI167" s="52" t="s">
        <v>1407</v>
      </c>
      <c r="CJ167" s="52"/>
      <c r="CM167" s="53" t="s">
        <v>343</v>
      </c>
      <c r="CN167" s="52" t="s">
        <v>182</v>
      </c>
      <c r="CO167" s="52" t="s">
        <v>387</v>
      </c>
      <c r="CP167" s="52"/>
      <c r="CS167" s="53" t="s">
        <v>343</v>
      </c>
      <c r="CT167" s="52" t="s">
        <v>182</v>
      </c>
      <c r="CU167" s="52" t="s">
        <v>387</v>
      </c>
      <c r="CV167" s="52"/>
    </row>
    <row r="168" spans="3:100" x14ac:dyDescent="0.2">
      <c r="C168" s="3"/>
      <c r="D168" s="1"/>
      <c r="E168" s="1"/>
      <c r="F168" s="1"/>
      <c r="I168" s="3"/>
      <c r="J168" s="1"/>
      <c r="K168" s="1"/>
      <c r="L168" s="1"/>
      <c r="O168" s="3"/>
      <c r="P168" s="1"/>
      <c r="Q168" s="1"/>
      <c r="R168" s="1"/>
      <c r="U168" s="3"/>
      <c r="V168" s="1"/>
      <c r="W168" s="1"/>
      <c r="X168" s="1"/>
      <c r="AA168" s="3"/>
      <c r="AB168" s="1"/>
      <c r="AC168" s="1"/>
      <c r="AD168" s="1"/>
      <c r="AG168" s="3"/>
      <c r="AH168" s="1"/>
      <c r="AI168" s="1"/>
      <c r="AJ168" s="1"/>
      <c r="AL168" s="3"/>
      <c r="AM168" s="1"/>
      <c r="AN168" s="1"/>
      <c r="AO168" s="1"/>
      <c r="AR168" s="3"/>
      <c r="AS168" s="1"/>
      <c r="AT168" s="1"/>
      <c r="AU168" s="1"/>
      <c r="AX168" s="3"/>
      <c r="AY168" s="1"/>
      <c r="AZ168" s="1"/>
      <c r="BA168" s="1"/>
      <c r="BD168" s="53"/>
      <c r="BE168" s="52"/>
      <c r="BF168" s="52"/>
      <c r="BG168" s="52"/>
      <c r="BJ168" s="53"/>
      <c r="BK168" s="52"/>
      <c r="BL168" s="52"/>
      <c r="BM168" s="52"/>
      <c r="BO168" s="53"/>
      <c r="BP168" s="52"/>
      <c r="BQ168" s="52"/>
      <c r="BR168" s="52"/>
      <c r="BU168" s="53"/>
      <c r="BV168" s="52"/>
      <c r="BW168" s="52"/>
      <c r="BX168" s="52"/>
      <c r="CA168" s="53"/>
      <c r="CB168" s="52"/>
      <c r="CC168" s="52"/>
      <c r="CD168" s="52"/>
      <c r="CG168" s="53"/>
      <c r="CH168" s="52"/>
      <c r="CI168" s="52"/>
      <c r="CJ168" s="52"/>
      <c r="CM168" s="53"/>
      <c r="CN168" s="52"/>
      <c r="CO168" s="52"/>
      <c r="CP168" s="52"/>
      <c r="CS168" s="53"/>
      <c r="CT168" s="52"/>
      <c r="CU168" s="52"/>
      <c r="CV168" s="52"/>
    </row>
    <row r="169" spans="3:100" x14ac:dyDescent="0.2">
      <c r="C169" s="3" t="s">
        <v>34</v>
      </c>
      <c r="D169" s="1" t="s">
        <v>1146</v>
      </c>
      <c r="E169" s="1" t="s">
        <v>1012</v>
      </c>
      <c r="F169" s="1"/>
      <c r="I169" s="3" t="s">
        <v>34</v>
      </c>
      <c r="J169" s="1" t="s">
        <v>1146</v>
      </c>
      <c r="K169" s="1" t="s">
        <v>1013</v>
      </c>
      <c r="L169" s="1"/>
      <c r="O169" s="3" t="s">
        <v>34</v>
      </c>
      <c r="P169" s="1" t="s">
        <v>1146</v>
      </c>
      <c r="Q169" s="1" t="s">
        <v>1014</v>
      </c>
      <c r="R169" s="1"/>
      <c r="U169" s="3" t="s">
        <v>34</v>
      </c>
      <c r="V169" s="1" t="s">
        <v>1146</v>
      </c>
      <c r="W169" s="1" t="s">
        <v>1015</v>
      </c>
      <c r="X169" s="1"/>
      <c r="AA169" s="3" t="s">
        <v>34</v>
      </c>
      <c r="AB169" s="1" t="s">
        <v>1146</v>
      </c>
      <c r="AC169" s="1" t="s">
        <v>1016</v>
      </c>
      <c r="AD169" s="1"/>
      <c r="AG169" s="3" t="s">
        <v>34</v>
      </c>
      <c r="AH169" s="1" t="s">
        <v>1146</v>
      </c>
      <c r="AI169" s="1" t="s">
        <v>1017</v>
      </c>
      <c r="AJ169" s="1"/>
      <c r="AL169" s="3" t="s">
        <v>34</v>
      </c>
      <c r="AM169" s="1" t="s">
        <v>1146</v>
      </c>
      <c r="AN169" s="1" t="s">
        <v>1018</v>
      </c>
      <c r="AO169" s="1"/>
      <c r="AR169" s="3" t="s">
        <v>34</v>
      </c>
      <c r="AS169" s="1" t="s">
        <v>1146</v>
      </c>
      <c r="AT169" s="1" t="s">
        <v>1019</v>
      </c>
      <c r="AU169" s="1"/>
      <c r="AX169" s="3" t="s">
        <v>34</v>
      </c>
      <c r="AY169" s="1" t="s">
        <v>1146</v>
      </c>
      <c r="AZ169" s="1" t="s">
        <v>1184</v>
      </c>
      <c r="BA169" s="1"/>
      <c r="BD169" s="53" t="s">
        <v>34</v>
      </c>
      <c r="BE169" s="52" t="s">
        <v>1184</v>
      </c>
      <c r="BF169" s="52" t="s">
        <v>1012</v>
      </c>
      <c r="BG169" s="52"/>
      <c r="BJ169" s="53" t="s">
        <v>34</v>
      </c>
      <c r="BK169" s="52" t="s">
        <v>1184</v>
      </c>
      <c r="BL169" s="52" t="s">
        <v>1013</v>
      </c>
      <c r="BM169" s="52"/>
      <c r="BO169" s="53" t="s">
        <v>34</v>
      </c>
      <c r="BP169" s="52" t="s">
        <v>1184</v>
      </c>
      <c r="BQ169" s="52" t="s">
        <v>1014</v>
      </c>
      <c r="BR169" s="52"/>
      <c r="BU169" s="53" t="s">
        <v>34</v>
      </c>
      <c r="BV169" s="52" t="s">
        <v>1184</v>
      </c>
      <c r="BW169" s="52" t="s">
        <v>1015</v>
      </c>
      <c r="BX169" s="52"/>
      <c r="CA169" s="53" t="s">
        <v>34</v>
      </c>
      <c r="CB169" s="52" t="s">
        <v>1184</v>
      </c>
      <c r="CC169" s="52" t="s">
        <v>1016</v>
      </c>
      <c r="CD169" s="52"/>
      <c r="CG169" s="53" t="s">
        <v>34</v>
      </c>
      <c r="CH169" s="52" t="s">
        <v>1184</v>
      </c>
      <c r="CI169" s="52" t="s">
        <v>1017</v>
      </c>
      <c r="CJ169" s="52"/>
      <c r="CM169" s="53" t="s">
        <v>34</v>
      </c>
      <c r="CN169" s="52" t="s">
        <v>1184</v>
      </c>
      <c r="CO169" s="52" t="s">
        <v>1018</v>
      </c>
      <c r="CP169" s="52"/>
      <c r="CS169" s="53" t="s">
        <v>34</v>
      </c>
      <c r="CT169" s="52" t="s">
        <v>1184</v>
      </c>
      <c r="CU169" s="52" t="s">
        <v>1019</v>
      </c>
      <c r="CV169" s="52"/>
    </row>
    <row r="170" spans="3:100" x14ac:dyDescent="0.2">
      <c r="C170" s="3" t="s">
        <v>9</v>
      </c>
      <c r="D170" s="1" t="s">
        <v>1152</v>
      </c>
      <c r="E170" s="1" t="s">
        <v>1153</v>
      </c>
      <c r="F170" s="1"/>
      <c r="I170" s="3" t="s">
        <v>9</v>
      </c>
      <c r="J170" s="1" t="s">
        <v>1152</v>
      </c>
      <c r="K170" s="1" t="s">
        <v>276</v>
      </c>
      <c r="L170" s="1"/>
      <c r="O170" s="3" t="s">
        <v>9</v>
      </c>
      <c r="P170" s="1" t="s">
        <v>1152</v>
      </c>
      <c r="Q170" s="1" t="s">
        <v>355</v>
      </c>
      <c r="R170" s="1"/>
      <c r="U170" s="3" t="s">
        <v>9</v>
      </c>
      <c r="V170" s="1" t="s">
        <v>1152</v>
      </c>
      <c r="W170" s="1" t="s">
        <v>80</v>
      </c>
      <c r="X170" s="1"/>
      <c r="AA170" s="3" t="s">
        <v>9</v>
      </c>
      <c r="AB170" s="1" t="s">
        <v>1152</v>
      </c>
      <c r="AC170" s="1" t="s">
        <v>269</v>
      </c>
      <c r="AD170" s="1"/>
      <c r="AG170" s="3" t="s">
        <v>9</v>
      </c>
      <c r="AH170" s="1" t="s">
        <v>1152</v>
      </c>
      <c r="AI170" s="1" t="s">
        <v>1173</v>
      </c>
      <c r="AJ170" s="1"/>
      <c r="AL170" s="3" t="s">
        <v>9</v>
      </c>
      <c r="AM170" s="1" t="s">
        <v>1152</v>
      </c>
      <c r="AN170" s="1" t="s">
        <v>139</v>
      </c>
      <c r="AO170" s="1"/>
      <c r="AR170" s="3" t="s">
        <v>9</v>
      </c>
      <c r="AS170" s="1" t="s">
        <v>1152</v>
      </c>
      <c r="AT170" s="1" t="s">
        <v>716</v>
      </c>
      <c r="AU170" s="1"/>
      <c r="AX170" s="3" t="s">
        <v>9</v>
      </c>
      <c r="AY170" s="1" t="s">
        <v>1152</v>
      </c>
      <c r="AZ170" s="1" t="s">
        <v>1185</v>
      </c>
      <c r="BA170" s="1"/>
      <c r="BD170" s="53" t="s">
        <v>9</v>
      </c>
      <c r="BE170" s="52" t="s">
        <v>1185</v>
      </c>
      <c r="BF170" s="52" t="s">
        <v>1153</v>
      </c>
      <c r="BG170" s="52"/>
      <c r="BJ170" s="53" t="s">
        <v>9</v>
      </c>
      <c r="BK170" s="52" t="s">
        <v>1185</v>
      </c>
      <c r="BL170" s="52" t="s">
        <v>276</v>
      </c>
      <c r="BM170" s="52"/>
      <c r="BO170" s="53" t="s">
        <v>9</v>
      </c>
      <c r="BP170" s="52" t="s">
        <v>1185</v>
      </c>
      <c r="BQ170" s="52" t="s">
        <v>355</v>
      </c>
      <c r="BR170" s="52"/>
      <c r="BU170" s="53" t="s">
        <v>9</v>
      </c>
      <c r="BV170" s="52" t="s">
        <v>1185</v>
      </c>
      <c r="BW170" s="52" t="s">
        <v>80</v>
      </c>
      <c r="BX170" s="52"/>
      <c r="CA170" s="53" t="s">
        <v>9</v>
      </c>
      <c r="CB170" s="52" t="s">
        <v>1185</v>
      </c>
      <c r="CC170" s="52" t="s">
        <v>269</v>
      </c>
      <c r="CD170" s="52"/>
      <c r="CG170" s="53" t="s">
        <v>9</v>
      </c>
      <c r="CH170" s="52" t="s">
        <v>1185</v>
      </c>
      <c r="CI170" s="52" t="s">
        <v>1173</v>
      </c>
      <c r="CJ170" s="52"/>
      <c r="CM170" s="53" t="s">
        <v>9</v>
      </c>
      <c r="CN170" s="52" t="s">
        <v>1185</v>
      </c>
      <c r="CO170" s="52" t="s">
        <v>139</v>
      </c>
      <c r="CP170" s="52"/>
      <c r="CS170" s="53" t="s">
        <v>9</v>
      </c>
      <c r="CT170" s="52" t="s">
        <v>1185</v>
      </c>
      <c r="CU170" s="52" t="s">
        <v>716</v>
      </c>
      <c r="CV170" s="52"/>
    </row>
    <row r="171" spans="3:100" x14ac:dyDescent="0.2">
      <c r="C171" s="3" t="s">
        <v>343</v>
      </c>
      <c r="D171" s="1" t="s">
        <v>1154</v>
      </c>
      <c r="E171" s="1" t="s">
        <v>1155</v>
      </c>
      <c r="F171" s="1"/>
      <c r="I171" s="3" t="s">
        <v>343</v>
      </c>
      <c r="J171" s="1" t="s">
        <v>1154</v>
      </c>
      <c r="K171" s="1" t="s">
        <v>394</v>
      </c>
      <c r="L171" s="1"/>
      <c r="O171" s="3" t="s">
        <v>343</v>
      </c>
      <c r="P171" s="1" t="s">
        <v>1154</v>
      </c>
      <c r="Q171" s="1" t="s">
        <v>354</v>
      </c>
      <c r="R171" s="1"/>
      <c r="U171" s="3" t="s">
        <v>343</v>
      </c>
      <c r="V171" s="1" t="s">
        <v>1154</v>
      </c>
      <c r="W171" s="1" t="s">
        <v>79</v>
      </c>
      <c r="X171" s="1"/>
      <c r="AA171" s="3" t="s">
        <v>343</v>
      </c>
      <c r="AB171" s="1" t="s">
        <v>1154</v>
      </c>
      <c r="AC171" s="1" t="s">
        <v>270</v>
      </c>
      <c r="AD171" s="1"/>
      <c r="AG171" s="3" t="s">
        <v>343</v>
      </c>
      <c r="AH171" s="1" t="s">
        <v>1154</v>
      </c>
      <c r="AI171" s="1" t="s">
        <v>1174</v>
      </c>
      <c r="AJ171" s="1"/>
      <c r="AL171" s="3" t="s">
        <v>343</v>
      </c>
      <c r="AM171" s="1" t="s">
        <v>1154</v>
      </c>
      <c r="AN171" s="1" t="s">
        <v>138</v>
      </c>
      <c r="AO171" s="1"/>
      <c r="AR171" s="3" t="s">
        <v>343</v>
      </c>
      <c r="AS171" s="1" t="s">
        <v>1154</v>
      </c>
      <c r="AT171" s="1" t="s">
        <v>717</v>
      </c>
      <c r="AU171" s="1"/>
      <c r="AX171" s="3" t="s">
        <v>343</v>
      </c>
      <c r="AY171" s="1" t="s">
        <v>1154</v>
      </c>
      <c r="AZ171" s="1" t="s">
        <v>137</v>
      </c>
      <c r="BA171" s="1"/>
      <c r="BD171" s="53" t="s">
        <v>343</v>
      </c>
      <c r="BE171" s="52" t="s">
        <v>137</v>
      </c>
      <c r="BF171" s="52" t="s">
        <v>1155</v>
      </c>
      <c r="BG171" s="52"/>
      <c r="BJ171" s="53" t="s">
        <v>343</v>
      </c>
      <c r="BK171" s="52" t="s">
        <v>137</v>
      </c>
      <c r="BL171" s="52" t="s">
        <v>394</v>
      </c>
      <c r="BM171" s="52"/>
      <c r="BO171" s="53" t="s">
        <v>343</v>
      </c>
      <c r="BP171" s="52" t="s">
        <v>137</v>
      </c>
      <c r="BQ171" s="52" t="s">
        <v>354</v>
      </c>
      <c r="BR171" s="52"/>
      <c r="BU171" s="53" t="s">
        <v>343</v>
      </c>
      <c r="BV171" s="52" t="s">
        <v>137</v>
      </c>
      <c r="BW171" s="52" t="s">
        <v>79</v>
      </c>
      <c r="BX171" s="52"/>
      <c r="CA171" s="53" t="s">
        <v>343</v>
      </c>
      <c r="CB171" s="52" t="s">
        <v>137</v>
      </c>
      <c r="CC171" s="52" t="s">
        <v>270</v>
      </c>
      <c r="CD171" s="52"/>
      <c r="CG171" s="53" t="s">
        <v>343</v>
      </c>
      <c r="CH171" s="52" t="s">
        <v>137</v>
      </c>
      <c r="CI171" s="52" t="s">
        <v>1174</v>
      </c>
      <c r="CJ171" s="52"/>
      <c r="CM171" s="53" t="s">
        <v>343</v>
      </c>
      <c r="CN171" s="52" t="s">
        <v>137</v>
      </c>
      <c r="CO171" s="52" t="s">
        <v>138</v>
      </c>
      <c r="CP171" s="52"/>
      <c r="CS171" s="53" t="s">
        <v>343</v>
      </c>
      <c r="CT171" s="52" t="s">
        <v>137</v>
      </c>
      <c r="CU171" s="52" t="s">
        <v>717</v>
      </c>
      <c r="CV171" s="52"/>
    </row>
    <row r="172" spans="3:100" x14ac:dyDescent="0.2">
      <c r="C172" s="3"/>
      <c r="D172" s="1"/>
      <c r="E172" s="1"/>
      <c r="F172" s="1"/>
      <c r="I172" s="3"/>
      <c r="J172" s="1"/>
      <c r="K172" s="1"/>
      <c r="L172" s="1"/>
      <c r="O172" s="3"/>
      <c r="P172" s="1"/>
      <c r="Q172" s="1"/>
      <c r="R172" s="1"/>
      <c r="U172" s="3"/>
      <c r="V172" s="1"/>
      <c r="W172" s="1"/>
      <c r="X172" s="1"/>
      <c r="AA172" s="3"/>
      <c r="AB172" s="1"/>
      <c r="AC172" s="1"/>
      <c r="AD172" s="1"/>
      <c r="AG172" s="3"/>
      <c r="AH172" s="1"/>
      <c r="AI172" s="1"/>
      <c r="AJ172" s="1"/>
      <c r="AL172" s="3"/>
      <c r="AM172" s="1"/>
      <c r="AN172" s="1"/>
      <c r="AO172" s="1"/>
      <c r="AR172" s="3"/>
      <c r="AS172" s="1"/>
      <c r="AT172" s="1"/>
      <c r="AU172" s="1"/>
      <c r="AX172" s="3"/>
      <c r="AY172" s="1"/>
      <c r="AZ172" s="1"/>
      <c r="BA172" s="1"/>
      <c r="BD172" s="53"/>
      <c r="BE172" s="52"/>
      <c r="BF172" s="52"/>
      <c r="BG172" s="52"/>
      <c r="BJ172" s="53"/>
      <c r="BK172" s="52"/>
      <c r="BL172" s="52"/>
      <c r="BM172" s="52"/>
      <c r="BO172" s="53"/>
      <c r="BP172" s="52"/>
      <c r="BQ172" s="52"/>
      <c r="BR172" s="52"/>
      <c r="BU172" s="53"/>
      <c r="BV172" s="52"/>
      <c r="BW172" s="52"/>
      <c r="BX172" s="52"/>
      <c r="CA172" s="53"/>
      <c r="CB172" s="52"/>
      <c r="CC172" s="52"/>
      <c r="CD172" s="52"/>
      <c r="CG172" s="53"/>
      <c r="CH172" s="52"/>
      <c r="CI172" s="52"/>
      <c r="CJ172" s="52"/>
      <c r="CM172" s="53"/>
      <c r="CN172" s="52"/>
      <c r="CO172" s="52"/>
      <c r="CP172" s="52"/>
      <c r="CS172" s="53"/>
      <c r="CT172" s="52"/>
      <c r="CU172" s="52"/>
      <c r="CV172" s="52"/>
    </row>
    <row r="173" spans="3:100" x14ac:dyDescent="0.2">
      <c r="C173" s="3" t="s">
        <v>39</v>
      </c>
      <c r="D173" s="1" t="s">
        <v>1146</v>
      </c>
      <c r="E173" s="1" t="s">
        <v>1012</v>
      </c>
      <c r="F173" s="1"/>
      <c r="I173" s="3" t="s">
        <v>39</v>
      </c>
      <c r="J173" s="1" t="s">
        <v>1146</v>
      </c>
      <c r="K173" s="1" t="s">
        <v>1013</v>
      </c>
      <c r="L173" s="1"/>
      <c r="O173" s="3" t="s">
        <v>39</v>
      </c>
      <c r="P173" s="1" t="s">
        <v>1146</v>
      </c>
      <c r="Q173" s="1" t="s">
        <v>1014</v>
      </c>
      <c r="R173" s="1"/>
      <c r="U173" s="3" t="s">
        <v>39</v>
      </c>
      <c r="V173" s="1" t="s">
        <v>1146</v>
      </c>
      <c r="W173" s="1" t="s">
        <v>1015</v>
      </c>
      <c r="X173" s="1"/>
      <c r="AA173" s="3" t="s">
        <v>39</v>
      </c>
      <c r="AB173" s="1" t="s">
        <v>1146</v>
      </c>
      <c r="AC173" s="1" t="s">
        <v>1016</v>
      </c>
      <c r="AD173" s="1"/>
      <c r="AG173" s="3" t="s">
        <v>39</v>
      </c>
      <c r="AH173" s="1" t="s">
        <v>1146</v>
      </c>
      <c r="AI173" s="1" t="s">
        <v>1017</v>
      </c>
      <c r="AJ173" s="1"/>
      <c r="AL173" s="3" t="s">
        <v>39</v>
      </c>
      <c r="AM173" s="1" t="s">
        <v>1146</v>
      </c>
      <c r="AN173" s="1" t="s">
        <v>1018</v>
      </c>
      <c r="AO173" s="1"/>
      <c r="AR173" s="3" t="s">
        <v>39</v>
      </c>
      <c r="AS173" s="1" t="s">
        <v>1146</v>
      </c>
      <c r="AT173" s="1" t="s">
        <v>1019</v>
      </c>
      <c r="AU173" s="1"/>
      <c r="AX173" s="3" t="s">
        <v>39</v>
      </c>
      <c r="AY173" s="1" t="s">
        <v>1146</v>
      </c>
      <c r="AZ173" s="1" t="s">
        <v>1184</v>
      </c>
      <c r="BA173" s="1"/>
      <c r="BD173" s="53" t="s">
        <v>39</v>
      </c>
      <c r="BE173" s="52" t="s">
        <v>1184</v>
      </c>
      <c r="BF173" s="52" t="s">
        <v>1012</v>
      </c>
      <c r="BG173" s="52"/>
      <c r="BJ173" s="53" t="s">
        <v>39</v>
      </c>
      <c r="BK173" s="52" t="s">
        <v>1184</v>
      </c>
      <c r="BL173" s="52" t="s">
        <v>1013</v>
      </c>
      <c r="BM173" s="52"/>
      <c r="BO173" s="53" t="s">
        <v>39</v>
      </c>
      <c r="BP173" s="52" t="s">
        <v>1184</v>
      </c>
      <c r="BQ173" s="52" t="s">
        <v>1014</v>
      </c>
      <c r="BR173" s="52"/>
      <c r="BU173" s="53" t="s">
        <v>39</v>
      </c>
      <c r="BV173" s="52" t="s">
        <v>1184</v>
      </c>
      <c r="BW173" s="52" t="s">
        <v>1015</v>
      </c>
      <c r="BX173" s="52"/>
      <c r="CA173" s="53" t="s">
        <v>39</v>
      </c>
      <c r="CB173" s="52" t="s">
        <v>1184</v>
      </c>
      <c r="CC173" s="52" t="s">
        <v>1016</v>
      </c>
      <c r="CD173" s="52"/>
      <c r="CG173" s="53" t="s">
        <v>39</v>
      </c>
      <c r="CH173" s="52" t="s">
        <v>1184</v>
      </c>
      <c r="CI173" s="52" t="s">
        <v>1017</v>
      </c>
      <c r="CJ173" s="52"/>
      <c r="CM173" s="53" t="s">
        <v>39</v>
      </c>
      <c r="CN173" s="52" t="s">
        <v>1184</v>
      </c>
      <c r="CO173" s="52" t="s">
        <v>1018</v>
      </c>
      <c r="CP173" s="52"/>
      <c r="CS173" s="53" t="s">
        <v>39</v>
      </c>
      <c r="CT173" s="52" t="s">
        <v>1184</v>
      </c>
      <c r="CU173" s="52" t="s">
        <v>1019</v>
      </c>
      <c r="CV173" s="52"/>
    </row>
    <row r="174" spans="3:100" x14ac:dyDescent="0.2">
      <c r="C174" s="3" t="s">
        <v>9</v>
      </c>
      <c r="D174" s="1" t="s">
        <v>1156</v>
      </c>
      <c r="E174" s="1" t="s">
        <v>1157</v>
      </c>
      <c r="F174" s="1"/>
      <c r="I174" s="3" t="s">
        <v>9</v>
      </c>
      <c r="J174" s="1" t="s">
        <v>1162</v>
      </c>
      <c r="K174" s="1" t="s">
        <v>266</v>
      </c>
      <c r="L174" s="1"/>
      <c r="O174" s="3" t="s">
        <v>9</v>
      </c>
      <c r="P174" s="1" t="s">
        <v>768</v>
      </c>
      <c r="Q174" s="1" t="s">
        <v>654</v>
      </c>
      <c r="R174" s="1"/>
      <c r="U174" s="3" t="s">
        <v>9</v>
      </c>
      <c r="V174" s="1" t="s">
        <v>1156</v>
      </c>
      <c r="W174" s="1" t="s">
        <v>635</v>
      </c>
      <c r="X174" s="1"/>
      <c r="AA174" s="3" t="s">
        <v>9</v>
      </c>
      <c r="AB174" s="1" t="s">
        <v>1169</v>
      </c>
      <c r="AC174" s="1" t="s">
        <v>1169</v>
      </c>
      <c r="AD174" s="1"/>
      <c r="AG174" s="3" t="s">
        <v>9</v>
      </c>
      <c r="AH174" s="1" t="s">
        <v>1175</v>
      </c>
      <c r="AI174" s="1" t="s">
        <v>1176</v>
      </c>
      <c r="AJ174" s="1"/>
      <c r="AL174" s="3" t="s">
        <v>9</v>
      </c>
      <c r="AM174" s="1" t="s">
        <v>1162</v>
      </c>
      <c r="AN174" s="1" t="s">
        <v>1178</v>
      </c>
      <c r="AO174" s="1"/>
      <c r="AR174" s="3" t="s">
        <v>9</v>
      </c>
      <c r="AS174" s="1" t="s">
        <v>1180</v>
      </c>
      <c r="AT174" s="1" t="s">
        <v>1181</v>
      </c>
      <c r="AU174" s="1"/>
      <c r="AX174" s="3" t="s">
        <v>9</v>
      </c>
      <c r="AY174" s="1" t="s">
        <v>654</v>
      </c>
      <c r="AZ174" s="1" t="s">
        <v>1186</v>
      </c>
      <c r="BA174" s="1"/>
      <c r="BD174" s="53" t="s">
        <v>9</v>
      </c>
      <c r="BE174" s="52" t="s">
        <v>1398</v>
      </c>
      <c r="BF174" s="52" t="s">
        <v>213</v>
      </c>
      <c r="BG174" s="52"/>
      <c r="BJ174" s="53" t="s">
        <v>9</v>
      </c>
      <c r="BK174" s="52" t="s">
        <v>1158</v>
      </c>
      <c r="BL174" s="52" t="s">
        <v>1238</v>
      </c>
      <c r="BM174" s="52"/>
      <c r="BO174" s="53" t="s">
        <v>9</v>
      </c>
      <c r="BP174" s="52" t="s">
        <v>590</v>
      </c>
      <c r="BQ174" s="52" t="s">
        <v>782</v>
      </c>
      <c r="BR174" s="52"/>
      <c r="BU174" s="53" t="s">
        <v>9</v>
      </c>
      <c r="BV174" s="52" t="s">
        <v>1398</v>
      </c>
      <c r="BW174" s="52" t="s">
        <v>1400</v>
      </c>
      <c r="BX174" s="52"/>
      <c r="CA174" s="53" t="s">
        <v>9</v>
      </c>
      <c r="CB174" s="52" t="s">
        <v>1402</v>
      </c>
      <c r="CC174" s="52" t="s">
        <v>1275</v>
      </c>
      <c r="CD174" s="52"/>
      <c r="CG174" s="53" t="s">
        <v>9</v>
      </c>
      <c r="CH174" s="52" t="s">
        <v>1408</v>
      </c>
      <c r="CI174" s="52" t="s">
        <v>1409</v>
      </c>
      <c r="CJ174" s="52"/>
      <c r="CM174" s="53" t="s">
        <v>9</v>
      </c>
      <c r="CN174" s="52" t="s">
        <v>1158</v>
      </c>
      <c r="CO174" s="52" t="s">
        <v>635</v>
      </c>
      <c r="CP174" s="52"/>
      <c r="CS174" s="53" t="s">
        <v>9</v>
      </c>
      <c r="CT174" s="52" t="s">
        <v>1413</v>
      </c>
      <c r="CU174" s="52" t="s">
        <v>319</v>
      </c>
      <c r="CV174" s="52"/>
    </row>
    <row r="175" spans="3:100" x14ac:dyDescent="0.2">
      <c r="C175" s="3" t="s">
        <v>343</v>
      </c>
      <c r="D175" s="1" t="s">
        <v>1158</v>
      </c>
      <c r="E175" s="1" t="s">
        <v>1159</v>
      </c>
      <c r="F175" s="1"/>
      <c r="I175" s="3" t="s">
        <v>343</v>
      </c>
      <c r="J175" s="1" t="s">
        <v>1163</v>
      </c>
      <c r="K175" s="1" t="s">
        <v>249</v>
      </c>
      <c r="L175" s="1"/>
      <c r="O175" s="3" t="s">
        <v>343</v>
      </c>
      <c r="P175" s="1" t="s">
        <v>1166</v>
      </c>
      <c r="Q175" s="1" t="s">
        <v>1086</v>
      </c>
      <c r="R175" s="1"/>
      <c r="U175" s="3" t="s">
        <v>343</v>
      </c>
      <c r="V175" s="1" t="s">
        <v>1158</v>
      </c>
      <c r="W175" s="1" t="s">
        <v>472</v>
      </c>
      <c r="X175" s="1"/>
      <c r="AA175" s="3" t="s">
        <v>343</v>
      </c>
      <c r="AB175" s="1" t="s">
        <v>1170</v>
      </c>
      <c r="AC175" s="1" t="s">
        <v>1171</v>
      </c>
      <c r="AD175" s="1"/>
      <c r="AG175" s="3" t="s">
        <v>343</v>
      </c>
      <c r="AH175" s="1" t="s">
        <v>1177</v>
      </c>
      <c r="AI175" s="1" t="s">
        <v>171</v>
      </c>
      <c r="AJ175" s="1"/>
      <c r="AL175" s="3" t="s">
        <v>343</v>
      </c>
      <c r="AM175" s="1" t="s">
        <v>1163</v>
      </c>
      <c r="AN175" s="1" t="s">
        <v>1179</v>
      </c>
      <c r="AO175" s="1"/>
      <c r="AR175" s="3" t="s">
        <v>343</v>
      </c>
      <c r="AS175" s="1" t="s">
        <v>1182</v>
      </c>
      <c r="AT175" s="1" t="s">
        <v>1183</v>
      </c>
      <c r="AU175" s="1"/>
      <c r="AX175" s="3" t="s">
        <v>343</v>
      </c>
      <c r="AY175" s="1" t="s">
        <v>1186</v>
      </c>
      <c r="AZ175" s="1" t="s">
        <v>356</v>
      </c>
      <c r="BA175" s="1"/>
      <c r="BD175" s="53" t="s">
        <v>343</v>
      </c>
      <c r="BE175" s="52" t="s">
        <v>311</v>
      </c>
      <c r="BF175" s="52" t="s">
        <v>622</v>
      </c>
      <c r="BG175" s="52"/>
      <c r="BJ175" s="53" t="s">
        <v>343</v>
      </c>
      <c r="BK175" s="52" t="s">
        <v>1399</v>
      </c>
      <c r="BL175" s="52" t="s">
        <v>1391</v>
      </c>
      <c r="BM175" s="52"/>
      <c r="BO175" s="53" t="s">
        <v>343</v>
      </c>
      <c r="BP175" s="52" t="s">
        <v>782</v>
      </c>
      <c r="BQ175" s="52" t="s">
        <v>285</v>
      </c>
      <c r="BR175" s="52"/>
      <c r="BU175" s="53" t="s">
        <v>343</v>
      </c>
      <c r="BV175" s="52" t="s">
        <v>311</v>
      </c>
      <c r="BW175" s="52" t="s">
        <v>1401</v>
      </c>
      <c r="BX175" s="52"/>
      <c r="CA175" s="53" t="s">
        <v>343</v>
      </c>
      <c r="CB175" s="52" t="s">
        <v>1234</v>
      </c>
      <c r="CC175" s="52" t="s">
        <v>1403</v>
      </c>
      <c r="CD175" s="52"/>
      <c r="CG175" s="53" t="s">
        <v>343</v>
      </c>
      <c r="CH175" s="52" t="s">
        <v>231</v>
      </c>
      <c r="CI175" s="52" t="s">
        <v>1410</v>
      </c>
      <c r="CJ175" s="52"/>
      <c r="CM175" s="53" t="s">
        <v>343</v>
      </c>
      <c r="CN175" s="52" t="s">
        <v>1399</v>
      </c>
      <c r="CO175" s="52" t="s">
        <v>1411</v>
      </c>
      <c r="CP175" s="52"/>
      <c r="CS175" s="53" t="s">
        <v>343</v>
      </c>
      <c r="CT175" s="52" t="s">
        <v>359</v>
      </c>
      <c r="CU175" s="52" t="s">
        <v>1221</v>
      </c>
      <c r="CV175" s="52"/>
    </row>
    <row r="177" spans="1:30" x14ac:dyDescent="0.2">
      <c r="A177" s="7" t="s">
        <v>1131</v>
      </c>
    </row>
    <row r="178" spans="1:30" x14ac:dyDescent="0.2">
      <c r="B178" s="14" t="s">
        <v>1028</v>
      </c>
      <c r="C178" s="15"/>
      <c r="D178" s="15" t="s">
        <v>929</v>
      </c>
      <c r="E178" s="15"/>
      <c r="F178" s="16"/>
      <c r="H178" s="14" t="s">
        <v>1029</v>
      </c>
      <c r="I178" s="15"/>
      <c r="J178" s="15" t="s">
        <v>929</v>
      </c>
      <c r="K178" s="15"/>
      <c r="L178" s="16"/>
      <c r="N178" s="14" t="s">
        <v>1030</v>
      </c>
      <c r="O178" s="15"/>
      <c r="P178" s="15" t="s">
        <v>929</v>
      </c>
      <c r="Q178" s="15"/>
      <c r="R178" s="16"/>
      <c r="T178" s="14" t="s">
        <v>1031</v>
      </c>
      <c r="U178" s="15"/>
      <c r="V178" s="15" t="s">
        <v>929</v>
      </c>
      <c r="W178" s="15"/>
      <c r="X178" s="16"/>
      <c r="Z178" s="14" t="s">
        <v>1032</v>
      </c>
      <c r="AA178" s="15"/>
      <c r="AB178" s="15" t="s">
        <v>929</v>
      </c>
      <c r="AC178" s="15"/>
      <c r="AD178" s="16"/>
    </row>
    <row r="179" spans="1:30" x14ac:dyDescent="0.2">
      <c r="B179" s="17"/>
      <c r="C179" t="s">
        <v>9</v>
      </c>
      <c r="D179" t="s">
        <v>300</v>
      </c>
      <c r="E179" t="s">
        <v>844</v>
      </c>
      <c r="F179" s="18" t="s">
        <v>845</v>
      </c>
      <c r="H179" s="17"/>
      <c r="I179" t="s">
        <v>9</v>
      </c>
      <c r="J179" t="s">
        <v>300</v>
      </c>
      <c r="K179" t="s">
        <v>844</v>
      </c>
      <c r="L179" s="18" t="s">
        <v>845</v>
      </c>
      <c r="N179" s="17"/>
      <c r="O179" t="s">
        <v>9</v>
      </c>
      <c r="P179" t="s">
        <v>300</v>
      </c>
      <c r="Q179" t="s">
        <v>844</v>
      </c>
      <c r="R179" s="18" t="s">
        <v>845</v>
      </c>
      <c r="T179" s="17"/>
      <c r="U179" t="s">
        <v>9</v>
      </c>
      <c r="V179" t="s">
        <v>300</v>
      </c>
      <c r="W179" t="s">
        <v>844</v>
      </c>
      <c r="X179" s="18" t="s">
        <v>845</v>
      </c>
      <c r="Z179" s="17"/>
      <c r="AA179" t="s">
        <v>9</v>
      </c>
      <c r="AB179" t="s">
        <v>300</v>
      </c>
      <c r="AC179" t="s">
        <v>844</v>
      </c>
      <c r="AD179" s="18" t="s">
        <v>845</v>
      </c>
    </row>
    <row r="180" spans="1:30" x14ac:dyDescent="0.2">
      <c r="B180" s="17" t="s">
        <v>435</v>
      </c>
      <c r="C180">
        <v>3</v>
      </c>
      <c r="D180">
        <v>10</v>
      </c>
      <c r="E180">
        <f>SUM(C180:D180)</f>
        <v>13</v>
      </c>
      <c r="F180" s="19">
        <f>C180/E180</f>
        <v>0.23076923076923078</v>
      </c>
      <c r="H180" s="17" t="s">
        <v>435</v>
      </c>
      <c r="I180">
        <v>0</v>
      </c>
      <c r="J180">
        <v>4</v>
      </c>
      <c r="K180">
        <f t="shared" ref="K180:K185" si="20">SUM(I180:J180)</f>
        <v>4</v>
      </c>
      <c r="L180" s="19">
        <f t="shared" ref="L180:L185" si="21">I180/K180</f>
        <v>0</v>
      </c>
      <c r="N180" s="17" t="s">
        <v>435</v>
      </c>
      <c r="O180">
        <v>1</v>
      </c>
      <c r="P180">
        <v>8</v>
      </c>
      <c r="Q180">
        <f>SUM(O180:P180)</f>
        <v>9</v>
      </c>
      <c r="R180" s="19">
        <f>O180/Q180</f>
        <v>0.1111111111111111</v>
      </c>
      <c r="T180" s="17" t="s">
        <v>435</v>
      </c>
      <c r="U180">
        <v>1</v>
      </c>
      <c r="V180">
        <v>4</v>
      </c>
      <c r="W180">
        <f>SUM(U180:V180)</f>
        <v>5</v>
      </c>
      <c r="X180" s="19">
        <f>U180/W180</f>
        <v>0.2</v>
      </c>
      <c r="Z180" s="17" t="s">
        <v>435</v>
      </c>
      <c r="AA180">
        <v>4</v>
      </c>
      <c r="AB180">
        <v>6</v>
      </c>
      <c r="AC180">
        <f>SUM(AA180:AB180)</f>
        <v>10</v>
      </c>
      <c r="AD180" s="19">
        <f>AA180/AC180</f>
        <v>0.4</v>
      </c>
    </row>
    <row r="181" spans="1:30" x14ac:dyDescent="0.2">
      <c r="B181" s="17" t="s">
        <v>436</v>
      </c>
      <c r="C181">
        <v>2</v>
      </c>
      <c r="D181">
        <v>2</v>
      </c>
      <c r="E181">
        <f>SUM(C181:D181)</f>
        <v>4</v>
      </c>
      <c r="F181" s="19">
        <f>C181/E181</f>
        <v>0.5</v>
      </c>
      <c r="H181" s="17" t="s">
        <v>436</v>
      </c>
      <c r="I181">
        <v>1</v>
      </c>
      <c r="J181">
        <v>5</v>
      </c>
      <c r="K181">
        <f t="shared" si="20"/>
        <v>6</v>
      </c>
      <c r="L181" s="19">
        <f t="shared" si="21"/>
        <v>0.16666666666666666</v>
      </c>
      <c r="N181" s="17" t="s">
        <v>436</v>
      </c>
      <c r="O181">
        <v>2</v>
      </c>
      <c r="P181">
        <v>6</v>
      </c>
      <c r="Q181">
        <f>SUM(O181:P181)</f>
        <v>8</v>
      </c>
      <c r="R181" s="19">
        <f>O181/Q181</f>
        <v>0.25</v>
      </c>
      <c r="T181" s="17" t="s">
        <v>436</v>
      </c>
      <c r="U181">
        <v>2</v>
      </c>
      <c r="V181">
        <v>5</v>
      </c>
      <c r="W181">
        <f>SUM(U181:V181)</f>
        <v>7</v>
      </c>
      <c r="X181" s="19">
        <f>U181/W181</f>
        <v>0.2857142857142857</v>
      </c>
      <c r="Z181" s="17" t="s">
        <v>436</v>
      </c>
      <c r="AA181">
        <v>0</v>
      </c>
      <c r="AB181">
        <v>6</v>
      </c>
      <c r="AC181">
        <f>SUM(AA181:AB181)</f>
        <v>6</v>
      </c>
      <c r="AD181" s="19">
        <f>AA181/AC181</f>
        <v>0</v>
      </c>
    </row>
    <row r="182" spans="1:30" x14ac:dyDescent="0.2">
      <c r="B182" s="17" t="s">
        <v>437</v>
      </c>
      <c r="C182">
        <v>1</v>
      </c>
      <c r="D182">
        <v>4</v>
      </c>
      <c r="E182">
        <f>SUM(C182:D182)</f>
        <v>5</v>
      </c>
      <c r="F182" s="19">
        <f>C182/E182</f>
        <v>0.2</v>
      </c>
      <c r="H182" s="17" t="s">
        <v>437</v>
      </c>
      <c r="I182">
        <v>0</v>
      </c>
      <c r="J182">
        <v>3</v>
      </c>
      <c r="K182">
        <f t="shared" si="20"/>
        <v>3</v>
      </c>
      <c r="L182" s="19">
        <f t="shared" si="21"/>
        <v>0</v>
      </c>
      <c r="N182" s="17" t="s">
        <v>437</v>
      </c>
      <c r="O182">
        <v>2</v>
      </c>
      <c r="P182">
        <v>2</v>
      </c>
      <c r="Q182">
        <f>SUM(O182:P182)</f>
        <v>4</v>
      </c>
      <c r="R182" s="19">
        <f>O182/Q182</f>
        <v>0.5</v>
      </c>
      <c r="T182" s="17" t="s">
        <v>437</v>
      </c>
      <c r="U182">
        <v>2</v>
      </c>
      <c r="V182">
        <v>6</v>
      </c>
      <c r="W182">
        <f>SUM(U182:V182)</f>
        <v>8</v>
      </c>
      <c r="X182" s="19">
        <f>U182/W182</f>
        <v>0.25</v>
      </c>
      <c r="Z182" s="17" t="s">
        <v>437</v>
      </c>
      <c r="AA182">
        <v>0</v>
      </c>
      <c r="AB182">
        <v>5</v>
      </c>
      <c r="AC182">
        <f>SUM(AA182:AB182)</f>
        <v>5</v>
      </c>
      <c r="AD182" s="19">
        <f>AA182/AC182</f>
        <v>0</v>
      </c>
    </row>
    <row r="183" spans="1:30" x14ac:dyDescent="0.2">
      <c r="B183" s="17" t="s">
        <v>846</v>
      </c>
      <c r="C183">
        <v>1</v>
      </c>
      <c r="D183">
        <v>5</v>
      </c>
      <c r="E183">
        <f>SUM(C183:D183)</f>
        <v>6</v>
      </c>
      <c r="F183" s="19">
        <f>C183/E183</f>
        <v>0.16666666666666666</v>
      </c>
      <c r="H183" s="17" t="s">
        <v>846</v>
      </c>
      <c r="I183">
        <v>2</v>
      </c>
      <c r="J183">
        <v>5</v>
      </c>
      <c r="K183">
        <f t="shared" si="20"/>
        <v>7</v>
      </c>
      <c r="L183" s="19">
        <f t="shared" si="21"/>
        <v>0.2857142857142857</v>
      </c>
      <c r="N183" s="21" t="s">
        <v>846</v>
      </c>
      <c r="O183" s="22">
        <v>1</v>
      </c>
      <c r="P183" s="22">
        <v>4</v>
      </c>
      <c r="Q183" s="22">
        <f>SUM(O183:P183)</f>
        <v>5</v>
      </c>
      <c r="R183" s="23">
        <f>O183/Q183</f>
        <v>0.2</v>
      </c>
      <c r="T183" s="17" t="s">
        <v>846</v>
      </c>
      <c r="U183">
        <v>1</v>
      </c>
      <c r="V183">
        <v>5</v>
      </c>
      <c r="W183">
        <f>SUM(U183:V183)</f>
        <v>6</v>
      </c>
      <c r="X183" s="19">
        <f>U183/W183</f>
        <v>0.16666666666666666</v>
      </c>
      <c r="Z183" s="17" t="s">
        <v>846</v>
      </c>
      <c r="AA183">
        <v>1</v>
      </c>
      <c r="AB183">
        <v>6</v>
      </c>
      <c r="AC183">
        <f>SUM(AA183:AB183)</f>
        <v>7</v>
      </c>
      <c r="AD183" s="19">
        <f>AA183/AC183</f>
        <v>0.14285714285714285</v>
      </c>
    </row>
    <row r="184" spans="1:30" x14ac:dyDescent="0.2">
      <c r="B184" s="21" t="s">
        <v>847</v>
      </c>
      <c r="C184" s="22">
        <v>1</v>
      </c>
      <c r="D184" s="22">
        <v>6</v>
      </c>
      <c r="E184" s="22">
        <f>SUM(C184:D184)</f>
        <v>7</v>
      </c>
      <c r="F184" s="23">
        <f>C184/E184</f>
        <v>0.14285714285714285</v>
      </c>
      <c r="H184" s="17" t="s">
        <v>847</v>
      </c>
      <c r="I184">
        <v>4</v>
      </c>
      <c r="J184">
        <v>3</v>
      </c>
      <c r="K184">
        <f t="shared" si="20"/>
        <v>7</v>
      </c>
      <c r="L184" s="19">
        <f t="shared" si="21"/>
        <v>0.5714285714285714</v>
      </c>
      <c r="N184" s="74" t="s">
        <v>1251</v>
      </c>
      <c r="O184" s="75"/>
      <c r="P184" s="75"/>
      <c r="Q184" s="50">
        <f>SUM(Q180:Q183)</f>
        <v>26</v>
      </c>
      <c r="R184" s="20"/>
      <c r="T184" s="21" t="s">
        <v>847</v>
      </c>
      <c r="U184" s="22">
        <v>3</v>
      </c>
      <c r="V184" s="22">
        <v>6</v>
      </c>
      <c r="W184" s="22">
        <f>SUM(U184:V184)</f>
        <v>9</v>
      </c>
      <c r="X184" s="23">
        <f>U184/W184</f>
        <v>0.33333333333333331</v>
      </c>
      <c r="Z184" s="21" t="s">
        <v>847</v>
      </c>
      <c r="AA184" s="22">
        <v>0</v>
      </c>
      <c r="AB184" s="22">
        <v>2</v>
      </c>
      <c r="AC184" s="22">
        <f>SUM(AA184:AB184)</f>
        <v>2</v>
      </c>
      <c r="AD184" s="23">
        <f>AA184/AC184</f>
        <v>0</v>
      </c>
    </row>
    <row r="185" spans="1:30" x14ac:dyDescent="0.2">
      <c r="B185" s="74" t="s">
        <v>1251</v>
      </c>
      <c r="C185" s="75"/>
      <c r="D185" s="75"/>
      <c r="E185" s="50">
        <f>SUM(E180:E184)</f>
        <v>35</v>
      </c>
      <c r="H185" s="21" t="s">
        <v>848</v>
      </c>
      <c r="I185" s="22">
        <v>3</v>
      </c>
      <c r="J185" s="22">
        <v>4</v>
      </c>
      <c r="K185" s="22">
        <f t="shared" si="20"/>
        <v>7</v>
      </c>
      <c r="L185" s="23">
        <f t="shared" si="21"/>
        <v>0.42857142857142855</v>
      </c>
      <c r="R185" s="20"/>
      <c r="T185" s="74" t="s">
        <v>1251</v>
      </c>
      <c r="U185" s="75"/>
      <c r="V185" s="75"/>
      <c r="W185" s="50">
        <f>SUM(W180:W184)</f>
        <v>35</v>
      </c>
      <c r="Z185" s="74" t="s">
        <v>1251</v>
      </c>
      <c r="AA185" s="75"/>
      <c r="AB185" s="75"/>
      <c r="AC185" s="50">
        <f>SUM(AC180:AC184)</f>
        <v>30</v>
      </c>
    </row>
    <row r="186" spans="1:30" x14ac:dyDescent="0.2">
      <c r="H186" s="74" t="s">
        <v>1251</v>
      </c>
      <c r="I186" s="75"/>
      <c r="J186" s="75"/>
      <c r="K186" s="50">
        <f>SUM(K180:K185)</f>
        <v>34</v>
      </c>
    </row>
    <row r="188" spans="1:30" x14ac:dyDescent="0.2">
      <c r="B188" s="14" t="s">
        <v>1033</v>
      </c>
      <c r="C188" s="15"/>
      <c r="D188" s="15" t="s">
        <v>929</v>
      </c>
      <c r="E188" s="15"/>
      <c r="F188" s="16"/>
      <c r="H188" s="14" t="s">
        <v>1034</v>
      </c>
      <c r="I188" s="15"/>
      <c r="J188" s="15" t="s">
        <v>929</v>
      </c>
      <c r="K188" s="15"/>
      <c r="L188" s="16"/>
      <c r="N188" s="14" t="s">
        <v>1035</v>
      </c>
      <c r="O188" s="15"/>
      <c r="P188" s="15" t="s">
        <v>929</v>
      </c>
      <c r="Q188" s="15"/>
      <c r="R188" s="16"/>
      <c r="T188" s="14" t="s">
        <v>1148</v>
      </c>
      <c r="U188" s="15"/>
      <c r="V188" s="15" t="s">
        <v>929</v>
      </c>
      <c r="W188" s="15"/>
      <c r="X188" s="16"/>
      <c r="Z188" s="14" t="s">
        <v>1149</v>
      </c>
      <c r="AA188" s="15"/>
      <c r="AB188" s="15" t="s">
        <v>929</v>
      </c>
      <c r="AC188" s="15"/>
      <c r="AD188" s="16"/>
    </row>
    <row r="189" spans="1:30" x14ac:dyDescent="0.2">
      <c r="B189" s="17"/>
      <c r="C189" t="s">
        <v>9</v>
      </c>
      <c r="D189" t="s">
        <v>300</v>
      </c>
      <c r="E189" t="s">
        <v>844</v>
      </c>
      <c r="F189" s="18" t="s">
        <v>845</v>
      </c>
      <c r="H189" s="17"/>
      <c r="I189" t="s">
        <v>9</v>
      </c>
      <c r="J189" t="s">
        <v>300</v>
      </c>
      <c r="K189" t="s">
        <v>844</v>
      </c>
      <c r="L189" s="18" t="s">
        <v>845</v>
      </c>
      <c r="N189" s="17"/>
      <c r="O189" t="s">
        <v>9</v>
      </c>
      <c r="P189" t="s">
        <v>300</v>
      </c>
      <c r="Q189" t="s">
        <v>844</v>
      </c>
      <c r="R189" s="18" t="s">
        <v>845</v>
      </c>
      <c r="T189" s="17"/>
      <c r="U189" t="s">
        <v>9</v>
      </c>
      <c r="V189" t="s">
        <v>300</v>
      </c>
      <c r="W189" t="s">
        <v>844</v>
      </c>
      <c r="X189" s="18" t="s">
        <v>845</v>
      </c>
      <c r="Z189" s="17"/>
      <c r="AA189" t="s">
        <v>9</v>
      </c>
      <c r="AB189" t="s">
        <v>300</v>
      </c>
      <c r="AC189" t="s">
        <v>844</v>
      </c>
      <c r="AD189" s="18" t="s">
        <v>845</v>
      </c>
    </row>
    <row r="190" spans="1:30" x14ac:dyDescent="0.2">
      <c r="B190" s="17" t="s">
        <v>435</v>
      </c>
      <c r="C190">
        <v>8</v>
      </c>
      <c r="D190">
        <v>4</v>
      </c>
      <c r="E190">
        <f t="shared" ref="E190:E195" si="22">SUM(C190:D190)</f>
        <v>12</v>
      </c>
      <c r="F190" s="19">
        <f t="shared" ref="F190:F195" si="23">C190/E190</f>
        <v>0.66666666666666663</v>
      </c>
      <c r="H190" s="17" t="s">
        <v>435</v>
      </c>
      <c r="I190">
        <v>2</v>
      </c>
      <c r="J190">
        <v>8</v>
      </c>
      <c r="K190">
        <f>SUM(I190:J190)</f>
        <v>10</v>
      </c>
      <c r="L190" s="19">
        <f>I190/K190</f>
        <v>0.2</v>
      </c>
      <c r="N190" s="17" t="s">
        <v>435</v>
      </c>
      <c r="O190">
        <v>5</v>
      </c>
      <c r="P190">
        <v>8</v>
      </c>
      <c r="Q190">
        <f>SUM(O190:P190)</f>
        <v>13</v>
      </c>
      <c r="R190" s="19">
        <f>O190/Q190</f>
        <v>0.38461538461538464</v>
      </c>
      <c r="T190" s="17" t="s">
        <v>435</v>
      </c>
      <c r="U190">
        <v>9</v>
      </c>
      <c r="V190">
        <v>1</v>
      </c>
      <c r="W190">
        <f>SUM(U190:V190)</f>
        <v>10</v>
      </c>
      <c r="X190" s="19">
        <f>U190/W190</f>
        <v>0.9</v>
      </c>
      <c r="Z190" s="17" t="s">
        <v>435</v>
      </c>
      <c r="AA190">
        <v>2</v>
      </c>
      <c r="AB190">
        <v>5</v>
      </c>
      <c r="AC190">
        <f>SUM(AA190:AB190)</f>
        <v>7</v>
      </c>
      <c r="AD190" s="19">
        <f>AA190/AC190</f>
        <v>0.2857142857142857</v>
      </c>
    </row>
    <row r="191" spans="1:30" x14ac:dyDescent="0.2">
      <c r="B191" s="17" t="s">
        <v>436</v>
      </c>
      <c r="C191">
        <v>5</v>
      </c>
      <c r="D191">
        <v>7</v>
      </c>
      <c r="E191">
        <f t="shared" si="22"/>
        <v>12</v>
      </c>
      <c r="F191" s="19">
        <f t="shared" si="23"/>
        <v>0.41666666666666669</v>
      </c>
      <c r="H191" s="17" t="s">
        <v>436</v>
      </c>
      <c r="I191">
        <v>0</v>
      </c>
      <c r="J191">
        <v>7</v>
      </c>
      <c r="K191">
        <f>SUM(I191:J191)</f>
        <v>7</v>
      </c>
      <c r="L191" s="19">
        <f>I191/K191</f>
        <v>0</v>
      </c>
      <c r="N191" s="17" t="s">
        <v>436</v>
      </c>
      <c r="O191">
        <v>6</v>
      </c>
      <c r="P191">
        <v>9</v>
      </c>
      <c r="Q191">
        <f>SUM(O191:P191)</f>
        <v>15</v>
      </c>
      <c r="R191" s="19">
        <f>O191/Q191</f>
        <v>0.4</v>
      </c>
      <c r="T191" s="17" t="s">
        <v>436</v>
      </c>
      <c r="U191">
        <v>4</v>
      </c>
      <c r="V191">
        <v>1</v>
      </c>
      <c r="W191">
        <f>SUM(U191:V191)</f>
        <v>5</v>
      </c>
      <c r="X191" s="19">
        <f>U191/W191</f>
        <v>0.8</v>
      </c>
      <c r="Z191" s="17" t="s">
        <v>436</v>
      </c>
      <c r="AA191">
        <v>3</v>
      </c>
      <c r="AB191">
        <v>6</v>
      </c>
      <c r="AC191">
        <f>SUM(AA191:AB191)</f>
        <v>9</v>
      </c>
      <c r="AD191" s="19">
        <f>AA191/AC191</f>
        <v>0.33333333333333331</v>
      </c>
    </row>
    <row r="192" spans="1:30" x14ac:dyDescent="0.2">
      <c r="B192" s="17" t="s">
        <v>437</v>
      </c>
      <c r="C192">
        <v>6</v>
      </c>
      <c r="D192">
        <v>4</v>
      </c>
      <c r="E192">
        <f t="shared" si="22"/>
        <v>10</v>
      </c>
      <c r="F192" s="19">
        <f t="shared" si="23"/>
        <v>0.6</v>
      </c>
      <c r="H192" s="17" t="s">
        <v>437</v>
      </c>
      <c r="I192">
        <v>4</v>
      </c>
      <c r="J192">
        <v>6</v>
      </c>
      <c r="K192">
        <f>SUM(I192:J192)</f>
        <v>10</v>
      </c>
      <c r="L192" s="19">
        <f>I192/K192</f>
        <v>0.4</v>
      </c>
      <c r="N192" s="21" t="s">
        <v>437</v>
      </c>
      <c r="O192" s="22">
        <v>3</v>
      </c>
      <c r="P192" s="22">
        <v>8</v>
      </c>
      <c r="Q192" s="22">
        <f>SUM(O192:P192)</f>
        <v>11</v>
      </c>
      <c r="R192" s="23">
        <f>O192/Q192</f>
        <v>0.27272727272727271</v>
      </c>
      <c r="T192" s="21" t="s">
        <v>437</v>
      </c>
      <c r="U192" s="22">
        <v>4</v>
      </c>
      <c r="V192" s="22">
        <v>4</v>
      </c>
      <c r="W192" s="22">
        <f>SUM(U192:V192)</f>
        <v>8</v>
      </c>
      <c r="X192" s="23">
        <f>U192/W192</f>
        <v>0.5</v>
      </c>
      <c r="Z192" s="21" t="s">
        <v>437</v>
      </c>
      <c r="AA192" s="22">
        <v>0</v>
      </c>
      <c r="AB192" s="22">
        <v>6</v>
      </c>
      <c r="AC192" s="22">
        <f>SUM(AA192:AB192)</f>
        <v>6</v>
      </c>
      <c r="AD192" s="23">
        <f>AA192/AC192</f>
        <v>0</v>
      </c>
    </row>
    <row r="193" spans="2:29" x14ac:dyDescent="0.2">
      <c r="B193" s="17" t="s">
        <v>846</v>
      </c>
      <c r="C193">
        <v>3</v>
      </c>
      <c r="D193">
        <v>7</v>
      </c>
      <c r="E193">
        <f t="shared" si="22"/>
        <v>10</v>
      </c>
      <c r="F193" s="19">
        <f t="shared" si="23"/>
        <v>0.3</v>
      </c>
      <c r="H193" s="21" t="s">
        <v>846</v>
      </c>
      <c r="I193" s="22">
        <v>3</v>
      </c>
      <c r="J193" s="22">
        <v>4</v>
      </c>
      <c r="K193" s="22">
        <f>SUM(I193:J193)</f>
        <v>7</v>
      </c>
      <c r="L193" s="23">
        <f>I193/K193</f>
        <v>0.42857142857142855</v>
      </c>
      <c r="N193" s="74" t="s">
        <v>1251</v>
      </c>
      <c r="O193" s="75"/>
      <c r="P193" s="75"/>
      <c r="Q193" s="50">
        <f>SUM(Q190:Q192)</f>
        <v>39</v>
      </c>
      <c r="T193" s="74" t="s">
        <v>1251</v>
      </c>
      <c r="U193" s="75"/>
      <c r="V193" s="75"/>
      <c r="W193" s="50">
        <f>SUM(W190:W192)</f>
        <v>23</v>
      </c>
      <c r="Z193" s="74" t="s">
        <v>1251</v>
      </c>
      <c r="AA193" s="75"/>
      <c r="AB193" s="75"/>
      <c r="AC193" s="50">
        <f>SUM(AC190:AC192)</f>
        <v>22</v>
      </c>
    </row>
    <row r="194" spans="2:29" x14ac:dyDescent="0.2">
      <c r="B194" s="17" t="s">
        <v>847</v>
      </c>
      <c r="C194">
        <v>0</v>
      </c>
      <c r="D194">
        <v>7</v>
      </c>
      <c r="E194">
        <f t="shared" si="22"/>
        <v>7</v>
      </c>
      <c r="F194" s="19">
        <f t="shared" si="23"/>
        <v>0</v>
      </c>
      <c r="H194" s="74" t="s">
        <v>1251</v>
      </c>
      <c r="I194" s="75"/>
      <c r="J194" s="75"/>
      <c r="K194" s="50">
        <f>SUM(K190:K193)</f>
        <v>34</v>
      </c>
    </row>
    <row r="195" spans="2:29" x14ac:dyDescent="0.2">
      <c r="B195" s="17" t="s">
        <v>848</v>
      </c>
      <c r="C195" s="22">
        <v>1</v>
      </c>
      <c r="D195" s="22">
        <v>6</v>
      </c>
      <c r="E195" s="22">
        <f t="shared" si="22"/>
        <v>7</v>
      </c>
      <c r="F195" s="23">
        <f t="shared" si="23"/>
        <v>0.14285714285714285</v>
      </c>
    </row>
    <row r="196" spans="2:29" x14ac:dyDescent="0.2">
      <c r="B196" s="74" t="s">
        <v>1251</v>
      </c>
      <c r="C196" s="75"/>
      <c r="D196" s="75"/>
      <c r="E196" s="50">
        <f>SUM(E190:E195)</f>
        <v>58</v>
      </c>
    </row>
  </sheetData>
  <mergeCells count="40">
    <mergeCell ref="N9:P9"/>
    <mergeCell ref="Q9:S9"/>
    <mergeCell ref="B15:D15"/>
    <mergeCell ref="E15:G15"/>
    <mergeCell ref="H15:J15"/>
    <mergeCell ref="K15:M15"/>
    <mergeCell ref="K9:M9"/>
    <mergeCell ref="B9:D9"/>
    <mergeCell ref="E9:G9"/>
    <mergeCell ref="H9:J9"/>
    <mergeCell ref="A113:C113"/>
    <mergeCell ref="G116:I116"/>
    <mergeCell ref="M113:O113"/>
    <mergeCell ref="S113:U113"/>
    <mergeCell ref="Y113:AA113"/>
    <mergeCell ref="AE114:AG114"/>
    <mergeCell ref="A125:C125"/>
    <mergeCell ref="G124:I124"/>
    <mergeCell ref="M127:O127"/>
    <mergeCell ref="S124:U124"/>
    <mergeCell ref="B196:D196"/>
    <mergeCell ref="H194:J194"/>
    <mergeCell ref="N193:P193"/>
    <mergeCell ref="T193:V193"/>
    <mergeCell ref="Z193:AB193"/>
    <mergeCell ref="B185:D185"/>
    <mergeCell ref="H186:J186"/>
    <mergeCell ref="N184:P184"/>
    <mergeCell ref="T185:V185"/>
    <mergeCell ref="Z185:AB185"/>
    <mergeCell ref="AC145:AE145"/>
    <mergeCell ref="Z145:AB145"/>
    <mergeCell ref="B145:D145"/>
    <mergeCell ref="E145:G145"/>
    <mergeCell ref="H145:J145"/>
    <mergeCell ref="K145:M145"/>
    <mergeCell ref="N145:P145"/>
    <mergeCell ref="Q145:S145"/>
    <mergeCell ref="T145:V145"/>
    <mergeCell ref="W145:Y1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473EC-91E6-4582-85BC-BD267789C374}">
  <dimension ref="A1:CH288"/>
  <sheetViews>
    <sheetView topLeftCell="V235" workbookViewId="0">
      <selection activeCell="AQ243" sqref="AQ243:AU267"/>
    </sheetView>
  </sheetViews>
  <sheetFormatPr baseColWidth="10" defaultColWidth="8.83203125" defaultRowHeight="15" x14ac:dyDescent="0.2"/>
  <sheetData>
    <row r="1" spans="1:49" x14ac:dyDescent="0.2">
      <c r="A1" s="7" t="s">
        <v>346</v>
      </c>
    </row>
    <row r="2" spans="1:49" x14ac:dyDescent="0.2">
      <c r="A2" t="s">
        <v>564</v>
      </c>
      <c r="D2" t="s">
        <v>934</v>
      </c>
    </row>
    <row r="3" spans="1:49" x14ac:dyDescent="0.2">
      <c r="D3" t="s">
        <v>935</v>
      </c>
    </row>
    <row r="4" spans="1:49" x14ac:dyDescent="0.2">
      <c r="D4" t="s">
        <v>936</v>
      </c>
    </row>
    <row r="5" spans="1:49" x14ac:dyDescent="0.2">
      <c r="A5" t="s">
        <v>728</v>
      </c>
    </row>
    <row r="7" spans="1:49" x14ac:dyDescent="0.2">
      <c r="A7" s="7" t="s">
        <v>1132</v>
      </c>
    </row>
    <row r="8" spans="1:49" ht="32" customHeight="1" x14ac:dyDescent="0.2">
      <c r="A8" s="6"/>
      <c r="B8" s="89" t="s">
        <v>569</v>
      </c>
      <c r="C8" s="80"/>
      <c r="D8" s="81"/>
      <c r="E8" s="89" t="s">
        <v>570</v>
      </c>
      <c r="F8" s="80"/>
      <c r="G8" s="81"/>
      <c r="H8" s="89" t="s">
        <v>349</v>
      </c>
      <c r="I8" s="80"/>
      <c r="J8" s="81"/>
      <c r="K8" s="79" t="s">
        <v>350</v>
      </c>
      <c r="L8" s="80"/>
      <c r="M8" s="81"/>
      <c r="N8" s="79" t="s">
        <v>351</v>
      </c>
      <c r="O8" s="80"/>
      <c r="P8" s="81"/>
      <c r="Q8" s="79" t="s">
        <v>352</v>
      </c>
      <c r="R8" s="80"/>
      <c r="S8" s="81"/>
    </row>
    <row r="9" spans="1:49" x14ac:dyDescent="0.2">
      <c r="B9" s="17" t="s">
        <v>11</v>
      </c>
      <c r="C9" t="s">
        <v>12</v>
      </c>
      <c r="D9" s="18" t="s">
        <v>13</v>
      </c>
      <c r="E9" s="17" t="s">
        <v>11</v>
      </c>
      <c r="F9" t="s">
        <v>12</v>
      </c>
      <c r="G9" s="18" t="s">
        <v>13</v>
      </c>
      <c r="H9" s="17" t="s">
        <v>11</v>
      </c>
      <c r="I9" t="s">
        <v>12</v>
      </c>
      <c r="J9" s="18" t="s">
        <v>13</v>
      </c>
      <c r="K9" s="17" t="s">
        <v>11</v>
      </c>
      <c r="L9" t="s">
        <v>12</v>
      </c>
      <c r="M9" s="18" t="s">
        <v>13</v>
      </c>
      <c r="N9" s="17" t="s">
        <v>11</v>
      </c>
      <c r="O9" t="s">
        <v>12</v>
      </c>
      <c r="P9" s="18" t="s">
        <v>13</v>
      </c>
      <c r="Q9" s="17" t="s">
        <v>11</v>
      </c>
      <c r="R9" t="s">
        <v>12</v>
      </c>
      <c r="S9" s="18" t="s">
        <v>13</v>
      </c>
    </row>
    <row r="10" spans="1:49" x14ac:dyDescent="0.2">
      <c r="A10" s="5" t="s">
        <v>9</v>
      </c>
      <c r="B10" s="45">
        <v>0.24</v>
      </c>
      <c r="C10" s="4">
        <v>0.43429683355429</v>
      </c>
      <c r="D10" s="46">
        <v>0.114963136934015</v>
      </c>
      <c r="E10" s="45">
        <v>0.72222222222222199</v>
      </c>
      <c r="F10" s="4">
        <v>0.87500246620445998</v>
      </c>
      <c r="G10" s="46">
        <v>0.49127343439702598</v>
      </c>
      <c r="H10" s="45">
        <v>0.18181818181818199</v>
      </c>
      <c r="I10" s="4">
        <v>0.34388231634669902</v>
      </c>
      <c r="J10" s="46">
        <v>8.6107682089406806E-2</v>
      </c>
      <c r="K10" s="45">
        <v>0.86111111111111105</v>
      </c>
      <c r="L10" s="4">
        <v>0.93918184990867104</v>
      </c>
      <c r="M10" s="46">
        <v>0.71340469610643797</v>
      </c>
      <c r="N10" s="45">
        <v>0.86666666666666703</v>
      </c>
      <c r="O10" s="4">
        <v>0.94690344515945202</v>
      </c>
      <c r="P10" s="46">
        <v>0.70318673317963698</v>
      </c>
      <c r="Q10" s="45">
        <v>0.1875</v>
      </c>
      <c r="R10" s="4">
        <v>0.35309155201375902</v>
      </c>
      <c r="S10" s="46">
        <v>8.8895446895659702E-2</v>
      </c>
    </row>
    <row r="11" spans="1:49" x14ac:dyDescent="0.2">
      <c r="A11" s="5" t="s">
        <v>300</v>
      </c>
      <c r="B11" s="47">
        <v>0.76</v>
      </c>
      <c r="C11" s="48">
        <v>0.88503686306598495</v>
      </c>
      <c r="D11" s="49">
        <v>0.56570316644570995</v>
      </c>
      <c r="E11" s="47">
        <v>0.27777777777777801</v>
      </c>
      <c r="F11" s="48">
        <v>0.50872656560297402</v>
      </c>
      <c r="G11" s="49">
        <v>0.12499753379554</v>
      </c>
      <c r="H11" s="47">
        <v>0.81818181818181801</v>
      </c>
      <c r="I11" s="48">
        <v>0.913892317910593</v>
      </c>
      <c r="J11" s="49">
        <v>0.65611768365330103</v>
      </c>
      <c r="K11" s="47">
        <v>0.13888888888888901</v>
      </c>
      <c r="L11" s="48">
        <v>0.28659530389356203</v>
      </c>
      <c r="M11" s="49">
        <v>6.0818150091328502E-2</v>
      </c>
      <c r="N11" s="47">
        <v>0.133333333333333</v>
      </c>
      <c r="O11" s="48">
        <v>0.29681326682036302</v>
      </c>
      <c r="P11" s="49">
        <v>5.3096554840547497E-2</v>
      </c>
      <c r="Q11" s="47">
        <v>0.8125</v>
      </c>
      <c r="R11" s="48">
        <v>0.91110455310434002</v>
      </c>
      <c r="S11" s="49">
        <v>0.64690844798624103</v>
      </c>
    </row>
    <row r="12" spans="1:49" x14ac:dyDescent="0.2">
      <c r="A12" s="5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49" x14ac:dyDescent="0.2">
      <c r="A13" s="7" t="s">
        <v>1133</v>
      </c>
    </row>
    <row r="14" spans="1:49" x14ac:dyDescent="0.2">
      <c r="B14" s="5" t="s">
        <v>14</v>
      </c>
      <c r="C14" s="4" t="s">
        <v>353</v>
      </c>
      <c r="D14" s="4"/>
      <c r="E14" s="4"/>
      <c r="H14" s="5" t="s">
        <v>14</v>
      </c>
      <c r="I14" s="4" t="s">
        <v>353</v>
      </c>
      <c r="J14" s="4"/>
      <c r="K14" s="4"/>
      <c r="N14" s="5" t="s">
        <v>14</v>
      </c>
      <c r="O14" s="4" t="s">
        <v>369</v>
      </c>
      <c r="P14" s="4"/>
      <c r="Q14" s="4"/>
      <c r="S14" s="53" t="s">
        <v>14</v>
      </c>
      <c r="T14" s="52" t="s">
        <v>353</v>
      </c>
      <c r="U14" s="52"/>
      <c r="V14" s="52"/>
      <c r="X14" s="53" t="s">
        <v>14</v>
      </c>
      <c r="Y14" s="52" t="s">
        <v>353</v>
      </c>
      <c r="Z14" s="52"/>
      <c r="AA14" s="52"/>
      <c r="AC14" s="53" t="s">
        <v>14</v>
      </c>
      <c r="AD14" s="52" t="s">
        <v>353</v>
      </c>
      <c r="AE14" s="52"/>
      <c r="AF14" s="52"/>
      <c r="AH14" s="53" t="s">
        <v>14</v>
      </c>
      <c r="AI14" s="52" t="s">
        <v>353</v>
      </c>
      <c r="AJ14" s="52"/>
      <c r="AK14" s="52"/>
      <c r="AN14" s="53" t="s">
        <v>14</v>
      </c>
      <c r="AO14" s="52" t="s">
        <v>353</v>
      </c>
      <c r="AP14" s="52"/>
      <c r="AQ14" s="52"/>
      <c r="AT14" s="53" t="s">
        <v>14</v>
      </c>
      <c r="AU14" s="52" t="s">
        <v>353</v>
      </c>
      <c r="AV14" s="52"/>
      <c r="AW14" s="52"/>
    </row>
    <row r="15" spans="1:49" x14ac:dyDescent="0.2">
      <c r="A15" s="6"/>
      <c r="B15" s="5"/>
      <c r="C15" s="4"/>
      <c r="D15" s="4"/>
      <c r="E15" s="4"/>
      <c r="H15" s="5"/>
      <c r="I15" s="4"/>
      <c r="J15" s="4"/>
      <c r="K15" s="4"/>
      <c r="N15" s="5"/>
      <c r="O15" s="4"/>
      <c r="P15" s="4"/>
      <c r="Q15" s="4"/>
      <c r="S15" s="53"/>
      <c r="T15" s="52"/>
      <c r="U15" s="52"/>
      <c r="V15" s="52"/>
      <c r="X15" s="53"/>
      <c r="Y15" s="52"/>
      <c r="Z15" s="52"/>
      <c r="AA15" s="52"/>
      <c r="AC15" s="53"/>
      <c r="AD15" s="52"/>
      <c r="AE15" s="52"/>
      <c r="AF15" s="52"/>
      <c r="AH15" s="53"/>
      <c r="AI15" s="52"/>
      <c r="AJ15" s="52"/>
      <c r="AK15" s="52"/>
      <c r="AN15" s="53"/>
      <c r="AO15" s="52"/>
      <c r="AP15" s="52"/>
      <c r="AQ15" s="52"/>
      <c r="AT15" s="53"/>
      <c r="AU15" s="52"/>
      <c r="AV15" s="52"/>
      <c r="AW15" s="52"/>
    </row>
    <row r="16" spans="1:49" x14ac:dyDescent="0.2">
      <c r="A16" s="5"/>
      <c r="B16" s="5" t="s">
        <v>16</v>
      </c>
      <c r="C16" s="4"/>
      <c r="D16" s="4"/>
      <c r="E16" s="4"/>
      <c r="H16" s="5" t="s">
        <v>16</v>
      </c>
      <c r="I16" s="4"/>
      <c r="J16" s="4"/>
      <c r="K16" s="4"/>
      <c r="N16" s="5" t="s">
        <v>16</v>
      </c>
      <c r="O16" s="4"/>
      <c r="P16" s="4"/>
      <c r="Q16" s="4"/>
      <c r="S16" s="53" t="s">
        <v>16</v>
      </c>
      <c r="T16" s="52"/>
      <c r="U16" s="52"/>
      <c r="V16" s="52"/>
      <c r="X16" s="53" t="s">
        <v>16</v>
      </c>
      <c r="Y16" s="52"/>
      <c r="Z16" s="52"/>
      <c r="AA16" s="52"/>
      <c r="AC16" s="53" t="s">
        <v>16</v>
      </c>
      <c r="AD16" s="52"/>
      <c r="AE16" s="52"/>
      <c r="AF16" s="52"/>
      <c r="AH16" s="53" t="s">
        <v>16</v>
      </c>
      <c r="AI16" s="52"/>
      <c r="AJ16" s="52"/>
      <c r="AK16" s="52"/>
      <c r="AN16" s="53" t="s">
        <v>16</v>
      </c>
      <c r="AO16" s="52"/>
      <c r="AP16" s="52"/>
      <c r="AQ16" s="52"/>
      <c r="AT16" s="53" t="s">
        <v>16</v>
      </c>
      <c r="AU16" s="52"/>
      <c r="AV16" s="52"/>
      <c r="AW16" s="52"/>
    </row>
    <row r="17" spans="1:49" x14ac:dyDescent="0.2">
      <c r="A17" s="5"/>
      <c r="B17" s="5" t="s">
        <v>17</v>
      </c>
      <c r="C17" s="4" t="s">
        <v>18</v>
      </c>
      <c r="D17" s="4"/>
      <c r="E17" s="4"/>
      <c r="H17" s="5" t="s">
        <v>17</v>
      </c>
      <c r="I17" s="4" t="s">
        <v>18</v>
      </c>
      <c r="J17" s="4"/>
      <c r="K17" s="4"/>
      <c r="N17" s="5" t="s">
        <v>17</v>
      </c>
      <c r="O17" s="4" t="s">
        <v>18</v>
      </c>
      <c r="P17" s="4"/>
      <c r="Q17" s="4"/>
      <c r="S17" s="53" t="s">
        <v>17</v>
      </c>
      <c r="T17" s="52" t="s">
        <v>18</v>
      </c>
      <c r="U17" s="52"/>
      <c r="V17" s="52"/>
      <c r="X17" s="53" t="s">
        <v>17</v>
      </c>
      <c r="Y17" s="52" t="s">
        <v>18</v>
      </c>
      <c r="Z17" s="52"/>
      <c r="AA17" s="52"/>
      <c r="AC17" s="53" t="s">
        <v>17</v>
      </c>
      <c r="AD17" s="52" t="s">
        <v>18</v>
      </c>
      <c r="AE17" s="52"/>
      <c r="AF17" s="52"/>
      <c r="AH17" s="53" t="s">
        <v>17</v>
      </c>
      <c r="AI17" s="52" t="s">
        <v>18</v>
      </c>
      <c r="AJ17" s="52"/>
      <c r="AK17" s="52"/>
      <c r="AN17" s="53" t="s">
        <v>17</v>
      </c>
      <c r="AO17" s="52" t="s">
        <v>18</v>
      </c>
      <c r="AP17" s="52"/>
      <c r="AQ17" s="52"/>
      <c r="AT17" s="53" t="s">
        <v>17</v>
      </c>
      <c r="AU17" s="52" t="s">
        <v>18</v>
      </c>
      <c r="AV17" s="52"/>
      <c r="AW17" s="52"/>
    </row>
    <row r="18" spans="1:49" x14ac:dyDescent="0.2">
      <c r="B18" s="5" t="s">
        <v>19</v>
      </c>
      <c r="C18" s="4" t="s">
        <v>20</v>
      </c>
      <c r="D18" s="4"/>
      <c r="E18" s="4"/>
      <c r="H18" s="5" t="s">
        <v>19</v>
      </c>
      <c r="I18" s="4" t="s">
        <v>20</v>
      </c>
      <c r="J18" s="4"/>
      <c r="K18" s="4"/>
      <c r="N18" s="5" t="s">
        <v>19</v>
      </c>
      <c r="O18" s="4">
        <v>2.3E-3</v>
      </c>
      <c r="P18" s="4"/>
      <c r="Q18" s="4"/>
      <c r="S18" s="53" t="s">
        <v>19</v>
      </c>
      <c r="T18" s="52">
        <v>0.26540000000000002</v>
      </c>
      <c r="U18" s="52"/>
      <c r="V18" s="52"/>
      <c r="X18" s="53" t="s">
        <v>19</v>
      </c>
      <c r="Y18" s="52">
        <v>0.27279999999999999</v>
      </c>
      <c r="Z18" s="52"/>
      <c r="AA18" s="52"/>
      <c r="AC18" s="53" t="s">
        <v>19</v>
      </c>
      <c r="AD18" s="52" t="s">
        <v>104</v>
      </c>
      <c r="AE18" s="52"/>
      <c r="AF18" s="52"/>
      <c r="AH18" s="53" t="s">
        <v>19</v>
      </c>
      <c r="AI18" s="52">
        <v>0.74550000000000005</v>
      </c>
      <c r="AJ18" s="52"/>
      <c r="AK18" s="52"/>
      <c r="AN18" s="53" t="s">
        <v>19</v>
      </c>
      <c r="AO18" s="52">
        <v>0.74719999999999998</v>
      </c>
      <c r="AP18" s="52"/>
      <c r="AQ18" s="52"/>
      <c r="AT18" s="53" t="s">
        <v>19</v>
      </c>
      <c r="AU18" s="52" t="s">
        <v>104</v>
      </c>
      <c r="AV18" s="52"/>
      <c r="AW18" s="52"/>
    </row>
    <row r="19" spans="1:49" x14ac:dyDescent="0.2">
      <c r="B19" s="5" t="s">
        <v>21</v>
      </c>
      <c r="C19" s="4" t="s">
        <v>22</v>
      </c>
      <c r="D19" s="4"/>
      <c r="E19" s="4"/>
      <c r="H19" s="5" t="s">
        <v>21</v>
      </c>
      <c r="I19" s="4" t="s">
        <v>22</v>
      </c>
      <c r="J19" s="4"/>
      <c r="K19" s="4"/>
      <c r="N19" s="5" t="s">
        <v>21</v>
      </c>
      <c r="O19" s="4" t="s">
        <v>56</v>
      </c>
      <c r="P19" s="4"/>
      <c r="Q19" s="4"/>
      <c r="S19" s="53" t="s">
        <v>21</v>
      </c>
      <c r="T19" s="52" t="s">
        <v>44</v>
      </c>
      <c r="U19" s="52"/>
      <c r="V19" s="52"/>
      <c r="X19" s="53" t="s">
        <v>21</v>
      </c>
      <c r="Y19" s="52" t="s">
        <v>44</v>
      </c>
      <c r="Z19" s="52"/>
      <c r="AA19" s="52"/>
      <c r="AC19" s="53" t="s">
        <v>21</v>
      </c>
      <c r="AD19" s="52" t="s">
        <v>44</v>
      </c>
      <c r="AE19" s="52"/>
      <c r="AF19" s="52"/>
      <c r="AH19" s="53" t="s">
        <v>21</v>
      </c>
      <c r="AI19" s="52" t="s">
        <v>44</v>
      </c>
      <c r="AJ19" s="52"/>
      <c r="AK19" s="52"/>
      <c r="AN19" s="53" t="s">
        <v>21</v>
      </c>
      <c r="AO19" s="52" t="s">
        <v>44</v>
      </c>
      <c r="AP19" s="52"/>
      <c r="AQ19" s="52"/>
      <c r="AT19" s="53" t="s">
        <v>21</v>
      </c>
      <c r="AU19" s="52" t="s">
        <v>44</v>
      </c>
      <c r="AV19" s="52"/>
      <c r="AW19" s="52"/>
    </row>
    <row r="20" spans="1:49" x14ac:dyDescent="0.2">
      <c r="B20" s="5" t="s">
        <v>23</v>
      </c>
      <c r="C20" s="4" t="s">
        <v>24</v>
      </c>
      <c r="D20" s="4"/>
      <c r="E20" s="4"/>
      <c r="H20" s="5" t="s">
        <v>23</v>
      </c>
      <c r="I20" s="4" t="s">
        <v>24</v>
      </c>
      <c r="J20" s="4"/>
      <c r="K20" s="4"/>
      <c r="N20" s="5" t="s">
        <v>23</v>
      </c>
      <c r="O20" s="4" t="s">
        <v>24</v>
      </c>
      <c r="P20" s="4"/>
      <c r="Q20" s="4"/>
      <c r="S20" s="53" t="s">
        <v>23</v>
      </c>
      <c r="T20" s="52" t="s">
        <v>24</v>
      </c>
      <c r="U20" s="52"/>
      <c r="V20" s="52"/>
      <c r="X20" s="53" t="s">
        <v>23</v>
      </c>
      <c r="Y20" s="52" t="s">
        <v>24</v>
      </c>
      <c r="Z20" s="52"/>
      <c r="AA20" s="52"/>
      <c r="AC20" s="53" t="s">
        <v>23</v>
      </c>
      <c r="AD20" s="52" t="s">
        <v>24</v>
      </c>
      <c r="AE20" s="52"/>
      <c r="AF20" s="52"/>
      <c r="AH20" s="53" t="s">
        <v>23</v>
      </c>
      <c r="AI20" s="52" t="s">
        <v>24</v>
      </c>
      <c r="AJ20" s="52"/>
      <c r="AK20" s="52"/>
      <c r="AN20" s="53" t="s">
        <v>23</v>
      </c>
      <c r="AO20" s="52" t="s">
        <v>24</v>
      </c>
      <c r="AP20" s="52"/>
      <c r="AQ20" s="52"/>
      <c r="AT20" s="53" t="s">
        <v>23</v>
      </c>
      <c r="AU20" s="52" t="s">
        <v>24</v>
      </c>
      <c r="AV20" s="52"/>
      <c r="AW20" s="52"/>
    </row>
    <row r="21" spans="1:49" x14ac:dyDescent="0.2">
      <c r="B21" s="5" t="s">
        <v>25</v>
      </c>
      <c r="C21" s="4" t="s">
        <v>26</v>
      </c>
      <c r="D21" s="4"/>
      <c r="E21" s="4"/>
      <c r="H21" s="5" t="s">
        <v>25</v>
      </c>
      <c r="I21" s="4" t="s">
        <v>26</v>
      </c>
      <c r="J21" s="4"/>
      <c r="K21" s="4"/>
      <c r="N21" s="5" t="s">
        <v>25</v>
      </c>
      <c r="O21" s="4" t="s">
        <v>26</v>
      </c>
      <c r="P21" s="4"/>
      <c r="Q21" s="4"/>
      <c r="S21" s="53" t="s">
        <v>25</v>
      </c>
      <c r="T21" s="52" t="s">
        <v>45</v>
      </c>
      <c r="U21" s="52"/>
      <c r="V21" s="52"/>
      <c r="X21" s="53" t="s">
        <v>25</v>
      </c>
      <c r="Y21" s="52" t="s">
        <v>45</v>
      </c>
      <c r="Z21" s="52"/>
      <c r="AA21" s="52"/>
      <c r="AC21" s="53" t="s">
        <v>25</v>
      </c>
      <c r="AD21" s="52" t="s">
        <v>45</v>
      </c>
      <c r="AE21" s="52"/>
      <c r="AF21" s="52"/>
      <c r="AH21" s="53" t="s">
        <v>25</v>
      </c>
      <c r="AI21" s="52" t="s">
        <v>45</v>
      </c>
      <c r="AJ21" s="52"/>
      <c r="AK21" s="52"/>
      <c r="AN21" s="53" t="s">
        <v>25</v>
      </c>
      <c r="AO21" s="52" t="s">
        <v>45</v>
      </c>
      <c r="AP21" s="52"/>
      <c r="AQ21" s="52"/>
      <c r="AT21" s="53" t="s">
        <v>25</v>
      </c>
      <c r="AU21" s="52" t="s">
        <v>45</v>
      </c>
      <c r="AV21" s="52"/>
      <c r="AW21" s="52"/>
    </row>
    <row r="22" spans="1:49" x14ac:dyDescent="0.2">
      <c r="B22" s="5"/>
      <c r="C22" s="4"/>
      <c r="D22" s="4"/>
      <c r="E22" s="4"/>
      <c r="H22" s="5"/>
      <c r="I22" s="4"/>
      <c r="J22" s="4"/>
      <c r="K22" s="4"/>
      <c r="N22" s="5"/>
      <c r="O22" s="4"/>
      <c r="P22" s="4"/>
      <c r="Q22" s="4"/>
      <c r="S22" s="53"/>
      <c r="T22" s="52"/>
      <c r="U22" s="52"/>
      <c r="V22" s="52"/>
      <c r="X22" s="53"/>
      <c r="Y22" s="52"/>
      <c r="Z22" s="52"/>
      <c r="AA22" s="52"/>
      <c r="AC22" s="53"/>
      <c r="AD22" s="52"/>
      <c r="AE22" s="52"/>
      <c r="AF22" s="52"/>
      <c r="AH22" s="53"/>
      <c r="AI22" s="52"/>
      <c r="AJ22" s="52"/>
      <c r="AK22" s="52"/>
      <c r="AN22" s="53"/>
      <c r="AO22" s="52"/>
      <c r="AP22" s="52"/>
      <c r="AQ22" s="52"/>
      <c r="AT22" s="53"/>
      <c r="AU22" s="52"/>
      <c r="AV22" s="52"/>
      <c r="AW22" s="52"/>
    </row>
    <row r="23" spans="1:49" x14ac:dyDescent="0.2">
      <c r="B23" s="5" t="s">
        <v>27</v>
      </c>
      <c r="C23" s="4" t="s">
        <v>351</v>
      </c>
      <c r="D23" s="4" t="s">
        <v>352</v>
      </c>
      <c r="E23" s="4" t="s">
        <v>28</v>
      </c>
      <c r="H23" s="5" t="s">
        <v>27</v>
      </c>
      <c r="I23" s="4" t="s">
        <v>349</v>
      </c>
      <c r="J23" s="4" t="s">
        <v>350</v>
      </c>
      <c r="K23" s="4" t="s">
        <v>28</v>
      </c>
      <c r="N23" s="5" t="s">
        <v>27</v>
      </c>
      <c r="O23" s="4" t="s">
        <v>347</v>
      </c>
      <c r="P23" s="4" t="s">
        <v>348</v>
      </c>
      <c r="Q23" s="4" t="s">
        <v>28</v>
      </c>
      <c r="S23" s="53" t="s">
        <v>27</v>
      </c>
      <c r="T23" s="52" t="s">
        <v>351</v>
      </c>
      <c r="U23" s="52" t="s">
        <v>348</v>
      </c>
      <c r="V23" s="52" t="s">
        <v>28</v>
      </c>
      <c r="X23" s="53" t="s">
        <v>27</v>
      </c>
      <c r="Y23" s="52" t="s">
        <v>350</v>
      </c>
      <c r="Z23" s="52" t="s">
        <v>348</v>
      </c>
      <c r="AA23" s="52" t="s">
        <v>28</v>
      </c>
      <c r="AC23" s="53" t="s">
        <v>27</v>
      </c>
      <c r="AD23" s="52" t="s">
        <v>350</v>
      </c>
      <c r="AE23" s="52" t="s">
        <v>351</v>
      </c>
      <c r="AF23" s="52" t="s">
        <v>28</v>
      </c>
      <c r="AH23" s="53" t="s">
        <v>27</v>
      </c>
      <c r="AI23" s="52" t="s">
        <v>349</v>
      </c>
      <c r="AJ23" s="52" t="s">
        <v>347</v>
      </c>
      <c r="AK23" s="52" t="s">
        <v>28</v>
      </c>
      <c r="AN23" s="53" t="s">
        <v>27</v>
      </c>
      <c r="AO23" s="52" t="s">
        <v>352</v>
      </c>
      <c r="AP23" s="52" t="s">
        <v>347</v>
      </c>
      <c r="AQ23" s="52" t="s">
        <v>28</v>
      </c>
      <c r="AT23" s="53" t="s">
        <v>27</v>
      </c>
      <c r="AU23" s="52" t="s">
        <v>349</v>
      </c>
      <c r="AV23" s="52" t="s">
        <v>352</v>
      </c>
      <c r="AW23" s="52" t="s">
        <v>28</v>
      </c>
    </row>
    <row r="24" spans="1:49" x14ac:dyDescent="0.2">
      <c r="B24" s="5" t="s">
        <v>9</v>
      </c>
      <c r="C24" s="4">
        <v>26</v>
      </c>
      <c r="D24" s="4">
        <v>6</v>
      </c>
      <c r="E24" s="4">
        <v>32</v>
      </c>
      <c r="H24" s="5" t="s">
        <v>9</v>
      </c>
      <c r="I24" s="4">
        <v>6</v>
      </c>
      <c r="J24" s="4">
        <v>31</v>
      </c>
      <c r="K24" s="4">
        <v>37</v>
      </c>
      <c r="N24" s="5" t="s">
        <v>9</v>
      </c>
      <c r="O24" s="4">
        <v>6</v>
      </c>
      <c r="P24" s="4">
        <v>13</v>
      </c>
      <c r="Q24" s="4">
        <v>19</v>
      </c>
      <c r="S24" s="53" t="s">
        <v>9</v>
      </c>
      <c r="T24" s="52">
        <v>26</v>
      </c>
      <c r="U24" s="52">
        <v>13</v>
      </c>
      <c r="V24" s="52">
        <v>39</v>
      </c>
      <c r="X24" s="53" t="s">
        <v>9</v>
      </c>
      <c r="Y24" s="52">
        <v>31</v>
      </c>
      <c r="Z24" s="52">
        <v>13</v>
      </c>
      <c r="AA24" s="52">
        <v>44</v>
      </c>
      <c r="AC24" s="53" t="s">
        <v>9</v>
      </c>
      <c r="AD24" s="52">
        <v>31</v>
      </c>
      <c r="AE24" s="52">
        <v>26</v>
      </c>
      <c r="AF24" s="52">
        <v>57</v>
      </c>
      <c r="AH24" s="53" t="s">
        <v>9</v>
      </c>
      <c r="AI24" s="52">
        <v>6</v>
      </c>
      <c r="AJ24" s="52">
        <v>6</v>
      </c>
      <c r="AK24" s="52">
        <v>12</v>
      </c>
      <c r="AN24" s="53" t="s">
        <v>9</v>
      </c>
      <c r="AO24" s="52">
        <v>6</v>
      </c>
      <c r="AP24" s="52">
        <v>6</v>
      </c>
      <c r="AQ24" s="52">
        <v>12</v>
      </c>
      <c r="AT24" s="53" t="s">
        <v>9</v>
      </c>
      <c r="AU24" s="52">
        <v>6</v>
      </c>
      <c r="AV24" s="52">
        <v>6</v>
      </c>
      <c r="AW24" s="52">
        <v>12</v>
      </c>
    </row>
    <row r="25" spans="1:49" x14ac:dyDescent="0.2">
      <c r="B25" s="5" t="s">
        <v>300</v>
      </c>
      <c r="C25" s="4">
        <v>4</v>
      </c>
      <c r="D25" s="4">
        <v>26</v>
      </c>
      <c r="E25" s="4">
        <v>30</v>
      </c>
      <c r="H25" s="5" t="s">
        <v>300</v>
      </c>
      <c r="I25" s="4">
        <v>27</v>
      </c>
      <c r="J25" s="4">
        <v>5</v>
      </c>
      <c r="K25" s="4">
        <v>32</v>
      </c>
      <c r="N25" s="5" t="s">
        <v>300</v>
      </c>
      <c r="O25" s="4">
        <v>19</v>
      </c>
      <c r="P25" s="4">
        <v>5</v>
      </c>
      <c r="Q25" s="4">
        <v>24</v>
      </c>
      <c r="S25" s="53" t="s">
        <v>300</v>
      </c>
      <c r="T25" s="52">
        <v>4</v>
      </c>
      <c r="U25" s="52">
        <v>5</v>
      </c>
      <c r="V25" s="52">
        <v>9</v>
      </c>
      <c r="X25" s="53" t="s">
        <v>300</v>
      </c>
      <c r="Y25" s="52">
        <v>5</v>
      </c>
      <c r="Z25" s="52">
        <v>5</v>
      </c>
      <c r="AA25" s="52">
        <v>10</v>
      </c>
      <c r="AC25" s="53" t="s">
        <v>300</v>
      </c>
      <c r="AD25" s="52">
        <v>5</v>
      </c>
      <c r="AE25" s="52">
        <v>4</v>
      </c>
      <c r="AF25" s="52">
        <v>9</v>
      </c>
      <c r="AH25" s="53" t="s">
        <v>300</v>
      </c>
      <c r="AI25" s="52">
        <v>27</v>
      </c>
      <c r="AJ25" s="52">
        <v>19</v>
      </c>
      <c r="AK25" s="52">
        <v>46</v>
      </c>
      <c r="AN25" s="53" t="s">
        <v>300</v>
      </c>
      <c r="AO25" s="52">
        <v>26</v>
      </c>
      <c r="AP25" s="52">
        <v>19</v>
      </c>
      <c r="AQ25" s="52">
        <v>45</v>
      </c>
      <c r="AT25" s="53" t="s">
        <v>300</v>
      </c>
      <c r="AU25" s="52">
        <v>27</v>
      </c>
      <c r="AV25" s="52">
        <v>26</v>
      </c>
      <c r="AW25" s="52">
        <v>53</v>
      </c>
    </row>
    <row r="26" spans="1:49" x14ac:dyDescent="0.2">
      <c r="B26" s="5" t="s">
        <v>28</v>
      </c>
      <c r="C26" s="4">
        <v>30</v>
      </c>
      <c r="D26" s="4">
        <v>32</v>
      </c>
      <c r="E26" s="4">
        <v>62</v>
      </c>
      <c r="H26" s="5" t="s">
        <v>28</v>
      </c>
      <c r="I26" s="4">
        <v>33</v>
      </c>
      <c r="J26" s="4">
        <v>36</v>
      </c>
      <c r="K26" s="4">
        <v>69</v>
      </c>
      <c r="N26" s="5" t="s">
        <v>28</v>
      </c>
      <c r="O26" s="4">
        <v>25</v>
      </c>
      <c r="P26" s="4">
        <v>18</v>
      </c>
      <c r="Q26" s="4">
        <v>43</v>
      </c>
      <c r="S26" s="53" t="s">
        <v>28</v>
      </c>
      <c r="T26" s="52">
        <v>30</v>
      </c>
      <c r="U26" s="52">
        <v>18</v>
      </c>
      <c r="V26" s="52">
        <v>48</v>
      </c>
      <c r="X26" s="53" t="s">
        <v>28</v>
      </c>
      <c r="Y26" s="52">
        <v>36</v>
      </c>
      <c r="Z26" s="52">
        <v>18</v>
      </c>
      <c r="AA26" s="52">
        <v>54</v>
      </c>
      <c r="AC26" s="53" t="s">
        <v>28</v>
      </c>
      <c r="AD26" s="52">
        <v>36</v>
      </c>
      <c r="AE26" s="52">
        <v>30</v>
      </c>
      <c r="AF26" s="52">
        <v>66</v>
      </c>
      <c r="AH26" s="53" t="s">
        <v>28</v>
      </c>
      <c r="AI26" s="52">
        <v>33</v>
      </c>
      <c r="AJ26" s="52">
        <v>25</v>
      </c>
      <c r="AK26" s="52">
        <v>58</v>
      </c>
      <c r="AN26" s="53" t="s">
        <v>28</v>
      </c>
      <c r="AO26" s="52">
        <v>32</v>
      </c>
      <c r="AP26" s="52">
        <v>25</v>
      </c>
      <c r="AQ26" s="52">
        <v>57</v>
      </c>
      <c r="AT26" s="53" t="s">
        <v>28</v>
      </c>
      <c r="AU26" s="52">
        <v>33</v>
      </c>
      <c r="AV26" s="52">
        <v>32</v>
      </c>
      <c r="AW26" s="52">
        <v>65</v>
      </c>
    </row>
    <row r="27" spans="1:49" x14ac:dyDescent="0.2">
      <c r="B27" s="5"/>
      <c r="C27" s="4"/>
      <c r="D27" s="4"/>
      <c r="E27" s="4"/>
      <c r="H27" s="5"/>
      <c r="I27" s="4"/>
      <c r="J27" s="4"/>
      <c r="K27" s="4"/>
      <c r="N27" s="5"/>
      <c r="O27" s="4"/>
      <c r="P27" s="4"/>
      <c r="Q27" s="4"/>
      <c r="S27" s="53"/>
      <c r="T27" s="52"/>
      <c r="U27" s="52"/>
      <c r="V27" s="52"/>
      <c r="X27" s="53"/>
      <c r="Y27" s="52"/>
      <c r="Z27" s="52"/>
      <c r="AA27" s="52"/>
      <c r="AC27" s="53"/>
      <c r="AD27" s="52"/>
      <c r="AE27" s="52"/>
      <c r="AF27" s="52"/>
      <c r="AH27" s="53"/>
      <c r="AI27" s="52"/>
      <c r="AJ27" s="52"/>
      <c r="AK27" s="52"/>
      <c r="AN27" s="53"/>
      <c r="AO27" s="52"/>
      <c r="AP27" s="52"/>
      <c r="AQ27" s="52"/>
      <c r="AT27" s="53"/>
      <c r="AU27" s="52"/>
      <c r="AV27" s="52"/>
      <c r="AW27" s="52"/>
    </row>
    <row r="28" spans="1:49" x14ac:dyDescent="0.2">
      <c r="B28" s="5" t="s">
        <v>29</v>
      </c>
      <c r="C28" s="4" t="s">
        <v>351</v>
      </c>
      <c r="D28" s="4" t="s">
        <v>352</v>
      </c>
      <c r="E28" s="4"/>
      <c r="H28" s="5" t="s">
        <v>29</v>
      </c>
      <c r="I28" s="4" t="s">
        <v>349</v>
      </c>
      <c r="J28" s="4" t="s">
        <v>350</v>
      </c>
      <c r="K28" s="4"/>
      <c r="N28" s="5" t="s">
        <v>29</v>
      </c>
      <c r="O28" s="4" t="s">
        <v>347</v>
      </c>
      <c r="P28" s="4" t="s">
        <v>348</v>
      </c>
      <c r="Q28" s="4"/>
      <c r="S28" s="53" t="s">
        <v>29</v>
      </c>
      <c r="T28" s="52" t="s">
        <v>351</v>
      </c>
      <c r="U28" s="52" t="s">
        <v>348</v>
      </c>
      <c r="V28" s="52"/>
      <c r="X28" s="53" t="s">
        <v>29</v>
      </c>
      <c r="Y28" s="52" t="s">
        <v>350</v>
      </c>
      <c r="Z28" s="52" t="s">
        <v>348</v>
      </c>
      <c r="AA28" s="52"/>
      <c r="AC28" s="53" t="s">
        <v>29</v>
      </c>
      <c r="AD28" s="52" t="s">
        <v>350</v>
      </c>
      <c r="AE28" s="52" t="s">
        <v>351</v>
      </c>
      <c r="AF28" s="52"/>
      <c r="AH28" s="53" t="s">
        <v>29</v>
      </c>
      <c r="AI28" s="52" t="s">
        <v>349</v>
      </c>
      <c r="AJ28" s="52" t="s">
        <v>347</v>
      </c>
      <c r="AK28" s="52"/>
      <c r="AN28" s="53" t="s">
        <v>29</v>
      </c>
      <c r="AO28" s="52" t="s">
        <v>352</v>
      </c>
      <c r="AP28" s="52" t="s">
        <v>347</v>
      </c>
      <c r="AQ28" s="52"/>
      <c r="AT28" s="53" t="s">
        <v>29</v>
      </c>
      <c r="AU28" s="52" t="s">
        <v>349</v>
      </c>
      <c r="AV28" s="52" t="s">
        <v>352</v>
      </c>
      <c r="AW28" s="52"/>
    </row>
    <row r="29" spans="1:49" x14ac:dyDescent="0.2">
      <c r="B29" s="5" t="s">
        <v>9</v>
      </c>
      <c r="C29" s="4" t="s">
        <v>354</v>
      </c>
      <c r="D29" s="4" t="s">
        <v>355</v>
      </c>
      <c r="E29" s="4"/>
      <c r="H29" s="5" t="s">
        <v>9</v>
      </c>
      <c r="I29" s="4" t="s">
        <v>361</v>
      </c>
      <c r="J29" s="4" t="s">
        <v>362</v>
      </c>
      <c r="K29" s="4"/>
      <c r="N29" s="5" t="s">
        <v>9</v>
      </c>
      <c r="O29" s="4" t="s">
        <v>159</v>
      </c>
      <c r="P29" s="4" t="s">
        <v>160</v>
      </c>
      <c r="Q29" s="4"/>
      <c r="S29" s="53" t="s">
        <v>9</v>
      </c>
      <c r="T29" s="52" t="s">
        <v>148</v>
      </c>
      <c r="U29" s="52" t="s">
        <v>147</v>
      </c>
      <c r="V29" s="52"/>
      <c r="X29" s="53" t="s">
        <v>9</v>
      </c>
      <c r="Y29" s="52" t="s">
        <v>1416</v>
      </c>
      <c r="Z29" s="52" t="s">
        <v>234</v>
      </c>
      <c r="AA29" s="52"/>
      <c r="AC29" s="53" t="s">
        <v>9</v>
      </c>
      <c r="AD29" s="52" t="s">
        <v>473</v>
      </c>
      <c r="AE29" s="52" t="s">
        <v>472</v>
      </c>
      <c r="AF29" s="52"/>
      <c r="AH29" s="53" t="s">
        <v>9</v>
      </c>
      <c r="AI29" s="52" t="s">
        <v>117</v>
      </c>
      <c r="AJ29" s="52" t="s">
        <v>117</v>
      </c>
      <c r="AK29" s="52"/>
      <c r="AN29" s="53" t="s">
        <v>9</v>
      </c>
      <c r="AO29" s="52" t="s">
        <v>117</v>
      </c>
      <c r="AP29" s="52" t="s">
        <v>117</v>
      </c>
      <c r="AQ29" s="52"/>
      <c r="AT29" s="53" t="s">
        <v>9</v>
      </c>
      <c r="AU29" s="52" t="s">
        <v>117</v>
      </c>
      <c r="AV29" s="52" t="s">
        <v>117</v>
      </c>
      <c r="AW29" s="52"/>
    </row>
    <row r="30" spans="1:49" x14ac:dyDescent="0.2">
      <c r="B30" s="5" t="s">
        <v>300</v>
      </c>
      <c r="C30" s="4" t="s">
        <v>356</v>
      </c>
      <c r="D30" s="4" t="s">
        <v>357</v>
      </c>
      <c r="E30" s="4"/>
      <c r="H30" s="5" t="s">
        <v>300</v>
      </c>
      <c r="I30" s="4" t="s">
        <v>363</v>
      </c>
      <c r="J30" s="4" t="s">
        <v>364</v>
      </c>
      <c r="K30" s="4"/>
      <c r="N30" s="5" t="s">
        <v>300</v>
      </c>
      <c r="O30" s="4" t="s">
        <v>370</v>
      </c>
      <c r="P30" s="4" t="s">
        <v>253</v>
      </c>
      <c r="Q30" s="4"/>
      <c r="S30" s="53" t="s">
        <v>300</v>
      </c>
      <c r="T30" s="52" t="s">
        <v>228</v>
      </c>
      <c r="U30" s="52" t="s">
        <v>227</v>
      </c>
      <c r="V30" s="52"/>
      <c r="X30" s="53" t="s">
        <v>300</v>
      </c>
      <c r="Y30" s="52" t="s">
        <v>117</v>
      </c>
      <c r="Z30" s="52" t="s">
        <v>117</v>
      </c>
      <c r="AA30" s="52"/>
      <c r="AC30" s="53" t="s">
        <v>300</v>
      </c>
      <c r="AD30" s="52" t="s">
        <v>227</v>
      </c>
      <c r="AE30" s="52" t="s">
        <v>228</v>
      </c>
      <c r="AF30" s="52"/>
      <c r="AH30" s="53" t="s">
        <v>300</v>
      </c>
      <c r="AI30" s="52" t="s">
        <v>673</v>
      </c>
      <c r="AJ30" s="52" t="s">
        <v>672</v>
      </c>
      <c r="AK30" s="52"/>
      <c r="AN30" s="53" t="s">
        <v>300</v>
      </c>
      <c r="AO30" s="52" t="s">
        <v>173</v>
      </c>
      <c r="AP30" s="52" t="s">
        <v>172</v>
      </c>
      <c r="AQ30" s="52"/>
      <c r="AT30" s="53" t="s">
        <v>300</v>
      </c>
      <c r="AU30" s="52" t="s">
        <v>1420</v>
      </c>
      <c r="AV30" s="52" t="s">
        <v>1421</v>
      </c>
      <c r="AW30" s="52"/>
    </row>
    <row r="31" spans="1:49" x14ac:dyDescent="0.2">
      <c r="B31" s="5"/>
      <c r="C31" s="4"/>
      <c r="D31" s="4"/>
      <c r="E31" s="4"/>
      <c r="H31" s="5"/>
      <c r="I31" s="4"/>
      <c r="J31" s="4"/>
      <c r="K31" s="4"/>
      <c r="N31" s="5"/>
      <c r="O31" s="4"/>
      <c r="P31" s="4"/>
      <c r="Q31" s="4"/>
      <c r="S31" s="53"/>
      <c r="T31" s="52"/>
      <c r="U31" s="52"/>
      <c r="V31" s="52"/>
      <c r="X31" s="53"/>
      <c r="Y31" s="52"/>
      <c r="Z31" s="52"/>
      <c r="AA31" s="52"/>
      <c r="AC31" s="53"/>
      <c r="AD31" s="52"/>
      <c r="AE31" s="52"/>
      <c r="AF31" s="52"/>
      <c r="AH31" s="53"/>
      <c r="AI31" s="52"/>
      <c r="AJ31" s="52"/>
      <c r="AK31" s="52"/>
      <c r="AN31" s="53"/>
      <c r="AO31" s="52"/>
      <c r="AP31" s="52"/>
      <c r="AQ31" s="52"/>
      <c r="AT31" s="53"/>
      <c r="AU31" s="52"/>
      <c r="AV31" s="52"/>
      <c r="AW31" s="52"/>
    </row>
    <row r="32" spans="1:49" x14ac:dyDescent="0.2">
      <c r="B32" s="5" t="s">
        <v>34</v>
      </c>
      <c r="C32" s="4" t="s">
        <v>351</v>
      </c>
      <c r="D32" s="4" t="s">
        <v>352</v>
      </c>
      <c r="E32" s="4"/>
      <c r="H32" s="5" t="s">
        <v>34</v>
      </c>
      <c r="I32" s="4" t="s">
        <v>349</v>
      </c>
      <c r="J32" s="4" t="s">
        <v>350</v>
      </c>
      <c r="K32" s="4"/>
      <c r="N32" s="5" t="s">
        <v>34</v>
      </c>
      <c r="O32" s="4" t="s">
        <v>347</v>
      </c>
      <c r="P32" s="4" t="s">
        <v>348</v>
      </c>
      <c r="Q32" s="4"/>
      <c r="S32" s="53" t="s">
        <v>34</v>
      </c>
      <c r="T32" s="52" t="s">
        <v>351</v>
      </c>
      <c r="U32" s="52" t="s">
        <v>348</v>
      </c>
      <c r="V32" s="52"/>
      <c r="X32" s="53" t="s">
        <v>34</v>
      </c>
      <c r="Y32" s="52" t="s">
        <v>350</v>
      </c>
      <c r="Z32" s="52" t="s">
        <v>348</v>
      </c>
      <c r="AA32" s="52"/>
      <c r="AC32" s="53" t="s">
        <v>34</v>
      </c>
      <c r="AD32" s="52" t="s">
        <v>350</v>
      </c>
      <c r="AE32" s="52" t="s">
        <v>351</v>
      </c>
      <c r="AF32" s="52"/>
      <c r="AH32" s="53" t="s">
        <v>34</v>
      </c>
      <c r="AI32" s="52" t="s">
        <v>349</v>
      </c>
      <c r="AJ32" s="52" t="s">
        <v>347</v>
      </c>
      <c r="AK32" s="52"/>
      <c r="AN32" s="53" t="s">
        <v>34</v>
      </c>
      <c r="AO32" s="52" t="s">
        <v>352</v>
      </c>
      <c r="AP32" s="52" t="s">
        <v>347</v>
      </c>
      <c r="AQ32" s="52"/>
      <c r="AT32" s="53" t="s">
        <v>34</v>
      </c>
      <c r="AU32" s="52" t="s">
        <v>349</v>
      </c>
      <c r="AV32" s="52" t="s">
        <v>352</v>
      </c>
      <c r="AW32" s="52"/>
    </row>
    <row r="33" spans="1:49" x14ac:dyDescent="0.2">
      <c r="B33" s="5" t="s">
        <v>9</v>
      </c>
      <c r="C33" s="4" t="s">
        <v>357</v>
      </c>
      <c r="D33" s="4" t="s">
        <v>355</v>
      </c>
      <c r="E33" s="4"/>
      <c r="H33" s="5" t="s">
        <v>9</v>
      </c>
      <c r="I33" s="4" t="s">
        <v>216</v>
      </c>
      <c r="J33" s="4" t="s">
        <v>203</v>
      </c>
      <c r="K33" s="4"/>
      <c r="N33" s="5" t="s">
        <v>9</v>
      </c>
      <c r="O33" s="4" t="s">
        <v>371</v>
      </c>
      <c r="P33" s="4" t="s">
        <v>225</v>
      </c>
      <c r="Q33" s="4"/>
      <c r="S33" s="53" t="s">
        <v>9</v>
      </c>
      <c r="T33" s="52" t="s">
        <v>357</v>
      </c>
      <c r="U33" s="52" t="s">
        <v>225</v>
      </c>
      <c r="V33" s="52"/>
      <c r="X33" s="53" t="s">
        <v>9</v>
      </c>
      <c r="Y33" s="52" t="s">
        <v>203</v>
      </c>
      <c r="Z33" s="52" t="s">
        <v>225</v>
      </c>
      <c r="AA33" s="52"/>
      <c r="AC33" s="53" t="s">
        <v>9</v>
      </c>
      <c r="AD33" s="52" t="s">
        <v>203</v>
      </c>
      <c r="AE33" s="52" t="s">
        <v>357</v>
      </c>
      <c r="AF33" s="52"/>
      <c r="AH33" s="53" t="s">
        <v>9</v>
      </c>
      <c r="AI33" s="52" t="s">
        <v>216</v>
      </c>
      <c r="AJ33" s="52" t="s">
        <v>371</v>
      </c>
      <c r="AK33" s="52"/>
      <c r="AN33" s="53" t="s">
        <v>9</v>
      </c>
      <c r="AO33" s="52" t="s">
        <v>355</v>
      </c>
      <c r="AP33" s="52" t="s">
        <v>371</v>
      </c>
      <c r="AQ33" s="52"/>
      <c r="AT33" s="53" t="s">
        <v>9</v>
      </c>
      <c r="AU33" s="52" t="s">
        <v>216</v>
      </c>
      <c r="AV33" s="52" t="s">
        <v>355</v>
      </c>
      <c r="AW33" s="52"/>
    </row>
    <row r="34" spans="1:49" x14ac:dyDescent="0.2">
      <c r="B34" s="5" t="s">
        <v>300</v>
      </c>
      <c r="C34" s="4" t="s">
        <v>356</v>
      </c>
      <c r="D34" s="4" t="s">
        <v>354</v>
      </c>
      <c r="E34" s="4"/>
      <c r="H34" s="5" t="s">
        <v>300</v>
      </c>
      <c r="I34" s="4" t="s">
        <v>217</v>
      </c>
      <c r="J34" s="4" t="s">
        <v>204</v>
      </c>
      <c r="K34" s="4"/>
      <c r="N34" s="5" t="s">
        <v>300</v>
      </c>
      <c r="O34" s="4" t="s">
        <v>372</v>
      </c>
      <c r="P34" s="4" t="s">
        <v>224</v>
      </c>
      <c r="Q34" s="4"/>
      <c r="S34" s="53" t="s">
        <v>300</v>
      </c>
      <c r="T34" s="52" t="s">
        <v>356</v>
      </c>
      <c r="U34" s="52" t="s">
        <v>224</v>
      </c>
      <c r="V34" s="52"/>
      <c r="X34" s="53" t="s">
        <v>300</v>
      </c>
      <c r="Y34" s="52" t="s">
        <v>204</v>
      </c>
      <c r="Z34" s="52" t="s">
        <v>224</v>
      </c>
      <c r="AA34" s="52"/>
      <c r="AC34" s="53" t="s">
        <v>300</v>
      </c>
      <c r="AD34" s="52" t="s">
        <v>204</v>
      </c>
      <c r="AE34" s="52" t="s">
        <v>356</v>
      </c>
      <c r="AF34" s="52"/>
      <c r="AH34" s="53" t="s">
        <v>300</v>
      </c>
      <c r="AI34" s="52" t="s">
        <v>217</v>
      </c>
      <c r="AJ34" s="52" t="s">
        <v>372</v>
      </c>
      <c r="AK34" s="52"/>
      <c r="AN34" s="53" t="s">
        <v>300</v>
      </c>
      <c r="AO34" s="52" t="s">
        <v>354</v>
      </c>
      <c r="AP34" s="52" t="s">
        <v>372</v>
      </c>
      <c r="AQ34" s="52"/>
      <c r="AT34" s="53" t="s">
        <v>300</v>
      </c>
      <c r="AU34" s="52" t="s">
        <v>217</v>
      </c>
      <c r="AV34" s="52" t="s">
        <v>354</v>
      </c>
      <c r="AW34" s="52"/>
    </row>
    <row r="35" spans="1:49" x14ac:dyDescent="0.2">
      <c r="B35" s="5"/>
      <c r="C35" s="4"/>
      <c r="D35" s="4"/>
      <c r="E35" s="4"/>
      <c r="H35" s="5"/>
      <c r="I35" s="4"/>
      <c r="J35" s="4"/>
      <c r="K35" s="4"/>
      <c r="N35" s="5"/>
      <c r="O35" s="4"/>
      <c r="P35" s="4"/>
      <c r="Q35" s="4"/>
      <c r="S35" s="53"/>
      <c r="T35" s="52"/>
      <c r="U35" s="52"/>
      <c r="V35" s="52"/>
      <c r="X35" s="53"/>
      <c r="Y35" s="52"/>
      <c r="Z35" s="52"/>
      <c r="AA35" s="52"/>
      <c r="AC35" s="53"/>
      <c r="AD35" s="52"/>
      <c r="AE35" s="52"/>
      <c r="AF35" s="52"/>
      <c r="AH35" s="53"/>
      <c r="AI35" s="52"/>
      <c r="AJ35" s="52"/>
      <c r="AK35" s="52"/>
      <c r="AN35" s="53"/>
      <c r="AO35" s="52"/>
      <c r="AP35" s="52"/>
      <c r="AQ35" s="52"/>
      <c r="AT35" s="53"/>
      <c r="AU35" s="52"/>
      <c r="AV35" s="52"/>
      <c r="AW35" s="52"/>
    </row>
    <row r="36" spans="1:49" x14ac:dyDescent="0.2">
      <c r="B36" s="5" t="s">
        <v>39</v>
      </c>
      <c r="C36" s="4" t="s">
        <v>351</v>
      </c>
      <c r="D36" s="4" t="s">
        <v>352</v>
      </c>
      <c r="E36" s="4"/>
      <c r="H36" s="5" t="s">
        <v>39</v>
      </c>
      <c r="I36" s="4" t="s">
        <v>349</v>
      </c>
      <c r="J36" s="4" t="s">
        <v>350</v>
      </c>
      <c r="K36" s="4"/>
      <c r="N36" s="5" t="s">
        <v>39</v>
      </c>
      <c r="O36" s="4" t="s">
        <v>347</v>
      </c>
      <c r="P36" s="4" t="s">
        <v>348</v>
      </c>
      <c r="Q36" s="4"/>
      <c r="S36" s="53" t="s">
        <v>39</v>
      </c>
      <c r="T36" s="52" t="s">
        <v>351</v>
      </c>
      <c r="U36" s="52" t="s">
        <v>348</v>
      </c>
      <c r="V36" s="52"/>
      <c r="X36" s="53" t="s">
        <v>39</v>
      </c>
      <c r="Y36" s="52" t="s">
        <v>350</v>
      </c>
      <c r="Z36" s="52" t="s">
        <v>348</v>
      </c>
      <c r="AA36" s="52"/>
      <c r="AC36" s="53" t="s">
        <v>39</v>
      </c>
      <c r="AD36" s="52" t="s">
        <v>350</v>
      </c>
      <c r="AE36" s="52" t="s">
        <v>351</v>
      </c>
      <c r="AF36" s="52"/>
      <c r="AH36" s="53" t="s">
        <v>39</v>
      </c>
      <c r="AI36" s="52" t="s">
        <v>349</v>
      </c>
      <c r="AJ36" s="52" t="s">
        <v>347</v>
      </c>
      <c r="AK36" s="52"/>
      <c r="AN36" s="53" t="s">
        <v>39</v>
      </c>
      <c r="AO36" s="52" t="s">
        <v>352</v>
      </c>
      <c r="AP36" s="52" t="s">
        <v>347</v>
      </c>
      <c r="AQ36" s="52"/>
      <c r="AT36" s="53" t="s">
        <v>39</v>
      </c>
      <c r="AU36" s="52" t="s">
        <v>349</v>
      </c>
      <c r="AV36" s="52" t="s">
        <v>352</v>
      </c>
      <c r="AW36" s="52"/>
    </row>
    <row r="37" spans="1:49" x14ac:dyDescent="0.2">
      <c r="B37" s="5" t="s">
        <v>9</v>
      </c>
      <c r="C37" s="4" t="s">
        <v>358</v>
      </c>
      <c r="D37" s="4" t="s">
        <v>359</v>
      </c>
      <c r="E37" s="4"/>
      <c r="H37" s="5" t="s">
        <v>9</v>
      </c>
      <c r="I37" s="4" t="s">
        <v>365</v>
      </c>
      <c r="J37" s="4" t="s">
        <v>366</v>
      </c>
      <c r="K37" s="4"/>
      <c r="N37" s="5" t="s">
        <v>9</v>
      </c>
      <c r="O37" s="4" t="s">
        <v>373</v>
      </c>
      <c r="P37" s="4" t="s">
        <v>374</v>
      </c>
      <c r="Q37" s="4"/>
      <c r="S37" s="53" t="s">
        <v>9</v>
      </c>
      <c r="T37" s="52" t="s">
        <v>1414</v>
      </c>
      <c r="U37" s="52" t="s">
        <v>1247</v>
      </c>
      <c r="V37" s="52"/>
      <c r="X37" s="53" t="s">
        <v>9</v>
      </c>
      <c r="Y37" s="52" t="s">
        <v>1417</v>
      </c>
      <c r="Z37" s="52" t="s">
        <v>1418</v>
      </c>
      <c r="AA37" s="52"/>
      <c r="AC37" s="53" t="s">
        <v>9</v>
      </c>
      <c r="AD37" s="52" t="s">
        <v>774</v>
      </c>
      <c r="AE37" s="52" t="s">
        <v>290</v>
      </c>
      <c r="AF37" s="52"/>
      <c r="AH37" s="53" t="s">
        <v>9</v>
      </c>
      <c r="AI37" s="52" t="s">
        <v>311</v>
      </c>
      <c r="AJ37" s="52" t="s">
        <v>311</v>
      </c>
      <c r="AK37" s="52"/>
      <c r="AN37" s="53" t="s">
        <v>9</v>
      </c>
      <c r="AO37" s="52" t="s">
        <v>1399</v>
      </c>
      <c r="AP37" s="52" t="s">
        <v>1399</v>
      </c>
      <c r="AQ37" s="52"/>
      <c r="AT37" s="53" t="s">
        <v>9</v>
      </c>
      <c r="AU37" s="52" t="s">
        <v>392</v>
      </c>
      <c r="AV37" s="52" t="s">
        <v>392</v>
      </c>
      <c r="AW37" s="52"/>
    </row>
    <row r="38" spans="1:49" x14ac:dyDescent="0.2">
      <c r="B38" s="5" t="s">
        <v>300</v>
      </c>
      <c r="C38" s="4" t="s">
        <v>360</v>
      </c>
      <c r="D38" s="4" t="s">
        <v>358</v>
      </c>
      <c r="E38" s="4"/>
      <c r="H38" s="5" t="s">
        <v>300</v>
      </c>
      <c r="I38" s="4" t="s">
        <v>367</v>
      </c>
      <c r="J38" s="4" t="s">
        <v>368</v>
      </c>
      <c r="K38" s="4"/>
      <c r="N38" s="5" t="s">
        <v>300</v>
      </c>
      <c r="O38" s="4" t="s">
        <v>375</v>
      </c>
      <c r="P38" s="4" t="s">
        <v>376</v>
      </c>
      <c r="Q38" s="4"/>
      <c r="S38" s="53" t="s">
        <v>300</v>
      </c>
      <c r="T38" s="52" t="s">
        <v>275</v>
      </c>
      <c r="U38" s="52" t="s">
        <v>1415</v>
      </c>
      <c r="V38" s="52"/>
      <c r="X38" s="53" t="s">
        <v>300</v>
      </c>
      <c r="Y38" s="52" t="s">
        <v>768</v>
      </c>
      <c r="Z38" s="52" t="s">
        <v>768</v>
      </c>
      <c r="AA38" s="52"/>
      <c r="AC38" s="53" t="s">
        <v>300</v>
      </c>
      <c r="AD38" s="52" t="s">
        <v>291</v>
      </c>
      <c r="AE38" s="52" t="s">
        <v>1419</v>
      </c>
      <c r="AF38" s="52"/>
      <c r="AH38" s="53" t="s">
        <v>300</v>
      </c>
      <c r="AI38" s="52" t="s">
        <v>622</v>
      </c>
      <c r="AJ38" s="52" t="s">
        <v>685</v>
      </c>
      <c r="AK38" s="52"/>
      <c r="AN38" s="53" t="s">
        <v>300</v>
      </c>
      <c r="AO38" s="52" t="s">
        <v>472</v>
      </c>
      <c r="AP38" s="52" t="s">
        <v>147</v>
      </c>
      <c r="AQ38" s="52"/>
      <c r="AT38" s="53" t="s">
        <v>300</v>
      </c>
      <c r="AU38" s="52" t="s">
        <v>1267</v>
      </c>
      <c r="AV38" s="52" t="s">
        <v>111</v>
      </c>
      <c r="AW38" s="52"/>
    </row>
    <row r="39" spans="1:49" x14ac:dyDescent="0.2">
      <c r="B39" s="5"/>
      <c r="C39" s="4"/>
      <c r="D39" s="4"/>
      <c r="E39" s="4"/>
      <c r="H39" s="5"/>
      <c r="I39" s="4"/>
      <c r="J39" s="4"/>
      <c r="K39" s="4"/>
      <c r="N39" s="5"/>
      <c r="O39" s="4"/>
      <c r="P39" s="4"/>
      <c r="Q39" s="4"/>
    </row>
    <row r="40" spans="1:49" x14ac:dyDescent="0.2">
      <c r="A40" s="7" t="s">
        <v>1131</v>
      </c>
      <c r="B40" s="5"/>
      <c r="C40" s="4"/>
      <c r="D40" s="4"/>
      <c r="E40" s="4"/>
      <c r="H40" s="5"/>
      <c r="I40" s="4"/>
      <c r="J40" s="4"/>
      <c r="K40" s="4"/>
      <c r="N40" s="5"/>
      <c r="O40" s="4"/>
      <c r="P40" s="4"/>
      <c r="Q40" s="4"/>
    </row>
    <row r="41" spans="1:49" x14ac:dyDescent="0.2">
      <c r="A41" s="14"/>
      <c r="B41" s="15" t="s">
        <v>937</v>
      </c>
      <c r="C41" s="15"/>
      <c r="D41" s="15"/>
      <c r="E41" s="16"/>
      <c r="G41" s="14"/>
      <c r="H41" s="15" t="s">
        <v>937</v>
      </c>
      <c r="I41" s="15"/>
      <c r="J41" s="15"/>
      <c r="K41" s="16"/>
    </row>
    <row r="42" spans="1:49" x14ac:dyDescent="0.2">
      <c r="A42" s="17"/>
      <c r="B42" t="s">
        <v>929</v>
      </c>
      <c r="E42" s="18"/>
      <c r="G42" s="17"/>
      <c r="H42" t="s">
        <v>938</v>
      </c>
      <c r="K42" s="18"/>
    </row>
    <row r="43" spans="1:49" x14ac:dyDescent="0.2">
      <c r="A43" s="17"/>
      <c r="B43" t="s">
        <v>9</v>
      </c>
      <c r="C43" t="s">
        <v>300</v>
      </c>
      <c r="D43" t="s">
        <v>844</v>
      </c>
      <c r="E43" s="18" t="s">
        <v>845</v>
      </c>
      <c r="G43" s="17"/>
      <c r="H43" t="s">
        <v>9</v>
      </c>
      <c r="I43" t="s">
        <v>300</v>
      </c>
      <c r="J43" t="s">
        <v>844</v>
      </c>
      <c r="K43" s="18" t="s">
        <v>845</v>
      </c>
    </row>
    <row r="44" spans="1:49" x14ac:dyDescent="0.2">
      <c r="A44" s="17" t="s">
        <v>435</v>
      </c>
      <c r="B44">
        <v>2</v>
      </c>
      <c r="C44">
        <v>4</v>
      </c>
      <c r="D44">
        <f>SUM(B44:C44)</f>
        <v>6</v>
      </c>
      <c r="E44" s="19">
        <f>B44/D44</f>
        <v>0.33333333333333331</v>
      </c>
      <c r="G44" s="17" t="s">
        <v>435</v>
      </c>
      <c r="H44">
        <v>9</v>
      </c>
      <c r="I44">
        <v>4</v>
      </c>
      <c r="J44">
        <f>SUM(H44:I44)</f>
        <v>13</v>
      </c>
      <c r="K44" s="19">
        <f>H44/J44</f>
        <v>0.69230769230769229</v>
      </c>
    </row>
    <row r="45" spans="1:49" x14ac:dyDescent="0.2">
      <c r="A45" s="17" t="s">
        <v>436</v>
      </c>
      <c r="B45">
        <v>2</v>
      </c>
      <c r="C45">
        <v>4</v>
      </c>
      <c r="D45">
        <f t="shared" ref="D45:D46" si="0">SUM(B45:C45)</f>
        <v>6</v>
      </c>
      <c r="E45" s="19">
        <f t="shared" ref="E45:E46" si="1">B45/D45</f>
        <v>0.33333333333333331</v>
      </c>
      <c r="G45" s="21" t="s">
        <v>436</v>
      </c>
      <c r="H45" s="22">
        <v>4</v>
      </c>
      <c r="I45" s="22">
        <v>1</v>
      </c>
      <c r="J45" s="22">
        <f t="shared" ref="J45" si="2">SUM(H45:I45)</f>
        <v>5</v>
      </c>
      <c r="K45" s="23">
        <f t="shared" ref="K45" si="3">H45/J45</f>
        <v>0.8</v>
      </c>
    </row>
    <row r="46" spans="1:49" x14ac:dyDescent="0.2">
      <c r="A46" s="21" t="s">
        <v>437</v>
      </c>
      <c r="B46" s="22">
        <v>2</v>
      </c>
      <c r="C46" s="22">
        <v>11</v>
      </c>
      <c r="D46" s="22">
        <f t="shared" si="0"/>
        <v>13</v>
      </c>
      <c r="E46" s="23">
        <f t="shared" si="1"/>
        <v>0.15384615384615385</v>
      </c>
      <c r="G46" s="87" t="s">
        <v>1251</v>
      </c>
      <c r="H46" s="88"/>
      <c r="I46" s="88"/>
      <c r="J46" s="50">
        <f>SUM(J44:J45)</f>
        <v>18</v>
      </c>
      <c r="K46" s="19"/>
    </row>
    <row r="47" spans="1:49" x14ac:dyDescent="0.2">
      <c r="A47" s="87" t="s">
        <v>1251</v>
      </c>
      <c r="B47" s="88"/>
      <c r="C47" s="88"/>
      <c r="D47" s="50">
        <f>SUM(D44:D46)</f>
        <v>25</v>
      </c>
      <c r="F47" s="20"/>
    </row>
    <row r="49" spans="1:11" x14ac:dyDescent="0.2">
      <c r="A49" s="14"/>
      <c r="B49" s="15" t="s">
        <v>939</v>
      </c>
      <c r="C49" s="15"/>
      <c r="D49" s="15"/>
      <c r="E49" s="16"/>
      <c r="G49" s="14"/>
      <c r="H49" s="15" t="s">
        <v>939</v>
      </c>
      <c r="I49" s="15"/>
      <c r="J49" s="15"/>
      <c r="K49" s="16"/>
    </row>
    <row r="50" spans="1:11" x14ac:dyDescent="0.2">
      <c r="A50" s="17"/>
      <c r="B50" t="s">
        <v>929</v>
      </c>
      <c r="E50" s="18"/>
      <c r="G50" s="17"/>
      <c r="H50" t="s">
        <v>938</v>
      </c>
      <c r="K50" s="18"/>
    </row>
    <row r="51" spans="1:11" x14ac:dyDescent="0.2">
      <c r="A51" s="17"/>
      <c r="B51" t="s">
        <v>9</v>
      </c>
      <c r="C51" t="s">
        <v>300</v>
      </c>
      <c r="D51" t="s">
        <v>844</v>
      </c>
      <c r="E51" s="18" t="s">
        <v>845</v>
      </c>
      <c r="G51" s="17"/>
      <c r="H51" t="s">
        <v>9</v>
      </c>
      <c r="I51" t="s">
        <v>300</v>
      </c>
      <c r="J51" t="s">
        <v>844</v>
      </c>
      <c r="K51" s="18" t="s">
        <v>845</v>
      </c>
    </row>
    <row r="52" spans="1:11" x14ac:dyDescent="0.2">
      <c r="A52" s="17" t="s">
        <v>435</v>
      </c>
      <c r="B52">
        <v>1</v>
      </c>
      <c r="C52">
        <v>7</v>
      </c>
      <c r="D52">
        <f>SUM(B52:C52)</f>
        <v>8</v>
      </c>
      <c r="E52" s="19">
        <f>B52/D52</f>
        <v>0.125</v>
      </c>
      <c r="G52" s="17" t="s">
        <v>435</v>
      </c>
      <c r="H52">
        <v>5</v>
      </c>
      <c r="I52">
        <v>0</v>
      </c>
      <c r="J52">
        <f>SUM(H52:I52)</f>
        <v>5</v>
      </c>
      <c r="K52" s="19">
        <f>H52/J52</f>
        <v>1</v>
      </c>
    </row>
    <row r="53" spans="1:11" x14ac:dyDescent="0.2">
      <c r="A53" s="17" t="s">
        <v>436</v>
      </c>
      <c r="B53">
        <v>2</v>
      </c>
      <c r="C53">
        <v>5</v>
      </c>
      <c r="D53">
        <f t="shared" ref="D53:D55" si="4">SUM(B53:C53)</f>
        <v>7</v>
      </c>
      <c r="E53" s="19">
        <f t="shared" ref="E53:E55" si="5">B53/D53</f>
        <v>0.2857142857142857</v>
      </c>
      <c r="G53" s="17" t="s">
        <v>436</v>
      </c>
      <c r="H53">
        <v>6</v>
      </c>
      <c r="I53">
        <v>2</v>
      </c>
      <c r="J53">
        <f t="shared" ref="J53:J55" si="6">SUM(H53:I53)</f>
        <v>8</v>
      </c>
      <c r="K53" s="19">
        <f t="shared" ref="K53:K55" si="7">H53/J53</f>
        <v>0.75</v>
      </c>
    </row>
    <row r="54" spans="1:11" x14ac:dyDescent="0.2">
      <c r="A54" s="17" t="s">
        <v>437</v>
      </c>
      <c r="B54">
        <v>2</v>
      </c>
      <c r="C54">
        <v>8</v>
      </c>
      <c r="D54">
        <f t="shared" si="4"/>
        <v>10</v>
      </c>
      <c r="E54" s="19">
        <f t="shared" si="5"/>
        <v>0.2</v>
      </c>
      <c r="G54" s="17" t="s">
        <v>437</v>
      </c>
      <c r="H54">
        <v>7</v>
      </c>
      <c r="I54">
        <v>1</v>
      </c>
      <c r="J54">
        <f t="shared" si="6"/>
        <v>8</v>
      </c>
      <c r="K54" s="19">
        <f t="shared" si="7"/>
        <v>0.875</v>
      </c>
    </row>
    <row r="55" spans="1:11" x14ac:dyDescent="0.2">
      <c r="A55" s="21" t="s">
        <v>846</v>
      </c>
      <c r="B55" s="22">
        <v>1</v>
      </c>
      <c r="C55" s="22">
        <v>6</v>
      </c>
      <c r="D55" s="22">
        <f t="shared" si="4"/>
        <v>7</v>
      </c>
      <c r="E55" s="23">
        <f t="shared" si="5"/>
        <v>0.14285714285714285</v>
      </c>
      <c r="G55" s="21" t="s">
        <v>846</v>
      </c>
      <c r="H55" s="22">
        <v>8</v>
      </c>
      <c r="I55" s="22">
        <v>1</v>
      </c>
      <c r="J55" s="22">
        <f t="shared" si="6"/>
        <v>9</v>
      </c>
      <c r="K55" s="23">
        <f t="shared" si="7"/>
        <v>0.88888888888888884</v>
      </c>
    </row>
    <row r="56" spans="1:11" x14ac:dyDescent="0.2">
      <c r="A56" s="87" t="s">
        <v>1251</v>
      </c>
      <c r="B56" s="88"/>
      <c r="C56" s="88"/>
      <c r="D56" s="50">
        <f>SUM(D52:D55)</f>
        <v>32</v>
      </c>
      <c r="G56" s="87" t="s">
        <v>1251</v>
      </c>
      <c r="H56" s="88"/>
      <c r="I56" s="88"/>
      <c r="J56" s="50">
        <f>SUM(J52:J55)</f>
        <v>30</v>
      </c>
    </row>
    <row r="58" spans="1:11" x14ac:dyDescent="0.2">
      <c r="A58" s="14"/>
      <c r="B58" s="15" t="s">
        <v>940</v>
      </c>
      <c r="C58" s="15"/>
      <c r="D58" s="15"/>
      <c r="E58" s="16"/>
      <c r="G58" s="14"/>
      <c r="H58" s="15" t="s">
        <v>940</v>
      </c>
      <c r="I58" s="15"/>
      <c r="J58" s="15"/>
      <c r="K58" s="16"/>
    </row>
    <row r="59" spans="1:11" x14ac:dyDescent="0.2">
      <c r="A59" s="17"/>
      <c r="B59" t="s">
        <v>929</v>
      </c>
      <c r="E59" s="18"/>
      <c r="G59" s="17"/>
      <c r="H59" t="s">
        <v>938</v>
      </c>
      <c r="K59" s="18"/>
    </row>
    <row r="60" spans="1:11" x14ac:dyDescent="0.2">
      <c r="A60" s="17"/>
      <c r="B60" t="s">
        <v>9</v>
      </c>
      <c r="C60" t="s">
        <v>300</v>
      </c>
      <c r="D60" t="s">
        <v>844</v>
      </c>
      <c r="E60" s="18" t="s">
        <v>845</v>
      </c>
      <c r="G60" s="17"/>
      <c r="H60" t="s">
        <v>9</v>
      </c>
      <c r="I60" t="s">
        <v>300</v>
      </c>
      <c r="J60" t="s">
        <v>844</v>
      </c>
      <c r="K60" s="18" t="s">
        <v>845</v>
      </c>
    </row>
    <row r="61" spans="1:11" x14ac:dyDescent="0.2">
      <c r="A61" s="17" t="s">
        <v>435</v>
      </c>
      <c r="B61">
        <v>0</v>
      </c>
      <c r="C61">
        <v>6</v>
      </c>
      <c r="D61">
        <f>SUM(B61:C61)</f>
        <v>6</v>
      </c>
      <c r="E61" s="19">
        <f>B61/D61</f>
        <v>0</v>
      </c>
      <c r="G61" s="17" t="s">
        <v>435</v>
      </c>
      <c r="H61">
        <v>9</v>
      </c>
      <c r="I61">
        <v>5</v>
      </c>
      <c r="J61">
        <f>SUM(H61:I61)</f>
        <v>14</v>
      </c>
      <c r="K61" s="19">
        <f>H61/J61</f>
        <v>0.6428571428571429</v>
      </c>
    </row>
    <row r="62" spans="1:11" x14ac:dyDescent="0.2">
      <c r="A62" s="17" t="s">
        <v>436</v>
      </c>
      <c r="B62">
        <v>4</v>
      </c>
      <c r="C62">
        <v>11</v>
      </c>
      <c r="D62">
        <f t="shared" ref="D62:D63" si="8">SUM(B62:C62)</f>
        <v>15</v>
      </c>
      <c r="E62" s="19">
        <f t="shared" ref="E62:E63" si="9">B62/D62</f>
        <v>0.26666666666666666</v>
      </c>
      <c r="G62" s="17" t="s">
        <v>436</v>
      </c>
      <c r="H62">
        <v>7</v>
      </c>
      <c r="I62">
        <v>0</v>
      </c>
      <c r="J62">
        <f t="shared" ref="J62:J64" si="10">SUM(H62:I62)</f>
        <v>7</v>
      </c>
      <c r="K62" s="19">
        <f t="shared" ref="K62:K64" si="11">H62/J62</f>
        <v>1</v>
      </c>
    </row>
    <row r="63" spans="1:11" x14ac:dyDescent="0.2">
      <c r="A63" s="21" t="s">
        <v>437</v>
      </c>
      <c r="B63" s="22">
        <v>2</v>
      </c>
      <c r="C63" s="22">
        <v>10</v>
      </c>
      <c r="D63" s="22">
        <f t="shared" si="8"/>
        <v>12</v>
      </c>
      <c r="E63" s="23">
        <f t="shared" si="9"/>
        <v>0.16666666666666666</v>
      </c>
      <c r="G63" s="17" t="s">
        <v>437</v>
      </c>
      <c r="H63">
        <v>7</v>
      </c>
      <c r="I63">
        <v>0</v>
      </c>
      <c r="J63">
        <f t="shared" si="10"/>
        <v>7</v>
      </c>
      <c r="K63" s="19">
        <f t="shared" si="11"/>
        <v>1</v>
      </c>
    </row>
    <row r="64" spans="1:11" x14ac:dyDescent="0.2">
      <c r="A64" s="87" t="s">
        <v>1251</v>
      </c>
      <c r="B64" s="88"/>
      <c r="C64" s="88"/>
      <c r="D64" s="50">
        <f>SUM(D61:D63)</f>
        <v>33</v>
      </c>
      <c r="G64" s="21" t="s">
        <v>846</v>
      </c>
      <c r="H64" s="22">
        <v>8</v>
      </c>
      <c r="I64" s="22">
        <v>0</v>
      </c>
      <c r="J64" s="22">
        <f t="shared" si="10"/>
        <v>8</v>
      </c>
      <c r="K64" s="23">
        <f t="shared" si="11"/>
        <v>1</v>
      </c>
    </row>
    <row r="65" spans="1:19" x14ac:dyDescent="0.2">
      <c r="G65" s="87" t="s">
        <v>1251</v>
      </c>
      <c r="H65" s="88"/>
      <c r="I65" s="88"/>
      <c r="J65" s="50">
        <f>SUM(J61:J64)</f>
        <v>36</v>
      </c>
    </row>
    <row r="66" spans="1:19" x14ac:dyDescent="0.2">
      <c r="G66" s="67"/>
      <c r="H66" s="67"/>
      <c r="I66" s="67"/>
    </row>
    <row r="67" spans="1:19" x14ac:dyDescent="0.2">
      <c r="A67" s="7" t="s">
        <v>409</v>
      </c>
    </row>
    <row r="68" spans="1:19" x14ac:dyDescent="0.2">
      <c r="A68" t="s">
        <v>564</v>
      </c>
      <c r="D68" t="s">
        <v>1332</v>
      </c>
    </row>
    <row r="69" spans="1:19" x14ac:dyDescent="0.2">
      <c r="D69" t="s">
        <v>1333</v>
      </c>
    </row>
    <row r="70" spans="1:19" x14ac:dyDescent="0.2">
      <c r="D70" t="s">
        <v>1334</v>
      </c>
    </row>
    <row r="71" spans="1:19" x14ac:dyDescent="0.2">
      <c r="A71" t="s">
        <v>728</v>
      </c>
    </row>
    <row r="73" spans="1:19" x14ac:dyDescent="0.2">
      <c r="A73" s="7" t="s">
        <v>1132</v>
      </c>
    </row>
    <row r="74" spans="1:19" ht="33.5" customHeight="1" x14ac:dyDescent="0.2">
      <c r="B74" s="90" t="s">
        <v>1348</v>
      </c>
      <c r="C74" s="85"/>
      <c r="D74" s="86"/>
      <c r="E74" s="90" t="s">
        <v>1349</v>
      </c>
      <c r="F74" s="85"/>
      <c r="G74" s="86"/>
      <c r="H74" s="90" t="s">
        <v>1341</v>
      </c>
      <c r="I74" s="85"/>
      <c r="J74" s="86"/>
      <c r="K74" s="90" t="s">
        <v>1342</v>
      </c>
      <c r="L74" s="85"/>
      <c r="M74" s="86"/>
      <c r="N74" s="90" t="s">
        <v>1350</v>
      </c>
      <c r="O74" s="85"/>
      <c r="P74" s="86"/>
      <c r="Q74" s="90" t="s">
        <v>1351</v>
      </c>
      <c r="R74" s="85"/>
      <c r="S74" s="86"/>
    </row>
    <row r="75" spans="1:19" x14ac:dyDescent="0.2">
      <c r="B75" s="17" t="s">
        <v>11</v>
      </c>
      <c r="C75" t="s">
        <v>12</v>
      </c>
      <c r="D75" s="18" t="s">
        <v>13</v>
      </c>
      <c r="E75" s="17" t="s">
        <v>11</v>
      </c>
      <c r="F75" t="s">
        <v>12</v>
      </c>
      <c r="G75" s="18" t="s">
        <v>13</v>
      </c>
      <c r="H75" s="17" t="s">
        <v>11</v>
      </c>
      <c r="I75" t="s">
        <v>12</v>
      </c>
      <c r="J75" s="18" t="s">
        <v>13</v>
      </c>
      <c r="K75" s="17" t="s">
        <v>11</v>
      </c>
      <c r="L75" t="s">
        <v>12</v>
      </c>
      <c r="M75" s="18" t="s">
        <v>13</v>
      </c>
      <c r="N75" s="17" t="s">
        <v>11</v>
      </c>
      <c r="O75" t="s">
        <v>12</v>
      </c>
      <c r="P75" s="18" t="s">
        <v>13</v>
      </c>
      <c r="Q75" s="17" t="s">
        <v>11</v>
      </c>
      <c r="R75" t="s">
        <v>12</v>
      </c>
      <c r="S75" s="18" t="s">
        <v>13</v>
      </c>
    </row>
    <row r="76" spans="1:19" x14ac:dyDescent="0.2">
      <c r="A76" s="5" t="s">
        <v>9</v>
      </c>
      <c r="B76" s="17">
        <v>0.233333333333333</v>
      </c>
      <c r="C76">
        <v>0.40928326158122103</v>
      </c>
      <c r="D76" s="18">
        <v>0.117923881444895</v>
      </c>
      <c r="E76" s="17">
        <v>0.8</v>
      </c>
      <c r="F76">
        <v>0.89957553526201295</v>
      </c>
      <c r="G76" s="18">
        <v>0.64108386934334405</v>
      </c>
      <c r="H76" s="17">
        <v>0.1</v>
      </c>
      <c r="I76">
        <v>0.25621082579184001</v>
      </c>
      <c r="J76" s="18">
        <v>3.4599888747334197E-2</v>
      </c>
      <c r="K76" s="17">
        <v>0.72727272727272696</v>
      </c>
      <c r="L76">
        <v>0.84932559114579298</v>
      </c>
      <c r="M76" s="18">
        <v>0.55782440997127403</v>
      </c>
      <c r="N76" s="17">
        <v>0.15151515151515199</v>
      </c>
      <c r="O76">
        <v>0.30919875880442099</v>
      </c>
      <c r="P76" s="18">
        <v>6.6504572816075802E-2</v>
      </c>
      <c r="Q76" s="17">
        <v>0.74193548387096797</v>
      </c>
      <c r="R76">
        <v>0.86298294093606198</v>
      </c>
      <c r="S76" s="18">
        <v>0.56753864190566194</v>
      </c>
    </row>
    <row r="77" spans="1:19" x14ac:dyDescent="0.2">
      <c r="A77" s="5" t="s">
        <v>300</v>
      </c>
      <c r="B77" s="65">
        <v>0.76666666666666705</v>
      </c>
      <c r="C77" s="66">
        <v>0.88207611855510504</v>
      </c>
      <c r="D77" s="30">
        <v>0.59071673841877903</v>
      </c>
      <c r="E77" s="21">
        <v>0.2</v>
      </c>
      <c r="F77" s="22">
        <v>0.35891613065665601</v>
      </c>
      <c r="G77" s="30">
        <v>0.100424464737986</v>
      </c>
      <c r="H77" s="21">
        <v>0.9</v>
      </c>
      <c r="I77" s="22">
        <v>0.965400111252666</v>
      </c>
      <c r="J77" s="30">
        <v>0.74378917420816004</v>
      </c>
      <c r="K77" s="21">
        <v>0.27272727272727298</v>
      </c>
      <c r="L77" s="22">
        <v>0.44217559002872597</v>
      </c>
      <c r="M77" s="30">
        <v>0.15067440885420699</v>
      </c>
      <c r="N77" s="21">
        <v>0.84848484848484895</v>
      </c>
      <c r="O77" s="22">
        <v>0.93349542718392398</v>
      </c>
      <c r="P77" s="30">
        <v>0.69080124119557895</v>
      </c>
      <c r="Q77" s="21">
        <v>0.25806451612903197</v>
      </c>
      <c r="R77" s="22">
        <v>0.432461358094338</v>
      </c>
      <c r="S77" s="30">
        <v>0.13701705906393799</v>
      </c>
    </row>
    <row r="78" spans="1:19" x14ac:dyDescent="0.2">
      <c r="G78" s="67"/>
      <c r="H78" s="67"/>
      <c r="I78" s="67"/>
    </row>
    <row r="79" spans="1:19" x14ac:dyDescent="0.2">
      <c r="A79" s="7" t="s">
        <v>1133</v>
      </c>
    </row>
    <row r="80" spans="1:19" x14ac:dyDescent="0.2">
      <c r="G80" s="67"/>
      <c r="H80" s="67"/>
      <c r="I80" s="67"/>
    </row>
    <row r="81" spans="2:54" x14ac:dyDescent="0.2">
      <c r="B81" s="53" t="s">
        <v>16</v>
      </c>
      <c r="C81" s="52"/>
      <c r="D81" s="52"/>
      <c r="E81" s="52"/>
      <c r="H81" s="53" t="s">
        <v>14</v>
      </c>
      <c r="I81" s="52" t="s">
        <v>1345</v>
      </c>
      <c r="J81" s="52"/>
      <c r="K81" s="52"/>
      <c r="N81" s="53" t="s">
        <v>14</v>
      </c>
      <c r="O81" s="52" t="s">
        <v>1345</v>
      </c>
      <c r="P81" s="52"/>
      <c r="Q81" s="52"/>
    </row>
    <row r="82" spans="2:54" x14ac:dyDescent="0.2">
      <c r="B82" s="53" t="s">
        <v>17</v>
      </c>
      <c r="C82" s="52" t="s">
        <v>18</v>
      </c>
      <c r="D82" s="52"/>
      <c r="E82" s="52"/>
      <c r="G82" s="67"/>
      <c r="H82" s="53"/>
      <c r="I82" s="52"/>
      <c r="J82" s="52"/>
      <c r="K82" s="52"/>
      <c r="N82" s="53"/>
      <c r="O82" s="52"/>
      <c r="P82" s="52"/>
      <c r="Q82" s="52"/>
    </row>
    <row r="83" spans="2:54" x14ac:dyDescent="0.2">
      <c r="B83" s="53" t="s">
        <v>19</v>
      </c>
      <c r="C83" s="52" t="s">
        <v>20</v>
      </c>
      <c r="D83" s="52"/>
      <c r="E83" s="52"/>
      <c r="H83" s="53" t="s">
        <v>16</v>
      </c>
      <c r="I83" s="52"/>
      <c r="J83" s="52"/>
      <c r="K83" s="52"/>
      <c r="N83" s="53" t="s">
        <v>16</v>
      </c>
      <c r="O83" s="52"/>
      <c r="P83" s="52"/>
      <c r="Q83" s="52"/>
      <c r="T83" s="53" t="s">
        <v>14</v>
      </c>
      <c r="U83" s="52" t="s">
        <v>1345</v>
      </c>
      <c r="V83" s="52"/>
      <c r="W83" s="52"/>
      <c r="Z83" s="53" t="s">
        <v>14</v>
      </c>
      <c r="AA83" s="52" t="s">
        <v>1345</v>
      </c>
      <c r="AB83" s="52"/>
      <c r="AC83" s="52"/>
      <c r="AF83" s="53" t="s">
        <v>14</v>
      </c>
      <c r="AG83" s="52" t="s">
        <v>1345</v>
      </c>
      <c r="AH83" s="52"/>
      <c r="AI83" s="52"/>
      <c r="AL83" s="53" t="s">
        <v>14</v>
      </c>
      <c r="AM83" s="52" t="s">
        <v>1345</v>
      </c>
      <c r="AN83" s="52"/>
      <c r="AO83" s="52"/>
      <c r="AR83" s="53" t="s">
        <v>14</v>
      </c>
      <c r="AS83" s="52" t="s">
        <v>1345</v>
      </c>
      <c r="AT83" s="52"/>
      <c r="AU83" s="52"/>
      <c r="AY83" s="53" t="s">
        <v>14</v>
      </c>
      <c r="AZ83" s="52" t="s">
        <v>1345</v>
      </c>
      <c r="BA83" s="52"/>
      <c r="BB83" s="52"/>
    </row>
    <row r="84" spans="2:54" x14ac:dyDescent="0.2">
      <c r="B84" s="53" t="s">
        <v>21</v>
      </c>
      <c r="C84" s="52" t="s">
        <v>22</v>
      </c>
      <c r="D84" s="52"/>
      <c r="E84" s="52"/>
      <c r="G84" s="67"/>
      <c r="H84" s="53" t="s">
        <v>17</v>
      </c>
      <c r="I84" s="52" t="s">
        <v>18</v>
      </c>
      <c r="J84" s="52"/>
      <c r="K84" s="52"/>
      <c r="N84" s="53" t="s">
        <v>17</v>
      </c>
      <c r="O84" s="52" t="s">
        <v>18</v>
      </c>
      <c r="P84" s="52"/>
      <c r="Q84" s="52"/>
      <c r="T84" s="53"/>
      <c r="U84" s="52"/>
      <c r="V84" s="52"/>
      <c r="W84" s="52"/>
      <c r="Z84" s="53"/>
      <c r="AA84" s="52"/>
      <c r="AB84" s="52"/>
      <c r="AC84" s="52"/>
      <c r="AF84" s="53"/>
      <c r="AG84" s="52"/>
      <c r="AH84" s="52"/>
      <c r="AI84" s="52"/>
      <c r="AL84" s="53"/>
      <c r="AM84" s="52"/>
      <c r="AN84" s="52"/>
      <c r="AO84" s="52"/>
      <c r="AR84" s="53"/>
      <c r="AS84" s="52"/>
      <c r="AT84" s="52"/>
      <c r="AU84" s="52"/>
      <c r="AY84" s="53"/>
      <c r="AZ84" s="52"/>
      <c r="BA84" s="52"/>
      <c r="BB84" s="52"/>
    </row>
    <row r="85" spans="2:54" x14ac:dyDescent="0.2">
      <c r="B85" s="53" t="s">
        <v>23</v>
      </c>
      <c r="C85" s="52" t="s">
        <v>24</v>
      </c>
      <c r="D85" s="52"/>
      <c r="E85" s="52"/>
      <c r="H85" s="53" t="s">
        <v>19</v>
      </c>
      <c r="I85" s="52" t="s">
        <v>20</v>
      </c>
      <c r="J85" s="52"/>
      <c r="K85" s="52"/>
      <c r="N85" s="53" t="s">
        <v>19</v>
      </c>
      <c r="O85" s="52" t="s">
        <v>20</v>
      </c>
      <c r="P85" s="52"/>
      <c r="Q85" s="52"/>
      <c r="T85" s="53" t="s">
        <v>16</v>
      </c>
      <c r="U85" s="52"/>
      <c r="V85" s="52"/>
      <c r="W85" s="52"/>
      <c r="Z85" s="53" t="s">
        <v>16</v>
      </c>
      <c r="AA85" s="52"/>
      <c r="AB85" s="52"/>
      <c r="AC85" s="52"/>
      <c r="AF85" s="53" t="s">
        <v>16</v>
      </c>
      <c r="AG85" s="52"/>
      <c r="AH85" s="52"/>
      <c r="AI85" s="52"/>
      <c r="AL85" s="53" t="s">
        <v>16</v>
      </c>
      <c r="AM85" s="52"/>
      <c r="AN85" s="52"/>
      <c r="AO85" s="52"/>
      <c r="AR85" s="53" t="s">
        <v>16</v>
      </c>
      <c r="AS85" s="52"/>
      <c r="AT85" s="52"/>
      <c r="AU85" s="52"/>
      <c r="AY85" s="53" t="s">
        <v>16</v>
      </c>
      <c r="AZ85" s="52"/>
      <c r="BA85" s="52"/>
      <c r="BB85" s="52"/>
    </row>
    <row r="86" spans="2:54" x14ac:dyDescent="0.2">
      <c r="B86" s="53" t="s">
        <v>25</v>
      </c>
      <c r="C86" s="52" t="s">
        <v>26</v>
      </c>
      <c r="D86" s="52"/>
      <c r="E86" s="52"/>
      <c r="G86" s="67"/>
      <c r="H86" s="53" t="s">
        <v>21</v>
      </c>
      <c r="I86" s="52" t="s">
        <v>22</v>
      </c>
      <c r="J86" s="52"/>
      <c r="K86" s="52"/>
      <c r="N86" s="53" t="s">
        <v>21</v>
      </c>
      <c r="O86" s="52" t="s">
        <v>22</v>
      </c>
      <c r="P86" s="52"/>
      <c r="Q86" s="52"/>
      <c r="T86" s="53" t="s">
        <v>17</v>
      </c>
      <c r="U86" s="52" t="s">
        <v>18</v>
      </c>
      <c r="V86" s="52"/>
      <c r="W86" s="52"/>
      <c r="Z86" s="53" t="s">
        <v>17</v>
      </c>
      <c r="AA86" s="52" t="s">
        <v>18</v>
      </c>
      <c r="AB86" s="52"/>
      <c r="AC86" s="52"/>
      <c r="AF86" s="53" t="s">
        <v>17</v>
      </c>
      <c r="AG86" s="52" t="s">
        <v>18</v>
      </c>
      <c r="AH86" s="52"/>
      <c r="AI86" s="52"/>
      <c r="AL86" s="53" t="s">
        <v>17</v>
      </c>
      <c r="AM86" s="52" t="s">
        <v>18</v>
      </c>
      <c r="AN86" s="52"/>
      <c r="AO86" s="52"/>
      <c r="AR86" s="53" t="s">
        <v>17</v>
      </c>
      <c r="AS86" s="52" t="s">
        <v>18</v>
      </c>
      <c r="AT86" s="52"/>
      <c r="AU86" s="52"/>
      <c r="AY86" s="53" t="s">
        <v>17</v>
      </c>
      <c r="AZ86" s="52" t="s">
        <v>18</v>
      </c>
      <c r="BA86" s="52"/>
      <c r="BB86" s="52"/>
    </row>
    <row r="87" spans="2:54" x14ac:dyDescent="0.2">
      <c r="B87" s="53"/>
      <c r="C87" s="52"/>
      <c r="D87" s="52"/>
      <c r="E87" s="52"/>
      <c r="H87" s="53" t="s">
        <v>23</v>
      </c>
      <c r="I87" s="52" t="s">
        <v>24</v>
      </c>
      <c r="J87" s="52"/>
      <c r="K87" s="52"/>
      <c r="N87" s="53" t="s">
        <v>23</v>
      </c>
      <c r="O87" s="52" t="s">
        <v>24</v>
      </c>
      <c r="P87" s="52"/>
      <c r="Q87" s="52"/>
      <c r="T87" s="53" t="s">
        <v>19</v>
      </c>
      <c r="U87" s="52">
        <v>0.57240000000000002</v>
      </c>
      <c r="V87" s="52"/>
      <c r="W87" s="52"/>
      <c r="Z87" s="53" t="s">
        <v>19</v>
      </c>
      <c r="AA87" s="52" t="s">
        <v>104</v>
      </c>
      <c r="AB87" s="52"/>
      <c r="AC87" s="52"/>
      <c r="AF87" s="53" t="s">
        <v>19</v>
      </c>
      <c r="AG87" s="52">
        <v>0.76939999999999997</v>
      </c>
      <c r="AH87" s="52"/>
      <c r="AI87" s="52"/>
      <c r="AL87" s="53" t="s">
        <v>19</v>
      </c>
      <c r="AM87" s="52">
        <v>0.29899999999999999</v>
      </c>
      <c r="AN87" s="52"/>
      <c r="AO87" s="52"/>
      <c r="AR87" s="53" t="s">
        <v>19</v>
      </c>
      <c r="AS87" s="52">
        <v>0.52539999999999998</v>
      </c>
      <c r="AT87" s="52"/>
      <c r="AU87" s="52"/>
      <c r="AY87" s="53" t="s">
        <v>19</v>
      </c>
      <c r="AZ87" s="52">
        <v>0.71040000000000003</v>
      </c>
      <c r="BA87" s="52"/>
      <c r="BB87" s="52"/>
    </row>
    <row r="88" spans="2:54" x14ac:dyDescent="0.2">
      <c r="B88" s="53" t="s">
        <v>27</v>
      </c>
      <c r="C88" s="52" t="s">
        <v>1339</v>
      </c>
      <c r="D88" s="52" t="s">
        <v>1340</v>
      </c>
      <c r="E88" s="52" t="s">
        <v>28</v>
      </c>
      <c r="G88" s="67"/>
      <c r="H88" s="53" t="s">
        <v>25</v>
      </c>
      <c r="I88" s="52" t="s">
        <v>26</v>
      </c>
      <c r="J88" s="52"/>
      <c r="K88" s="52"/>
      <c r="N88" s="53" t="s">
        <v>25</v>
      </c>
      <c r="O88" s="52" t="s">
        <v>26</v>
      </c>
      <c r="P88" s="52"/>
      <c r="Q88" s="52"/>
      <c r="T88" s="53" t="s">
        <v>21</v>
      </c>
      <c r="U88" s="52" t="s">
        <v>44</v>
      </c>
      <c r="V88" s="52"/>
      <c r="W88" s="52"/>
      <c r="Z88" s="53" t="s">
        <v>21</v>
      </c>
      <c r="AA88" s="52" t="s">
        <v>44</v>
      </c>
      <c r="AB88" s="52"/>
      <c r="AC88" s="52"/>
      <c r="AF88" s="53" t="s">
        <v>21</v>
      </c>
      <c r="AG88" s="52" t="s">
        <v>44</v>
      </c>
      <c r="AH88" s="52"/>
      <c r="AI88" s="52"/>
      <c r="AL88" s="53" t="s">
        <v>21</v>
      </c>
      <c r="AM88" s="52" t="s">
        <v>44</v>
      </c>
      <c r="AN88" s="52"/>
      <c r="AO88" s="52"/>
      <c r="AR88" s="53" t="s">
        <v>21</v>
      </c>
      <c r="AS88" s="52" t="s">
        <v>44</v>
      </c>
      <c r="AT88" s="52"/>
      <c r="AU88" s="52"/>
      <c r="AY88" s="53" t="s">
        <v>21</v>
      </c>
      <c r="AZ88" s="52" t="s">
        <v>44</v>
      </c>
      <c r="BA88" s="52"/>
      <c r="BB88" s="52"/>
    </row>
    <row r="89" spans="2:54" x14ac:dyDescent="0.2">
      <c r="B89" s="53" t="s">
        <v>9</v>
      </c>
      <c r="C89" s="52">
        <v>5</v>
      </c>
      <c r="D89" s="52">
        <v>23</v>
      </c>
      <c r="E89" s="52">
        <v>28</v>
      </c>
      <c r="H89" s="53"/>
      <c r="I89" s="52"/>
      <c r="J89" s="52"/>
      <c r="K89" s="52"/>
      <c r="N89" s="53"/>
      <c r="O89" s="52"/>
      <c r="P89" s="52"/>
      <c r="Q89" s="52"/>
      <c r="T89" s="53" t="s">
        <v>23</v>
      </c>
      <c r="U89" s="52" t="s">
        <v>24</v>
      </c>
      <c r="V89" s="52"/>
      <c r="W89" s="52"/>
      <c r="Z89" s="53" t="s">
        <v>23</v>
      </c>
      <c r="AA89" s="52" t="s">
        <v>24</v>
      </c>
      <c r="AB89" s="52"/>
      <c r="AC89" s="52"/>
      <c r="AF89" s="53" t="s">
        <v>23</v>
      </c>
      <c r="AG89" s="52" t="s">
        <v>24</v>
      </c>
      <c r="AH89" s="52"/>
      <c r="AI89" s="52"/>
      <c r="AL89" s="53" t="s">
        <v>23</v>
      </c>
      <c r="AM89" s="52" t="s">
        <v>24</v>
      </c>
      <c r="AN89" s="52"/>
      <c r="AO89" s="52"/>
      <c r="AR89" s="53" t="s">
        <v>23</v>
      </c>
      <c r="AS89" s="52" t="s">
        <v>24</v>
      </c>
      <c r="AT89" s="52"/>
      <c r="AU89" s="52"/>
      <c r="AY89" s="53" t="s">
        <v>23</v>
      </c>
      <c r="AZ89" s="52" t="s">
        <v>24</v>
      </c>
      <c r="BA89" s="52"/>
      <c r="BB89" s="52"/>
    </row>
    <row r="90" spans="2:54" x14ac:dyDescent="0.2">
      <c r="B90" s="53" t="s">
        <v>300</v>
      </c>
      <c r="C90" s="52">
        <v>28</v>
      </c>
      <c r="D90" s="52">
        <v>8</v>
      </c>
      <c r="E90" s="52">
        <v>36</v>
      </c>
      <c r="G90" s="67"/>
      <c r="H90" s="53" t="s">
        <v>27</v>
      </c>
      <c r="I90" s="52" t="s">
        <v>1337</v>
      </c>
      <c r="J90" s="52" t="s">
        <v>1338</v>
      </c>
      <c r="K90" s="52" t="s">
        <v>28</v>
      </c>
      <c r="N90" s="53" t="s">
        <v>27</v>
      </c>
      <c r="O90" s="52" t="s">
        <v>1335</v>
      </c>
      <c r="P90" s="52" t="s">
        <v>1336</v>
      </c>
      <c r="Q90" s="52" t="s">
        <v>28</v>
      </c>
      <c r="T90" s="53" t="s">
        <v>25</v>
      </c>
      <c r="U90" s="52" t="s">
        <v>45</v>
      </c>
      <c r="V90" s="52"/>
      <c r="W90" s="52"/>
      <c r="Z90" s="53" t="s">
        <v>25</v>
      </c>
      <c r="AA90" s="52" t="s">
        <v>45</v>
      </c>
      <c r="AB90" s="52"/>
      <c r="AC90" s="52"/>
      <c r="AF90" s="53" t="s">
        <v>25</v>
      </c>
      <c r="AG90" s="52" t="s">
        <v>45</v>
      </c>
      <c r="AH90" s="52"/>
      <c r="AI90" s="52"/>
      <c r="AL90" s="53" t="s">
        <v>25</v>
      </c>
      <c r="AM90" s="52" t="s">
        <v>45</v>
      </c>
      <c r="AN90" s="52"/>
      <c r="AO90" s="52"/>
      <c r="AR90" s="53" t="s">
        <v>25</v>
      </c>
      <c r="AS90" s="52" t="s">
        <v>45</v>
      </c>
      <c r="AT90" s="52"/>
      <c r="AU90" s="52"/>
      <c r="AY90" s="53" t="s">
        <v>25</v>
      </c>
      <c r="AZ90" s="52" t="s">
        <v>45</v>
      </c>
      <c r="BA90" s="52"/>
      <c r="BB90" s="52"/>
    </row>
    <row r="91" spans="2:54" x14ac:dyDescent="0.2">
      <c r="B91" s="53" t="s">
        <v>28</v>
      </c>
      <c r="C91" s="52">
        <v>33</v>
      </c>
      <c r="D91" s="52">
        <v>31</v>
      </c>
      <c r="E91" s="52">
        <v>64</v>
      </c>
      <c r="H91" s="53" t="s">
        <v>9</v>
      </c>
      <c r="I91" s="52">
        <v>3</v>
      </c>
      <c r="J91" s="52">
        <v>24</v>
      </c>
      <c r="K91" s="52">
        <v>27</v>
      </c>
      <c r="N91" s="53" t="s">
        <v>9</v>
      </c>
      <c r="O91" s="52">
        <v>7</v>
      </c>
      <c r="P91" s="52">
        <v>28</v>
      </c>
      <c r="Q91" s="52">
        <v>35</v>
      </c>
      <c r="T91" s="53"/>
      <c r="U91" s="52"/>
      <c r="V91" s="52"/>
      <c r="W91" s="52"/>
      <c r="Z91" s="53"/>
      <c r="AA91" s="52"/>
      <c r="AB91" s="52"/>
      <c r="AC91" s="52"/>
      <c r="AF91" s="53"/>
      <c r="AG91" s="52"/>
      <c r="AH91" s="52"/>
      <c r="AI91" s="52"/>
      <c r="AL91" s="53"/>
      <c r="AM91" s="52"/>
      <c r="AN91" s="52"/>
      <c r="AO91" s="52"/>
      <c r="AR91" s="53"/>
      <c r="AS91" s="52"/>
      <c r="AT91" s="52"/>
      <c r="AU91" s="52"/>
      <c r="AY91" s="53"/>
      <c r="AZ91" s="52"/>
      <c r="BA91" s="52"/>
      <c r="BB91" s="52"/>
    </row>
    <row r="92" spans="2:54" x14ac:dyDescent="0.2">
      <c r="B92" s="53"/>
      <c r="C92" s="52"/>
      <c r="D92" s="52"/>
      <c r="E92" s="52"/>
      <c r="G92" s="67"/>
      <c r="H92" s="53" t="s">
        <v>300</v>
      </c>
      <c r="I92" s="52">
        <v>27</v>
      </c>
      <c r="J92" s="52">
        <v>9</v>
      </c>
      <c r="K92" s="52">
        <v>36</v>
      </c>
      <c r="N92" s="53" t="s">
        <v>300</v>
      </c>
      <c r="O92" s="52">
        <v>23</v>
      </c>
      <c r="P92" s="52">
        <v>7</v>
      </c>
      <c r="Q92" s="52">
        <v>30</v>
      </c>
      <c r="T92" s="53" t="s">
        <v>27</v>
      </c>
      <c r="U92" s="52" t="s">
        <v>1336</v>
      </c>
      <c r="V92" s="52" t="s">
        <v>1338</v>
      </c>
      <c r="W92" s="52" t="s">
        <v>28</v>
      </c>
      <c r="Z92" s="53" t="s">
        <v>27</v>
      </c>
      <c r="AA92" s="52" t="s">
        <v>1338</v>
      </c>
      <c r="AB92" s="52" t="s">
        <v>1340</v>
      </c>
      <c r="AC92" s="52" t="s">
        <v>28</v>
      </c>
      <c r="AF92" s="53" t="s">
        <v>27</v>
      </c>
      <c r="AG92" s="52" t="s">
        <v>1336</v>
      </c>
      <c r="AH92" s="52" t="s">
        <v>1340</v>
      </c>
      <c r="AI92" s="52" t="s">
        <v>28</v>
      </c>
      <c r="AL92" s="53" t="s">
        <v>27</v>
      </c>
      <c r="AM92" s="52" t="s">
        <v>1335</v>
      </c>
      <c r="AN92" s="52" t="s">
        <v>1337</v>
      </c>
      <c r="AO92" s="52" t="s">
        <v>28</v>
      </c>
      <c r="AR92" s="53" t="s">
        <v>27</v>
      </c>
      <c r="AS92" s="52" t="s">
        <v>1335</v>
      </c>
      <c r="AT92" s="52" t="s">
        <v>1339</v>
      </c>
      <c r="AU92" s="52" t="s">
        <v>28</v>
      </c>
      <c r="AY92" s="53" t="s">
        <v>27</v>
      </c>
      <c r="AZ92" s="52" t="s">
        <v>1337</v>
      </c>
      <c r="BA92" s="52" t="s">
        <v>1339</v>
      </c>
      <c r="BB92" s="52" t="s">
        <v>28</v>
      </c>
    </row>
    <row r="93" spans="2:54" x14ac:dyDescent="0.2">
      <c r="B93" s="53" t="s">
        <v>29</v>
      </c>
      <c r="C93" s="52" t="s">
        <v>1339</v>
      </c>
      <c r="D93" s="52" t="s">
        <v>1340</v>
      </c>
      <c r="E93" s="52"/>
      <c r="H93" s="53" t="s">
        <v>28</v>
      </c>
      <c r="I93" s="52">
        <v>30</v>
      </c>
      <c r="J93" s="52">
        <v>33</v>
      </c>
      <c r="K93" s="52">
        <v>63</v>
      </c>
      <c r="N93" s="53" t="s">
        <v>28</v>
      </c>
      <c r="O93" s="52">
        <v>30</v>
      </c>
      <c r="P93" s="52">
        <v>35</v>
      </c>
      <c r="Q93" s="52">
        <v>65</v>
      </c>
      <c r="T93" s="53" t="s">
        <v>9</v>
      </c>
      <c r="U93" s="52">
        <v>28</v>
      </c>
      <c r="V93" s="52">
        <v>24</v>
      </c>
      <c r="W93" s="52">
        <v>52</v>
      </c>
      <c r="Z93" s="53" t="s">
        <v>9</v>
      </c>
      <c r="AA93" s="52">
        <v>24</v>
      </c>
      <c r="AB93" s="52">
        <v>23</v>
      </c>
      <c r="AC93" s="52">
        <v>47</v>
      </c>
      <c r="AF93" s="53" t="s">
        <v>9</v>
      </c>
      <c r="AG93" s="52">
        <v>28</v>
      </c>
      <c r="AH93" s="52">
        <v>23</v>
      </c>
      <c r="AI93" s="52">
        <v>51</v>
      </c>
      <c r="AL93" s="53" t="s">
        <v>9</v>
      </c>
      <c r="AM93" s="52">
        <v>7</v>
      </c>
      <c r="AN93" s="52">
        <v>3</v>
      </c>
      <c r="AO93" s="52">
        <v>10</v>
      </c>
      <c r="AR93" s="53" t="s">
        <v>9</v>
      </c>
      <c r="AS93" s="52">
        <v>7</v>
      </c>
      <c r="AT93" s="52">
        <v>5</v>
      </c>
      <c r="AU93" s="52">
        <v>12</v>
      </c>
      <c r="AY93" s="53" t="s">
        <v>9</v>
      </c>
      <c r="AZ93" s="52">
        <v>3</v>
      </c>
      <c r="BA93" s="52">
        <v>5</v>
      </c>
      <c r="BB93" s="52">
        <v>8</v>
      </c>
    </row>
    <row r="94" spans="2:54" x14ac:dyDescent="0.2">
      <c r="B94" s="53" t="s">
        <v>9</v>
      </c>
      <c r="C94" s="52" t="s">
        <v>266</v>
      </c>
      <c r="D94" s="52" t="s">
        <v>264</v>
      </c>
      <c r="E94" s="52"/>
      <c r="G94" s="67"/>
      <c r="H94" s="53"/>
      <c r="I94" s="52"/>
      <c r="J94" s="52"/>
      <c r="K94" s="52"/>
      <c r="N94" s="53"/>
      <c r="O94" s="52"/>
      <c r="P94" s="52"/>
      <c r="Q94" s="52"/>
      <c r="T94" s="53" t="s">
        <v>300</v>
      </c>
      <c r="U94" s="52">
        <v>7</v>
      </c>
      <c r="V94" s="52">
        <v>9</v>
      </c>
      <c r="W94" s="52">
        <v>16</v>
      </c>
      <c r="Z94" s="53" t="s">
        <v>300</v>
      </c>
      <c r="AA94" s="52">
        <v>9</v>
      </c>
      <c r="AB94" s="52">
        <v>8</v>
      </c>
      <c r="AC94" s="52">
        <v>17</v>
      </c>
      <c r="AF94" s="53" t="s">
        <v>300</v>
      </c>
      <c r="AG94" s="52">
        <v>7</v>
      </c>
      <c r="AH94" s="52">
        <v>8</v>
      </c>
      <c r="AI94" s="52">
        <v>15</v>
      </c>
      <c r="AL94" s="53" t="s">
        <v>300</v>
      </c>
      <c r="AM94" s="52">
        <v>23</v>
      </c>
      <c r="AN94" s="52">
        <v>27</v>
      </c>
      <c r="AO94" s="52">
        <v>50</v>
      </c>
      <c r="AR94" s="53" t="s">
        <v>300</v>
      </c>
      <c r="AS94" s="52">
        <v>23</v>
      </c>
      <c r="AT94" s="52">
        <v>28</v>
      </c>
      <c r="AU94" s="52">
        <v>51</v>
      </c>
      <c r="AY94" s="53" t="s">
        <v>300</v>
      </c>
      <c r="AZ94" s="52">
        <v>27</v>
      </c>
      <c r="BA94" s="52">
        <v>28</v>
      </c>
      <c r="BB94" s="52">
        <v>55</v>
      </c>
    </row>
    <row r="95" spans="2:54" x14ac:dyDescent="0.2">
      <c r="B95" s="53" t="s">
        <v>300</v>
      </c>
      <c r="C95" s="52" t="s">
        <v>108</v>
      </c>
      <c r="D95" s="52" t="s">
        <v>107</v>
      </c>
      <c r="E95" s="52"/>
      <c r="H95" s="53" t="s">
        <v>29</v>
      </c>
      <c r="I95" s="52" t="s">
        <v>1337</v>
      </c>
      <c r="J95" s="52" t="s">
        <v>1338</v>
      </c>
      <c r="K95" s="52"/>
      <c r="N95" s="53" t="s">
        <v>29</v>
      </c>
      <c r="O95" s="52" t="s">
        <v>1335</v>
      </c>
      <c r="P95" s="52" t="s">
        <v>1336</v>
      </c>
      <c r="Q95" s="52"/>
      <c r="T95" s="53" t="s">
        <v>28</v>
      </c>
      <c r="U95" s="52">
        <v>35</v>
      </c>
      <c r="V95" s="52">
        <v>33</v>
      </c>
      <c r="W95" s="52">
        <v>68</v>
      </c>
      <c r="Z95" s="53" t="s">
        <v>28</v>
      </c>
      <c r="AA95" s="52">
        <v>33</v>
      </c>
      <c r="AB95" s="52">
        <v>31</v>
      </c>
      <c r="AC95" s="52">
        <v>64</v>
      </c>
      <c r="AF95" s="53" t="s">
        <v>28</v>
      </c>
      <c r="AG95" s="52">
        <v>35</v>
      </c>
      <c r="AH95" s="52">
        <v>31</v>
      </c>
      <c r="AI95" s="52">
        <v>66</v>
      </c>
      <c r="AL95" s="53" t="s">
        <v>28</v>
      </c>
      <c r="AM95" s="52">
        <v>30</v>
      </c>
      <c r="AN95" s="52">
        <v>30</v>
      </c>
      <c r="AO95" s="52">
        <v>60</v>
      </c>
      <c r="AR95" s="53" t="s">
        <v>28</v>
      </c>
      <c r="AS95" s="52">
        <v>30</v>
      </c>
      <c r="AT95" s="52">
        <v>33</v>
      </c>
      <c r="AU95" s="52">
        <v>63</v>
      </c>
      <c r="AY95" s="53" t="s">
        <v>28</v>
      </c>
      <c r="AZ95" s="52">
        <v>30</v>
      </c>
      <c r="BA95" s="52">
        <v>33</v>
      </c>
      <c r="BB95" s="52">
        <v>63</v>
      </c>
    </row>
    <row r="96" spans="2:54" x14ac:dyDescent="0.2">
      <c r="B96" s="53"/>
      <c r="C96" s="52"/>
      <c r="D96" s="52"/>
      <c r="E96" s="52"/>
      <c r="G96" s="67"/>
      <c r="H96" s="53" t="s">
        <v>9</v>
      </c>
      <c r="I96" s="52" t="s">
        <v>654</v>
      </c>
      <c r="J96" s="52" t="s">
        <v>655</v>
      </c>
      <c r="K96" s="52"/>
      <c r="N96" s="53" t="s">
        <v>9</v>
      </c>
      <c r="O96" s="52" t="s">
        <v>194</v>
      </c>
      <c r="P96" s="52" t="s">
        <v>193</v>
      </c>
      <c r="Q96" s="52"/>
      <c r="T96" s="53"/>
      <c r="U96" s="52"/>
      <c r="V96" s="52"/>
      <c r="W96" s="52"/>
      <c r="Z96" s="53"/>
      <c r="AA96" s="52"/>
      <c r="AB96" s="52"/>
      <c r="AC96" s="52"/>
      <c r="AF96" s="53"/>
      <c r="AG96" s="52"/>
      <c r="AH96" s="52"/>
      <c r="AI96" s="52"/>
      <c r="AL96" s="53"/>
      <c r="AM96" s="52"/>
      <c r="AN96" s="52"/>
      <c r="AO96" s="52"/>
      <c r="AR96" s="53"/>
      <c r="AS96" s="52"/>
      <c r="AT96" s="52"/>
      <c r="AU96" s="52"/>
      <c r="AY96" s="53"/>
      <c r="AZ96" s="52"/>
      <c r="BA96" s="52"/>
      <c r="BB96" s="52"/>
    </row>
    <row r="97" spans="2:54" x14ac:dyDescent="0.2">
      <c r="B97" s="53" t="s">
        <v>34</v>
      </c>
      <c r="C97" s="52" t="s">
        <v>1339</v>
      </c>
      <c r="D97" s="52" t="s">
        <v>1340</v>
      </c>
      <c r="E97" s="52"/>
      <c r="H97" s="53" t="s">
        <v>300</v>
      </c>
      <c r="I97" s="52" t="s">
        <v>309</v>
      </c>
      <c r="J97" s="52" t="s">
        <v>310</v>
      </c>
      <c r="K97" s="52"/>
      <c r="N97" s="53" t="s">
        <v>300</v>
      </c>
      <c r="O97" s="52" t="s">
        <v>257</v>
      </c>
      <c r="P97" s="52" t="s">
        <v>256</v>
      </c>
      <c r="Q97" s="52"/>
      <c r="T97" s="53" t="s">
        <v>29</v>
      </c>
      <c r="U97" s="52" t="s">
        <v>1336</v>
      </c>
      <c r="V97" s="52" t="s">
        <v>1338</v>
      </c>
      <c r="W97" s="52"/>
      <c r="Z97" s="53" t="s">
        <v>29</v>
      </c>
      <c r="AA97" s="52" t="s">
        <v>1338</v>
      </c>
      <c r="AB97" s="52" t="s">
        <v>1340</v>
      </c>
      <c r="AC97" s="52"/>
      <c r="AF97" s="53" t="s">
        <v>29</v>
      </c>
      <c r="AG97" s="52" t="s">
        <v>1336</v>
      </c>
      <c r="AH97" s="52" t="s">
        <v>1340</v>
      </c>
      <c r="AI97" s="52"/>
      <c r="AL97" s="53" t="s">
        <v>29</v>
      </c>
      <c r="AM97" s="52" t="s">
        <v>1335</v>
      </c>
      <c r="AN97" s="52" t="s">
        <v>1337</v>
      </c>
      <c r="AO97" s="52"/>
      <c r="AR97" s="53" t="s">
        <v>29</v>
      </c>
      <c r="AS97" s="52" t="s">
        <v>1335</v>
      </c>
      <c r="AT97" s="52" t="s">
        <v>1339</v>
      </c>
      <c r="AU97" s="52"/>
      <c r="AY97" s="53" t="s">
        <v>29</v>
      </c>
      <c r="AZ97" s="52" t="s">
        <v>1337</v>
      </c>
      <c r="BA97" s="52" t="s">
        <v>1339</v>
      </c>
      <c r="BB97" s="52"/>
    </row>
    <row r="98" spans="2:54" x14ac:dyDescent="0.2">
      <c r="B98" s="53" t="s">
        <v>9</v>
      </c>
      <c r="C98" s="52" t="s">
        <v>489</v>
      </c>
      <c r="D98" s="52" t="s">
        <v>493</v>
      </c>
      <c r="E98" s="52"/>
      <c r="G98" s="67"/>
      <c r="H98" s="53"/>
      <c r="I98" s="52"/>
      <c r="J98" s="52"/>
      <c r="K98" s="52"/>
      <c r="N98" s="53"/>
      <c r="O98" s="52"/>
      <c r="P98" s="52"/>
      <c r="Q98" s="52"/>
      <c r="T98" s="53" t="s">
        <v>9</v>
      </c>
      <c r="U98" s="52" t="s">
        <v>191</v>
      </c>
      <c r="V98" s="52" t="s">
        <v>190</v>
      </c>
      <c r="W98" s="52"/>
      <c r="Z98" s="53" t="s">
        <v>9</v>
      </c>
      <c r="AA98" s="52" t="s">
        <v>149</v>
      </c>
      <c r="AB98" s="52" t="s">
        <v>150</v>
      </c>
      <c r="AC98" s="52"/>
      <c r="AF98" s="53" t="s">
        <v>9</v>
      </c>
      <c r="AG98" s="52" t="s">
        <v>1423</v>
      </c>
      <c r="AH98" s="52" t="s">
        <v>1424</v>
      </c>
      <c r="AI98" s="52"/>
      <c r="AL98" s="53" t="s">
        <v>9</v>
      </c>
      <c r="AM98" s="52" t="s">
        <v>265</v>
      </c>
      <c r="AN98" s="52" t="s">
        <v>197</v>
      </c>
      <c r="AO98" s="52"/>
      <c r="AR98" s="53" t="s">
        <v>9</v>
      </c>
      <c r="AS98" s="52" t="s">
        <v>690</v>
      </c>
      <c r="AT98" s="52" t="s">
        <v>254</v>
      </c>
      <c r="AU98" s="52"/>
      <c r="AY98" s="53" t="s">
        <v>9</v>
      </c>
      <c r="AZ98" s="52" t="s">
        <v>119</v>
      </c>
      <c r="BA98" s="52" t="s">
        <v>120</v>
      </c>
      <c r="BB98" s="52"/>
    </row>
    <row r="99" spans="2:54" x14ac:dyDescent="0.2">
      <c r="B99" s="53" t="s">
        <v>300</v>
      </c>
      <c r="C99" s="52" t="s">
        <v>1343</v>
      </c>
      <c r="D99" s="52" t="s">
        <v>492</v>
      </c>
      <c r="E99" s="52"/>
      <c r="H99" s="53" t="s">
        <v>34</v>
      </c>
      <c r="I99" s="52" t="s">
        <v>1337</v>
      </c>
      <c r="J99" s="52" t="s">
        <v>1338</v>
      </c>
      <c r="K99" s="52"/>
      <c r="N99" s="53" t="s">
        <v>34</v>
      </c>
      <c r="O99" s="52" t="s">
        <v>1335</v>
      </c>
      <c r="P99" s="52" t="s">
        <v>1336</v>
      </c>
      <c r="Q99" s="52"/>
      <c r="T99" s="53" t="s">
        <v>300</v>
      </c>
      <c r="U99" s="52" t="s">
        <v>171</v>
      </c>
      <c r="V99" s="52" t="s">
        <v>170</v>
      </c>
      <c r="W99" s="52"/>
      <c r="Z99" s="53" t="s">
        <v>300</v>
      </c>
      <c r="AA99" s="52" t="s">
        <v>401</v>
      </c>
      <c r="AB99" s="52" t="s">
        <v>321</v>
      </c>
      <c r="AC99" s="52"/>
      <c r="AF99" s="53" t="s">
        <v>300</v>
      </c>
      <c r="AG99" s="52" t="s">
        <v>827</v>
      </c>
      <c r="AH99" s="52" t="s">
        <v>828</v>
      </c>
      <c r="AI99" s="52"/>
      <c r="AL99" s="53" t="s">
        <v>300</v>
      </c>
      <c r="AM99" s="52" t="s">
        <v>1425</v>
      </c>
      <c r="AN99" s="52" t="s">
        <v>1426</v>
      </c>
      <c r="AO99" s="52"/>
      <c r="AR99" s="53" t="s">
        <v>300</v>
      </c>
      <c r="AS99" s="52" t="s">
        <v>1424</v>
      </c>
      <c r="AT99" s="52" t="s">
        <v>1423</v>
      </c>
      <c r="AU99" s="52"/>
      <c r="AY99" s="53" t="s">
        <v>300</v>
      </c>
      <c r="AZ99" s="52" t="s">
        <v>1428</v>
      </c>
      <c r="BA99" s="52" t="s">
        <v>1429</v>
      </c>
      <c r="BB99" s="52"/>
    </row>
    <row r="100" spans="2:54" x14ac:dyDescent="0.2">
      <c r="B100" s="53"/>
      <c r="C100" s="52"/>
      <c r="D100" s="52"/>
      <c r="E100" s="52"/>
      <c r="G100" s="67"/>
      <c r="H100" s="53" t="s">
        <v>9</v>
      </c>
      <c r="I100" s="52" t="s">
        <v>73</v>
      </c>
      <c r="J100" s="52" t="s">
        <v>134</v>
      </c>
      <c r="K100" s="52"/>
      <c r="N100" s="53" t="s">
        <v>9</v>
      </c>
      <c r="O100" s="52" t="s">
        <v>256</v>
      </c>
      <c r="P100" s="52" t="s">
        <v>193</v>
      </c>
      <c r="Q100" s="52"/>
      <c r="T100" s="53"/>
      <c r="U100" s="52"/>
      <c r="V100" s="52"/>
      <c r="W100" s="52"/>
      <c r="Z100" s="53"/>
      <c r="AA100" s="52"/>
      <c r="AB100" s="52"/>
      <c r="AC100" s="52"/>
      <c r="AF100" s="53"/>
      <c r="AG100" s="52"/>
      <c r="AH100" s="52"/>
      <c r="AI100" s="52"/>
      <c r="AL100" s="53"/>
      <c r="AM100" s="52"/>
      <c r="AN100" s="52"/>
      <c r="AO100" s="52"/>
      <c r="AR100" s="53"/>
      <c r="AS100" s="52"/>
      <c r="AT100" s="52"/>
      <c r="AU100" s="52"/>
      <c r="AY100" s="53"/>
      <c r="AZ100" s="52"/>
      <c r="BA100" s="52"/>
      <c r="BB100" s="52"/>
    </row>
    <row r="101" spans="2:54" x14ac:dyDescent="0.2">
      <c r="B101" s="53" t="s">
        <v>39</v>
      </c>
      <c r="C101" s="52" t="s">
        <v>1339</v>
      </c>
      <c r="D101" s="52" t="s">
        <v>1340</v>
      </c>
      <c r="E101" s="52"/>
      <c r="H101" s="53" t="s">
        <v>300</v>
      </c>
      <c r="I101" s="52" t="s">
        <v>1346</v>
      </c>
      <c r="J101" s="52" t="s">
        <v>133</v>
      </c>
      <c r="K101" s="52"/>
      <c r="N101" s="53" t="s">
        <v>300</v>
      </c>
      <c r="O101" s="52" t="s">
        <v>257</v>
      </c>
      <c r="P101" s="52" t="s">
        <v>194</v>
      </c>
      <c r="Q101" s="52"/>
      <c r="T101" s="53" t="s">
        <v>34</v>
      </c>
      <c r="U101" s="52" t="s">
        <v>1336</v>
      </c>
      <c r="V101" s="52" t="s">
        <v>1338</v>
      </c>
      <c r="W101" s="52"/>
      <c r="Z101" s="53" t="s">
        <v>34</v>
      </c>
      <c r="AA101" s="52" t="s">
        <v>1338</v>
      </c>
      <c r="AB101" s="52" t="s">
        <v>1340</v>
      </c>
      <c r="AC101" s="52"/>
      <c r="AF101" s="53" t="s">
        <v>34</v>
      </c>
      <c r="AG101" s="52" t="s">
        <v>1336</v>
      </c>
      <c r="AH101" s="52" t="s">
        <v>1340</v>
      </c>
      <c r="AI101" s="52"/>
      <c r="AL101" s="53" t="s">
        <v>34</v>
      </c>
      <c r="AM101" s="52" t="s">
        <v>1335</v>
      </c>
      <c r="AN101" s="52" t="s">
        <v>1337</v>
      </c>
      <c r="AO101" s="52"/>
      <c r="AR101" s="53" t="s">
        <v>34</v>
      </c>
      <c r="AS101" s="52" t="s">
        <v>1335</v>
      </c>
      <c r="AT101" s="52" t="s">
        <v>1339</v>
      </c>
      <c r="AU101" s="52"/>
      <c r="AY101" s="53" t="s">
        <v>34</v>
      </c>
      <c r="AZ101" s="52" t="s">
        <v>1337</v>
      </c>
      <c r="BA101" s="52" t="s">
        <v>1339</v>
      </c>
      <c r="BB101" s="52"/>
    </row>
    <row r="102" spans="2:54" x14ac:dyDescent="0.2">
      <c r="B102" s="53" t="s">
        <v>9</v>
      </c>
      <c r="C102" s="52" t="s">
        <v>1210</v>
      </c>
      <c r="D102" s="52" t="s">
        <v>1344</v>
      </c>
      <c r="E102" s="52"/>
      <c r="G102" s="67"/>
      <c r="H102" s="53"/>
      <c r="I102" s="52"/>
      <c r="J102" s="52"/>
      <c r="K102" s="52"/>
      <c r="N102" s="53"/>
      <c r="O102" s="52"/>
      <c r="P102" s="52"/>
      <c r="Q102" s="52"/>
      <c r="T102" s="53" t="s">
        <v>9</v>
      </c>
      <c r="U102" s="52" t="s">
        <v>193</v>
      </c>
      <c r="V102" s="52" t="s">
        <v>134</v>
      </c>
      <c r="W102" s="52"/>
      <c r="Z102" s="53" t="s">
        <v>9</v>
      </c>
      <c r="AA102" s="52" t="s">
        <v>134</v>
      </c>
      <c r="AB102" s="52" t="s">
        <v>493</v>
      </c>
      <c r="AC102" s="52"/>
      <c r="AF102" s="53" t="s">
        <v>9</v>
      </c>
      <c r="AG102" s="52" t="s">
        <v>193</v>
      </c>
      <c r="AH102" s="52" t="s">
        <v>493</v>
      </c>
      <c r="AI102" s="52"/>
      <c r="AL102" s="53" t="s">
        <v>9</v>
      </c>
      <c r="AM102" s="52" t="s">
        <v>256</v>
      </c>
      <c r="AN102" s="52" t="s">
        <v>73</v>
      </c>
      <c r="AO102" s="52"/>
      <c r="AR102" s="53" t="s">
        <v>9</v>
      </c>
      <c r="AS102" s="52" t="s">
        <v>256</v>
      </c>
      <c r="AT102" s="52" t="s">
        <v>489</v>
      </c>
      <c r="AU102" s="52"/>
      <c r="AY102" s="53" t="s">
        <v>9</v>
      </c>
      <c r="AZ102" s="52" t="s">
        <v>73</v>
      </c>
      <c r="BA102" s="52" t="s">
        <v>489</v>
      </c>
      <c r="BB102" s="52"/>
    </row>
    <row r="103" spans="2:54" x14ac:dyDescent="0.2">
      <c r="B103" s="53" t="s">
        <v>300</v>
      </c>
      <c r="C103" s="52" t="s">
        <v>171</v>
      </c>
      <c r="D103" s="52" t="s">
        <v>263</v>
      </c>
      <c r="E103" s="52"/>
      <c r="H103" s="53" t="s">
        <v>39</v>
      </c>
      <c r="I103" s="52" t="s">
        <v>1337</v>
      </c>
      <c r="J103" s="52" t="s">
        <v>1338</v>
      </c>
      <c r="K103" s="52"/>
      <c r="N103" s="53" t="s">
        <v>39</v>
      </c>
      <c r="O103" s="52" t="s">
        <v>1335</v>
      </c>
      <c r="P103" s="52" t="s">
        <v>1336</v>
      </c>
      <c r="Q103" s="52"/>
      <c r="T103" s="53" t="s">
        <v>300</v>
      </c>
      <c r="U103" s="52" t="s">
        <v>194</v>
      </c>
      <c r="V103" s="52" t="s">
        <v>133</v>
      </c>
      <c r="W103" s="52"/>
      <c r="Z103" s="53" t="s">
        <v>300</v>
      </c>
      <c r="AA103" s="52" t="s">
        <v>133</v>
      </c>
      <c r="AB103" s="52" t="s">
        <v>492</v>
      </c>
      <c r="AC103" s="52"/>
      <c r="AF103" s="53" t="s">
        <v>300</v>
      </c>
      <c r="AG103" s="52" t="s">
        <v>194</v>
      </c>
      <c r="AH103" s="52" t="s">
        <v>492</v>
      </c>
      <c r="AI103" s="52"/>
      <c r="AL103" s="53" t="s">
        <v>300</v>
      </c>
      <c r="AM103" s="52" t="s">
        <v>257</v>
      </c>
      <c r="AN103" s="52" t="s">
        <v>1346</v>
      </c>
      <c r="AO103" s="52"/>
      <c r="AR103" s="53" t="s">
        <v>300</v>
      </c>
      <c r="AS103" s="52" t="s">
        <v>257</v>
      </c>
      <c r="AT103" s="52" t="s">
        <v>1343</v>
      </c>
      <c r="AU103" s="52"/>
      <c r="AY103" s="53" t="s">
        <v>300</v>
      </c>
      <c r="AZ103" s="52" t="s">
        <v>1346</v>
      </c>
      <c r="BA103" s="52" t="s">
        <v>1343</v>
      </c>
      <c r="BB103" s="52"/>
    </row>
    <row r="104" spans="2:54" x14ac:dyDescent="0.2">
      <c r="G104" s="67"/>
      <c r="H104" s="53" t="s">
        <v>9</v>
      </c>
      <c r="I104" s="52" t="s">
        <v>1347</v>
      </c>
      <c r="J104" s="52" t="s">
        <v>106</v>
      </c>
      <c r="K104" s="52"/>
      <c r="N104" s="53" t="s">
        <v>9</v>
      </c>
      <c r="O104" s="52" t="s">
        <v>471</v>
      </c>
      <c r="P104" s="52" t="s">
        <v>485</v>
      </c>
      <c r="Q104" s="52"/>
      <c r="T104" s="53"/>
      <c r="U104" s="52"/>
      <c r="V104" s="52"/>
      <c r="W104" s="52"/>
      <c r="Z104" s="53"/>
      <c r="AA104" s="52"/>
      <c r="AB104" s="52"/>
      <c r="AC104" s="52"/>
      <c r="AF104" s="53"/>
      <c r="AG104" s="52"/>
      <c r="AH104" s="52"/>
      <c r="AI104" s="52"/>
      <c r="AL104" s="53"/>
      <c r="AM104" s="52"/>
      <c r="AN104" s="52"/>
      <c r="AO104" s="52"/>
      <c r="AR104" s="53"/>
      <c r="AS104" s="52"/>
      <c r="AT104" s="52"/>
      <c r="AU104" s="52"/>
      <c r="AY104" s="53"/>
      <c r="AZ104" s="52"/>
      <c r="BA104" s="52"/>
      <c r="BB104" s="52"/>
    </row>
    <row r="105" spans="2:54" x14ac:dyDescent="0.2">
      <c r="H105" s="53" t="s">
        <v>300</v>
      </c>
      <c r="I105" s="52" t="s">
        <v>249</v>
      </c>
      <c r="J105" s="52" t="s">
        <v>116</v>
      </c>
      <c r="K105" s="52"/>
      <c r="N105" s="53" t="s">
        <v>300</v>
      </c>
      <c r="O105" s="52" t="s">
        <v>482</v>
      </c>
      <c r="P105" s="52" t="s">
        <v>471</v>
      </c>
      <c r="Q105" s="52"/>
      <c r="T105" s="53" t="s">
        <v>39</v>
      </c>
      <c r="U105" s="52" t="s">
        <v>1336</v>
      </c>
      <c r="V105" s="52" t="s">
        <v>1338</v>
      </c>
      <c r="W105" s="52"/>
      <c r="Z105" s="53" t="s">
        <v>39</v>
      </c>
      <c r="AA105" s="52" t="s">
        <v>1338</v>
      </c>
      <c r="AB105" s="52" t="s">
        <v>1340</v>
      </c>
      <c r="AC105" s="52"/>
      <c r="AF105" s="53" t="s">
        <v>39</v>
      </c>
      <c r="AG105" s="52" t="s">
        <v>1336</v>
      </c>
      <c r="AH105" s="52" t="s">
        <v>1340</v>
      </c>
      <c r="AI105" s="52"/>
      <c r="AL105" s="53" t="s">
        <v>39</v>
      </c>
      <c r="AM105" s="52" t="s">
        <v>1335</v>
      </c>
      <c r="AN105" s="52" t="s">
        <v>1337</v>
      </c>
      <c r="AO105" s="52"/>
      <c r="AR105" s="53" t="s">
        <v>39</v>
      </c>
      <c r="AS105" s="52" t="s">
        <v>1335</v>
      </c>
      <c r="AT105" s="52" t="s">
        <v>1339</v>
      </c>
      <c r="AU105" s="52"/>
      <c r="AY105" s="53" t="s">
        <v>39</v>
      </c>
      <c r="AZ105" s="52" t="s">
        <v>1337</v>
      </c>
      <c r="BA105" s="52" t="s">
        <v>1339</v>
      </c>
      <c r="BB105" s="52"/>
    </row>
    <row r="106" spans="2:54" x14ac:dyDescent="0.2">
      <c r="G106" s="67"/>
      <c r="H106" s="53"/>
      <c r="I106" s="52"/>
      <c r="J106" s="52"/>
      <c r="K106" s="52"/>
      <c r="T106" s="53" t="s">
        <v>9</v>
      </c>
      <c r="U106" s="52" t="s">
        <v>278</v>
      </c>
      <c r="V106" s="52" t="s">
        <v>163</v>
      </c>
      <c r="W106" s="52"/>
      <c r="Z106" s="53" t="s">
        <v>9</v>
      </c>
      <c r="AA106" s="52" t="s">
        <v>119</v>
      </c>
      <c r="AB106" s="52" t="s">
        <v>1344</v>
      </c>
      <c r="AC106" s="52"/>
      <c r="AF106" s="53" t="s">
        <v>9</v>
      </c>
      <c r="AG106" s="52" t="s">
        <v>803</v>
      </c>
      <c r="AH106" s="52" t="s">
        <v>488</v>
      </c>
      <c r="AI106" s="52"/>
      <c r="AL106" s="53" t="s">
        <v>9</v>
      </c>
      <c r="AM106" s="52" t="s">
        <v>274</v>
      </c>
      <c r="AN106" s="52" t="s">
        <v>1427</v>
      </c>
      <c r="AO106" s="52"/>
      <c r="AR106" s="53" t="s">
        <v>9</v>
      </c>
      <c r="AS106" s="52" t="s">
        <v>654</v>
      </c>
      <c r="AT106" s="52" t="s">
        <v>1381</v>
      </c>
      <c r="AU106" s="52"/>
      <c r="AY106" s="53" t="s">
        <v>9</v>
      </c>
      <c r="AZ106" s="52" t="s">
        <v>1347</v>
      </c>
      <c r="BA106" s="52" t="s">
        <v>1381</v>
      </c>
      <c r="BB106" s="52"/>
    </row>
    <row r="107" spans="2:54" x14ac:dyDescent="0.2">
      <c r="G107" s="67"/>
      <c r="H107" s="53"/>
      <c r="I107" s="52"/>
      <c r="J107" s="52"/>
      <c r="K107" s="52"/>
      <c r="T107" s="53" t="s">
        <v>300</v>
      </c>
      <c r="U107" s="52" t="s">
        <v>322</v>
      </c>
      <c r="V107" s="52" t="s">
        <v>1422</v>
      </c>
      <c r="W107" s="52"/>
      <c r="Z107" s="53" t="s">
        <v>300</v>
      </c>
      <c r="AA107" s="52" t="s">
        <v>412</v>
      </c>
      <c r="AB107" s="52" t="s">
        <v>263</v>
      </c>
      <c r="AC107" s="52"/>
      <c r="AF107" s="53" t="s">
        <v>300</v>
      </c>
      <c r="AG107" s="52" t="s">
        <v>1229</v>
      </c>
      <c r="AH107" s="52" t="s">
        <v>1262</v>
      </c>
      <c r="AI107" s="52"/>
      <c r="AL107" s="53" t="s">
        <v>300</v>
      </c>
      <c r="AM107" s="52" t="s">
        <v>273</v>
      </c>
      <c r="AN107" s="52" t="s">
        <v>497</v>
      </c>
      <c r="AO107" s="52"/>
      <c r="AR107" s="53" t="s">
        <v>300</v>
      </c>
      <c r="AS107" s="52" t="s">
        <v>830</v>
      </c>
      <c r="AT107" s="52" t="s">
        <v>228</v>
      </c>
      <c r="AU107" s="52"/>
      <c r="AY107" s="53" t="s">
        <v>300</v>
      </c>
      <c r="AZ107" s="52" t="s">
        <v>249</v>
      </c>
      <c r="BA107" s="52" t="s">
        <v>228</v>
      </c>
      <c r="BB107" s="52"/>
    </row>
    <row r="108" spans="2:54" x14ac:dyDescent="0.2">
      <c r="B108" s="14"/>
      <c r="C108" s="15" t="s">
        <v>1352</v>
      </c>
      <c r="D108" s="15"/>
      <c r="E108" s="15"/>
      <c r="F108" s="16"/>
      <c r="H108" s="14"/>
      <c r="I108" s="15" t="s">
        <v>1352</v>
      </c>
      <c r="J108" s="15"/>
      <c r="K108" s="15"/>
      <c r="L108" s="16"/>
    </row>
    <row r="109" spans="2:54" x14ac:dyDescent="0.2">
      <c r="B109" s="17"/>
      <c r="C109" t="s">
        <v>929</v>
      </c>
      <c r="F109" s="18"/>
      <c r="H109" s="17"/>
      <c r="I109" t="s">
        <v>938</v>
      </c>
      <c r="L109" s="18"/>
    </row>
    <row r="110" spans="2:54" x14ac:dyDescent="0.2">
      <c r="B110" s="17"/>
      <c r="C110" t="s">
        <v>9</v>
      </c>
      <c r="D110" t="s">
        <v>300</v>
      </c>
      <c r="E110" t="s">
        <v>844</v>
      </c>
      <c r="F110" s="18" t="s">
        <v>845</v>
      </c>
      <c r="H110" s="17"/>
      <c r="I110" t="s">
        <v>9</v>
      </c>
      <c r="J110" t="s">
        <v>300</v>
      </c>
      <c r="K110" t="s">
        <v>844</v>
      </c>
      <c r="L110" s="18" t="s">
        <v>845</v>
      </c>
    </row>
    <row r="111" spans="2:54" x14ac:dyDescent="0.2">
      <c r="B111" s="17" t="s">
        <v>435</v>
      </c>
      <c r="C111">
        <v>2</v>
      </c>
      <c r="D111">
        <v>10</v>
      </c>
      <c r="E111">
        <f>SUM(C111:D111)</f>
        <v>12</v>
      </c>
      <c r="F111" s="19">
        <f>C111/E111</f>
        <v>0.16666666666666666</v>
      </c>
      <c r="H111" s="17" t="s">
        <v>435</v>
      </c>
      <c r="I111">
        <v>2</v>
      </c>
      <c r="J111">
        <v>1</v>
      </c>
      <c r="K111">
        <f>SUM(I111:J111)</f>
        <v>3</v>
      </c>
      <c r="L111" s="19">
        <f>I111/K111</f>
        <v>0.66666666666666663</v>
      </c>
    </row>
    <row r="112" spans="2:54" x14ac:dyDescent="0.2">
      <c r="B112" s="17" t="s">
        <v>436</v>
      </c>
      <c r="C112">
        <v>2</v>
      </c>
      <c r="D112">
        <v>8</v>
      </c>
      <c r="E112">
        <f t="shared" ref="E112:E113" si="12">SUM(C112:D112)</f>
        <v>10</v>
      </c>
      <c r="F112" s="19">
        <f t="shared" ref="F112:F113" si="13">C112/E112</f>
        <v>0.2</v>
      </c>
      <c r="H112" s="17" t="s">
        <v>436</v>
      </c>
      <c r="I112">
        <v>6</v>
      </c>
      <c r="J112">
        <v>1</v>
      </c>
      <c r="K112">
        <f t="shared" ref="K112" si="14">SUM(I112:J112)</f>
        <v>7</v>
      </c>
      <c r="L112" s="19">
        <f t="shared" ref="L112" si="15">I112/K112</f>
        <v>0.8571428571428571</v>
      </c>
    </row>
    <row r="113" spans="2:12" x14ac:dyDescent="0.2">
      <c r="B113" s="21" t="s">
        <v>437</v>
      </c>
      <c r="C113" s="22">
        <v>3</v>
      </c>
      <c r="D113" s="22">
        <v>5</v>
      </c>
      <c r="E113" s="22">
        <f t="shared" si="12"/>
        <v>8</v>
      </c>
      <c r="F113" s="23">
        <f t="shared" si="13"/>
        <v>0.375</v>
      </c>
      <c r="H113" s="17" t="s">
        <v>437</v>
      </c>
      <c r="I113">
        <v>10</v>
      </c>
      <c r="J113">
        <v>2</v>
      </c>
      <c r="K113">
        <f t="shared" ref="K113:K114" si="16">SUM(I113:J113)</f>
        <v>12</v>
      </c>
      <c r="L113" s="19">
        <f t="shared" ref="L113:L114" si="17">I113/K113</f>
        <v>0.83333333333333337</v>
      </c>
    </row>
    <row r="114" spans="2:12" x14ac:dyDescent="0.2">
      <c r="B114" s="87" t="s">
        <v>1251</v>
      </c>
      <c r="C114" s="88"/>
      <c r="D114" s="88"/>
      <c r="E114" s="50">
        <f>SUM(E111:E113)</f>
        <v>30</v>
      </c>
      <c r="G114" s="20"/>
      <c r="H114" s="21" t="s">
        <v>846</v>
      </c>
      <c r="I114" s="22">
        <v>10</v>
      </c>
      <c r="J114" s="22">
        <v>3</v>
      </c>
      <c r="K114" s="22">
        <f t="shared" si="16"/>
        <v>13</v>
      </c>
      <c r="L114" s="23">
        <f t="shared" si="17"/>
        <v>0.76923076923076927</v>
      </c>
    </row>
    <row r="115" spans="2:12" x14ac:dyDescent="0.2">
      <c r="H115" s="91" t="s">
        <v>1251</v>
      </c>
      <c r="I115" s="92"/>
      <c r="J115" s="92"/>
      <c r="K115" s="30">
        <f>SUM(K111:K114)</f>
        <v>35</v>
      </c>
      <c r="L115" s="19"/>
    </row>
    <row r="116" spans="2:12" x14ac:dyDescent="0.2">
      <c r="B116" s="14"/>
      <c r="C116" s="15" t="s">
        <v>1353</v>
      </c>
      <c r="D116" s="15"/>
      <c r="E116" s="15"/>
      <c r="F116" s="16"/>
    </row>
    <row r="117" spans="2:12" x14ac:dyDescent="0.2">
      <c r="B117" s="17"/>
      <c r="C117" t="s">
        <v>929</v>
      </c>
      <c r="F117" s="18"/>
      <c r="H117" s="14"/>
      <c r="I117" s="15" t="s">
        <v>1353</v>
      </c>
      <c r="J117" s="15"/>
      <c r="K117" s="15"/>
      <c r="L117" s="16"/>
    </row>
    <row r="118" spans="2:12" x14ac:dyDescent="0.2">
      <c r="B118" s="17"/>
      <c r="C118" t="s">
        <v>9</v>
      </c>
      <c r="D118" t="s">
        <v>300</v>
      </c>
      <c r="E118" t="s">
        <v>844</v>
      </c>
      <c r="F118" s="18" t="s">
        <v>845</v>
      </c>
      <c r="H118" s="17"/>
      <c r="I118" t="s">
        <v>938</v>
      </c>
      <c r="L118" s="18"/>
    </row>
    <row r="119" spans="2:12" x14ac:dyDescent="0.2">
      <c r="B119" s="17" t="s">
        <v>435</v>
      </c>
      <c r="C119">
        <v>1</v>
      </c>
      <c r="D119">
        <v>11</v>
      </c>
      <c r="E119">
        <f>SUM(C119:D119)</f>
        <v>12</v>
      </c>
      <c r="F119" s="19">
        <f>C119/E119</f>
        <v>8.3333333333333329E-2</v>
      </c>
      <c r="H119" s="17"/>
      <c r="I119" t="s">
        <v>9</v>
      </c>
      <c r="J119" t="s">
        <v>300</v>
      </c>
      <c r="K119" t="s">
        <v>844</v>
      </c>
      <c r="L119" s="18" t="s">
        <v>845</v>
      </c>
    </row>
    <row r="120" spans="2:12" x14ac:dyDescent="0.2">
      <c r="B120" s="17" t="s">
        <v>436</v>
      </c>
      <c r="C120">
        <v>1</v>
      </c>
      <c r="D120">
        <v>7</v>
      </c>
      <c r="E120">
        <f t="shared" ref="E120:E121" si="18">SUM(C120:D120)</f>
        <v>8</v>
      </c>
      <c r="F120" s="19">
        <f t="shared" ref="F120:F121" si="19">C120/E120</f>
        <v>0.125</v>
      </c>
      <c r="H120" s="17" t="s">
        <v>435</v>
      </c>
      <c r="I120">
        <v>4</v>
      </c>
      <c r="J120">
        <v>2</v>
      </c>
      <c r="K120">
        <f>SUM(I120:J120)</f>
        <v>6</v>
      </c>
      <c r="L120" s="19">
        <f>I120/K120</f>
        <v>0.66666666666666663</v>
      </c>
    </row>
    <row r="121" spans="2:12" x14ac:dyDescent="0.2">
      <c r="B121" s="17" t="s">
        <v>437</v>
      </c>
      <c r="C121">
        <v>1</v>
      </c>
      <c r="D121">
        <v>9</v>
      </c>
      <c r="E121">
        <f t="shared" si="18"/>
        <v>10</v>
      </c>
      <c r="F121" s="19">
        <f t="shared" si="19"/>
        <v>0.1</v>
      </c>
      <c r="H121" s="17" t="s">
        <v>436</v>
      </c>
      <c r="I121">
        <v>7</v>
      </c>
      <c r="J121">
        <v>2</v>
      </c>
      <c r="K121">
        <f t="shared" ref="K121:K123" si="20">SUM(I121:J121)</f>
        <v>9</v>
      </c>
      <c r="L121" s="19">
        <f t="shared" ref="L121:L123" si="21">I121/K121</f>
        <v>0.77777777777777779</v>
      </c>
    </row>
    <row r="122" spans="2:12" x14ac:dyDescent="0.2">
      <c r="B122" s="21"/>
      <c r="C122" s="22"/>
      <c r="D122" s="22"/>
      <c r="E122" s="22"/>
      <c r="F122" s="23"/>
      <c r="H122" s="17" t="s">
        <v>437</v>
      </c>
      <c r="I122">
        <v>6</v>
      </c>
      <c r="J122">
        <v>2</v>
      </c>
      <c r="K122">
        <f t="shared" si="20"/>
        <v>8</v>
      </c>
      <c r="L122" s="19">
        <f t="shared" si="21"/>
        <v>0.75</v>
      </c>
    </row>
    <row r="123" spans="2:12" x14ac:dyDescent="0.2">
      <c r="B123" s="87" t="s">
        <v>1251</v>
      </c>
      <c r="C123" s="88"/>
      <c r="D123" s="88"/>
      <c r="E123" s="50">
        <f>SUM(E119:E122)</f>
        <v>30</v>
      </c>
      <c r="H123" s="21" t="s">
        <v>846</v>
      </c>
      <c r="I123" s="22">
        <v>9</v>
      </c>
      <c r="J123" s="22">
        <v>1</v>
      </c>
      <c r="K123" s="22">
        <f t="shared" si="20"/>
        <v>10</v>
      </c>
      <c r="L123" s="23">
        <f t="shared" si="21"/>
        <v>0.9</v>
      </c>
    </row>
    <row r="124" spans="2:12" x14ac:dyDescent="0.2">
      <c r="H124" s="63" t="s">
        <v>1251</v>
      </c>
      <c r="I124" s="64"/>
      <c r="J124" s="64"/>
      <c r="K124" s="50">
        <f>SUM(K120:K123)</f>
        <v>33</v>
      </c>
    </row>
    <row r="125" spans="2:12" x14ac:dyDescent="0.2">
      <c r="B125" s="14"/>
      <c r="C125" s="15" t="s">
        <v>1354</v>
      </c>
      <c r="D125" s="15"/>
      <c r="E125" s="15"/>
      <c r="F125" s="16"/>
    </row>
    <row r="126" spans="2:12" x14ac:dyDescent="0.2">
      <c r="B126" s="17"/>
      <c r="C126" t="s">
        <v>929</v>
      </c>
      <c r="F126" s="18"/>
      <c r="H126" s="14"/>
      <c r="I126" s="15" t="s">
        <v>1354</v>
      </c>
      <c r="J126" s="15"/>
      <c r="K126" s="15"/>
      <c r="L126" s="16"/>
    </row>
    <row r="127" spans="2:12" x14ac:dyDescent="0.2">
      <c r="B127" s="17"/>
      <c r="C127" t="s">
        <v>9</v>
      </c>
      <c r="D127" t="s">
        <v>300</v>
      </c>
      <c r="E127" t="s">
        <v>844</v>
      </c>
      <c r="F127" s="18" t="s">
        <v>845</v>
      </c>
      <c r="H127" s="17"/>
      <c r="I127" t="s">
        <v>938</v>
      </c>
      <c r="L127" s="18"/>
    </row>
    <row r="128" spans="2:12" x14ac:dyDescent="0.2">
      <c r="B128" s="17" t="s">
        <v>435</v>
      </c>
      <c r="C128">
        <v>2</v>
      </c>
      <c r="D128">
        <v>10</v>
      </c>
      <c r="E128">
        <f>SUM(C128:D128)</f>
        <v>12</v>
      </c>
      <c r="F128" s="19">
        <f>C128/E128</f>
        <v>0.16666666666666666</v>
      </c>
      <c r="H128" s="17"/>
      <c r="I128" t="s">
        <v>9</v>
      </c>
      <c r="J128" t="s">
        <v>300</v>
      </c>
      <c r="K128" t="s">
        <v>844</v>
      </c>
      <c r="L128" s="18" t="s">
        <v>845</v>
      </c>
    </row>
    <row r="129" spans="1:28" x14ac:dyDescent="0.2">
      <c r="B129" s="17" t="s">
        <v>436</v>
      </c>
      <c r="C129">
        <v>1</v>
      </c>
      <c r="D129">
        <v>9</v>
      </c>
      <c r="E129">
        <f t="shared" ref="E129:E130" si="22">SUM(C129:D129)</f>
        <v>10</v>
      </c>
      <c r="F129" s="19">
        <f t="shared" ref="F129:F130" si="23">C129/E129</f>
        <v>0.1</v>
      </c>
      <c r="H129" s="17" t="s">
        <v>435</v>
      </c>
      <c r="I129">
        <v>9</v>
      </c>
      <c r="J129">
        <v>3</v>
      </c>
      <c r="K129">
        <f>SUM(I129:J129)</f>
        <v>12</v>
      </c>
      <c r="L129" s="19">
        <f>I129/K129</f>
        <v>0.75</v>
      </c>
    </row>
    <row r="130" spans="1:28" x14ac:dyDescent="0.2">
      <c r="B130" s="21" t="s">
        <v>437</v>
      </c>
      <c r="C130" s="22">
        <v>2</v>
      </c>
      <c r="D130" s="22">
        <v>9</v>
      </c>
      <c r="E130" s="22">
        <f t="shared" si="22"/>
        <v>11</v>
      </c>
      <c r="F130" s="23">
        <f t="shared" si="23"/>
        <v>0.18181818181818182</v>
      </c>
      <c r="H130" s="17" t="s">
        <v>436</v>
      </c>
      <c r="I130">
        <v>9</v>
      </c>
      <c r="J130">
        <v>0</v>
      </c>
      <c r="K130">
        <f t="shared" ref="K130:K131" si="24">SUM(I130:J130)</f>
        <v>9</v>
      </c>
      <c r="L130" s="19">
        <f t="shared" ref="L130:L131" si="25">I130/K130</f>
        <v>1</v>
      </c>
    </row>
    <row r="131" spans="1:28" x14ac:dyDescent="0.2">
      <c r="B131" s="87" t="s">
        <v>1251</v>
      </c>
      <c r="C131" s="88"/>
      <c r="D131" s="88"/>
      <c r="E131" s="50">
        <f>SUM(E128:E130)</f>
        <v>33</v>
      </c>
      <c r="H131" s="17" t="s">
        <v>437</v>
      </c>
      <c r="I131">
        <v>6</v>
      </c>
      <c r="J131">
        <v>4</v>
      </c>
      <c r="K131">
        <f t="shared" si="24"/>
        <v>10</v>
      </c>
      <c r="L131" s="19">
        <f t="shared" si="25"/>
        <v>0.6</v>
      </c>
    </row>
    <row r="132" spans="1:28" x14ac:dyDescent="0.2">
      <c r="H132" s="21"/>
      <c r="I132" s="22"/>
      <c r="J132" s="22"/>
      <c r="K132" s="22"/>
      <c r="L132" s="23"/>
    </row>
    <row r="133" spans="1:28" x14ac:dyDescent="0.2">
      <c r="G133" s="67"/>
      <c r="H133" s="63" t="s">
        <v>1251</v>
      </c>
      <c r="I133" s="64"/>
      <c r="J133" s="64"/>
      <c r="K133" s="50">
        <f>SUM(K129:K132)</f>
        <v>31</v>
      </c>
    </row>
    <row r="136" spans="1:28" x14ac:dyDescent="0.2">
      <c r="A136" s="7" t="s">
        <v>420</v>
      </c>
    </row>
    <row r="137" spans="1:28" x14ac:dyDescent="0.2">
      <c r="A137" t="s">
        <v>564</v>
      </c>
      <c r="D137" t="s">
        <v>941</v>
      </c>
    </row>
    <row r="138" spans="1:28" x14ac:dyDescent="0.2">
      <c r="D138" t="s">
        <v>942</v>
      </c>
    </row>
    <row r="139" spans="1:28" x14ac:dyDescent="0.2">
      <c r="D139" t="s">
        <v>943</v>
      </c>
    </row>
    <row r="140" spans="1:28" x14ac:dyDescent="0.2">
      <c r="A140" t="s">
        <v>726</v>
      </c>
    </row>
    <row r="142" spans="1:28" x14ac:dyDescent="0.2">
      <c r="A142" s="7" t="s">
        <v>1132</v>
      </c>
    </row>
    <row r="143" spans="1:28" ht="32" customHeight="1" x14ac:dyDescent="0.2">
      <c r="A143" s="6"/>
      <c r="B143" s="89" t="s">
        <v>377</v>
      </c>
      <c r="C143" s="80"/>
      <c r="D143" s="81"/>
      <c r="E143" s="89" t="s">
        <v>378</v>
      </c>
      <c r="F143" s="80"/>
      <c r="G143" s="81"/>
      <c r="H143" s="89" t="s">
        <v>379</v>
      </c>
      <c r="I143" s="80"/>
      <c r="J143" s="81"/>
      <c r="K143" s="93" t="s">
        <v>380</v>
      </c>
      <c r="L143" s="80"/>
      <c r="M143" s="81"/>
      <c r="N143" s="89" t="s">
        <v>381</v>
      </c>
      <c r="O143" s="80"/>
      <c r="P143" s="81"/>
      <c r="Q143" s="89" t="s">
        <v>382</v>
      </c>
      <c r="R143" s="80"/>
      <c r="S143" s="81"/>
      <c r="T143" s="89" t="s">
        <v>383</v>
      </c>
      <c r="U143" s="80"/>
      <c r="V143" s="81"/>
      <c r="W143" s="89" t="s">
        <v>384</v>
      </c>
      <c r="X143" s="80"/>
      <c r="Y143" s="81"/>
      <c r="Z143" s="89" t="s">
        <v>385</v>
      </c>
      <c r="AA143" s="77"/>
      <c r="AB143" s="78"/>
    </row>
    <row r="144" spans="1:28" x14ac:dyDescent="0.2">
      <c r="B144" s="17" t="s">
        <v>11</v>
      </c>
      <c r="C144" t="s">
        <v>12</v>
      </c>
      <c r="D144" s="18" t="s">
        <v>13</v>
      </c>
      <c r="E144" s="17" t="s">
        <v>11</v>
      </c>
      <c r="F144" t="s">
        <v>12</v>
      </c>
      <c r="G144" s="18" t="s">
        <v>13</v>
      </c>
      <c r="H144" s="17" t="s">
        <v>11</v>
      </c>
      <c r="I144" t="s">
        <v>12</v>
      </c>
      <c r="J144" s="18" t="s">
        <v>13</v>
      </c>
      <c r="K144" s="17" t="s">
        <v>11</v>
      </c>
      <c r="L144" t="s">
        <v>12</v>
      </c>
      <c r="M144" s="18" t="s">
        <v>13</v>
      </c>
      <c r="N144" s="17" t="s">
        <v>11</v>
      </c>
      <c r="O144" t="s">
        <v>12</v>
      </c>
      <c r="P144" s="18" t="s">
        <v>13</v>
      </c>
      <c r="Q144" s="17" t="s">
        <v>11</v>
      </c>
      <c r="R144" t="s">
        <v>12</v>
      </c>
      <c r="S144" s="18" t="s">
        <v>13</v>
      </c>
      <c r="T144" s="17" t="s">
        <v>11</v>
      </c>
      <c r="U144" t="s">
        <v>12</v>
      </c>
      <c r="V144" s="18" t="s">
        <v>13</v>
      </c>
      <c r="W144" s="17" t="s">
        <v>11</v>
      </c>
      <c r="X144" t="s">
        <v>12</v>
      </c>
      <c r="Y144" s="18" t="s">
        <v>13</v>
      </c>
      <c r="Z144" s="17" t="s">
        <v>11</v>
      </c>
      <c r="AA144" t="s">
        <v>12</v>
      </c>
      <c r="AB144" s="18" t="s">
        <v>13</v>
      </c>
    </row>
    <row r="145" spans="1:86" x14ac:dyDescent="0.2">
      <c r="A145" s="5" t="s">
        <v>9</v>
      </c>
      <c r="B145" s="45">
        <v>0.72972972972973005</v>
      </c>
      <c r="C145" s="4">
        <v>0.84602538488950896</v>
      </c>
      <c r="D145" s="46">
        <v>0.57021831675285795</v>
      </c>
      <c r="E145" s="45">
        <v>0.68571428571428605</v>
      </c>
      <c r="F145" s="4">
        <v>0.81449155325734202</v>
      </c>
      <c r="G145" s="46">
        <v>0.52020236387930896</v>
      </c>
      <c r="H145" s="45">
        <v>0.2</v>
      </c>
      <c r="I145" s="4">
        <v>0.37305696413148198</v>
      </c>
      <c r="J145" s="46">
        <v>9.5051071772898801E-2</v>
      </c>
      <c r="K145" s="45">
        <v>0.25925925925925902</v>
      </c>
      <c r="L145" s="4">
        <v>0.44678571314553001</v>
      </c>
      <c r="M145" s="46">
        <v>0.131703745619072</v>
      </c>
      <c r="N145" s="45">
        <v>0.80645161290322598</v>
      </c>
      <c r="O145" s="4">
        <v>0.90812991638413898</v>
      </c>
      <c r="P145" s="46">
        <v>0.63719742188204598</v>
      </c>
      <c r="Q145" s="45">
        <v>0.19354838709677399</v>
      </c>
      <c r="R145" s="4">
        <v>0.36280257811795402</v>
      </c>
      <c r="S145" s="46">
        <v>9.1870083615861103E-2</v>
      </c>
      <c r="T145" s="45">
        <v>0.439024390243902</v>
      </c>
      <c r="U145" s="4">
        <v>0.58959472777893895</v>
      </c>
      <c r="V145" s="46">
        <v>0.29890131736550402</v>
      </c>
      <c r="W145" s="45">
        <v>0.68571428571428605</v>
      </c>
      <c r="X145" s="4">
        <v>0.81449155325734202</v>
      </c>
      <c r="Y145" s="46">
        <v>0.52020236387930896</v>
      </c>
      <c r="Z145" s="40">
        <v>0.31034482758620702</v>
      </c>
      <c r="AA145" s="1">
        <v>0.49230134233093098</v>
      </c>
      <c r="AB145" s="41">
        <v>0.17275616744483199</v>
      </c>
    </row>
    <row r="146" spans="1:86" x14ac:dyDescent="0.2">
      <c r="A146" s="5" t="s">
        <v>300</v>
      </c>
      <c r="B146" s="47">
        <v>0.27027027027027001</v>
      </c>
      <c r="C146" s="48">
        <v>0.429781683247142</v>
      </c>
      <c r="D146" s="49">
        <v>0.15397461511049099</v>
      </c>
      <c r="E146" s="47">
        <v>0.314285714285714</v>
      </c>
      <c r="F146" s="48">
        <v>0.47979763612069098</v>
      </c>
      <c r="G146" s="49">
        <v>0.18550844674265801</v>
      </c>
      <c r="H146" s="47">
        <v>0.8</v>
      </c>
      <c r="I146" s="48">
        <v>0.90494892822710105</v>
      </c>
      <c r="J146" s="49">
        <v>0.62694303586851796</v>
      </c>
      <c r="K146" s="47">
        <v>0.74074074074074103</v>
      </c>
      <c r="L146" s="48">
        <v>0.86829625438092795</v>
      </c>
      <c r="M146" s="49">
        <v>0.55321428685447005</v>
      </c>
      <c r="N146" s="47">
        <v>0.19354838709677399</v>
      </c>
      <c r="O146" s="48">
        <v>0.36280257811795402</v>
      </c>
      <c r="P146" s="49">
        <v>9.1870083615861103E-2</v>
      </c>
      <c r="Q146" s="47">
        <v>0.80645161290322598</v>
      </c>
      <c r="R146" s="48">
        <v>0.90812991638413898</v>
      </c>
      <c r="S146" s="49">
        <v>0.63719742188204598</v>
      </c>
      <c r="T146" s="47">
        <v>0.56097560975609795</v>
      </c>
      <c r="U146" s="48">
        <v>0.70109868263449604</v>
      </c>
      <c r="V146" s="49">
        <v>0.41040527222106099</v>
      </c>
      <c r="W146" s="47">
        <v>0.314285714285714</v>
      </c>
      <c r="X146" s="48">
        <v>0.47979763612069098</v>
      </c>
      <c r="Y146" s="49">
        <v>0.18550844674265801</v>
      </c>
      <c r="Z146" s="42">
        <v>0.68965517241379304</v>
      </c>
      <c r="AA146" s="43">
        <v>0.82724383255516798</v>
      </c>
      <c r="AB146" s="44">
        <v>0.50769865766906896</v>
      </c>
    </row>
    <row r="148" spans="1:86" x14ac:dyDescent="0.2">
      <c r="A148" s="7" t="s">
        <v>1133</v>
      </c>
    </row>
    <row r="149" spans="1:86" x14ac:dyDescent="0.2">
      <c r="B149" s="5" t="s">
        <v>14</v>
      </c>
      <c r="C149" s="4" t="s">
        <v>386</v>
      </c>
      <c r="D149" s="4"/>
      <c r="E149" s="4"/>
      <c r="H149" s="5" t="s">
        <v>14</v>
      </c>
      <c r="I149" s="4" t="s">
        <v>386</v>
      </c>
      <c r="J149" s="4"/>
      <c r="K149" s="4"/>
      <c r="N149" s="5" t="s">
        <v>14</v>
      </c>
      <c r="O149" s="4" t="s">
        <v>386</v>
      </c>
      <c r="P149" s="4"/>
      <c r="Q149" s="4"/>
      <c r="U149" s="5" t="s">
        <v>14</v>
      </c>
      <c r="V149" s="4" t="s">
        <v>386</v>
      </c>
      <c r="W149" s="4"/>
      <c r="X149" s="4"/>
      <c r="AB149" s="5" t="s">
        <v>14</v>
      </c>
      <c r="AC149" s="4" t="s">
        <v>386</v>
      </c>
      <c r="AD149" s="4"/>
      <c r="AE149" s="4"/>
      <c r="AH149" s="5" t="s">
        <v>14</v>
      </c>
      <c r="AI149" s="4" t="s">
        <v>410</v>
      </c>
      <c r="AJ149" s="4"/>
      <c r="AK149" s="4"/>
      <c r="AO149" s="5" t="s">
        <v>14</v>
      </c>
      <c r="AP149" s="4" t="s">
        <v>410</v>
      </c>
      <c r="AQ149" s="4"/>
      <c r="AR149" s="4"/>
      <c r="AU149" s="5" t="s">
        <v>14</v>
      </c>
      <c r="AV149" s="4" t="s">
        <v>386</v>
      </c>
      <c r="AW149" s="4"/>
      <c r="AX149" s="4"/>
      <c r="BA149" s="5" t="s">
        <v>14</v>
      </c>
      <c r="BB149" s="4" t="s">
        <v>386</v>
      </c>
      <c r="BC149" s="4"/>
      <c r="BD149" s="4"/>
      <c r="BG149" s="53" t="s">
        <v>14</v>
      </c>
      <c r="BH149" s="52" t="s">
        <v>386</v>
      </c>
      <c r="BI149" s="52"/>
      <c r="BJ149" s="52"/>
      <c r="BM149" s="53" t="s">
        <v>14</v>
      </c>
      <c r="BN149" s="52" t="s">
        <v>386</v>
      </c>
      <c r="BO149" s="52"/>
      <c r="BP149" s="52"/>
      <c r="BS149" s="53" t="s">
        <v>14</v>
      </c>
      <c r="BT149" s="52" t="s">
        <v>386</v>
      </c>
      <c r="BU149" s="52"/>
      <c r="BV149" s="52"/>
      <c r="BY149" s="53" t="s">
        <v>14</v>
      </c>
      <c r="BZ149" s="52" t="s">
        <v>386</v>
      </c>
      <c r="CA149" s="52"/>
      <c r="CB149" s="52"/>
      <c r="CE149" s="53" t="s">
        <v>14</v>
      </c>
      <c r="CF149" s="52" t="s">
        <v>386</v>
      </c>
      <c r="CG149" s="52"/>
      <c r="CH149" s="52"/>
    </row>
    <row r="150" spans="1:86" x14ac:dyDescent="0.2">
      <c r="B150" s="5"/>
      <c r="C150" s="4"/>
      <c r="D150" s="4"/>
      <c r="E150" s="4"/>
      <c r="H150" s="5"/>
      <c r="I150" s="4"/>
      <c r="J150" s="4"/>
      <c r="K150" s="4"/>
      <c r="N150" s="5"/>
      <c r="O150" s="4"/>
      <c r="P150" s="4"/>
      <c r="Q150" s="4"/>
      <c r="U150" s="5"/>
      <c r="V150" s="4"/>
      <c r="W150" s="4"/>
      <c r="X150" s="4"/>
      <c r="AB150" s="5"/>
      <c r="AC150" s="4"/>
      <c r="AD150" s="4"/>
      <c r="AE150" s="4"/>
      <c r="AH150" s="5"/>
      <c r="AI150" s="4"/>
      <c r="AJ150" s="4"/>
      <c r="AK150" s="4"/>
      <c r="AO150" s="5"/>
      <c r="AP150" s="4"/>
      <c r="AQ150" s="4"/>
      <c r="AR150" s="4"/>
      <c r="AU150" s="5"/>
      <c r="AV150" s="4"/>
      <c r="AW150" s="4"/>
      <c r="AX150" s="4"/>
      <c r="BA150" s="5"/>
      <c r="BB150" s="4"/>
      <c r="BC150" s="4"/>
      <c r="BD150" s="4"/>
      <c r="BG150" s="53"/>
      <c r="BH150" s="52"/>
      <c r="BI150" s="52"/>
      <c r="BJ150" s="52"/>
      <c r="BM150" s="53"/>
      <c r="BN150" s="52"/>
      <c r="BO150" s="52"/>
      <c r="BP150" s="52"/>
      <c r="BS150" s="53"/>
      <c r="BT150" s="52"/>
      <c r="BU150" s="52"/>
      <c r="BV150" s="52"/>
      <c r="BY150" s="53"/>
      <c r="BZ150" s="52"/>
      <c r="CA150" s="52"/>
      <c r="CB150" s="52"/>
      <c r="CE150" s="53"/>
      <c r="CF150" s="52"/>
      <c r="CG150" s="52"/>
      <c r="CH150" s="52"/>
    </row>
    <row r="151" spans="1:86" x14ac:dyDescent="0.2">
      <c r="B151" s="5" t="s">
        <v>16</v>
      </c>
      <c r="C151" s="4"/>
      <c r="D151" s="4"/>
      <c r="E151" s="4"/>
      <c r="H151" s="5" t="s">
        <v>16</v>
      </c>
      <c r="I151" s="4"/>
      <c r="J151" s="4"/>
      <c r="K151" s="4"/>
      <c r="N151" s="5" t="s">
        <v>16</v>
      </c>
      <c r="O151" s="4"/>
      <c r="P151" s="4"/>
      <c r="Q151" s="4"/>
      <c r="U151" s="5" t="s">
        <v>16</v>
      </c>
      <c r="V151" s="4"/>
      <c r="W151" s="4"/>
      <c r="X151" s="4"/>
      <c r="AB151" s="5" t="s">
        <v>16</v>
      </c>
      <c r="AC151" s="4"/>
      <c r="AD151" s="4"/>
      <c r="AE151" s="4"/>
      <c r="AH151" s="5" t="s">
        <v>16</v>
      </c>
      <c r="AI151" s="4"/>
      <c r="AJ151" s="4"/>
      <c r="AK151" s="4"/>
      <c r="AO151" s="5" t="s">
        <v>16</v>
      </c>
      <c r="AP151" s="4"/>
      <c r="AQ151" s="4"/>
      <c r="AR151" s="4"/>
      <c r="AU151" s="5" t="s">
        <v>16</v>
      </c>
      <c r="AV151" s="4"/>
      <c r="AW151" s="4"/>
      <c r="AX151" s="4"/>
      <c r="BA151" s="5" t="s">
        <v>16</v>
      </c>
      <c r="BB151" s="4"/>
      <c r="BC151" s="4"/>
      <c r="BD151" s="4"/>
      <c r="BG151" s="53" t="s">
        <v>16</v>
      </c>
      <c r="BH151" s="52"/>
      <c r="BI151" s="52"/>
      <c r="BJ151" s="52"/>
      <c r="BM151" s="53" t="s">
        <v>16</v>
      </c>
      <c r="BN151" s="52"/>
      <c r="BO151" s="52"/>
      <c r="BP151" s="52"/>
      <c r="BS151" s="53" t="s">
        <v>16</v>
      </c>
      <c r="BT151" s="52"/>
      <c r="BU151" s="52"/>
      <c r="BV151" s="52"/>
      <c r="BY151" s="53" t="s">
        <v>16</v>
      </c>
      <c r="BZ151" s="52"/>
      <c r="CA151" s="52"/>
      <c r="CB151" s="52"/>
      <c r="CE151" s="53" t="s">
        <v>16</v>
      </c>
      <c r="CF151" s="52"/>
      <c r="CG151" s="52"/>
      <c r="CH151" s="52"/>
    </row>
    <row r="152" spans="1:86" x14ac:dyDescent="0.2">
      <c r="B152" s="5" t="s">
        <v>17</v>
      </c>
      <c r="C152" s="4" t="s">
        <v>18</v>
      </c>
      <c r="D152" s="4"/>
      <c r="E152" s="4"/>
      <c r="H152" s="5" t="s">
        <v>17</v>
      </c>
      <c r="I152" s="4" t="s">
        <v>18</v>
      </c>
      <c r="J152" s="4"/>
      <c r="K152" s="4"/>
      <c r="N152" s="5" t="s">
        <v>17</v>
      </c>
      <c r="O152" s="4" t="s">
        <v>18</v>
      </c>
      <c r="P152" s="4"/>
      <c r="Q152" s="4"/>
      <c r="U152" s="5" t="s">
        <v>17</v>
      </c>
      <c r="V152" s="4" t="s">
        <v>18</v>
      </c>
      <c r="W152" s="4"/>
      <c r="X152" s="4"/>
      <c r="AB152" s="5" t="s">
        <v>17</v>
      </c>
      <c r="AC152" s="4" t="s">
        <v>18</v>
      </c>
      <c r="AD152" s="4"/>
      <c r="AE152" s="4"/>
      <c r="AH152" s="5" t="s">
        <v>17</v>
      </c>
      <c r="AI152" s="4" t="s">
        <v>18</v>
      </c>
      <c r="AJ152" s="4"/>
      <c r="AK152" s="4"/>
      <c r="AO152" s="5" t="s">
        <v>17</v>
      </c>
      <c r="AP152" s="4" t="s">
        <v>18</v>
      </c>
      <c r="AQ152" s="4"/>
      <c r="AR152" s="4"/>
      <c r="AU152" s="5" t="s">
        <v>17</v>
      </c>
      <c r="AV152" s="4" t="s">
        <v>18</v>
      </c>
      <c r="AW152" s="4"/>
      <c r="AX152" s="4"/>
      <c r="BA152" s="5" t="s">
        <v>17</v>
      </c>
      <c r="BB152" s="4" t="s">
        <v>18</v>
      </c>
      <c r="BC152" s="4"/>
      <c r="BD152" s="4"/>
      <c r="BG152" s="53" t="s">
        <v>17</v>
      </c>
      <c r="BH152" s="52" t="s">
        <v>18</v>
      </c>
      <c r="BI152" s="52"/>
      <c r="BJ152" s="52"/>
      <c r="BM152" s="53" t="s">
        <v>17</v>
      </c>
      <c r="BN152" s="52" t="s">
        <v>18</v>
      </c>
      <c r="BO152" s="52"/>
      <c r="BP152" s="52"/>
      <c r="BS152" s="53" t="s">
        <v>17</v>
      </c>
      <c r="BT152" s="52" t="s">
        <v>18</v>
      </c>
      <c r="BU152" s="52"/>
      <c r="BV152" s="52"/>
      <c r="BY152" s="53" t="s">
        <v>17</v>
      </c>
      <c r="BZ152" s="52" t="s">
        <v>18</v>
      </c>
      <c r="CA152" s="52"/>
      <c r="CB152" s="52"/>
      <c r="CE152" s="53" t="s">
        <v>17</v>
      </c>
      <c r="CF152" s="52" t="s">
        <v>18</v>
      </c>
      <c r="CG152" s="52"/>
      <c r="CH152" s="52"/>
    </row>
    <row r="153" spans="1:86" x14ac:dyDescent="0.2">
      <c r="B153" s="5" t="s">
        <v>19</v>
      </c>
      <c r="C153" s="4" t="s">
        <v>20</v>
      </c>
      <c r="D153" s="4"/>
      <c r="E153" s="4"/>
      <c r="H153" s="5" t="s">
        <v>19</v>
      </c>
      <c r="I153" s="4">
        <v>0.75329999999999997</v>
      </c>
      <c r="J153" s="4"/>
      <c r="K153" s="4"/>
      <c r="N153" s="5" t="s">
        <v>19</v>
      </c>
      <c r="O153" s="4">
        <v>1E-4</v>
      </c>
      <c r="P153" s="4"/>
      <c r="Q153" s="4"/>
      <c r="U153" s="5" t="s">
        <v>19</v>
      </c>
      <c r="V153" s="4" t="s">
        <v>20</v>
      </c>
      <c r="W153" s="4"/>
      <c r="X153" s="4"/>
      <c r="AB153" s="5" t="s">
        <v>19</v>
      </c>
      <c r="AC153" s="4">
        <v>2.9999999999999997E-4</v>
      </c>
      <c r="AD153" s="4"/>
      <c r="AE153" s="4"/>
      <c r="AH153" s="5" t="s">
        <v>19</v>
      </c>
      <c r="AI153" s="4">
        <v>5.3E-3</v>
      </c>
      <c r="AJ153" s="4"/>
      <c r="AK153" s="4"/>
      <c r="AO153" s="5" t="s">
        <v>19</v>
      </c>
      <c r="AP153" s="4">
        <v>3.8899999999999997E-2</v>
      </c>
      <c r="AQ153" s="4"/>
      <c r="AR153" s="4"/>
      <c r="AU153" s="5" t="s">
        <v>19</v>
      </c>
      <c r="AV153" s="4">
        <v>0.79690000000000005</v>
      </c>
      <c r="AW153" s="4"/>
      <c r="AX153" s="4"/>
      <c r="BA153" s="5" t="s">
        <v>19</v>
      </c>
      <c r="BB153" s="4" t="s">
        <v>20</v>
      </c>
      <c r="BC153" s="4"/>
      <c r="BD153" s="4"/>
      <c r="BG153" s="53" t="s">
        <v>19</v>
      </c>
      <c r="BH153" s="52">
        <v>0.39810000000000001</v>
      </c>
      <c r="BI153" s="52"/>
      <c r="BJ153" s="52"/>
      <c r="BM153" s="53" t="s">
        <v>19</v>
      </c>
      <c r="BN153" s="52" t="s">
        <v>104</v>
      </c>
      <c r="BO153" s="52"/>
      <c r="BP153" s="52"/>
      <c r="BS153" s="53" t="s">
        <v>19</v>
      </c>
      <c r="BT153" s="52">
        <v>0.39810000000000001</v>
      </c>
      <c r="BU153" s="52"/>
      <c r="BV153" s="52"/>
      <c r="BY153" s="53" t="s">
        <v>19</v>
      </c>
      <c r="BZ153" s="52">
        <v>0.19869999999999999</v>
      </c>
      <c r="CA153" s="52"/>
      <c r="CB153" s="52"/>
      <c r="CE153" s="53" t="s">
        <v>19</v>
      </c>
      <c r="CF153" s="52">
        <v>1.21E-2</v>
      </c>
      <c r="CG153" s="52"/>
      <c r="CH153" s="52"/>
    </row>
    <row r="154" spans="1:86" x14ac:dyDescent="0.2">
      <c r="B154" s="5" t="s">
        <v>21</v>
      </c>
      <c r="C154" s="4" t="s">
        <v>22</v>
      </c>
      <c r="D154" s="4"/>
      <c r="E154" s="4"/>
      <c r="H154" s="5" t="s">
        <v>21</v>
      </c>
      <c r="I154" s="4" t="s">
        <v>44</v>
      </c>
      <c r="J154" s="4"/>
      <c r="K154" s="4"/>
      <c r="N154" s="5" t="s">
        <v>21</v>
      </c>
      <c r="O154" s="4" t="s">
        <v>83</v>
      </c>
      <c r="P154" s="4"/>
      <c r="Q154" s="4"/>
      <c r="U154" s="5" t="s">
        <v>21</v>
      </c>
      <c r="V154" s="4" t="s">
        <v>22</v>
      </c>
      <c r="W154" s="4"/>
      <c r="X154" s="4"/>
      <c r="AB154" s="5" t="s">
        <v>21</v>
      </c>
      <c r="AC154" s="4" t="s">
        <v>83</v>
      </c>
      <c r="AD154" s="4"/>
      <c r="AE154" s="4"/>
      <c r="AH154" s="5" t="s">
        <v>21</v>
      </c>
      <c r="AI154" s="4" t="s">
        <v>56</v>
      </c>
      <c r="AJ154" s="4"/>
      <c r="AK154" s="4"/>
      <c r="AO154" s="5" t="s">
        <v>21</v>
      </c>
      <c r="AP154" s="4" t="s">
        <v>178</v>
      </c>
      <c r="AQ154" s="4"/>
      <c r="AR154" s="4"/>
      <c r="AU154" s="5" t="s">
        <v>21</v>
      </c>
      <c r="AV154" s="4" t="s">
        <v>44</v>
      </c>
      <c r="AW154" s="4"/>
      <c r="AX154" s="4"/>
      <c r="BA154" s="5" t="s">
        <v>21</v>
      </c>
      <c r="BB154" s="4" t="s">
        <v>22</v>
      </c>
      <c r="BC154" s="4"/>
      <c r="BD154" s="4"/>
      <c r="BG154" s="53" t="s">
        <v>21</v>
      </c>
      <c r="BH154" s="52" t="s">
        <v>44</v>
      </c>
      <c r="BI154" s="52"/>
      <c r="BJ154" s="52"/>
      <c r="BM154" s="53" t="s">
        <v>21</v>
      </c>
      <c r="BN154" s="52" t="s">
        <v>44</v>
      </c>
      <c r="BO154" s="52"/>
      <c r="BP154" s="52"/>
      <c r="BS154" s="53" t="s">
        <v>21</v>
      </c>
      <c r="BT154" s="52" t="s">
        <v>44</v>
      </c>
      <c r="BU154" s="52"/>
      <c r="BV154" s="52"/>
      <c r="BY154" s="53" t="s">
        <v>21</v>
      </c>
      <c r="BZ154" s="52" t="s">
        <v>44</v>
      </c>
      <c r="CA154" s="52"/>
      <c r="CB154" s="52"/>
      <c r="CE154" s="53" t="s">
        <v>21</v>
      </c>
      <c r="CF154" s="52" t="s">
        <v>178</v>
      </c>
      <c r="CG154" s="52"/>
      <c r="CH154" s="52"/>
    </row>
    <row r="155" spans="1:86" x14ac:dyDescent="0.2">
      <c r="B155" s="5" t="s">
        <v>23</v>
      </c>
      <c r="C155" s="4" t="s">
        <v>24</v>
      </c>
      <c r="D155" s="4"/>
      <c r="E155" s="4"/>
      <c r="H155" s="5" t="s">
        <v>23</v>
      </c>
      <c r="I155" s="4" t="s">
        <v>24</v>
      </c>
      <c r="J155" s="4"/>
      <c r="K155" s="4"/>
      <c r="N155" s="5" t="s">
        <v>23</v>
      </c>
      <c r="O155" s="4" t="s">
        <v>24</v>
      </c>
      <c r="P155" s="4"/>
      <c r="Q155" s="4"/>
      <c r="U155" s="5" t="s">
        <v>23</v>
      </c>
      <c r="V155" s="4" t="s">
        <v>24</v>
      </c>
      <c r="W155" s="4"/>
      <c r="X155" s="4"/>
      <c r="AB155" s="5" t="s">
        <v>23</v>
      </c>
      <c r="AC155" s="4" t="s">
        <v>24</v>
      </c>
      <c r="AD155" s="4"/>
      <c r="AE155" s="4"/>
      <c r="AH155" s="5" t="s">
        <v>23</v>
      </c>
      <c r="AI155" s="4" t="s">
        <v>24</v>
      </c>
      <c r="AJ155" s="4"/>
      <c r="AK155" s="4"/>
      <c r="AO155" s="5" t="s">
        <v>23</v>
      </c>
      <c r="AP155" s="4" t="s">
        <v>24</v>
      </c>
      <c r="AQ155" s="4"/>
      <c r="AR155" s="4"/>
      <c r="AU155" s="5" t="s">
        <v>23</v>
      </c>
      <c r="AV155" s="4" t="s">
        <v>24</v>
      </c>
      <c r="AW155" s="4"/>
      <c r="AX155" s="4"/>
      <c r="BA155" s="5" t="s">
        <v>23</v>
      </c>
      <c r="BB155" s="4" t="s">
        <v>24</v>
      </c>
      <c r="BC155" s="4"/>
      <c r="BD155" s="4"/>
      <c r="BG155" s="53" t="s">
        <v>23</v>
      </c>
      <c r="BH155" s="52" t="s">
        <v>24</v>
      </c>
      <c r="BI155" s="52"/>
      <c r="BJ155" s="52"/>
      <c r="BM155" s="53" t="s">
        <v>23</v>
      </c>
      <c r="BN155" s="52" t="s">
        <v>24</v>
      </c>
      <c r="BO155" s="52"/>
      <c r="BP155" s="52"/>
      <c r="BS155" s="53" t="s">
        <v>23</v>
      </c>
      <c r="BT155" s="52" t="s">
        <v>24</v>
      </c>
      <c r="BU155" s="52"/>
      <c r="BV155" s="52"/>
      <c r="BY155" s="53" t="s">
        <v>23</v>
      </c>
      <c r="BZ155" s="52" t="s">
        <v>24</v>
      </c>
      <c r="CA155" s="52"/>
      <c r="CB155" s="52"/>
      <c r="CE155" s="53" t="s">
        <v>23</v>
      </c>
      <c r="CF155" s="52" t="s">
        <v>24</v>
      </c>
      <c r="CG155" s="52"/>
      <c r="CH155" s="52"/>
    </row>
    <row r="156" spans="1:86" x14ac:dyDescent="0.2">
      <c r="B156" s="5" t="s">
        <v>25</v>
      </c>
      <c r="C156" s="4" t="s">
        <v>26</v>
      </c>
      <c r="D156" s="4"/>
      <c r="E156" s="4"/>
      <c r="H156" s="5" t="s">
        <v>25</v>
      </c>
      <c r="I156" s="4" t="s">
        <v>45</v>
      </c>
      <c r="J156" s="4"/>
      <c r="K156" s="4"/>
      <c r="N156" s="5" t="s">
        <v>25</v>
      </c>
      <c r="O156" s="4" t="s">
        <v>26</v>
      </c>
      <c r="P156" s="4"/>
      <c r="Q156" s="4"/>
      <c r="U156" s="5" t="s">
        <v>25</v>
      </c>
      <c r="V156" s="4" t="s">
        <v>26</v>
      </c>
      <c r="W156" s="4"/>
      <c r="X156" s="4"/>
      <c r="AB156" s="5" t="s">
        <v>25</v>
      </c>
      <c r="AC156" s="4" t="s">
        <v>26</v>
      </c>
      <c r="AD156" s="4"/>
      <c r="AE156" s="4"/>
      <c r="AH156" s="5" t="s">
        <v>25</v>
      </c>
      <c r="AI156" s="4" t="s">
        <v>26</v>
      </c>
      <c r="AJ156" s="4"/>
      <c r="AK156" s="4"/>
      <c r="AO156" s="5" t="s">
        <v>25</v>
      </c>
      <c r="AP156" s="4" t="s">
        <v>26</v>
      </c>
      <c r="AQ156" s="4"/>
      <c r="AR156" s="4"/>
      <c r="AU156" s="5" t="s">
        <v>25</v>
      </c>
      <c r="AV156" s="4" t="s">
        <v>45</v>
      </c>
      <c r="AW156" s="4"/>
      <c r="AX156" s="4"/>
      <c r="BA156" s="5" t="s">
        <v>25</v>
      </c>
      <c r="BB156" s="4" t="s">
        <v>26</v>
      </c>
      <c r="BC156" s="4"/>
      <c r="BD156" s="4"/>
      <c r="BG156" s="53" t="s">
        <v>25</v>
      </c>
      <c r="BH156" s="52" t="s">
        <v>45</v>
      </c>
      <c r="BI156" s="52"/>
      <c r="BJ156" s="52"/>
      <c r="BM156" s="53" t="s">
        <v>25</v>
      </c>
      <c r="BN156" s="52" t="s">
        <v>45</v>
      </c>
      <c r="BO156" s="52"/>
      <c r="BP156" s="52"/>
      <c r="BS156" s="53" t="s">
        <v>25</v>
      </c>
      <c r="BT156" s="52" t="s">
        <v>45</v>
      </c>
      <c r="BU156" s="52"/>
      <c r="BV156" s="52"/>
      <c r="BY156" s="53" t="s">
        <v>25</v>
      </c>
      <c r="BZ156" s="52" t="s">
        <v>45</v>
      </c>
      <c r="CA156" s="52"/>
      <c r="CB156" s="52"/>
      <c r="CE156" s="53" t="s">
        <v>25</v>
      </c>
      <c r="CF156" s="52" t="s">
        <v>26</v>
      </c>
      <c r="CG156" s="52"/>
      <c r="CH156" s="52"/>
    </row>
    <row r="157" spans="1:86" x14ac:dyDescent="0.2">
      <c r="B157" s="5"/>
      <c r="C157" s="4"/>
      <c r="D157" s="4"/>
      <c r="E157" s="4"/>
      <c r="H157" s="5"/>
      <c r="I157" s="4"/>
      <c r="J157" s="4"/>
      <c r="K157" s="4"/>
      <c r="N157" s="5"/>
      <c r="O157" s="4"/>
      <c r="P157" s="4"/>
      <c r="Q157" s="4"/>
      <c r="U157" s="5"/>
      <c r="V157" s="4"/>
      <c r="W157" s="4"/>
      <c r="X157" s="4"/>
      <c r="AB157" s="5"/>
      <c r="AC157" s="4"/>
      <c r="AD157" s="4"/>
      <c r="AE157" s="4"/>
      <c r="AH157" s="5"/>
      <c r="AI157" s="4"/>
      <c r="AJ157" s="4"/>
      <c r="AK157" s="4"/>
      <c r="AO157" s="5"/>
      <c r="AP157" s="4"/>
      <c r="AQ157" s="4"/>
      <c r="AR157" s="4"/>
      <c r="AU157" s="5"/>
      <c r="AV157" s="4"/>
      <c r="AW157" s="4"/>
      <c r="AX157" s="4"/>
      <c r="BA157" s="5"/>
      <c r="BB157" s="4"/>
      <c r="BC157" s="4"/>
      <c r="BD157" s="4"/>
      <c r="BG157" s="53"/>
      <c r="BH157" s="52"/>
      <c r="BI157" s="52"/>
      <c r="BJ157" s="52"/>
      <c r="BM157" s="53"/>
      <c r="BN157" s="52"/>
      <c r="BO157" s="52"/>
      <c r="BP157" s="52"/>
      <c r="BS157" s="53"/>
      <c r="BT157" s="52"/>
      <c r="BU157" s="52"/>
      <c r="BV157" s="52"/>
      <c r="BY157" s="53"/>
      <c r="BZ157" s="52"/>
      <c r="CA157" s="52"/>
      <c r="CB157" s="52"/>
      <c r="CE157" s="53"/>
      <c r="CF157" s="52"/>
      <c r="CG157" s="52"/>
      <c r="CH157" s="52"/>
    </row>
    <row r="158" spans="1:86" x14ac:dyDescent="0.2">
      <c r="B158" s="5" t="s">
        <v>27</v>
      </c>
      <c r="C158" s="4" t="s">
        <v>380</v>
      </c>
      <c r="D158" s="4" t="s">
        <v>381</v>
      </c>
      <c r="E158" s="4" t="s">
        <v>28</v>
      </c>
      <c r="H158" s="5" t="s">
        <v>27</v>
      </c>
      <c r="I158" s="4" t="s">
        <v>380</v>
      </c>
      <c r="J158" s="4" t="s">
        <v>382</v>
      </c>
      <c r="K158" s="4" t="s">
        <v>28</v>
      </c>
      <c r="N158" s="5" t="s">
        <v>27</v>
      </c>
      <c r="O158" s="4" t="s">
        <v>378</v>
      </c>
      <c r="P158" s="4" t="s">
        <v>379</v>
      </c>
      <c r="Q158" s="4" t="s">
        <v>28</v>
      </c>
      <c r="U158" s="5" t="s">
        <v>27</v>
      </c>
      <c r="V158" s="4" t="s">
        <v>377</v>
      </c>
      <c r="W158" s="4" t="s">
        <v>379</v>
      </c>
      <c r="X158" s="4" t="s">
        <v>28</v>
      </c>
      <c r="AB158" s="5" t="s">
        <v>27</v>
      </c>
      <c r="AC158" s="4" t="s">
        <v>377</v>
      </c>
      <c r="AD158" s="4" t="s">
        <v>380</v>
      </c>
      <c r="AE158" s="4" t="s">
        <v>28</v>
      </c>
      <c r="AH158" s="5" t="s">
        <v>27</v>
      </c>
      <c r="AI158" s="4" t="s">
        <v>384</v>
      </c>
      <c r="AJ158" s="4" t="s">
        <v>385</v>
      </c>
      <c r="AK158" s="4" t="s">
        <v>28</v>
      </c>
      <c r="AO158" s="5" t="s">
        <v>27</v>
      </c>
      <c r="AP158" s="4" t="s">
        <v>383</v>
      </c>
      <c r="AQ158" s="4" t="s">
        <v>384</v>
      </c>
      <c r="AR158" s="4" t="s">
        <v>28</v>
      </c>
      <c r="AU158" s="5" t="s">
        <v>27</v>
      </c>
      <c r="AV158" s="4" t="s">
        <v>377</v>
      </c>
      <c r="AW158" s="4" t="s">
        <v>378</v>
      </c>
      <c r="AX158" s="4" t="s">
        <v>28</v>
      </c>
      <c r="BA158" s="5" t="s">
        <v>27</v>
      </c>
      <c r="BB158" s="4" t="s">
        <v>381</v>
      </c>
      <c r="BC158" s="4" t="s">
        <v>382</v>
      </c>
      <c r="BD158" s="4" t="s">
        <v>28</v>
      </c>
      <c r="BG158" s="53" t="s">
        <v>27</v>
      </c>
      <c r="BH158" s="52" t="s">
        <v>378</v>
      </c>
      <c r="BI158" s="52" t="s">
        <v>381</v>
      </c>
      <c r="BJ158" s="52" t="s">
        <v>28</v>
      </c>
      <c r="BM158" s="53" t="s">
        <v>27</v>
      </c>
      <c r="BN158" s="52" t="s">
        <v>378</v>
      </c>
      <c r="BO158" s="52" t="s">
        <v>384</v>
      </c>
      <c r="BP158" s="52" t="s">
        <v>28</v>
      </c>
      <c r="BS158" s="53" t="s">
        <v>27</v>
      </c>
      <c r="BT158" s="52" t="s">
        <v>381</v>
      </c>
      <c r="BU158" s="52" t="s">
        <v>384</v>
      </c>
      <c r="BV158" s="52" t="s">
        <v>28</v>
      </c>
      <c r="BY158" s="53" t="s">
        <v>27</v>
      </c>
      <c r="BZ158" s="52" t="s">
        <v>380</v>
      </c>
      <c r="CA158" s="52" t="s">
        <v>383</v>
      </c>
      <c r="CB158" s="52" t="s">
        <v>28</v>
      </c>
      <c r="CE158" s="53" t="s">
        <v>27</v>
      </c>
      <c r="CF158" s="52" t="s">
        <v>377</v>
      </c>
      <c r="CG158" s="52" t="s">
        <v>383</v>
      </c>
      <c r="CH158" s="52" t="s">
        <v>28</v>
      </c>
    </row>
    <row r="159" spans="1:86" x14ac:dyDescent="0.2">
      <c r="B159" s="5" t="s">
        <v>9</v>
      </c>
      <c r="C159" s="4">
        <v>7</v>
      </c>
      <c r="D159" s="4">
        <v>25</v>
      </c>
      <c r="E159" s="4">
        <v>32</v>
      </c>
      <c r="H159" s="5" t="s">
        <v>9</v>
      </c>
      <c r="I159" s="4">
        <v>7</v>
      </c>
      <c r="J159" s="4">
        <v>6</v>
      </c>
      <c r="K159" s="4">
        <v>13</v>
      </c>
      <c r="N159" s="5" t="s">
        <v>9</v>
      </c>
      <c r="O159" s="4">
        <v>24</v>
      </c>
      <c r="P159" s="4">
        <v>6</v>
      </c>
      <c r="Q159" s="4">
        <v>30</v>
      </c>
      <c r="U159" s="5" t="s">
        <v>9</v>
      </c>
      <c r="V159" s="4">
        <v>27</v>
      </c>
      <c r="W159" s="4">
        <v>6</v>
      </c>
      <c r="X159" s="4">
        <v>33</v>
      </c>
      <c r="AB159" s="5" t="s">
        <v>9</v>
      </c>
      <c r="AC159" s="4">
        <v>27</v>
      </c>
      <c r="AD159" s="4">
        <v>7</v>
      </c>
      <c r="AE159" s="4">
        <v>34</v>
      </c>
      <c r="AH159" s="5" t="s">
        <v>9</v>
      </c>
      <c r="AI159" s="4">
        <v>24</v>
      </c>
      <c r="AJ159" s="4">
        <v>9</v>
      </c>
      <c r="AK159" s="4">
        <v>33</v>
      </c>
      <c r="AO159" s="5" t="s">
        <v>9</v>
      </c>
      <c r="AP159" s="4">
        <v>18</v>
      </c>
      <c r="AQ159" s="4">
        <v>24</v>
      </c>
      <c r="AR159" s="4">
        <v>42</v>
      </c>
      <c r="AU159" s="5" t="s">
        <v>9</v>
      </c>
      <c r="AV159" s="4">
        <v>27</v>
      </c>
      <c r="AW159" s="4">
        <v>24</v>
      </c>
      <c r="AX159" s="4">
        <v>51</v>
      </c>
      <c r="BA159" s="5" t="s">
        <v>9</v>
      </c>
      <c r="BB159" s="4">
        <v>25</v>
      </c>
      <c r="BC159" s="4">
        <v>6</v>
      </c>
      <c r="BD159" s="4">
        <v>31</v>
      </c>
      <c r="BG159" s="53" t="s">
        <v>9</v>
      </c>
      <c r="BH159" s="52">
        <v>24</v>
      </c>
      <c r="BI159" s="52">
        <v>25</v>
      </c>
      <c r="BJ159" s="52">
        <v>49</v>
      </c>
      <c r="BM159" s="53" t="s">
        <v>9</v>
      </c>
      <c r="BN159" s="52">
        <v>24</v>
      </c>
      <c r="BO159" s="52">
        <v>24</v>
      </c>
      <c r="BP159" s="52">
        <v>48</v>
      </c>
      <c r="BS159" s="53" t="s">
        <v>9</v>
      </c>
      <c r="BT159" s="52">
        <v>25</v>
      </c>
      <c r="BU159" s="52">
        <v>24</v>
      </c>
      <c r="BV159" s="52">
        <v>49</v>
      </c>
      <c r="BY159" s="53" t="s">
        <v>9</v>
      </c>
      <c r="BZ159" s="52">
        <v>7</v>
      </c>
      <c r="CA159" s="52">
        <v>18</v>
      </c>
      <c r="CB159" s="52">
        <v>25</v>
      </c>
      <c r="CE159" s="53" t="s">
        <v>9</v>
      </c>
      <c r="CF159" s="52">
        <v>27</v>
      </c>
      <c r="CG159" s="52">
        <v>18</v>
      </c>
      <c r="CH159" s="52">
        <v>45</v>
      </c>
    </row>
    <row r="160" spans="1:86" x14ac:dyDescent="0.2">
      <c r="B160" s="5" t="s">
        <v>300</v>
      </c>
      <c r="C160" s="4">
        <v>20</v>
      </c>
      <c r="D160" s="4">
        <v>6</v>
      </c>
      <c r="E160" s="4">
        <v>26</v>
      </c>
      <c r="H160" s="5" t="s">
        <v>300</v>
      </c>
      <c r="I160" s="4">
        <v>20</v>
      </c>
      <c r="J160" s="4">
        <v>25</v>
      </c>
      <c r="K160" s="4">
        <v>45</v>
      </c>
      <c r="N160" s="5" t="s">
        <v>300</v>
      </c>
      <c r="O160" s="4">
        <v>11</v>
      </c>
      <c r="P160" s="4">
        <v>24</v>
      </c>
      <c r="Q160" s="4">
        <v>35</v>
      </c>
      <c r="U160" s="5" t="s">
        <v>300</v>
      </c>
      <c r="V160" s="4">
        <v>10</v>
      </c>
      <c r="W160" s="4">
        <v>24</v>
      </c>
      <c r="X160" s="4">
        <v>34</v>
      </c>
      <c r="AB160" s="5" t="s">
        <v>300</v>
      </c>
      <c r="AC160" s="4">
        <v>10</v>
      </c>
      <c r="AD160" s="4">
        <v>20</v>
      </c>
      <c r="AE160" s="4">
        <v>30</v>
      </c>
      <c r="AH160" s="5" t="s">
        <v>300</v>
      </c>
      <c r="AI160" s="4">
        <v>11</v>
      </c>
      <c r="AJ160" s="4">
        <v>20</v>
      </c>
      <c r="AK160" s="4">
        <v>31</v>
      </c>
      <c r="AO160" s="5" t="s">
        <v>300</v>
      </c>
      <c r="AP160" s="4">
        <v>23</v>
      </c>
      <c r="AQ160" s="4">
        <v>11</v>
      </c>
      <c r="AR160" s="4">
        <v>34</v>
      </c>
      <c r="AU160" s="5" t="s">
        <v>300</v>
      </c>
      <c r="AV160" s="4">
        <v>10</v>
      </c>
      <c r="AW160" s="4">
        <v>11</v>
      </c>
      <c r="AX160" s="4">
        <v>21</v>
      </c>
      <c r="BA160" s="5" t="s">
        <v>300</v>
      </c>
      <c r="BB160" s="4">
        <v>6</v>
      </c>
      <c r="BC160" s="4">
        <v>25</v>
      </c>
      <c r="BD160" s="4">
        <v>31</v>
      </c>
      <c r="BG160" s="53" t="s">
        <v>300</v>
      </c>
      <c r="BH160" s="52">
        <v>11</v>
      </c>
      <c r="BI160" s="52">
        <v>6</v>
      </c>
      <c r="BJ160" s="52">
        <v>17</v>
      </c>
      <c r="BM160" s="53" t="s">
        <v>300</v>
      </c>
      <c r="BN160" s="52">
        <v>11</v>
      </c>
      <c r="BO160" s="52">
        <v>11</v>
      </c>
      <c r="BP160" s="52">
        <v>22</v>
      </c>
      <c r="BS160" s="53" t="s">
        <v>300</v>
      </c>
      <c r="BT160" s="52">
        <v>6</v>
      </c>
      <c r="BU160" s="52">
        <v>11</v>
      </c>
      <c r="BV160" s="52">
        <v>17</v>
      </c>
      <c r="BY160" s="53" t="s">
        <v>300</v>
      </c>
      <c r="BZ160" s="52">
        <v>20</v>
      </c>
      <c r="CA160" s="52">
        <v>23</v>
      </c>
      <c r="CB160" s="52">
        <v>43</v>
      </c>
      <c r="CE160" s="53" t="s">
        <v>300</v>
      </c>
      <c r="CF160" s="52">
        <v>10</v>
      </c>
      <c r="CG160" s="52">
        <v>23</v>
      </c>
      <c r="CH160" s="52">
        <v>33</v>
      </c>
    </row>
    <row r="161" spans="1:86" x14ac:dyDescent="0.2">
      <c r="B161" s="5" t="s">
        <v>28</v>
      </c>
      <c r="C161" s="4">
        <v>27</v>
      </c>
      <c r="D161" s="4">
        <v>31</v>
      </c>
      <c r="E161" s="4">
        <v>58</v>
      </c>
      <c r="H161" s="5" t="s">
        <v>28</v>
      </c>
      <c r="I161" s="4">
        <v>27</v>
      </c>
      <c r="J161" s="4">
        <v>31</v>
      </c>
      <c r="K161" s="4">
        <v>58</v>
      </c>
      <c r="N161" s="5" t="s">
        <v>28</v>
      </c>
      <c r="O161" s="4">
        <v>35</v>
      </c>
      <c r="P161" s="4">
        <v>30</v>
      </c>
      <c r="Q161" s="4">
        <v>65</v>
      </c>
      <c r="U161" s="5" t="s">
        <v>28</v>
      </c>
      <c r="V161" s="4">
        <v>37</v>
      </c>
      <c r="W161" s="4">
        <v>30</v>
      </c>
      <c r="X161" s="4">
        <v>67</v>
      </c>
      <c r="AB161" s="5" t="s">
        <v>28</v>
      </c>
      <c r="AC161" s="4">
        <v>37</v>
      </c>
      <c r="AD161" s="4">
        <v>27</v>
      </c>
      <c r="AE161" s="4">
        <v>64</v>
      </c>
      <c r="AH161" s="5" t="s">
        <v>28</v>
      </c>
      <c r="AI161" s="4">
        <v>35</v>
      </c>
      <c r="AJ161" s="4">
        <v>29</v>
      </c>
      <c r="AK161" s="4">
        <v>64</v>
      </c>
      <c r="AO161" s="5" t="s">
        <v>28</v>
      </c>
      <c r="AP161" s="4">
        <v>41</v>
      </c>
      <c r="AQ161" s="4">
        <v>35</v>
      </c>
      <c r="AR161" s="4">
        <v>76</v>
      </c>
      <c r="AU161" s="5" t="s">
        <v>28</v>
      </c>
      <c r="AV161" s="4">
        <v>37</v>
      </c>
      <c r="AW161" s="4">
        <v>35</v>
      </c>
      <c r="AX161" s="4">
        <v>72</v>
      </c>
      <c r="BA161" s="5" t="s">
        <v>28</v>
      </c>
      <c r="BB161" s="4">
        <v>31</v>
      </c>
      <c r="BC161" s="4">
        <v>31</v>
      </c>
      <c r="BD161" s="4">
        <v>62</v>
      </c>
      <c r="BG161" s="53" t="s">
        <v>28</v>
      </c>
      <c r="BH161" s="52">
        <v>35</v>
      </c>
      <c r="BI161" s="52">
        <v>31</v>
      </c>
      <c r="BJ161" s="52">
        <v>66</v>
      </c>
      <c r="BM161" s="53" t="s">
        <v>28</v>
      </c>
      <c r="BN161" s="52">
        <v>35</v>
      </c>
      <c r="BO161" s="52">
        <v>35</v>
      </c>
      <c r="BP161" s="52">
        <v>70</v>
      </c>
      <c r="BS161" s="53" t="s">
        <v>28</v>
      </c>
      <c r="BT161" s="52">
        <v>31</v>
      </c>
      <c r="BU161" s="52">
        <v>35</v>
      </c>
      <c r="BV161" s="52">
        <v>66</v>
      </c>
      <c r="BY161" s="53" t="s">
        <v>28</v>
      </c>
      <c r="BZ161" s="52">
        <v>27</v>
      </c>
      <c r="CA161" s="52">
        <v>41</v>
      </c>
      <c r="CB161" s="52">
        <v>68</v>
      </c>
      <c r="CE161" s="53" t="s">
        <v>28</v>
      </c>
      <c r="CF161" s="52">
        <v>37</v>
      </c>
      <c r="CG161" s="52">
        <v>41</v>
      </c>
      <c r="CH161" s="52">
        <v>78</v>
      </c>
    </row>
    <row r="162" spans="1:86" x14ac:dyDescent="0.2">
      <c r="B162" s="5"/>
      <c r="C162" s="4"/>
      <c r="D162" s="4"/>
      <c r="E162" s="4"/>
      <c r="H162" s="5"/>
      <c r="I162" s="4"/>
      <c r="J162" s="4"/>
      <c r="K162" s="4"/>
      <c r="N162" s="5"/>
      <c r="O162" s="4"/>
      <c r="P162" s="4"/>
      <c r="Q162" s="4"/>
      <c r="U162" s="5"/>
      <c r="V162" s="4"/>
      <c r="W162" s="4"/>
      <c r="X162" s="4"/>
      <c r="AB162" s="5"/>
      <c r="AC162" s="4"/>
      <c r="AD162" s="4"/>
      <c r="AE162" s="4"/>
      <c r="AH162" s="5"/>
      <c r="AI162" s="4"/>
      <c r="AJ162" s="4"/>
      <c r="AK162" s="4"/>
      <c r="AO162" s="5"/>
      <c r="AP162" s="4"/>
      <c r="AQ162" s="4"/>
      <c r="AR162" s="4"/>
      <c r="AU162" s="5"/>
      <c r="AV162" s="4"/>
      <c r="AW162" s="4"/>
      <c r="AX162" s="4"/>
      <c r="BA162" s="5"/>
      <c r="BB162" s="4"/>
      <c r="BC162" s="4"/>
      <c r="BD162" s="4"/>
      <c r="BG162" s="53"/>
      <c r="BH162" s="52"/>
      <c r="BI162" s="52"/>
      <c r="BJ162" s="52"/>
      <c r="BM162" s="53"/>
      <c r="BN162" s="52"/>
      <c r="BO162" s="52"/>
      <c r="BP162" s="52"/>
      <c r="BS162" s="53"/>
      <c r="BT162" s="52"/>
      <c r="BU162" s="52"/>
      <c r="BV162" s="52"/>
      <c r="BY162" s="53"/>
      <c r="BZ162" s="52"/>
      <c r="CA162" s="52"/>
      <c r="CB162" s="52"/>
      <c r="CE162" s="53"/>
      <c r="CF162" s="52"/>
      <c r="CG162" s="52"/>
      <c r="CH162" s="52"/>
    </row>
    <row r="163" spans="1:86" x14ac:dyDescent="0.2">
      <c r="B163" s="5" t="s">
        <v>29</v>
      </c>
      <c r="C163" s="4" t="s">
        <v>380</v>
      </c>
      <c r="D163" s="4" t="s">
        <v>381</v>
      </c>
      <c r="E163" s="4"/>
      <c r="H163" s="5" t="s">
        <v>29</v>
      </c>
      <c r="I163" s="4" t="s">
        <v>380</v>
      </c>
      <c r="J163" s="4" t="s">
        <v>382</v>
      </c>
      <c r="K163" s="4"/>
      <c r="N163" s="5" t="s">
        <v>29</v>
      </c>
      <c r="O163" s="4" t="s">
        <v>378</v>
      </c>
      <c r="P163" s="4" t="s">
        <v>379</v>
      </c>
      <c r="Q163" s="4"/>
      <c r="U163" s="5" t="s">
        <v>29</v>
      </c>
      <c r="V163" s="4" t="s">
        <v>377</v>
      </c>
      <c r="W163" s="4" t="s">
        <v>379</v>
      </c>
      <c r="X163" s="4"/>
      <c r="AB163" s="5" t="s">
        <v>29</v>
      </c>
      <c r="AC163" s="4" t="s">
        <v>377</v>
      </c>
      <c r="AD163" s="4" t="s">
        <v>380</v>
      </c>
      <c r="AE163" s="4"/>
      <c r="AH163" s="5" t="s">
        <v>29</v>
      </c>
      <c r="AI163" s="4" t="s">
        <v>384</v>
      </c>
      <c r="AJ163" s="4" t="s">
        <v>385</v>
      </c>
      <c r="AK163" s="4"/>
      <c r="AO163" s="5" t="s">
        <v>29</v>
      </c>
      <c r="AP163" s="4" t="s">
        <v>383</v>
      </c>
      <c r="AQ163" s="4" t="s">
        <v>384</v>
      </c>
      <c r="AR163" s="4"/>
      <c r="AU163" s="5" t="s">
        <v>29</v>
      </c>
      <c r="AV163" s="4" t="s">
        <v>377</v>
      </c>
      <c r="AW163" s="4" t="s">
        <v>378</v>
      </c>
      <c r="AX163" s="4"/>
      <c r="BA163" s="5" t="s">
        <v>29</v>
      </c>
      <c r="BB163" s="4" t="s">
        <v>381</v>
      </c>
      <c r="BC163" s="4" t="s">
        <v>382</v>
      </c>
      <c r="BD163" s="4"/>
      <c r="BG163" s="53" t="s">
        <v>29</v>
      </c>
      <c r="BH163" s="52" t="s">
        <v>378</v>
      </c>
      <c r="BI163" s="52" t="s">
        <v>381</v>
      </c>
      <c r="BJ163" s="52"/>
      <c r="BM163" s="53" t="s">
        <v>29</v>
      </c>
      <c r="BN163" s="52" t="s">
        <v>378</v>
      </c>
      <c r="BO163" s="52" t="s">
        <v>384</v>
      </c>
      <c r="BP163" s="52"/>
      <c r="BS163" s="53" t="s">
        <v>29</v>
      </c>
      <c r="BT163" s="52" t="s">
        <v>381</v>
      </c>
      <c r="BU163" s="52" t="s">
        <v>384</v>
      </c>
      <c r="BV163" s="52"/>
      <c r="BY163" s="53" t="s">
        <v>29</v>
      </c>
      <c r="BZ163" s="52" t="s">
        <v>380</v>
      </c>
      <c r="CA163" s="52" t="s">
        <v>383</v>
      </c>
      <c r="CB163" s="52"/>
      <c r="CE163" s="53" t="s">
        <v>29</v>
      </c>
      <c r="CF163" s="52" t="s">
        <v>377</v>
      </c>
      <c r="CG163" s="52" t="s">
        <v>383</v>
      </c>
      <c r="CH163" s="52"/>
    </row>
    <row r="164" spans="1:86" x14ac:dyDescent="0.2">
      <c r="B164" s="5" t="s">
        <v>9</v>
      </c>
      <c r="C164" s="4" t="s">
        <v>271</v>
      </c>
      <c r="D164" s="4" t="s">
        <v>272</v>
      </c>
      <c r="E164" s="4"/>
      <c r="H164" s="5" t="s">
        <v>9</v>
      </c>
      <c r="I164" s="4" t="s">
        <v>191</v>
      </c>
      <c r="J164" s="4" t="s">
        <v>190</v>
      </c>
      <c r="K164" s="4"/>
      <c r="N164" s="5" t="s">
        <v>9</v>
      </c>
      <c r="O164" s="4" t="s">
        <v>193</v>
      </c>
      <c r="P164" s="4" t="s">
        <v>194</v>
      </c>
      <c r="Q164" s="4"/>
      <c r="U164" s="5" t="s">
        <v>9</v>
      </c>
      <c r="V164" s="4" t="s">
        <v>217</v>
      </c>
      <c r="W164" s="4" t="s">
        <v>216</v>
      </c>
      <c r="X164" s="4"/>
      <c r="AB164" s="5" t="s">
        <v>9</v>
      </c>
      <c r="AC164" s="4" t="s">
        <v>405</v>
      </c>
      <c r="AD164" s="4" t="s">
        <v>406</v>
      </c>
      <c r="AE164" s="4"/>
      <c r="AH164" s="5" t="s">
        <v>9</v>
      </c>
      <c r="AI164" s="4" t="s">
        <v>134</v>
      </c>
      <c r="AJ164" s="4" t="s">
        <v>133</v>
      </c>
      <c r="AK164" s="4"/>
      <c r="AO164" s="5" t="s">
        <v>9</v>
      </c>
      <c r="AP164" s="4" t="s">
        <v>249</v>
      </c>
      <c r="AQ164" s="4" t="s">
        <v>251</v>
      </c>
      <c r="AR164" s="4"/>
      <c r="AU164" s="5" t="s">
        <v>9</v>
      </c>
      <c r="AV164" s="4" t="s">
        <v>401</v>
      </c>
      <c r="AW164" s="4" t="s">
        <v>321</v>
      </c>
      <c r="AX164" s="4"/>
      <c r="BA164" s="5" t="s">
        <v>9</v>
      </c>
      <c r="BB164" s="4" t="s">
        <v>387</v>
      </c>
      <c r="BC164" s="4" t="s">
        <v>182</v>
      </c>
      <c r="BD164" s="4"/>
      <c r="BG164" s="53" t="s">
        <v>9</v>
      </c>
      <c r="BH164" s="52" t="s">
        <v>468</v>
      </c>
      <c r="BI164" s="52" t="s">
        <v>469</v>
      </c>
      <c r="BJ164" s="52"/>
      <c r="BM164" s="53" t="s">
        <v>9</v>
      </c>
      <c r="BN164" s="52" t="s">
        <v>117</v>
      </c>
      <c r="BO164" s="52" t="s">
        <v>117</v>
      </c>
      <c r="BP164" s="52"/>
      <c r="BS164" s="53" t="s">
        <v>9</v>
      </c>
      <c r="BT164" s="52" t="s">
        <v>469</v>
      </c>
      <c r="BU164" s="52" t="s">
        <v>468</v>
      </c>
      <c r="BV164" s="52"/>
      <c r="BY164" s="53" t="s">
        <v>9</v>
      </c>
      <c r="BZ164" s="52" t="s">
        <v>719</v>
      </c>
      <c r="CA164" s="52" t="s">
        <v>718</v>
      </c>
      <c r="CB164" s="52"/>
      <c r="CE164" s="53" t="s">
        <v>9</v>
      </c>
      <c r="CF164" s="52" t="s">
        <v>112</v>
      </c>
      <c r="CG164" s="52" t="s">
        <v>111</v>
      </c>
      <c r="CH164" s="52"/>
    </row>
    <row r="165" spans="1:86" x14ac:dyDescent="0.2">
      <c r="B165" s="5" t="s">
        <v>300</v>
      </c>
      <c r="C165" s="4" t="s">
        <v>308</v>
      </c>
      <c r="D165" s="4" t="s">
        <v>307</v>
      </c>
      <c r="E165" s="4"/>
      <c r="H165" s="5" t="s">
        <v>300</v>
      </c>
      <c r="I165" s="4" t="s">
        <v>228</v>
      </c>
      <c r="J165" s="4" t="s">
        <v>227</v>
      </c>
      <c r="K165" s="4"/>
      <c r="N165" s="5" t="s">
        <v>300</v>
      </c>
      <c r="O165" s="4" t="s">
        <v>115</v>
      </c>
      <c r="P165" s="4" t="s">
        <v>390</v>
      </c>
      <c r="Q165" s="4"/>
      <c r="U165" s="5" t="s">
        <v>300</v>
      </c>
      <c r="V165" s="4" t="s">
        <v>276</v>
      </c>
      <c r="W165" s="4" t="s">
        <v>394</v>
      </c>
      <c r="X165" s="4"/>
      <c r="AB165" s="5" t="s">
        <v>300</v>
      </c>
      <c r="AC165" s="4" t="s">
        <v>147</v>
      </c>
      <c r="AD165" s="4" t="s">
        <v>148</v>
      </c>
      <c r="AE165" s="4"/>
      <c r="AH165" s="5" t="s">
        <v>300</v>
      </c>
      <c r="AI165" s="4" t="s">
        <v>102</v>
      </c>
      <c r="AJ165" s="4" t="s">
        <v>411</v>
      </c>
      <c r="AK165" s="4"/>
      <c r="AO165" s="5" t="s">
        <v>300</v>
      </c>
      <c r="AP165" s="4" t="s">
        <v>85</v>
      </c>
      <c r="AQ165" s="4" t="s">
        <v>84</v>
      </c>
      <c r="AR165" s="4"/>
      <c r="AU165" s="5" t="s">
        <v>300</v>
      </c>
      <c r="AV165" s="4" t="s">
        <v>402</v>
      </c>
      <c r="AW165" s="4" t="s">
        <v>403</v>
      </c>
      <c r="AX165" s="4"/>
      <c r="BA165" s="5" t="s">
        <v>300</v>
      </c>
      <c r="BB165" s="4" t="s">
        <v>182</v>
      </c>
      <c r="BC165" s="4" t="s">
        <v>387</v>
      </c>
      <c r="BD165" s="4"/>
      <c r="BG165" s="53" t="s">
        <v>300</v>
      </c>
      <c r="BH165" s="52" t="s">
        <v>161</v>
      </c>
      <c r="BI165" s="52" t="s">
        <v>163</v>
      </c>
      <c r="BJ165" s="52"/>
      <c r="BM165" s="53" t="s">
        <v>300</v>
      </c>
      <c r="BN165" s="52" t="s">
        <v>117</v>
      </c>
      <c r="BO165" s="52" t="s">
        <v>117</v>
      </c>
      <c r="BP165" s="52"/>
      <c r="BS165" s="53" t="s">
        <v>300</v>
      </c>
      <c r="BT165" s="52" t="s">
        <v>163</v>
      </c>
      <c r="BU165" s="52" t="s">
        <v>161</v>
      </c>
      <c r="BV165" s="52"/>
      <c r="BY165" s="53" t="s">
        <v>300</v>
      </c>
      <c r="BZ165" s="52" t="s">
        <v>1431</v>
      </c>
      <c r="CA165" s="52" t="s">
        <v>1432</v>
      </c>
      <c r="CB165" s="52"/>
      <c r="CE165" s="53" t="s">
        <v>300</v>
      </c>
      <c r="CF165" s="52" t="s">
        <v>431</v>
      </c>
      <c r="CG165" s="52" t="s">
        <v>432</v>
      </c>
      <c r="CH165" s="52"/>
    </row>
    <row r="166" spans="1:86" x14ac:dyDescent="0.2">
      <c r="B166" s="5"/>
      <c r="C166" s="4"/>
      <c r="D166" s="4"/>
      <c r="E166" s="4"/>
      <c r="H166" s="5"/>
      <c r="I166" s="4"/>
      <c r="J166" s="4"/>
      <c r="K166" s="4"/>
      <c r="N166" s="5"/>
      <c r="O166" s="4"/>
      <c r="P166" s="4"/>
      <c r="Q166" s="4"/>
      <c r="U166" s="5"/>
      <c r="V166" s="4"/>
      <c r="W166" s="4"/>
      <c r="X166" s="4"/>
      <c r="AB166" s="5"/>
      <c r="AC166" s="4"/>
      <c r="AD166" s="4"/>
      <c r="AE166" s="4"/>
      <c r="AH166" s="5"/>
      <c r="AI166" s="4"/>
      <c r="AJ166" s="4"/>
      <c r="AK166" s="4"/>
      <c r="AO166" s="5"/>
      <c r="AP166" s="4"/>
      <c r="AQ166" s="4"/>
      <c r="AR166" s="4"/>
      <c r="AU166" s="5"/>
      <c r="AV166" s="4"/>
      <c r="AW166" s="4"/>
      <c r="AX166" s="4"/>
      <c r="BA166" s="5"/>
      <c r="BB166" s="4"/>
      <c r="BC166" s="4"/>
      <c r="BD166" s="4"/>
      <c r="BG166" s="53"/>
      <c r="BH166" s="52"/>
      <c r="BI166" s="52"/>
      <c r="BJ166" s="52"/>
      <c r="BM166" s="53"/>
      <c r="BN166" s="52"/>
      <c r="BO166" s="52"/>
      <c r="BP166" s="52"/>
      <c r="BS166" s="53"/>
      <c r="BT166" s="52"/>
      <c r="BU166" s="52"/>
      <c r="BV166" s="52"/>
      <c r="BY166" s="53"/>
      <c r="BZ166" s="52"/>
      <c r="CA166" s="52"/>
      <c r="CB166" s="52"/>
      <c r="CE166" s="53"/>
      <c r="CF166" s="52"/>
      <c r="CG166" s="52"/>
      <c r="CH166" s="52"/>
    </row>
    <row r="167" spans="1:86" x14ac:dyDescent="0.2">
      <c r="B167" s="5" t="s">
        <v>34</v>
      </c>
      <c r="C167" s="4" t="s">
        <v>380</v>
      </c>
      <c r="D167" s="4" t="s">
        <v>381</v>
      </c>
      <c r="E167" s="4"/>
      <c r="H167" s="5" t="s">
        <v>34</v>
      </c>
      <c r="I167" s="4" t="s">
        <v>380</v>
      </c>
      <c r="J167" s="4" t="s">
        <v>382</v>
      </c>
      <c r="K167" s="4"/>
      <c r="N167" s="5" t="s">
        <v>34</v>
      </c>
      <c r="O167" s="4" t="s">
        <v>378</v>
      </c>
      <c r="P167" s="4" t="s">
        <v>379</v>
      </c>
      <c r="Q167" s="4"/>
      <c r="U167" s="5" t="s">
        <v>34</v>
      </c>
      <c r="V167" s="4" t="s">
        <v>377</v>
      </c>
      <c r="W167" s="4" t="s">
        <v>379</v>
      </c>
      <c r="X167" s="4"/>
      <c r="AB167" s="5" t="s">
        <v>34</v>
      </c>
      <c r="AC167" s="4" t="s">
        <v>377</v>
      </c>
      <c r="AD167" s="4" t="s">
        <v>380</v>
      </c>
      <c r="AE167" s="4"/>
      <c r="AH167" s="5" t="s">
        <v>34</v>
      </c>
      <c r="AI167" s="4" t="s">
        <v>384</v>
      </c>
      <c r="AJ167" s="4" t="s">
        <v>385</v>
      </c>
      <c r="AK167" s="4"/>
      <c r="AO167" s="5" t="s">
        <v>34</v>
      </c>
      <c r="AP167" s="4" t="s">
        <v>383</v>
      </c>
      <c r="AQ167" s="4" t="s">
        <v>384</v>
      </c>
      <c r="AR167" s="4"/>
      <c r="AU167" s="5" t="s">
        <v>34</v>
      </c>
      <c r="AV167" s="4" t="s">
        <v>377</v>
      </c>
      <c r="AW167" s="4" t="s">
        <v>378</v>
      </c>
      <c r="AX167" s="4"/>
      <c r="BA167" s="5" t="s">
        <v>34</v>
      </c>
      <c r="BB167" s="4" t="s">
        <v>381</v>
      </c>
      <c r="BC167" s="4" t="s">
        <v>382</v>
      </c>
      <c r="BD167" s="4"/>
      <c r="BG167" s="53" t="s">
        <v>34</v>
      </c>
      <c r="BH167" s="52" t="s">
        <v>378</v>
      </c>
      <c r="BI167" s="52" t="s">
        <v>381</v>
      </c>
      <c r="BJ167" s="52"/>
      <c r="BM167" s="53" t="s">
        <v>34</v>
      </c>
      <c r="BN167" s="52" t="s">
        <v>378</v>
      </c>
      <c r="BO167" s="52" t="s">
        <v>384</v>
      </c>
      <c r="BP167" s="52"/>
      <c r="BS167" s="53" t="s">
        <v>34</v>
      </c>
      <c r="BT167" s="52" t="s">
        <v>381</v>
      </c>
      <c r="BU167" s="52" t="s">
        <v>384</v>
      </c>
      <c r="BV167" s="52"/>
      <c r="BY167" s="53" t="s">
        <v>34</v>
      </c>
      <c r="BZ167" s="52" t="s">
        <v>380</v>
      </c>
      <c r="CA167" s="52" t="s">
        <v>383</v>
      </c>
      <c r="CB167" s="52"/>
      <c r="CE167" s="53" t="s">
        <v>34</v>
      </c>
      <c r="CF167" s="52" t="s">
        <v>377</v>
      </c>
      <c r="CG167" s="52" t="s">
        <v>383</v>
      </c>
      <c r="CH167" s="52"/>
    </row>
    <row r="168" spans="1:86" x14ac:dyDescent="0.2">
      <c r="B168" s="5" t="s">
        <v>9</v>
      </c>
      <c r="C168" s="4" t="s">
        <v>248</v>
      </c>
      <c r="D168" s="4" t="s">
        <v>387</v>
      </c>
      <c r="E168" s="4"/>
      <c r="H168" s="5" t="s">
        <v>9</v>
      </c>
      <c r="I168" s="4" t="s">
        <v>248</v>
      </c>
      <c r="J168" s="4" t="s">
        <v>182</v>
      </c>
      <c r="K168" s="4"/>
      <c r="N168" s="5" t="s">
        <v>9</v>
      </c>
      <c r="O168" s="4" t="s">
        <v>390</v>
      </c>
      <c r="P168" s="4" t="s">
        <v>194</v>
      </c>
      <c r="Q168" s="4"/>
      <c r="U168" s="5" t="s">
        <v>9</v>
      </c>
      <c r="V168" s="4" t="s">
        <v>395</v>
      </c>
      <c r="W168" s="4" t="s">
        <v>194</v>
      </c>
      <c r="X168" s="4"/>
      <c r="AB168" s="5" t="s">
        <v>9</v>
      </c>
      <c r="AC168" s="4" t="s">
        <v>395</v>
      </c>
      <c r="AD168" s="4" t="s">
        <v>248</v>
      </c>
      <c r="AE168" s="4"/>
      <c r="AH168" s="5" t="s">
        <v>9</v>
      </c>
      <c r="AI168" s="4" t="s">
        <v>390</v>
      </c>
      <c r="AJ168" s="4" t="s">
        <v>220</v>
      </c>
      <c r="AK168" s="4"/>
      <c r="AO168" s="5" t="s">
        <v>9</v>
      </c>
      <c r="AP168" s="4" t="s">
        <v>142</v>
      </c>
      <c r="AQ168" s="4" t="s">
        <v>390</v>
      </c>
      <c r="AR168" s="4"/>
      <c r="AU168" s="5" t="s">
        <v>9</v>
      </c>
      <c r="AV168" s="4" t="s">
        <v>395</v>
      </c>
      <c r="AW168" s="4" t="s">
        <v>390</v>
      </c>
      <c r="AX168" s="4"/>
      <c r="BA168" s="5" t="s">
        <v>9</v>
      </c>
      <c r="BB168" s="4" t="s">
        <v>387</v>
      </c>
      <c r="BC168" s="4" t="s">
        <v>182</v>
      </c>
      <c r="BD168" s="4"/>
      <c r="BG168" s="53" t="s">
        <v>9</v>
      </c>
      <c r="BH168" s="52" t="s">
        <v>390</v>
      </c>
      <c r="BI168" s="52" t="s">
        <v>387</v>
      </c>
      <c r="BJ168" s="52"/>
      <c r="BM168" s="53" t="s">
        <v>9</v>
      </c>
      <c r="BN168" s="52" t="s">
        <v>390</v>
      </c>
      <c r="BO168" s="52" t="s">
        <v>390</v>
      </c>
      <c r="BP168" s="52"/>
      <c r="BS168" s="53" t="s">
        <v>9</v>
      </c>
      <c r="BT168" s="52" t="s">
        <v>387</v>
      </c>
      <c r="BU168" s="52" t="s">
        <v>390</v>
      </c>
      <c r="BV168" s="52"/>
      <c r="BY168" s="53" t="s">
        <v>9</v>
      </c>
      <c r="BZ168" s="52" t="s">
        <v>248</v>
      </c>
      <c r="CA168" s="52" t="s">
        <v>142</v>
      </c>
      <c r="CB168" s="52"/>
      <c r="CE168" s="53" t="s">
        <v>9</v>
      </c>
      <c r="CF168" s="52" t="s">
        <v>395</v>
      </c>
      <c r="CG168" s="52" t="s">
        <v>142</v>
      </c>
      <c r="CH168" s="52"/>
    </row>
    <row r="169" spans="1:86" x14ac:dyDescent="0.2">
      <c r="B169" s="5" t="s">
        <v>300</v>
      </c>
      <c r="C169" s="4" t="s">
        <v>247</v>
      </c>
      <c r="D169" s="4" t="s">
        <v>182</v>
      </c>
      <c r="E169" s="4"/>
      <c r="H169" s="5" t="s">
        <v>300</v>
      </c>
      <c r="I169" s="4" t="s">
        <v>247</v>
      </c>
      <c r="J169" s="4" t="s">
        <v>387</v>
      </c>
      <c r="K169" s="4"/>
      <c r="N169" s="5" t="s">
        <v>300</v>
      </c>
      <c r="O169" s="4" t="s">
        <v>115</v>
      </c>
      <c r="P169" s="4" t="s">
        <v>193</v>
      </c>
      <c r="Q169" s="4"/>
      <c r="U169" s="5" t="s">
        <v>300</v>
      </c>
      <c r="V169" s="4" t="s">
        <v>396</v>
      </c>
      <c r="W169" s="4" t="s">
        <v>193</v>
      </c>
      <c r="X169" s="4"/>
      <c r="AB169" s="5" t="s">
        <v>300</v>
      </c>
      <c r="AC169" s="4" t="s">
        <v>396</v>
      </c>
      <c r="AD169" s="4" t="s">
        <v>247</v>
      </c>
      <c r="AE169" s="4"/>
      <c r="AH169" s="5" t="s">
        <v>300</v>
      </c>
      <c r="AI169" s="4" t="s">
        <v>115</v>
      </c>
      <c r="AJ169" s="4" t="s">
        <v>219</v>
      </c>
      <c r="AK169" s="4"/>
      <c r="AO169" s="5" t="s">
        <v>300</v>
      </c>
      <c r="AP169" s="4" t="s">
        <v>143</v>
      </c>
      <c r="AQ169" s="4" t="s">
        <v>115</v>
      </c>
      <c r="AR169" s="4"/>
      <c r="AU169" s="5" t="s">
        <v>300</v>
      </c>
      <c r="AV169" s="4" t="s">
        <v>396</v>
      </c>
      <c r="AW169" s="4" t="s">
        <v>115</v>
      </c>
      <c r="AX169" s="4"/>
      <c r="BA169" s="5" t="s">
        <v>300</v>
      </c>
      <c r="BB169" s="4" t="s">
        <v>182</v>
      </c>
      <c r="BC169" s="4" t="s">
        <v>387</v>
      </c>
      <c r="BD169" s="4"/>
      <c r="BG169" s="53" t="s">
        <v>300</v>
      </c>
      <c r="BH169" s="52" t="s">
        <v>115</v>
      </c>
      <c r="BI169" s="52" t="s">
        <v>182</v>
      </c>
      <c r="BJ169" s="52"/>
      <c r="BM169" s="53" t="s">
        <v>300</v>
      </c>
      <c r="BN169" s="52" t="s">
        <v>115</v>
      </c>
      <c r="BO169" s="52" t="s">
        <v>115</v>
      </c>
      <c r="BP169" s="52"/>
      <c r="BS169" s="53" t="s">
        <v>300</v>
      </c>
      <c r="BT169" s="52" t="s">
        <v>182</v>
      </c>
      <c r="BU169" s="52" t="s">
        <v>115</v>
      </c>
      <c r="BV169" s="52"/>
      <c r="BY169" s="53" t="s">
        <v>300</v>
      </c>
      <c r="BZ169" s="52" t="s">
        <v>247</v>
      </c>
      <c r="CA169" s="52" t="s">
        <v>143</v>
      </c>
      <c r="CB169" s="52"/>
      <c r="CE169" s="53" t="s">
        <v>300</v>
      </c>
      <c r="CF169" s="52" t="s">
        <v>396</v>
      </c>
      <c r="CG169" s="52" t="s">
        <v>143</v>
      </c>
      <c r="CH169" s="52"/>
    </row>
    <row r="170" spans="1:86" x14ac:dyDescent="0.2">
      <c r="B170" s="5"/>
      <c r="C170" s="4"/>
      <c r="D170" s="4"/>
      <c r="E170" s="4"/>
      <c r="H170" s="5"/>
      <c r="I170" s="4"/>
      <c r="J170" s="4"/>
      <c r="K170" s="4"/>
      <c r="N170" s="5"/>
      <c r="O170" s="4"/>
      <c r="P170" s="4"/>
      <c r="Q170" s="4"/>
      <c r="U170" s="5"/>
      <c r="V170" s="4"/>
      <c r="W170" s="4"/>
      <c r="X170" s="4"/>
      <c r="AB170" s="5"/>
      <c r="AC170" s="4"/>
      <c r="AD170" s="4"/>
      <c r="AE170" s="4"/>
      <c r="AH170" s="5"/>
      <c r="AI170" s="4"/>
      <c r="AJ170" s="4"/>
      <c r="AK170" s="4"/>
      <c r="AO170" s="5"/>
      <c r="AP170" s="4"/>
      <c r="AQ170" s="4"/>
      <c r="AR170" s="4"/>
      <c r="AU170" s="5"/>
      <c r="AV170" s="4"/>
      <c r="AW170" s="4"/>
      <c r="AX170" s="4"/>
      <c r="BA170" s="5"/>
      <c r="BB170" s="4"/>
      <c r="BC170" s="4"/>
      <c r="BD170" s="4"/>
      <c r="BG170" s="53"/>
      <c r="BH170" s="52"/>
      <c r="BI170" s="52"/>
      <c r="BJ170" s="52"/>
      <c r="BM170" s="53"/>
      <c r="BN170" s="52"/>
      <c r="BO170" s="52"/>
      <c r="BP170" s="52"/>
      <c r="BS170" s="53"/>
      <c r="BT170" s="52"/>
      <c r="BU170" s="52"/>
      <c r="BV170" s="52"/>
      <c r="BY170" s="53"/>
      <c r="BZ170" s="52"/>
      <c r="CA170" s="52"/>
      <c r="CB170" s="52"/>
      <c r="CE170" s="53"/>
      <c r="CF170" s="52"/>
      <c r="CG170" s="52"/>
      <c r="CH170" s="52"/>
    </row>
    <row r="171" spans="1:86" x14ac:dyDescent="0.2">
      <c r="B171" s="5" t="s">
        <v>39</v>
      </c>
      <c r="C171" s="4" t="s">
        <v>380</v>
      </c>
      <c r="D171" s="4" t="s">
        <v>381</v>
      </c>
      <c r="E171" s="4"/>
      <c r="H171" s="5" t="s">
        <v>39</v>
      </c>
      <c r="I171" s="4" t="s">
        <v>380</v>
      </c>
      <c r="J171" s="4" t="s">
        <v>382</v>
      </c>
      <c r="K171" s="4"/>
      <c r="N171" s="5" t="s">
        <v>39</v>
      </c>
      <c r="O171" s="4" t="s">
        <v>378</v>
      </c>
      <c r="P171" s="4" t="s">
        <v>379</v>
      </c>
      <c r="Q171" s="4"/>
      <c r="U171" s="5" t="s">
        <v>39</v>
      </c>
      <c r="V171" s="4" t="s">
        <v>377</v>
      </c>
      <c r="W171" s="4" t="s">
        <v>379</v>
      </c>
      <c r="X171" s="4"/>
      <c r="AB171" s="5" t="s">
        <v>39</v>
      </c>
      <c r="AC171" s="4" t="s">
        <v>377</v>
      </c>
      <c r="AD171" s="4" t="s">
        <v>380</v>
      </c>
      <c r="AE171" s="4"/>
      <c r="AH171" s="5" t="s">
        <v>39</v>
      </c>
      <c r="AI171" s="4" t="s">
        <v>384</v>
      </c>
      <c r="AJ171" s="4" t="s">
        <v>385</v>
      </c>
      <c r="AK171" s="4"/>
      <c r="AO171" s="5" t="s">
        <v>39</v>
      </c>
      <c r="AP171" s="4" t="s">
        <v>383</v>
      </c>
      <c r="AQ171" s="4" t="s">
        <v>384</v>
      </c>
      <c r="AR171" s="4"/>
      <c r="AU171" s="5" t="s">
        <v>39</v>
      </c>
      <c r="AV171" s="4" t="s">
        <v>377</v>
      </c>
      <c r="AW171" s="4" t="s">
        <v>378</v>
      </c>
      <c r="AX171" s="4"/>
      <c r="BA171" s="5" t="s">
        <v>39</v>
      </c>
      <c r="BB171" s="4" t="s">
        <v>381</v>
      </c>
      <c r="BC171" s="4" t="s">
        <v>382</v>
      </c>
      <c r="BD171" s="4"/>
      <c r="BG171" s="53" t="s">
        <v>39</v>
      </c>
      <c r="BH171" s="52" t="s">
        <v>378</v>
      </c>
      <c r="BI171" s="52" t="s">
        <v>381</v>
      </c>
      <c r="BJ171" s="52"/>
      <c r="BM171" s="53" t="s">
        <v>39</v>
      </c>
      <c r="BN171" s="52" t="s">
        <v>378</v>
      </c>
      <c r="BO171" s="52" t="s">
        <v>384</v>
      </c>
      <c r="BP171" s="52"/>
      <c r="BS171" s="53" t="s">
        <v>39</v>
      </c>
      <c r="BT171" s="52" t="s">
        <v>381</v>
      </c>
      <c r="BU171" s="52" t="s">
        <v>384</v>
      </c>
      <c r="BV171" s="52"/>
      <c r="BY171" s="53" t="s">
        <v>39</v>
      </c>
      <c r="BZ171" s="52" t="s">
        <v>380</v>
      </c>
      <c r="CA171" s="52" t="s">
        <v>383</v>
      </c>
      <c r="CB171" s="52"/>
      <c r="CE171" s="53" t="s">
        <v>39</v>
      </c>
      <c r="CF171" s="52" t="s">
        <v>377</v>
      </c>
      <c r="CG171" s="52" t="s">
        <v>383</v>
      </c>
      <c r="CH171" s="52"/>
    </row>
    <row r="172" spans="1:86" x14ac:dyDescent="0.2">
      <c r="B172" s="5" t="s">
        <v>9</v>
      </c>
      <c r="C172" s="4" t="s">
        <v>388</v>
      </c>
      <c r="D172" s="4" t="s">
        <v>389</v>
      </c>
      <c r="E172" s="4"/>
      <c r="H172" s="5" t="s">
        <v>9</v>
      </c>
      <c r="I172" s="4" t="s">
        <v>388</v>
      </c>
      <c r="J172" s="4" t="s">
        <v>311</v>
      </c>
      <c r="K172" s="4"/>
      <c r="N172" s="5" t="s">
        <v>9</v>
      </c>
      <c r="O172" s="4" t="s">
        <v>391</v>
      </c>
      <c r="P172" s="4" t="s">
        <v>392</v>
      </c>
      <c r="Q172" s="4"/>
      <c r="U172" s="5" t="s">
        <v>9</v>
      </c>
      <c r="V172" s="4" t="s">
        <v>397</v>
      </c>
      <c r="W172" s="4" t="s">
        <v>398</v>
      </c>
      <c r="X172" s="4"/>
      <c r="AB172" s="5" t="s">
        <v>9</v>
      </c>
      <c r="AC172" s="4" t="s">
        <v>407</v>
      </c>
      <c r="AD172" s="4" t="s">
        <v>408</v>
      </c>
      <c r="AE172" s="4"/>
      <c r="AH172" s="5" t="s">
        <v>9</v>
      </c>
      <c r="AI172" s="4" t="s">
        <v>119</v>
      </c>
      <c r="AJ172" s="4" t="s">
        <v>412</v>
      </c>
      <c r="AK172" s="4"/>
      <c r="AO172" s="5" t="s">
        <v>9</v>
      </c>
      <c r="AP172" s="4" t="s">
        <v>189</v>
      </c>
      <c r="AQ172" s="4" t="s">
        <v>159</v>
      </c>
      <c r="AR172" s="4"/>
      <c r="AU172" s="5" t="s">
        <v>9</v>
      </c>
      <c r="AV172" s="4" t="s">
        <v>119</v>
      </c>
      <c r="AW172" s="4" t="s">
        <v>147</v>
      </c>
      <c r="AX172" s="4"/>
      <c r="BA172" s="5" t="s">
        <v>9</v>
      </c>
      <c r="BB172" s="4" t="s">
        <v>1221</v>
      </c>
      <c r="BC172" s="4" t="s">
        <v>359</v>
      </c>
      <c r="BD172" s="4"/>
      <c r="BG172" s="53" t="s">
        <v>9</v>
      </c>
      <c r="BH172" s="52" t="s">
        <v>222</v>
      </c>
      <c r="BI172" s="52" t="s">
        <v>1230</v>
      </c>
      <c r="BJ172" s="52"/>
      <c r="BM172" s="53" t="s">
        <v>9</v>
      </c>
      <c r="BN172" s="52" t="s">
        <v>1226</v>
      </c>
      <c r="BO172" s="52" t="s">
        <v>1226</v>
      </c>
      <c r="BP172" s="52"/>
      <c r="BS172" s="53" t="s">
        <v>9</v>
      </c>
      <c r="BT172" s="52" t="s">
        <v>1230</v>
      </c>
      <c r="BU172" s="52" t="s">
        <v>222</v>
      </c>
      <c r="BV172" s="52"/>
      <c r="BY172" s="53" t="s">
        <v>9</v>
      </c>
      <c r="BZ172" s="52" t="s">
        <v>322</v>
      </c>
      <c r="CA172" s="52" t="s">
        <v>139</v>
      </c>
      <c r="CB172" s="52"/>
      <c r="CE172" s="53" t="s">
        <v>9</v>
      </c>
      <c r="CF172" s="52" t="s">
        <v>588</v>
      </c>
      <c r="CG172" s="52" t="s">
        <v>307</v>
      </c>
      <c r="CH172" s="52"/>
    </row>
    <row r="173" spans="1:86" x14ac:dyDescent="0.2">
      <c r="B173" s="5" t="s">
        <v>300</v>
      </c>
      <c r="C173" s="4" t="s">
        <v>312</v>
      </c>
      <c r="D173" s="4" t="s">
        <v>311</v>
      </c>
      <c r="E173" s="4"/>
      <c r="H173" s="5" t="s">
        <v>300</v>
      </c>
      <c r="I173" s="4" t="s">
        <v>312</v>
      </c>
      <c r="J173" s="4" t="s">
        <v>389</v>
      </c>
      <c r="K173" s="4"/>
      <c r="N173" s="5" t="s">
        <v>300</v>
      </c>
      <c r="O173" s="4" t="s">
        <v>393</v>
      </c>
      <c r="P173" s="4" t="s">
        <v>391</v>
      </c>
      <c r="Q173" s="4"/>
      <c r="U173" s="5" t="s">
        <v>300</v>
      </c>
      <c r="V173" s="4" t="s">
        <v>399</v>
      </c>
      <c r="W173" s="4" t="s">
        <v>400</v>
      </c>
      <c r="X173" s="4"/>
      <c r="AB173" s="5" t="s">
        <v>300</v>
      </c>
      <c r="AC173" s="4" t="s">
        <v>364</v>
      </c>
      <c r="AD173" s="4" t="s">
        <v>114</v>
      </c>
      <c r="AE173" s="4"/>
      <c r="AH173" s="5" t="s">
        <v>300</v>
      </c>
      <c r="AI173" s="4" t="s">
        <v>413</v>
      </c>
      <c r="AJ173" s="4" t="s">
        <v>114</v>
      </c>
      <c r="AK173" s="4"/>
      <c r="AO173" s="5" t="s">
        <v>300</v>
      </c>
      <c r="AP173" s="4" t="s">
        <v>414</v>
      </c>
      <c r="AQ173" s="4" t="s">
        <v>415</v>
      </c>
      <c r="AR173" s="4"/>
      <c r="AU173" s="5" t="s">
        <v>300</v>
      </c>
      <c r="AV173" s="4" t="s">
        <v>204</v>
      </c>
      <c r="AW173" s="4" t="s">
        <v>404</v>
      </c>
      <c r="AX173" s="4"/>
      <c r="BA173" s="5" t="s">
        <v>300</v>
      </c>
      <c r="BB173" s="4" t="s">
        <v>359</v>
      </c>
      <c r="BC173" s="4" t="s">
        <v>1221</v>
      </c>
      <c r="BD173" s="4"/>
      <c r="BG173" s="53" t="s">
        <v>300</v>
      </c>
      <c r="BH173" s="52" t="s">
        <v>269</v>
      </c>
      <c r="BI173" s="52" t="s">
        <v>82</v>
      </c>
      <c r="BJ173" s="52"/>
      <c r="BM173" s="53" t="s">
        <v>300</v>
      </c>
      <c r="BN173" s="52" t="s">
        <v>1430</v>
      </c>
      <c r="BO173" s="52" t="s">
        <v>1430</v>
      </c>
      <c r="BP173" s="52"/>
      <c r="BS173" s="53" t="s">
        <v>300</v>
      </c>
      <c r="BT173" s="52" t="s">
        <v>82</v>
      </c>
      <c r="BU173" s="52" t="s">
        <v>269</v>
      </c>
      <c r="BV173" s="52"/>
      <c r="BY173" s="53" t="s">
        <v>300</v>
      </c>
      <c r="BZ173" s="52" t="s">
        <v>276</v>
      </c>
      <c r="CA173" s="52" t="s">
        <v>850</v>
      </c>
      <c r="CB173" s="52"/>
      <c r="CE173" s="53" t="s">
        <v>300</v>
      </c>
      <c r="CF173" s="52" t="s">
        <v>1433</v>
      </c>
      <c r="CG173" s="52" t="s">
        <v>267</v>
      </c>
      <c r="CH173" s="52"/>
    </row>
    <row r="175" spans="1:86" x14ac:dyDescent="0.2">
      <c r="A175" s="7" t="s">
        <v>1131</v>
      </c>
    </row>
    <row r="176" spans="1:86" x14ac:dyDescent="0.2">
      <c r="A176" s="14"/>
      <c r="B176" s="15" t="s">
        <v>944</v>
      </c>
      <c r="C176" s="15"/>
      <c r="D176" s="15"/>
      <c r="E176" s="16"/>
      <c r="G176" s="14"/>
      <c r="H176" s="15" t="s">
        <v>944</v>
      </c>
      <c r="I176" s="15"/>
      <c r="J176" s="15"/>
      <c r="K176" s="16"/>
      <c r="M176" s="14"/>
      <c r="N176" s="15" t="s">
        <v>944</v>
      </c>
      <c r="O176" s="15"/>
      <c r="P176" s="15"/>
      <c r="Q176" s="16"/>
    </row>
    <row r="177" spans="1:28" x14ac:dyDescent="0.2">
      <c r="A177" s="17"/>
      <c r="B177" t="s">
        <v>929</v>
      </c>
      <c r="E177" s="18"/>
      <c r="G177" s="17"/>
      <c r="H177" t="s">
        <v>938</v>
      </c>
      <c r="K177" s="18"/>
      <c r="M177" s="17"/>
      <c r="N177" t="s">
        <v>945</v>
      </c>
      <c r="Q177" s="18"/>
    </row>
    <row r="178" spans="1:28" x14ac:dyDescent="0.2">
      <c r="A178" s="17"/>
      <c r="B178" t="s">
        <v>9</v>
      </c>
      <c r="C178" t="s">
        <v>300</v>
      </c>
      <c r="D178" t="s">
        <v>844</v>
      </c>
      <c r="E178" s="18" t="s">
        <v>845</v>
      </c>
      <c r="G178" s="17"/>
      <c r="H178" t="s">
        <v>9</v>
      </c>
      <c r="I178" t="s">
        <v>300</v>
      </c>
      <c r="J178" t="s">
        <v>844</v>
      </c>
      <c r="K178" s="18" t="s">
        <v>845</v>
      </c>
      <c r="M178" s="17"/>
      <c r="N178" t="s">
        <v>9</v>
      </c>
      <c r="O178" t="s">
        <v>300</v>
      </c>
      <c r="P178" t="s">
        <v>844</v>
      </c>
      <c r="Q178" s="18" t="s">
        <v>845</v>
      </c>
    </row>
    <row r="179" spans="1:28" x14ac:dyDescent="0.2">
      <c r="A179" s="17" t="s">
        <v>435</v>
      </c>
      <c r="B179">
        <v>5</v>
      </c>
      <c r="C179">
        <v>1</v>
      </c>
      <c r="D179">
        <f>SUM(B179:C179)</f>
        <v>6</v>
      </c>
      <c r="E179" s="19">
        <f>B179/D179</f>
        <v>0.83333333333333337</v>
      </c>
      <c r="G179" s="17" t="s">
        <v>435</v>
      </c>
      <c r="H179">
        <v>8</v>
      </c>
      <c r="I179">
        <v>3</v>
      </c>
      <c r="J179">
        <f>SUM(H179:I179)</f>
        <v>11</v>
      </c>
      <c r="K179" s="19">
        <f>H179/J179</f>
        <v>0.72727272727272729</v>
      </c>
      <c r="M179" s="17" t="s">
        <v>435</v>
      </c>
      <c r="N179">
        <v>4</v>
      </c>
      <c r="O179">
        <v>11</v>
      </c>
      <c r="P179">
        <f>SUM(N179:O179)</f>
        <v>15</v>
      </c>
      <c r="Q179" s="19">
        <f>N179/P179</f>
        <v>0.26666666666666666</v>
      </c>
    </row>
    <row r="180" spans="1:28" x14ac:dyDescent="0.2">
      <c r="A180" s="17" t="s">
        <v>436</v>
      </c>
      <c r="B180">
        <v>2</v>
      </c>
      <c r="C180">
        <v>3</v>
      </c>
      <c r="D180">
        <f t="shared" ref="D180:D182" si="26">SUM(B180:C180)</f>
        <v>5</v>
      </c>
      <c r="E180" s="19">
        <f t="shared" ref="E180:E182" si="27">B180/D180</f>
        <v>0.4</v>
      </c>
      <c r="G180" s="17" t="s">
        <v>436</v>
      </c>
      <c r="H180">
        <v>8</v>
      </c>
      <c r="I180">
        <v>6</v>
      </c>
      <c r="J180">
        <f t="shared" ref="J180:J181" si="28">SUM(H180:I180)</f>
        <v>14</v>
      </c>
      <c r="K180" s="19">
        <f t="shared" ref="K180:K181" si="29">H180/J180</f>
        <v>0.5714285714285714</v>
      </c>
      <c r="M180" s="21" t="s">
        <v>436</v>
      </c>
      <c r="N180" s="22">
        <v>2</v>
      </c>
      <c r="O180" s="22">
        <v>13</v>
      </c>
      <c r="P180" s="22">
        <f t="shared" ref="P180" si="30">SUM(N180:O180)</f>
        <v>15</v>
      </c>
      <c r="Q180" s="23">
        <f t="shared" ref="Q180" si="31">N180/P180</f>
        <v>0.13333333333333333</v>
      </c>
    </row>
    <row r="181" spans="1:28" x14ac:dyDescent="0.2">
      <c r="A181" s="17" t="s">
        <v>437</v>
      </c>
      <c r="B181">
        <v>11</v>
      </c>
      <c r="C181">
        <v>4</v>
      </c>
      <c r="D181">
        <f t="shared" si="26"/>
        <v>15</v>
      </c>
      <c r="E181" s="19">
        <f t="shared" si="27"/>
        <v>0.73333333333333328</v>
      </c>
      <c r="G181" s="21" t="s">
        <v>437</v>
      </c>
      <c r="H181" s="22">
        <v>8</v>
      </c>
      <c r="I181" s="22">
        <v>2</v>
      </c>
      <c r="J181" s="22">
        <f t="shared" si="28"/>
        <v>10</v>
      </c>
      <c r="K181" s="23">
        <f t="shared" si="29"/>
        <v>0.8</v>
      </c>
      <c r="M181" s="87" t="s">
        <v>1251</v>
      </c>
      <c r="N181" s="88"/>
      <c r="O181" s="88"/>
      <c r="P181" s="50">
        <f>SUM(P179:P180)</f>
        <v>30</v>
      </c>
    </row>
    <row r="182" spans="1:28" ht="14.5" customHeight="1" x14ac:dyDescent="0.2">
      <c r="A182" s="21" t="s">
        <v>846</v>
      </c>
      <c r="B182" s="22">
        <v>9</v>
      </c>
      <c r="C182" s="22">
        <v>2</v>
      </c>
      <c r="D182" s="22">
        <f t="shared" si="26"/>
        <v>11</v>
      </c>
      <c r="E182" s="23">
        <f t="shared" si="27"/>
        <v>0.81818181818181823</v>
      </c>
      <c r="G182" s="87" t="s">
        <v>1251</v>
      </c>
      <c r="H182" s="88"/>
      <c r="I182" s="88"/>
      <c r="J182" s="50">
        <f>SUM(J179:J181)</f>
        <v>35</v>
      </c>
      <c r="K182" s="20"/>
      <c r="AA182" s="6"/>
      <c r="AB182" s="6"/>
    </row>
    <row r="183" spans="1:28" ht="14.5" customHeight="1" x14ac:dyDescent="0.2">
      <c r="A183" s="87" t="s">
        <v>1251</v>
      </c>
      <c r="B183" s="88"/>
      <c r="C183" s="88"/>
      <c r="D183" s="50">
        <f>SUM(D179:D182)</f>
        <v>37</v>
      </c>
      <c r="E183" s="20"/>
      <c r="K183" s="20"/>
      <c r="AA183" s="6"/>
      <c r="AB183" s="6"/>
    </row>
    <row r="184" spans="1:28" ht="14.5" customHeight="1" x14ac:dyDescent="0.2">
      <c r="E184" s="20"/>
      <c r="K184" s="20"/>
      <c r="AA184" s="6"/>
      <c r="AB184" s="6"/>
    </row>
    <row r="186" spans="1:28" x14ac:dyDescent="0.2">
      <c r="A186" s="14"/>
      <c r="B186" s="15" t="s">
        <v>946</v>
      </c>
      <c r="C186" s="15"/>
      <c r="D186" s="15"/>
      <c r="E186" s="16"/>
      <c r="G186" s="14"/>
      <c r="H186" s="15" t="s">
        <v>946</v>
      </c>
      <c r="I186" s="15"/>
      <c r="J186" s="15"/>
      <c r="K186" s="16"/>
      <c r="M186" s="14"/>
      <c r="N186" s="15" t="s">
        <v>946</v>
      </c>
      <c r="O186" s="15"/>
      <c r="P186" s="15"/>
      <c r="Q186" s="16"/>
    </row>
    <row r="187" spans="1:28" x14ac:dyDescent="0.2">
      <c r="A187" s="17"/>
      <c r="B187" t="s">
        <v>929</v>
      </c>
      <c r="E187" s="18"/>
      <c r="G187" s="17"/>
      <c r="H187" t="s">
        <v>938</v>
      </c>
      <c r="K187" s="18"/>
      <c r="M187" s="17"/>
      <c r="N187" t="s">
        <v>945</v>
      </c>
      <c r="Q187" s="18"/>
    </row>
    <row r="188" spans="1:28" x14ac:dyDescent="0.2">
      <c r="A188" s="17"/>
      <c r="B188" t="s">
        <v>9</v>
      </c>
      <c r="C188" t="s">
        <v>300</v>
      </c>
      <c r="D188" t="s">
        <v>844</v>
      </c>
      <c r="E188" s="18" t="s">
        <v>845</v>
      </c>
      <c r="G188" s="17"/>
      <c r="H188" t="s">
        <v>9</v>
      </c>
      <c r="I188" t="s">
        <v>300</v>
      </c>
      <c r="J188" t="s">
        <v>844</v>
      </c>
      <c r="K188" s="18" t="s">
        <v>845</v>
      </c>
      <c r="M188" s="17"/>
      <c r="N188" t="s">
        <v>9</v>
      </c>
      <c r="O188" t="s">
        <v>300</v>
      </c>
      <c r="P188" t="s">
        <v>844</v>
      </c>
      <c r="Q188" s="18" t="s">
        <v>845</v>
      </c>
    </row>
    <row r="189" spans="1:28" x14ac:dyDescent="0.2">
      <c r="A189" s="17" t="s">
        <v>435</v>
      </c>
      <c r="B189">
        <v>2</v>
      </c>
      <c r="C189">
        <v>8</v>
      </c>
      <c r="D189">
        <f>SUM(B189:C189)</f>
        <v>10</v>
      </c>
      <c r="E189" s="19">
        <f>B189/D189</f>
        <v>0.2</v>
      </c>
      <c r="G189" s="17" t="s">
        <v>435</v>
      </c>
      <c r="H189">
        <v>8</v>
      </c>
      <c r="I189">
        <v>2</v>
      </c>
      <c r="J189">
        <f>SUM(H189:I189)</f>
        <v>10</v>
      </c>
      <c r="K189" s="19">
        <f>H189/J189</f>
        <v>0.8</v>
      </c>
      <c r="M189" s="17" t="s">
        <v>435</v>
      </c>
      <c r="N189">
        <v>3</v>
      </c>
      <c r="O189">
        <v>10</v>
      </c>
      <c r="P189">
        <f>SUM(N189:O189)</f>
        <v>13</v>
      </c>
      <c r="Q189" s="19">
        <f>N189/P189</f>
        <v>0.23076923076923078</v>
      </c>
    </row>
    <row r="190" spans="1:28" x14ac:dyDescent="0.2">
      <c r="A190" s="17" t="s">
        <v>436</v>
      </c>
      <c r="B190">
        <v>0</v>
      </c>
      <c r="C190">
        <v>3</v>
      </c>
      <c r="D190">
        <f t="shared" ref="D190:D191" si="32">SUM(B190:C190)</f>
        <v>3</v>
      </c>
      <c r="E190" s="19">
        <f t="shared" ref="E190:E191" si="33">B190/D190</f>
        <v>0</v>
      </c>
      <c r="G190" s="17" t="s">
        <v>436</v>
      </c>
      <c r="H190">
        <v>11</v>
      </c>
      <c r="I190">
        <v>3</v>
      </c>
      <c r="J190">
        <f t="shared" ref="J190:J191" si="34">SUM(H190:I190)</f>
        <v>14</v>
      </c>
      <c r="K190" s="19">
        <f t="shared" ref="K190:K191" si="35">H190/J190</f>
        <v>0.7857142857142857</v>
      </c>
      <c r="M190" s="17" t="s">
        <v>436</v>
      </c>
      <c r="N190">
        <v>1</v>
      </c>
      <c r="O190">
        <v>7</v>
      </c>
      <c r="P190">
        <f t="shared" ref="P190:P191" si="36">SUM(N190:O190)</f>
        <v>8</v>
      </c>
      <c r="Q190" s="19">
        <f t="shared" ref="Q190:Q191" si="37">N190/P190</f>
        <v>0.125</v>
      </c>
    </row>
    <row r="191" spans="1:28" x14ac:dyDescent="0.2">
      <c r="A191" s="21" t="s">
        <v>437</v>
      </c>
      <c r="B191" s="22">
        <v>5</v>
      </c>
      <c r="C191" s="22">
        <v>9</v>
      </c>
      <c r="D191" s="22">
        <f t="shared" si="32"/>
        <v>14</v>
      </c>
      <c r="E191" s="23">
        <f t="shared" si="33"/>
        <v>0.35714285714285715</v>
      </c>
      <c r="G191" s="21" t="s">
        <v>437</v>
      </c>
      <c r="H191" s="22">
        <v>6</v>
      </c>
      <c r="I191" s="22">
        <v>1</v>
      </c>
      <c r="J191" s="22">
        <f t="shared" si="34"/>
        <v>7</v>
      </c>
      <c r="K191" s="23">
        <f t="shared" si="35"/>
        <v>0.8571428571428571</v>
      </c>
      <c r="M191" s="21" t="s">
        <v>437</v>
      </c>
      <c r="N191" s="22">
        <v>2</v>
      </c>
      <c r="O191" s="22">
        <v>8</v>
      </c>
      <c r="P191" s="22">
        <f t="shared" si="36"/>
        <v>10</v>
      </c>
      <c r="Q191" s="23">
        <f t="shared" si="37"/>
        <v>0.2</v>
      </c>
    </row>
    <row r="192" spans="1:28" ht="14.5" customHeight="1" x14ac:dyDescent="0.2">
      <c r="A192" s="87" t="s">
        <v>1251</v>
      </c>
      <c r="B192" s="88"/>
      <c r="C192" s="88"/>
      <c r="D192" s="50">
        <f>SUM(D189:D191)</f>
        <v>27</v>
      </c>
      <c r="E192" s="20"/>
      <c r="G192" s="87" t="s">
        <v>1251</v>
      </c>
      <c r="H192" s="88"/>
      <c r="I192" s="88"/>
      <c r="J192" s="50">
        <f>SUM(J189:J191)</f>
        <v>31</v>
      </c>
      <c r="K192" s="20"/>
      <c r="M192" s="87" t="s">
        <v>1251</v>
      </c>
      <c r="N192" s="88"/>
      <c r="O192" s="88"/>
      <c r="P192" s="50">
        <f>SUM(P189:P191)</f>
        <v>31</v>
      </c>
      <c r="AA192" s="6"/>
      <c r="AB192" s="6"/>
    </row>
    <row r="193" spans="1:28" ht="14.5" customHeight="1" x14ac:dyDescent="0.2">
      <c r="E193" s="20"/>
      <c r="K193" s="20"/>
      <c r="AA193" s="6"/>
      <c r="AB193" s="6"/>
    </row>
    <row r="195" spans="1:28" x14ac:dyDescent="0.2">
      <c r="A195" s="14"/>
      <c r="B195" s="15" t="s">
        <v>947</v>
      </c>
      <c r="C195" s="15"/>
      <c r="D195" s="15"/>
      <c r="E195" s="16"/>
      <c r="G195" s="14"/>
      <c r="H195" s="15" t="s">
        <v>947</v>
      </c>
      <c r="I195" s="15"/>
      <c r="J195" s="15"/>
      <c r="K195" s="16"/>
      <c r="M195" s="14"/>
      <c r="N195" s="15" t="s">
        <v>947</v>
      </c>
      <c r="O195" s="15"/>
      <c r="P195" s="15"/>
      <c r="Q195" s="16"/>
    </row>
    <row r="196" spans="1:28" x14ac:dyDescent="0.2">
      <c r="A196" s="17"/>
      <c r="B196" t="s">
        <v>929</v>
      </c>
      <c r="E196" s="18"/>
      <c r="G196" s="17"/>
      <c r="H196" t="s">
        <v>938</v>
      </c>
      <c r="K196" s="18"/>
      <c r="M196" s="17"/>
      <c r="N196" t="s">
        <v>945</v>
      </c>
      <c r="Q196" s="18"/>
    </row>
    <row r="197" spans="1:28" x14ac:dyDescent="0.2">
      <c r="A197" s="17"/>
      <c r="B197" t="s">
        <v>9</v>
      </c>
      <c r="C197" t="s">
        <v>300</v>
      </c>
      <c r="D197" t="s">
        <v>844</v>
      </c>
      <c r="E197" s="18" t="s">
        <v>845</v>
      </c>
      <c r="G197" s="17"/>
      <c r="H197" t="s">
        <v>9</v>
      </c>
      <c r="I197" t="s">
        <v>300</v>
      </c>
      <c r="J197" t="s">
        <v>844</v>
      </c>
      <c r="K197" s="18" t="s">
        <v>845</v>
      </c>
      <c r="M197" s="17"/>
      <c r="N197" t="s">
        <v>9</v>
      </c>
      <c r="O197" t="s">
        <v>300</v>
      </c>
      <c r="P197" t="s">
        <v>844</v>
      </c>
      <c r="Q197" s="18" t="s">
        <v>845</v>
      </c>
    </row>
    <row r="198" spans="1:28" x14ac:dyDescent="0.2">
      <c r="A198" s="17" t="s">
        <v>435</v>
      </c>
      <c r="B198">
        <v>7</v>
      </c>
      <c r="C198">
        <v>5</v>
      </c>
      <c r="D198">
        <f>SUM(B198:C198)</f>
        <v>12</v>
      </c>
      <c r="E198" s="19">
        <f>B198/D198</f>
        <v>0.58333333333333337</v>
      </c>
      <c r="G198" s="17" t="s">
        <v>435</v>
      </c>
      <c r="H198">
        <v>5</v>
      </c>
      <c r="I198">
        <v>4</v>
      </c>
      <c r="J198">
        <f>SUM(H198:I198)</f>
        <v>9</v>
      </c>
      <c r="K198" s="19">
        <f>H198/J198</f>
        <v>0.55555555555555558</v>
      </c>
      <c r="M198" s="17" t="s">
        <v>435</v>
      </c>
      <c r="N198">
        <v>4</v>
      </c>
      <c r="O198">
        <v>9</v>
      </c>
      <c r="P198">
        <f>SUM(N198:O198)</f>
        <v>13</v>
      </c>
      <c r="Q198" s="19">
        <f>N198/P198</f>
        <v>0.30769230769230771</v>
      </c>
    </row>
    <row r="199" spans="1:28" x14ac:dyDescent="0.2">
      <c r="A199" s="17" t="s">
        <v>436</v>
      </c>
      <c r="B199">
        <v>3</v>
      </c>
      <c r="C199">
        <v>6</v>
      </c>
      <c r="D199">
        <f t="shared" ref="D199:D201" si="38">SUM(B199:C199)</f>
        <v>9</v>
      </c>
      <c r="E199" s="19">
        <f t="shared" ref="E199:E201" si="39">B199/D199</f>
        <v>0.33333333333333331</v>
      </c>
      <c r="G199" s="17" t="s">
        <v>436</v>
      </c>
      <c r="H199">
        <v>12</v>
      </c>
      <c r="I199">
        <v>2</v>
      </c>
      <c r="J199">
        <f t="shared" ref="J199:J200" si="40">SUM(H199:I199)</f>
        <v>14</v>
      </c>
      <c r="K199" s="19">
        <f t="shared" ref="K199:K200" si="41">H199/J199</f>
        <v>0.8571428571428571</v>
      </c>
      <c r="M199" s="17" t="s">
        <v>436</v>
      </c>
      <c r="N199">
        <v>1</v>
      </c>
      <c r="O199">
        <v>2</v>
      </c>
      <c r="P199">
        <f t="shared" ref="P199:P200" si="42">SUM(N199:O199)</f>
        <v>3</v>
      </c>
      <c r="Q199" s="19">
        <f t="shared" ref="Q199:Q200" si="43">N199/P199</f>
        <v>0.33333333333333331</v>
      </c>
    </row>
    <row r="200" spans="1:28" x14ac:dyDescent="0.2">
      <c r="A200" s="17" t="s">
        <v>437</v>
      </c>
      <c r="B200">
        <v>2</v>
      </c>
      <c r="C200">
        <v>7</v>
      </c>
      <c r="D200">
        <f t="shared" si="38"/>
        <v>9</v>
      </c>
      <c r="E200" s="19">
        <f t="shared" si="39"/>
        <v>0.22222222222222221</v>
      </c>
      <c r="G200" s="21" t="s">
        <v>437</v>
      </c>
      <c r="H200" s="22">
        <v>7</v>
      </c>
      <c r="I200" s="22">
        <v>5</v>
      </c>
      <c r="J200" s="22">
        <f t="shared" si="40"/>
        <v>12</v>
      </c>
      <c r="K200" s="23">
        <f t="shared" si="41"/>
        <v>0.58333333333333337</v>
      </c>
      <c r="M200" s="21" t="s">
        <v>437</v>
      </c>
      <c r="N200" s="22">
        <v>4</v>
      </c>
      <c r="O200" s="22">
        <v>9</v>
      </c>
      <c r="P200" s="22">
        <f t="shared" si="42"/>
        <v>13</v>
      </c>
      <c r="Q200" s="23">
        <f t="shared" si="43"/>
        <v>0.30769230769230771</v>
      </c>
    </row>
    <row r="201" spans="1:28" x14ac:dyDescent="0.2">
      <c r="A201" s="21" t="s">
        <v>846</v>
      </c>
      <c r="B201" s="22">
        <v>6</v>
      </c>
      <c r="C201" s="22">
        <v>5</v>
      </c>
      <c r="D201" s="22">
        <f t="shared" si="38"/>
        <v>11</v>
      </c>
      <c r="E201" s="23">
        <f t="shared" si="39"/>
        <v>0.54545454545454541</v>
      </c>
      <c r="G201" s="87" t="s">
        <v>1251</v>
      </c>
      <c r="H201" s="88"/>
      <c r="I201" s="88"/>
      <c r="J201" s="50">
        <f>SUM(J198:J200)</f>
        <v>35</v>
      </c>
      <c r="M201" s="87" t="s">
        <v>1251</v>
      </c>
      <c r="N201" s="88"/>
      <c r="O201" s="88"/>
      <c r="P201" s="50">
        <f>SUM(P198:P200)</f>
        <v>29</v>
      </c>
    </row>
    <row r="202" spans="1:28" x14ac:dyDescent="0.2">
      <c r="A202" s="87" t="s">
        <v>1251</v>
      </c>
      <c r="B202" s="88"/>
      <c r="C202" s="88"/>
      <c r="D202" s="50">
        <f>SUM(D198:D201)</f>
        <v>41</v>
      </c>
    </row>
    <row r="204" spans="1:28" x14ac:dyDescent="0.2">
      <c r="A204" s="7" t="s">
        <v>1331</v>
      </c>
    </row>
    <row r="205" spans="1:28" x14ac:dyDescent="0.2">
      <c r="A205" t="s">
        <v>564</v>
      </c>
      <c r="D205" t="s">
        <v>948</v>
      </c>
    </row>
    <row r="206" spans="1:28" x14ac:dyDescent="0.2">
      <c r="A206" t="s">
        <v>727</v>
      </c>
    </row>
    <row r="208" spans="1:28" x14ac:dyDescent="0.2">
      <c r="A208" s="7" t="s">
        <v>1132</v>
      </c>
    </row>
    <row r="209" spans="1:21" ht="58.25" customHeight="1" x14ac:dyDescent="0.2">
      <c r="A209" s="6"/>
      <c r="B209" s="93" t="s">
        <v>416</v>
      </c>
      <c r="C209" s="94"/>
      <c r="D209" s="95"/>
      <c r="E209" s="89" t="s">
        <v>417</v>
      </c>
      <c r="F209" s="96"/>
      <c r="G209" s="97"/>
      <c r="H209" s="89" t="s">
        <v>418</v>
      </c>
      <c r="I209" s="80"/>
      <c r="J209" s="81"/>
      <c r="K209" s="89" t="s">
        <v>419</v>
      </c>
      <c r="L209" s="80"/>
      <c r="M209" s="81"/>
      <c r="N209" s="93" t="s">
        <v>380</v>
      </c>
      <c r="O209" s="80"/>
      <c r="P209" s="81"/>
    </row>
    <row r="210" spans="1:21" x14ac:dyDescent="0.2">
      <c r="B210" s="17" t="s">
        <v>11</v>
      </c>
      <c r="C210" t="s">
        <v>12</v>
      </c>
      <c r="D210" s="18" t="s">
        <v>13</v>
      </c>
      <c r="E210" s="17" t="s">
        <v>11</v>
      </c>
      <c r="F210" t="s">
        <v>12</v>
      </c>
      <c r="G210" s="18" t="s">
        <v>13</v>
      </c>
      <c r="H210" s="17" t="s">
        <v>11</v>
      </c>
      <c r="I210" t="s">
        <v>12</v>
      </c>
      <c r="J210" s="18" t="s">
        <v>13</v>
      </c>
      <c r="K210" s="17" t="s">
        <v>11</v>
      </c>
      <c r="L210" t="s">
        <v>12</v>
      </c>
      <c r="M210" s="18" t="s">
        <v>13</v>
      </c>
      <c r="N210" s="17" t="s">
        <v>11</v>
      </c>
      <c r="O210" t="s">
        <v>12</v>
      </c>
      <c r="P210" s="18" t="s">
        <v>13</v>
      </c>
    </row>
    <row r="211" spans="1:21" x14ac:dyDescent="0.2">
      <c r="A211" s="5" t="s">
        <v>9</v>
      </c>
      <c r="B211" s="45">
        <v>0.29032258064516098</v>
      </c>
      <c r="C211" s="4">
        <v>0.46592329330749899</v>
      </c>
      <c r="D211" s="46">
        <v>0.16095800156300599</v>
      </c>
      <c r="E211" s="45">
        <v>0.36666666666666697</v>
      </c>
      <c r="F211" s="4">
        <v>0.54486436345205103</v>
      </c>
      <c r="G211" s="46">
        <v>0.218739208061007</v>
      </c>
      <c r="H211" s="45">
        <v>0.7</v>
      </c>
      <c r="I211" s="4">
        <v>0.83335251731756199</v>
      </c>
      <c r="J211" s="46">
        <v>0.52124212541285098</v>
      </c>
      <c r="K211" s="45">
        <v>0.67741935483870996</v>
      </c>
      <c r="L211" s="4">
        <v>0.81430573433640796</v>
      </c>
      <c r="M211" s="46">
        <v>0.50141009308085704</v>
      </c>
      <c r="N211" s="45">
        <v>0.25925925925925902</v>
      </c>
      <c r="O211" s="4">
        <v>0.44678571314553001</v>
      </c>
      <c r="P211" s="46">
        <v>0.131703745619072</v>
      </c>
    </row>
    <row r="212" spans="1:21" x14ac:dyDescent="0.2">
      <c r="A212" s="5" t="s">
        <v>300</v>
      </c>
      <c r="B212" s="47">
        <v>0.70967741935483897</v>
      </c>
      <c r="C212" s="48">
        <v>0.83904199843699401</v>
      </c>
      <c r="D212" s="49">
        <v>0.53407670669250096</v>
      </c>
      <c r="E212" s="47">
        <v>0.63333333333333297</v>
      </c>
      <c r="F212" s="48">
        <v>0.781260791938993</v>
      </c>
      <c r="G212" s="49">
        <v>0.45513563654794897</v>
      </c>
      <c r="H212" s="47">
        <v>0.3</v>
      </c>
      <c r="I212" s="48">
        <v>0.47875787458714902</v>
      </c>
      <c r="J212" s="49">
        <v>0.16664748268243801</v>
      </c>
      <c r="K212" s="47">
        <v>0.32258064516128998</v>
      </c>
      <c r="L212" s="48">
        <v>0.49858990691914301</v>
      </c>
      <c r="M212" s="49">
        <v>0.18569426566359201</v>
      </c>
      <c r="N212" s="47">
        <v>0.74074074074074103</v>
      </c>
      <c r="O212" s="48">
        <v>0.86829625438092795</v>
      </c>
      <c r="P212" s="49">
        <v>0.55321428685447005</v>
      </c>
    </row>
    <row r="214" spans="1:21" x14ac:dyDescent="0.2">
      <c r="A214" s="7" t="s">
        <v>1133</v>
      </c>
    </row>
    <row r="215" spans="1:21" x14ac:dyDescent="0.2">
      <c r="B215" s="5" t="s">
        <v>14</v>
      </c>
      <c r="C215" s="4" t="s">
        <v>421</v>
      </c>
      <c r="D215" s="4"/>
      <c r="E215" s="4"/>
      <c r="K215" s="5" t="s">
        <v>14</v>
      </c>
      <c r="L215" s="4" t="s">
        <v>421</v>
      </c>
      <c r="M215" s="4"/>
      <c r="N215" s="4"/>
      <c r="R215" s="5" t="s">
        <v>14</v>
      </c>
      <c r="S215" s="4" t="s">
        <v>421</v>
      </c>
      <c r="T215" s="4"/>
      <c r="U215" s="4"/>
    </row>
    <row r="216" spans="1:21" x14ac:dyDescent="0.2">
      <c r="B216" s="5"/>
      <c r="C216" s="4"/>
      <c r="D216" s="4"/>
      <c r="E216" s="4"/>
      <c r="K216" s="5"/>
      <c r="L216" s="4"/>
      <c r="M216" s="4"/>
      <c r="N216" s="4"/>
      <c r="R216" s="5"/>
      <c r="S216" s="4"/>
      <c r="T216" s="4"/>
      <c r="U216" s="4"/>
    </row>
    <row r="217" spans="1:21" x14ac:dyDescent="0.2">
      <c r="B217" s="5" t="s">
        <v>16</v>
      </c>
      <c r="C217" s="4"/>
      <c r="D217" s="4"/>
      <c r="E217" s="4"/>
      <c r="K217" s="5" t="s">
        <v>16</v>
      </c>
      <c r="L217" s="4"/>
      <c r="M217" s="4"/>
      <c r="N217" s="4"/>
      <c r="R217" s="5" t="s">
        <v>16</v>
      </c>
      <c r="S217" s="4"/>
      <c r="T217" s="4"/>
      <c r="U217" s="4"/>
    </row>
    <row r="218" spans="1:21" x14ac:dyDescent="0.2">
      <c r="B218" s="5" t="s">
        <v>17</v>
      </c>
      <c r="C218" s="4" t="s">
        <v>18</v>
      </c>
      <c r="D218" s="4"/>
      <c r="E218" s="4"/>
      <c r="K218" s="5" t="s">
        <v>17</v>
      </c>
      <c r="L218" s="4" t="s">
        <v>18</v>
      </c>
      <c r="M218" s="4"/>
      <c r="N218" s="4"/>
      <c r="R218" s="5" t="s">
        <v>17</v>
      </c>
      <c r="S218" s="4" t="s">
        <v>18</v>
      </c>
      <c r="T218" s="4"/>
      <c r="U218" s="4"/>
    </row>
    <row r="219" spans="1:21" x14ac:dyDescent="0.2">
      <c r="B219" s="5" t="s">
        <v>19</v>
      </c>
      <c r="C219" s="4">
        <v>1.9099999999999999E-2</v>
      </c>
      <c r="D219" s="4"/>
      <c r="E219" s="4"/>
      <c r="K219" s="5" t="s">
        <v>19</v>
      </c>
      <c r="L219" s="4">
        <v>2.1399999999999999E-2</v>
      </c>
      <c r="M219" s="4"/>
      <c r="N219" s="4"/>
      <c r="R219" s="5" t="s">
        <v>19</v>
      </c>
      <c r="S219" s="4">
        <v>4.7999999999999996E-3</v>
      </c>
      <c r="T219" s="4"/>
      <c r="U219" s="4"/>
    </row>
    <row r="220" spans="1:21" x14ac:dyDescent="0.2">
      <c r="B220" s="5" t="s">
        <v>21</v>
      </c>
      <c r="C220" s="4" t="s">
        <v>178</v>
      </c>
      <c r="D220" s="4"/>
      <c r="E220" s="4"/>
      <c r="K220" s="5" t="s">
        <v>21</v>
      </c>
      <c r="L220" s="4" t="s">
        <v>178</v>
      </c>
      <c r="M220" s="4"/>
      <c r="N220" s="4"/>
      <c r="R220" s="5" t="s">
        <v>21</v>
      </c>
      <c r="S220" s="4" t="s">
        <v>56</v>
      </c>
      <c r="T220" s="4"/>
      <c r="U220" s="4"/>
    </row>
    <row r="221" spans="1:21" x14ac:dyDescent="0.2">
      <c r="B221" s="5" t="s">
        <v>23</v>
      </c>
      <c r="C221" s="4" t="s">
        <v>24</v>
      </c>
      <c r="D221" s="4"/>
      <c r="E221" s="4"/>
      <c r="K221" s="5" t="s">
        <v>23</v>
      </c>
      <c r="L221" s="4" t="s">
        <v>24</v>
      </c>
      <c r="M221" s="4"/>
      <c r="N221" s="4"/>
      <c r="R221" s="5" t="s">
        <v>23</v>
      </c>
      <c r="S221" s="4" t="s">
        <v>24</v>
      </c>
      <c r="T221" s="4"/>
      <c r="U221" s="4"/>
    </row>
    <row r="222" spans="1:21" x14ac:dyDescent="0.2">
      <c r="B222" s="5" t="s">
        <v>25</v>
      </c>
      <c r="C222" s="4" t="s">
        <v>26</v>
      </c>
      <c r="D222" s="4"/>
      <c r="E222" s="4"/>
      <c r="K222" s="5" t="s">
        <v>25</v>
      </c>
      <c r="L222" s="4" t="s">
        <v>26</v>
      </c>
      <c r="M222" s="4"/>
      <c r="N222" s="4"/>
      <c r="R222" s="5" t="s">
        <v>25</v>
      </c>
      <c r="S222" s="4" t="s">
        <v>26</v>
      </c>
      <c r="T222" s="4"/>
      <c r="U222" s="4"/>
    </row>
    <row r="223" spans="1:21" x14ac:dyDescent="0.2">
      <c r="B223" s="5"/>
      <c r="C223" s="4"/>
      <c r="D223" s="4"/>
      <c r="E223" s="4"/>
      <c r="K223" s="5"/>
      <c r="L223" s="4"/>
      <c r="M223" s="4"/>
      <c r="N223" s="4"/>
      <c r="R223" s="5"/>
      <c r="S223" s="4"/>
      <c r="T223" s="4"/>
      <c r="U223" s="4"/>
    </row>
    <row r="224" spans="1:21" x14ac:dyDescent="0.2">
      <c r="B224" s="5" t="s">
        <v>27</v>
      </c>
      <c r="C224" s="4" t="s">
        <v>417</v>
      </c>
      <c r="D224" s="4" t="s">
        <v>418</v>
      </c>
      <c r="E224" s="4" t="s">
        <v>28</v>
      </c>
      <c r="K224" s="5" t="s">
        <v>27</v>
      </c>
      <c r="L224" s="4" t="s">
        <v>417</v>
      </c>
      <c r="M224" s="4" t="s">
        <v>419</v>
      </c>
      <c r="N224" s="4" t="s">
        <v>28</v>
      </c>
      <c r="R224" s="5" t="s">
        <v>27</v>
      </c>
      <c r="S224" s="4" t="s">
        <v>416</v>
      </c>
      <c r="T224" s="4" t="s">
        <v>419</v>
      </c>
      <c r="U224" s="4" t="s">
        <v>28</v>
      </c>
    </row>
    <row r="225" spans="2:21" x14ac:dyDescent="0.2">
      <c r="B225" s="5" t="s">
        <v>9</v>
      </c>
      <c r="C225" s="4">
        <v>11</v>
      </c>
      <c r="D225" s="4">
        <v>21</v>
      </c>
      <c r="E225" s="4">
        <v>32</v>
      </c>
      <c r="K225" s="5" t="s">
        <v>9</v>
      </c>
      <c r="L225" s="4">
        <v>11</v>
      </c>
      <c r="M225" s="4">
        <v>21</v>
      </c>
      <c r="N225" s="4">
        <v>32</v>
      </c>
      <c r="R225" s="5" t="s">
        <v>9</v>
      </c>
      <c r="S225" s="4">
        <v>9</v>
      </c>
      <c r="T225" s="4">
        <v>21</v>
      </c>
      <c r="U225" s="4">
        <v>30</v>
      </c>
    </row>
    <row r="226" spans="2:21" x14ac:dyDescent="0.2">
      <c r="B226" s="5" t="s">
        <v>300</v>
      </c>
      <c r="C226" s="4">
        <v>19</v>
      </c>
      <c r="D226" s="4">
        <v>9</v>
      </c>
      <c r="E226" s="4">
        <v>28</v>
      </c>
      <c r="K226" s="5" t="s">
        <v>300</v>
      </c>
      <c r="L226" s="4">
        <v>19</v>
      </c>
      <c r="M226" s="4">
        <v>10</v>
      </c>
      <c r="N226" s="4">
        <v>29</v>
      </c>
      <c r="R226" s="5" t="s">
        <v>300</v>
      </c>
      <c r="S226" s="4">
        <v>22</v>
      </c>
      <c r="T226" s="4">
        <v>10</v>
      </c>
      <c r="U226" s="4">
        <v>32</v>
      </c>
    </row>
    <row r="227" spans="2:21" x14ac:dyDescent="0.2">
      <c r="B227" s="5" t="s">
        <v>28</v>
      </c>
      <c r="C227" s="4">
        <v>30</v>
      </c>
      <c r="D227" s="4">
        <v>30</v>
      </c>
      <c r="E227" s="4">
        <v>60</v>
      </c>
      <c r="K227" s="5" t="s">
        <v>28</v>
      </c>
      <c r="L227" s="4">
        <v>30</v>
      </c>
      <c r="M227" s="4">
        <v>31</v>
      </c>
      <c r="N227" s="4">
        <v>61</v>
      </c>
      <c r="R227" s="5" t="s">
        <v>28</v>
      </c>
      <c r="S227" s="4">
        <v>31</v>
      </c>
      <c r="T227" s="4">
        <v>31</v>
      </c>
      <c r="U227" s="4">
        <v>62</v>
      </c>
    </row>
    <row r="228" spans="2:21" x14ac:dyDescent="0.2">
      <c r="B228" s="5"/>
      <c r="C228" s="4"/>
      <c r="D228" s="4"/>
      <c r="E228" s="4"/>
      <c r="K228" s="5"/>
      <c r="L228" s="4"/>
      <c r="M228" s="4"/>
      <c r="N228" s="4"/>
      <c r="R228" s="5"/>
      <c r="S228" s="4"/>
      <c r="T228" s="4"/>
      <c r="U228" s="4"/>
    </row>
    <row r="229" spans="2:21" x14ac:dyDescent="0.2">
      <c r="B229" s="5" t="s">
        <v>29</v>
      </c>
      <c r="C229" s="4" t="s">
        <v>417</v>
      </c>
      <c r="D229" s="4" t="s">
        <v>418</v>
      </c>
      <c r="E229" s="4"/>
      <c r="K229" s="5" t="s">
        <v>29</v>
      </c>
      <c r="L229" s="4" t="s">
        <v>417</v>
      </c>
      <c r="M229" s="4" t="s">
        <v>419</v>
      </c>
      <c r="N229" s="4"/>
      <c r="R229" s="5" t="s">
        <v>29</v>
      </c>
      <c r="S229" s="4" t="s">
        <v>416</v>
      </c>
      <c r="T229" s="4" t="s">
        <v>419</v>
      </c>
      <c r="U229" s="4"/>
    </row>
    <row r="230" spans="2:21" x14ac:dyDescent="0.2">
      <c r="B230" s="5" t="s">
        <v>9</v>
      </c>
      <c r="C230" s="4" t="s">
        <v>212</v>
      </c>
      <c r="D230" s="4" t="s">
        <v>211</v>
      </c>
      <c r="E230" s="4"/>
      <c r="K230" s="5" t="s">
        <v>9</v>
      </c>
      <c r="L230" s="4" t="s">
        <v>212</v>
      </c>
      <c r="M230" s="4" t="s">
        <v>211</v>
      </c>
      <c r="N230" s="4"/>
      <c r="R230" s="5" t="s">
        <v>9</v>
      </c>
      <c r="S230" s="4" t="s">
        <v>197</v>
      </c>
      <c r="T230" s="4" t="s">
        <v>265</v>
      </c>
      <c r="U230" s="4"/>
    </row>
    <row r="231" spans="2:21" x14ac:dyDescent="0.2">
      <c r="B231" s="5" t="s">
        <v>300</v>
      </c>
      <c r="C231" s="4" t="s">
        <v>78</v>
      </c>
      <c r="D231" s="4" t="s">
        <v>77</v>
      </c>
      <c r="E231" s="4"/>
      <c r="K231" s="5" t="s">
        <v>300</v>
      </c>
      <c r="L231" s="4" t="s">
        <v>426</v>
      </c>
      <c r="M231" s="4" t="s">
        <v>312</v>
      </c>
      <c r="N231" s="4"/>
      <c r="R231" s="5" t="s">
        <v>300</v>
      </c>
      <c r="S231" s="4" t="s">
        <v>113</v>
      </c>
      <c r="T231" s="4" t="s">
        <v>114</v>
      </c>
      <c r="U231" s="4"/>
    </row>
    <row r="232" spans="2:21" x14ac:dyDescent="0.2">
      <c r="B232" s="5"/>
      <c r="C232" s="4"/>
      <c r="D232" s="4"/>
      <c r="E232" s="4"/>
      <c r="K232" s="5"/>
      <c r="L232" s="4"/>
      <c r="M232" s="4"/>
      <c r="N232" s="4"/>
      <c r="R232" s="5"/>
      <c r="S232" s="4"/>
      <c r="T232" s="4"/>
      <c r="U232" s="4"/>
    </row>
    <row r="233" spans="2:21" x14ac:dyDescent="0.2">
      <c r="B233" s="5" t="s">
        <v>34</v>
      </c>
      <c r="C233" s="4" t="s">
        <v>417</v>
      </c>
      <c r="D233" s="4" t="s">
        <v>418</v>
      </c>
      <c r="E233" s="4"/>
      <c r="K233" s="5" t="s">
        <v>34</v>
      </c>
      <c r="L233" s="4" t="s">
        <v>417</v>
      </c>
      <c r="M233" s="4" t="s">
        <v>419</v>
      </c>
      <c r="N233" s="4"/>
      <c r="R233" s="5" t="s">
        <v>34</v>
      </c>
      <c r="S233" s="4" t="s">
        <v>416</v>
      </c>
      <c r="T233" s="4" t="s">
        <v>419</v>
      </c>
      <c r="U233" s="4"/>
    </row>
    <row r="234" spans="2:21" x14ac:dyDescent="0.2">
      <c r="B234" s="5" t="s">
        <v>9</v>
      </c>
      <c r="C234" s="4" t="s">
        <v>323</v>
      </c>
      <c r="D234" s="4" t="s">
        <v>265</v>
      </c>
      <c r="E234" s="4"/>
      <c r="K234" s="5" t="s">
        <v>9</v>
      </c>
      <c r="L234" s="4" t="s">
        <v>323</v>
      </c>
      <c r="M234" s="4" t="s">
        <v>427</v>
      </c>
      <c r="N234" s="4"/>
      <c r="R234" s="5" t="s">
        <v>9</v>
      </c>
      <c r="S234" s="4" t="s">
        <v>180</v>
      </c>
      <c r="T234" s="4" t="s">
        <v>427</v>
      </c>
      <c r="U234" s="4"/>
    </row>
    <row r="235" spans="2:21" x14ac:dyDescent="0.2">
      <c r="B235" s="5" t="s">
        <v>300</v>
      </c>
      <c r="C235" s="4" t="s">
        <v>422</v>
      </c>
      <c r="D235" s="4" t="s">
        <v>197</v>
      </c>
      <c r="E235" s="4"/>
      <c r="K235" s="5" t="s">
        <v>300</v>
      </c>
      <c r="L235" s="4" t="s">
        <v>422</v>
      </c>
      <c r="M235" s="4" t="s">
        <v>428</v>
      </c>
      <c r="N235" s="4"/>
      <c r="R235" s="5" t="s">
        <v>300</v>
      </c>
      <c r="S235" s="4" t="s">
        <v>179</v>
      </c>
      <c r="T235" s="4" t="s">
        <v>428</v>
      </c>
      <c r="U235" s="4"/>
    </row>
    <row r="236" spans="2:21" x14ac:dyDescent="0.2">
      <c r="B236" s="5"/>
      <c r="C236" s="4"/>
      <c r="D236" s="4"/>
      <c r="E236" s="4"/>
      <c r="K236" s="5"/>
      <c r="L236" s="4"/>
      <c r="M236" s="4"/>
      <c r="N236" s="4"/>
      <c r="R236" s="5"/>
      <c r="S236" s="4"/>
      <c r="T236" s="4"/>
      <c r="U236" s="4"/>
    </row>
    <row r="237" spans="2:21" x14ac:dyDescent="0.2">
      <c r="B237" s="5" t="s">
        <v>39</v>
      </c>
      <c r="C237" s="4" t="s">
        <v>417</v>
      </c>
      <c r="D237" s="4" t="s">
        <v>418</v>
      </c>
      <c r="E237" s="4"/>
      <c r="K237" s="5" t="s">
        <v>39</v>
      </c>
      <c r="L237" s="4" t="s">
        <v>417</v>
      </c>
      <c r="M237" s="4" t="s">
        <v>419</v>
      </c>
      <c r="N237" s="4"/>
      <c r="R237" s="5" t="s">
        <v>39</v>
      </c>
      <c r="S237" s="4" t="s">
        <v>416</v>
      </c>
      <c r="T237" s="4" t="s">
        <v>419</v>
      </c>
      <c r="U237" s="4"/>
    </row>
    <row r="238" spans="2:21" x14ac:dyDescent="0.2">
      <c r="B238" s="5" t="s">
        <v>9</v>
      </c>
      <c r="C238" s="4" t="s">
        <v>423</v>
      </c>
      <c r="D238" s="4" t="s">
        <v>198</v>
      </c>
      <c r="E238" s="4"/>
      <c r="K238" s="5" t="s">
        <v>9</v>
      </c>
      <c r="L238" s="4" t="s">
        <v>215</v>
      </c>
      <c r="M238" s="4" t="s">
        <v>214</v>
      </c>
      <c r="N238" s="4"/>
      <c r="R238" s="5" t="s">
        <v>9</v>
      </c>
      <c r="S238" s="4" t="s">
        <v>181</v>
      </c>
      <c r="T238" s="4" t="s">
        <v>226</v>
      </c>
      <c r="U238" s="4"/>
    </row>
    <row r="239" spans="2:21" x14ac:dyDescent="0.2">
      <c r="B239" s="5" t="s">
        <v>300</v>
      </c>
      <c r="C239" s="4" t="s">
        <v>424</v>
      </c>
      <c r="D239" s="4" t="s">
        <v>425</v>
      </c>
      <c r="E239" s="4"/>
      <c r="K239" s="5" t="s">
        <v>300</v>
      </c>
      <c r="L239" s="4" t="s">
        <v>176</v>
      </c>
      <c r="M239" s="4" t="s">
        <v>429</v>
      </c>
      <c r="N239" s="4"/>
      <c r="R239" s="5" t="s">
        <v>300</v>
      </c>
      <c r="S239" s="4" t="s">
        <v>102</v>
      </c>
      <c r="T239" s="4" t="s">
        <v>288</v>
      </c>
      <c r="U239" s="4"/>
    </row>
    <row r="240" spans="2:21" x14ac:dyDescent="0.2">
      <c r="B240" s="5"/>
      <c r="C240" s="4"/>
      <c r="D240" s="4"/>
      <c r="E240" s="4"/>
      <c r="K240" s="5"/>
      <c r="L240" s="4"/>
      <c r="M240" s="4"/>
      <c r="N240" s="4"/>
      <c r="R240" s="5"/>
      <c r="S240" s="4"/>
      <c r="T240" s="4"/>
      <c r="U240" s="4"/>
    </row>
    <row r="243" spans="2:46" x14ac:dyDescent="0.2">
      <c r="B243" s="5" t="s">
        <v>14</v>
      </c>
      <c r="C243" s="4" t="s">
        <v>421</v>
      </c>
      <c r="D243" s="4"/>
      <c r="E243" s="4"/>
      <c r="K243" s="5" t="s">
        <v>14</v>
      </c>
      <c r="L243" s="4" t="s">
        <v>421</v>
      </c>
      <c r="M243" s="4"/>
      <c r="N243" s="4"/>
      <c r="R243" s="53" t="s">
        <v>14</v>
      </c>
      <c r="S243" s="52" t="s">
        <v>421</v>
      </c>
      <c r="T243" s="52"/>
      <c r="U243" s="52"/>
      <c r="Y243" s="53" t="s">
        <v>14</v>
      </c>
      <c r="Z243" s="52" t="s">
        <v>421</v>
      </c>
      <c r="AA243" s="52"/>
      <c r="AB243" s="52"/>
      <c r="AE243" s="53" t="s">
        <v>14</v>
      </c>
      <c r="AF243" s="52" t="s">
        <v>421</v>
      </c>
      <c r="AG243" s="52"/>
      <c r="AH243" s="52"/>
      <c r="AK243" s="53" t="s">
        <v>14</v>
      </c>
      <c r="AL243" s="52" t="s">
        <v>421</v>
      </c>
      <c r="AM243" s="52"/>
      <c r="AN243" s="52"/>
      <c r="AQ243" s="53" t="s">
        <v>14</v>
      </c>
      <c r="AR243" s="52" t="s">
        <v>421</v>
      </c>
      <c r="AS243" s="52"/>
      <c r="AT243" s="52"/>
    </row>
    <row r="244" spans="2:46" x14ac:dyDescent="0.2">
      <c r="B244" s="5"/>
      <c r="C244" s="4"/>
      <c r="D244" s="4"/>
      <c r="E244" s="4"/>
      <c r="K244" s="5"/>
      <c r="L244" s="4"/>
      <c r="M244" s="4"/>
      <c r="N244" s="4"/>
      <c r="R244" s="53"/>
      <c r="S244" s="52"/>
      <c r="T244" s="52"/>
      <c r="U244" s="52"/>
      <c r="Y244" s="53"/>
      <c r="Z244" s="52"/>
      <c r="AA244" s="52"/>
      <c r="AB244" s="52"/>
      <c r="AE244" s="53"/>
      <c r="AF244" s="52"/>
      <c r="AG244" s="52"/>
      <c r="AH244" s="52"/>
      <c r="AK244" s="53"/>
      <c r="AL244" s="52"/>
      <c r="AM244" s="52"/>
      <c r="AN244" s="52"/>
      <c r="AQ244" s="53"/>
      <c r="AR244" s="52"/>
      <c r="AS244" s="52"/>
      <c r="AT244" s="52"/>
    </row>
    <row r="245" spans="2:46" x14ac:dyDescent="0.2">
      <c r="B245" s="5" t="s">
        <v>16</v>
      </c>
      <c r="C245" s="4"/>
      <c r="D245" s="4"/>
      <c r="E245" s="4"/>
      <c r="K245" s="5" t="s">
        <v>16</v>
      </c>
      <c r="L245" s="4"/>
      <c r="M245" s="4"/>
      <c r="N245" s="4"/>
      <c r="R245" s="53" t="s">
        <v>16</v>
      </c>
      <c r="S245" s="52"/>
      <c r="T245" s="52"/>
      <c r="U245" s="52"/>
      <c r="Y245" s="53" t="s">
        <v>16</v>
      </c>
      <c r="Z245" s="52"/>
      <c r="AA245" s="52"/>
      <c r="AB245" s="52"/>
      <c r="AE245" s="53" t="s">
        <v>16</v>
      </c>
      <c r="AF245" s="52"/>
      <c r="AG245" s="52"/>
      <c r="AH245" s="52"/>
      <c r="AK245" s="53" t="s">
        <v>16</v>
      </c>
      <c r="AL245" s="52"/>
      <c r="AM245" s="52"/>
      <c r="AN245" s="52"/>
      <c r="AQ245" s="53" t="s">
        <v>16</v>
      </c>
      <c r="AR245" s="52"/>
      <c r="AS245" s="52"/>
      <c r="AT245" s="52"/>
    </row>
    <row r="246" spans="2:46" x14ac:dyDescent="0.2">
      <c r="B246" s="5" t="s">
        <v>17</v>
      </c>
      <c r="C246" s="4" t="s">
        <v>18</v>
      </c>
      <c r="D246" s="4"/>
      <c r="E246" s="4"/>
      <c r="K246" s="5" t="s">
        <v>17</v>
      </c>
      <c r="L246" s="4" t="s">
        <v>18</v>
      </c>
      <c r="M246" s="4"/>
      <c r="N246" s="4"/>
      <c r="R246" s="53" t="s">
        <v>17</v>
      </c>
      <c r="S246" s="52" t="s">
        <v>18</v>
      </c>
      <c r="T246" s="52"/>
      <c r="U246" s="52"/>
      <c r="Y246" s="53" t="s">
        <v>17</v>
      </c>
      <c r="Z246" s="52" t="s">
        <v>18</v>
      </c>
      <c r="AA246" s="52"/>
      <c r="AB246" s="52"/>
      <c r="AE246" s="53" t="s">
        <v>17</v>
      </c>
      <c r="AF246" s="52" t="s">
        <v>18</v>
      </c>
      <c r="AG246" s="52"/>
      <c r="AH246" s="52"/>
      <c r="AK246" s="53" t="s">
        <v>17</v>
      </c>
      <c r="AL246" s="52" t="s">
        <v>18</v>
      </c>
      <c r="AM246" s="52"/>
      <c r="AN246" s="52"/>
      <c r="AQ246" s="53" t="s">
        <v>17</v>
      </c>
      <c r="AR246" s="52" t="s">
        <v>18</v>
      </c>
      <c r="AS246" s="52"/>
      <c r="AT246" s="52"/>
    </row>
    <row r="247" spans="2:46" x14ac:dyDescent="0.2">
      <c r="B247" s="5" t="s">
        <v>19</v>
      </c>
      <c r="C247" s="4">
        <v>2E-3</v>
      </c>
      <c r="D247" s="4"/>
      <c r="E247" s="4"/>
      <c r="K247" s="5" t="s">
        <v>19</v>
      </c>
      <c r="L247" s="4">
        <v>0.59209999999999996</v>
      </c>
      <c r="M247" s="4"/>
      <c r="N247" s="4"/>
      <c r="R247" s="53" t="s">
        <v>19</v>
      </c>
      <c r="S247" s="52" t="s">
        <v>104</v>
      </c>
      <c r="T247" s="52"/>
      <c r="U247" s="52"/>
      <c r="Y247" s="53" t="s">
        <v>19</v>
      </c>
      <c r="Z247" s="52">
        <v>1.4E-3</v>
      </c>
      <c r="AA247" s="52"/>
      <c r="AB247" s="52"/>
      <c r="AE247" s="53" t="s">
        <v>19</v>
      </c>
      <c r="AF247" s="52">
        <v>0.40989999999999999</v>
      </c>
      <c r="AG247" s="52"/>
      <c r="AH247" s="52"/>
      <c r="AK247" s="53" t="s">
        <v>19</v>
      </c>
      <c r="AL247" s="52">
        <v>1.9E-3</v>
      </c>
      <c r="AM247" s="52"/>
      <c r="AN247" s="52"/>
      <c r="AQ247" s="53" t="s">
        <v>19</v>
      </c>
      <c r="AR247" s="52">
        <v>2.1399999999999999E-2</v>
      </c>
      <c r="AS247" s="52"/>
      <c r="AT247" s="52"/>
    </row>
    <row r="248" spans="2:46" x14ac:dyDescent="0.2">
      <c r="B248" s="5" t="s">
        <v>21</v>
      </c>
      <c r="C248" s="4" t="s">
        <v>56</v>
      </c>
      <c r="D248" s="4"/>
      <c r="E248" s="4"/>
      <c r="K248" s="5" t="s">
        <v>21</v>
      </c>
      <c r="L248" s="4" t="s">
        <v>44</v>
      </c>
      <c r="M248" s="4"/>
      <c r="N248" s="4"/>
      <c r="R248" s="53" t="s">
        <v>21</v>
      </c>
      <c r="S248" s="52" t="s">
        <v>44</v>
      </c>
      <c r="T248" s="52"/>
      <c r="U248" s="52"/>
      <c r="Y248" s="53" t="s">
        <v>21</v>
      </c>
      <c r="Z248" s="52" t="s">
        <v>56</v>
      </c>
      <c r="AA248" s="52"/>
      <c r="AB248" s="52"/>
      <c r="AE248" s="53" t="s">
        <v>21</v>
      </c>
      <c r="AF248" s="52" t="s">
        <v>44</v>
      </c>
      <c r="AG248" s="52"/>
      <c r="AH248" s="52"/>
      <c r="AK248" s="53" t="s">
        <v>21</v>
      </c>
      <c r="AL248" s="52" t="s">
        <v>56</v>
      </c>
      <c r="AM248" s="52"/>
      <c r="AN248" s="52"/>
      <c r="AQ248" s="53" t="s">
        <v>21</v>
      </c>
      <c r="AR248" s="52" t="s">
        <v>178</v>
      </c>
      <c r="AS248" s="52"/>
      <c r="AT248" s="52"/>
    </row>
    <row r="249" spans="2:46" x14ac:dyDescent="0.2">
      <c r="B249" s="5" t="s">
        <v>23</v>
      </c>
      <c r="C249" s="4" t="s">
        <v>24</v>
      </c>
      <c r="D249" s="4"/>
      <c r="E249" s="4"/>
      <c r="K249" s="5" t="s">
        <v>23</v>
      </c>
      <c r="L249" s="4" t="s">
        <v>24</v>
      </c>
      <c r="M249" s="4"/>
      <c r="N249" s="4"/>
      <c r="R249" s="53" t="s">
        <v>23</v>
      </c>
      <c r="S249" s="52" t="s">
        <v>24</v>
      </c>
      <c r="T249" s="52"/>
      <c r="U249" s="52"/>
      <c r="Y249" s="53" t="s">
        <v>23</v>
      </c>
      <c r="Z249" s="52" t="s">
        <v>24</v>
      </c>
      <c r="AA249" s="52"/>
      <c r="AB249" s="52"/>
      <c r="AE249" s="53" t="s">
        <v>23</v>
      </c>
      <c r="AF249" s="52" t="s">
        <v>24</v>
      </c>
      <c r="AG249" s="52"/>
      <c r="AH249" s="52"/>
      <c r="AK249" s="53" t="s">
        <v>23</v>
      </c>
      <c r="AL249" s="52" t="s">
        <v>24</v>
      </c>
      <c r="AM249" s="52"/>
      <c r="AN249" s="52"/>
      <c r="AQ249" s="53" t="s">
        <v>23</v>
      </c>
      <c r="AR249" s="52" t="s">
        <v>24</v>
      </c>
      <c r="AS249" s="52"/>
      <c r="AT249" s="52"/>
    </row>
    <row r="250" spans="2:46" x14ac:dyDescent="0.2">
      <c r="B250" s="5" t="s">
        <v>25</v>
      </c>
      <c r="C250" s="4" t="s">
        <v>26</v>
      </c>
      <c r="D250" s="4"/>
      <c r="E250" s="4"/>
      <c r="K250" s="5" t="s">
        <v>25</v>
      </c>
      <c r="L250" s="4" t="s">
        <v>45</v>
      </c>
      <c r="M250" s="4"/>
      <c r="N250" s="4"/>
      <c r="R250" s="53" t="s">
        <v>25</v>
      </c>
      <c r="S250" s="52" t="s">
        <v>45</v>
      </c>
      <c r="T250" s="52"/>
      <c r="U250" s="52"/>
      <c r="Y250" s="53" t="s">
        <v>25</v>
      </c>
      <c r="Z250" s="52" t="s">
        <v>26</v>
      </c>
      <c r="AA250" s="52"/>
      <c r="AB250" s="52"/>
      <c r="AE250" s="53" t="s">
        <v>25</v>
      </c>
      <c r="AF250" s="52" t="s">
        <v>45</v>
      </c>
      <c r="AG250" s="52"/>
      <c r="AH250" s="52"/>
      <c r="AK250" s="53" t="s">
        <v>25</v>
      </c>
      <c r="AL250" s="52" t="s">
        <v>26</v>
      </c>
      <c r="AM250" s="52"/>
      <c r="AN250" s="52"/>
      <c r="AQ250" s="53" t="s">
        <v>25</v>
      </c>
      <c r="AR250" s="52" t="s">
        <v>26</v>
      </c>
      <c r="AS250" s="52"/>
      <c r="AT250" s="52"/>
    </row>
    <row r="251" spans="2:46" x14ac:dyDescent="0.2">
      <c r="B251" s="5"/>
      <c r="C251" s="4"/>
      <c r="D251" s="4"/>
      <c r="E251" s="4"/>
      <c r="K251" s="5"/>
      <c r="L251" s="4"/>
      <c r="M251" s="4"/>
      <c r="N251" s="4"/>
      <c r="R251" s="53"/>
      <c r="S251" s="52"/>
      <c r="T251" s="52"/>
      <c r="U251" s="52"/>
      <c r="Y251" s="53"/>
      <c r="Z251" s="52"/>
      <c r="AA251" s="52"/>
      <c r="AB251" s="52"/>
      <c r="AE251" s="53"/>
      <c r="AF251" s="52"/>
      <c r="AG251" s="52"/>
      <c r="AH251" s="52"/>
      <c r="AK251" s="53"/>
      <c r="AL251" s="52"/>
      <c r="AM251" s="52"/>
      <c r="AN251" s="52"/>
      <c r="AQ251" s="53"/>
      <c r="AR251" s="52"/>
      <c r="AS251" s="52"/>
      <c r="AT251" s="52"/>
    </row>
    <row r="252" spans="2:46" x14ac:dyDescent="0.2">
      <c r="B252" s="5" t="s">
        <v>27</v>
      </c>
      <c r="C252" s="4" t="s">
        <v>416</v>
      </c>
      <c r="D252" s="4" t="s">
        <v>418</v>
      </c>
      <c r="E252" s="4" t="s">
        <v>28</v>
      </c>
      <c r="K252" s="5" t="s">
        <v>27</v>
      </c>
      <c r="L252" s="4" t="s">
        <v>416</v>
      </c>
      <c r="M252" s="4" t="s">
        <v>417</v>
      </c>
      <c r="N252" s="4" t="s">
        <v>28</v>
      </c>
      <c r="R252" s="53" t="s">
        <v>27</v>
      </c>
      <c r="S252" s="52" t="s">
        <v>416</v>
      </c>
      <c r="T252" s="52" t="s">
        <v>1434</v>
      </c>
      <c r="U252" s="52" t="s">
        <v>28</v>
      </c>
      <c r="Y252" s="53" t="s">
        <v>27</v>
      </c>
      <c r="Z252" s="52" t="s">
        <v>418</v>
      </c>
      <c r="AA252" s="52" t="s">
        <v>1434</v>
      </c>
      <c r="AB252" s="52" t="s">
        <v>28</v>
      </c>
      <c r="AE252" s="53" t="s">
        <v>27</v>
      </c>
      <c r="AF252" s="52" t="s">
        <v>417</v>
      </c>
      <c r="AG252" s="52" t="s">
        <v>1434</v>
      </c>
      <c r="AH252" s="52" t="s">
        <v>28</v>
      </c>
      <c r="AK252" s="53" t="s">
        <v>27</v>
      </c>
      <c r="AL252" s="52" t="s">
        <v>419</v>
      </c>
      <c r="AM252" s="52" t="s">
        <v>1434</v>
      </c>
      <c r="AN252" s="52" t="s">
        <v>28</v>
      </c>
      <c r="AQ252" s="53" t="s">
        <v>27</v>
      </c>
      <c r="AR252" s="52" t="s">
        <v>417</v>
      </c>
      <c r="AS252" s="52" t="s">
        <v>419</v>
      </c>
      <c r="AT252" s="52" t="s">
        <v>28</v>
      </c>
    </row>
    <row r="253" spans="2:46" x14ac:dyDescent="0.2">
      <c r="B253" s="5" t="s">
        <v>9</v>
      </c>
      <c r="C253" s="4">
        <v>9</v>
      </c>
      <c r="D253" s="4">
        <v>21</v>
      </c>
      <c r="E253" s="4">
        <v>30</v>
      </c>
      <c r="K253" s="5" t="s">
        <v>9</v>
      </c>
      <c r="L253" s="4">
        <v>9</v>
      </c>
      <c r="M253" s="4">
        <v>11</v>
      </c>
      <c r="N253" s="4">
        <v>20</v>
      </c>
      <c r="R253" s="53" t="s">
        <v>9</v>
      </c>
      <c r="S253" s="52">
        <v>9</v>
      </c>
      <c r="T253" s="52">
        <v>7</v>
      </c>
      <c r="U253" s="52">
        <v>16</v>
      </c>
      <c r="Y253" s="53" t="s">
        <v>9</v>
      </c>
      <c r="Z253" s="52">
        <v>21</v>
      </c>
      <c r="AA253" s="52">
        <v>7</v>
      </c>
      <c r="AB253" s="52">
        <v>28</v>
      </c>
      <c r="AE253" s="53" t="s">
        <v>9</v>
      </c>
      <c r="AF253" s="52">
        <v>11</v>
      </c>
      <c r="AG253" s="52">
        <v>7</v>
      </c>
      <c r="AH253" s="52">
        <v>18</v>
      </c>
      <c r="AK253" s="53" t="s">
        <v>9</v>
      </c>
      <c r="AL253" s="52">
        <v>21</v>
      </c>
      <c r="AM253" s="52">
        <v>7</v>
      </c>
      <c r="AN253" s="52">
        <v>28</v>
      </c>
      <c r="AQ253" s="53" t="s">
        <v>9</v>
      </c>
      <c r="AR253" s="52">
        <v>11</v>
      </c>
      <c r="AS253" s="52">
        <v>21</v>
      </c>
      <c r="AT253" s="52">
        <v>32</v>
      </c>
    </row>
    <row r="254" spans="2:46" x14ac:dyDescent="0.2">
      <c r="B254" s="5" t="s">
        <v>300</v>
      </c>
      <c r="C254" s="4">
        <v>22</v>
      </c>
      <c r="D254" s="4">
        <v>9</v>
      </c>
      <c r="E254" s="4">
        <v>31</v>
      </c>
      <c r="K254" s="5" t="s">
        <v>300</v>
      </c>
      <c r="L254" s="4">
        <v>22</v>
      </c>
      <c r="M254" s="4">
        <v>19</v>
      </c>
      <c r="N254" s="4">
        <v>41</v>
      </c>
      <c r="R254" s="53" t="s">
        <v>300</v>
      </c>
      <c r="S254" s="52">
        <v>22</v>
      </c>
      <c r="T254" s="52">
        <v>20</v>
      </c>
      <c r="U254" s="52">
        <v>42</v>
      </c>
      <c r="Y254" s="53" t="s">
        <v>300</v>
      </c>
      <c r="Z254" s="52">
        <v>9</v>
      </c>
      <c r="AA254" s="52">
        <v>20</v>
      </c>
      <c r="AB254" s="52">
        <v>29</v>
      </c>
      <c r="AE254" s="53" t="s">
        <v>300</v>
      </c>
      <c r="AF254" s="52">
        <v>19</v>
      </c>
      <c r="AG254" s="52">
        <v>20</v>
      </c>
      <c r="AH254" s="52">
        <v>39</v>
      </c>
      <c r="AK254" s="53" t="s">
        <v>300</v>
      </c>
      <c r="AL254" s="52">
        <v>10</v>
      </c>
      <c r="AM254" s="52">
        <v>20</v>
      </c>
      <c r="AN254" s="52">
        <v>30</v>
      </c>
      <c r="AQ254" s="53" t="s">
        <v>300</v>
      </c>
      <c r="AR254" s="52">
        <v>19</v>
      </c>
      <c r="AS254" s="52">
        <v>10</v>
      </c>
      <c r="AT254" s="52">
        <v>29</v>
      </c>
    </row>
    <row r="255" spans="2:46" x14ac:dyDescent="0.2">
      <c r="B255" s="5" t="s">
        <v>28</v>
      </c>
      <c r="C255" s="4">
        <v>31</v>
      </c>
      <c r="D255" s="4">
        <v>30</v>
      </c>
      <c r="E255" s="4">
        <v>61</v>
      </c>
      <c r="K255" s="5" t="s">
        <v>28</v>
      </c>
      <c r="L255" s="4">
        <v>31</v>
      </c>
      <c r="M255" s="4">
        <v>30</v>
      </c>
      <c r="N255" s="4">
        <v>61</v>
      </c>
      <c r="R255" s="53" t="s">
        <v>28</v>
      </c>
      <c r="S255" s="52">
        <v>31</v>
      </c>
      <c r="T255" s="52">
        <v>27</v>
      </c>
      <c r="U255" s="52">
        <v>58</v>
      </c>
      <c r="Y255" s="53" t="s">
        <v>28</v>
      </c>
      <c r="Z255" s="52">
        <v>30</v>
      </c>
      <c r="AA255" s="52">
        <v>27</v>
      </c>
      <c r="AB255" s="52">
        <v>57</v>
      </c>
      <c r="AE255" s="53" t="s">
        <v>28</v>
      </c>
      <c r="AF255" s="52">
        <v>30</v>
      </c>
      <c r="AG255" s="52">
        <v>27</v>
      </c>
      <c r="AH255" s="52">
        <v>57</v>
      </c>
      <c r="AK255" s="53" t="s">
        <v>28</v>
      </c>
      <c r="AL255" s="52">
        <v>31</v>
      </c>
      <c r="AM255" s="52">
        <v>27</v>
      </c>
      <c r="AN255" s="52">
        <v>58</v>
      </c>
      <c r="AQ255" s="53" t="s">
        <v>28</v>
      </c>
      <c r="AR255" s="52">
        <v>30</v>
      </c>
      <c r="AS255" s="52">
        <v>31</v>
      </c>
      <c r="AT255" s="52">
        <v>61</v>
      </c>
    </row>
    <row r="256" spans="2:46" x14ac:dyDescent="0.2">
      <c r="B256" s="5"/>
      <c r="C256" s="4"/>
      <c r="D256" s="4"/>
      <c r="E256" s="4"/>
      <c r="K256" s="5"/>
      <c r="L256" s="4"/>
      <c r="M256" s="4"/>
      <c r="N256" s="4"/>
      <c r="R256" s="53"/>
      <c r="S256" s="52"/>
      <c r="T256" s="52"/>
      <c r="U256" s="52"/>
      <c r="Y256" s="53"/>
      <c r="Z256" s="52"/>
      <c r="AA256" s="52"/>
      <c r="AB256" s="52"/>
      <c r="AE256" s="53"/>
      <c r="AF256" s="52"/>
      <c r="AG256" s="52"/>
      <c r="AH256" s="52"/>
      <c r="AK256" s="53"/>
      <c r="AL256" s="52"/>
      <c r="AM256" s="52"/>
      <c r="AN256" s="52"/>
      <c r="AQ256" s="53"/>
      <c r="AR256" s="52"/>
      <c r="AS256" s="52"/>
      <c r="AT256" s="52"/>
    </row>
    <row r="257" spans="2:46" x14ac:dyDescent="0.2">
      <c r="B257" s="5" t="s">
        <v>29</v>
      </c>
      <c r="C257" s="4" t="s">
        <v>416</v>
      </c>
      <c r="D257" s="4" t="s">
        <v>418</v>
      </c>
      <c r="E257" s="4"/>
      <c r="K257" s="5" t="s">
        <v>29</v>
      </c>
      <c r="L257" s="4" t="s">
        <v>416</v>
      </c>
      <c r="M257" s="4" t="s">
        <v>417</v>
      </c>
      <c r="N257" s="4"/>
      <c r="R257" s="53" t="s">
        <v>29</v>
      </c>
      <c r="S257" s="52" t="s">
        <v>416</v>
      </c>
      <c r="T257" s="52" t="s">
        <v>1434</v>
      </c>
      <c r="U257" s="52"/>
      <c r="Y257" s="53" t="s">
        <v>29</v>
      </c>
      <c r="Z257" s="52" t="s">
        <v>418</v>
      </c>
      <c r="AA257" s="52" t="s">
        <v>1434</v>
      </c>
      <c r="AB257" s="52"/>
      <c r="AE257" s="53" t="s">
        <v>29</v>
      </c>
      <c r="AF257" s="52" t="s">
        <v>417</v>
      </c>
      <c r="AG257" s="52" t="s">
        <v>1434</v>
      </c>
      <c r="AH257" s="52"/>
      <c r="AK257" s="53" t="s">
        <v>29</v>
      </c>
      <c r="AL257" s="52" t="s">
        <v>419</v>
      </c>
      <c r="AM257" s="52" t="s">
        <v>1434</v>
      </c>
      <c r="AN257" s="52"/>
      <c r="AQ257" s="53" t="s">
        <v>29</v>
      </c>
      <c r="AR257" s="52" t="s">
        <v>417</v>
      </c>
      <c r="AS257" s="52" t="s">
        <v>419</v>
      </c>
      <c r="AT257" s="52"/>
    </row>
    <row r="258" spans="2:46" x14ac:dyDescent="0.2">
      <c r="B258" s="5" t="s">
        <v>9</v>
      </c>
      <c r="C258" s="4" t="s">
        <v>197</v>
      </c>
      <c r="D258" s="4" t="s">
        <v>265</v>
      </c>
      <c r="E258" s="4"/>
      <c r="K258" s="5" t="s">
        <v>9</v>
      </c>
      <c r="L258" s="4" t="s">
        <v>497</v>
      </c>
      <c r="M258" s="4" t="s">
        <v>496</v>
      </c>
      <c r="N258" s="4"/>
      <c r="R258" s="53" t="s">
        <v>9</v>
      </c>
      <c r="S258" s="52" t="s">
        <v>170</v>
      </c>
      <c r="T258" s="52" t="s">
        <v>171</v>
      </c>
      <c r="U258" s="52"/>
      <c r="Y258" s="53" t="s">
        <v>9</v>
      </c>
      <c r="Z258" s="52" t="s">
        <v>309</v>
      </c>
      <c r="AA258" s="52" t="s">
        <v>310</v>
      </c>
      <c r="AB258" s="52"/>
      <c r="AE258" s="53" t="s">
        <v>9</v>
      </c>
      <c r="AF258" s="52" t="s">
        <v>92</v>
      </c>
      <c r="AG258" s="52" t="s">
        <v>93</v>
      </c>
      <c r="AH258" s="52"/>
      <c r="AK258" s="53" t="s">
        <v>9</v>
      </c>
      <c r="AL258" s="52" t="s">
        <v>309</v>
      </c>
      <c r="AM258" s="52" t="s">
        <v>310</v>
      </c>
      <c r="AN258" s="52"/>
      <c r="AQ258" s="53" t="s">
        <v>9</v>
      </c>
      <c r="AR258" s="52" t="s">
        <v>212</v>
      </c>
      <c r="AS258" s="52" t="s">
        <v>211</v>
      </c>
      <c r="AT258" s="52"/>
    </row>
    <row r="259" spans="2:46" x14ac:dyDescent="0.2">
      <c r="B259" s="5" t="s">
        <v>300</v>
      </c>
      <c r="C259" s="4" t="s">
        <v>179</v>
      </c>
      <c r="D259" s="4" t="s">
        <v>180</v>
      </c>
      <c r="E259" s="4"/>
      <c r="K259" s="5" t="s">
        <v>300</v>
      </c>
      <c r="L259" s="4" t="s">
        <v>604</v>
      </c>
      <c r="M259" s="4" t="s">
        <v>603</v>
      </c>
      <c r="N259" s="4"/>
      <c r="R259" s="53" t="s">
        <v>300</v>
      </c>
      <c r="S259" s="52" t="s">
        <v>403</v>
      </c>
      <c r="T259" s="52" t="s">
        <v>402</v>
      </c>
      <c r="U259" s="52"/>
      <c r="Y259" s="53" t="s">
        <v>300</v>
      </c>
      <c r="Z259" s="52" t="s">
        <v>220</v>
      </c>
      <c r="AA259" s="52" t="s">
        <v>219</v>
      </c>
      <c r="AB259" s="52"/>
      <c r="AE259" s="53" t="s">
        <v>300</v>
      </c>
      <c r="AF259" s="52" t="s">
        <v>1435</v>
      </c>
      <c r="AG259" s="52" t="s">
        <v>1436</v>
      </c>
      <c r="AH259" s="52"/>
      <c r="AK259" s="53" t="s">
        <v>300</v>
      </c>
      <c r="AL259" s="52" t="s">
        <v>147</v>
      </c>
      <c r="AM259" s="52" t="s">
        <v>148</v>
      </c>
      <c r="AN259" s="52"/>
      <c r="AQ259" s="53" t="s">
        <v>300</v>
      </c>
      <c r="AR259" s="52" t="s">
        <v>426</v>
      </c>
      <c r="AS259" s="52" t="s">
        <v>312</v>
      </c>
      <c r="AT259" s="52"/>
    </row>
    <row r="260" spans="2:46" x14ac:dyDescent="0.2">
      <c r="B260" s="5"/>
      <c r="C260" s="4"/>
      <c r="D260" s="4"/>
      <c r="E260" s="4"/>
      <c r="K260" s="5"/>
      <c r="L260" s="4"/>
      <c r="M260" s="4"/>
      <c r="N260" s="4"/>
      <c r="R260" s="53"/>
      <c r="S260" s="52"/>
      <c r="T260" s="52"/>
      <c r="U260" s="52"/>
      <c r="Y260" s="53"/>
      <c r="Z260" s="52"/>
      <c r="AA260" s="52"/>
      <c r="AB260" s="52"/>
      <c r="AE260" s="53"/>
      <c r="AF260" s="52"/>
      <c r="AG260" s="52"/>
      <c r="AH260" s="52"/>
      <c r="AK260" s="53"/>
      <c r="AL260" s="52"/>
      <c r="AM260" s="52"/>
      <c r="AN260" s="52"/>
      <c r="AQ260" s="53"/>
      <c r="AR260" s="52"/>
      <c r="AS260" s="52"/>
      <c r="AT260" s="52"/>
    </row>
    <row r="261" spans="2:46" x14ac:dyDescent="0.2">
      <c r="B261" s="5" t="s">
        <v>34</v>
      </c>
      <c r="C261" s="4" t="s">
        <v>416</v>
      </c>
      <c r="D261" s="4" t="s">
        <v>418</v>
      </c>
      <c r="E261" s="4"/>
      <c r="K261" s="5" t="s">
        <v>34</v>
      </c>
      <c r="L261" s="4" t="s">
        <v>416</v>
      </c>
      <c r="M261" s="4" t="s">
        <v>417</v>
      </c>
      <c r="N261" s="4"/>
      <c r="R261" s="53" t="s">
        <v>34</v>
      </c>
      <c r="S261" s="52" t="s">
        <v>416</v>
      </c>
      <c r="T261" s="52" t="s">
        <v>1434</v>
      </c>
      <c r="U261" s="52"/>
      <c r="Y261" s="53" t="s">
        <v>34</v>
      </c>
      <c r="Z261" s="52" t="s">
        <v>418</v>
      </c>
      <c r="AA261" s="52" t="s">
        <v>1434</v>
      </c>
      <c r="AB261" s="52"/>
      <c r="AE261" s="53" t="s">
        <v>34</v>
      </c>
      <c r="AF261" s="52" t="s">
        <v>417</v>
      </c>
      <c r="AG261" s="52" t="s">
        <v>1434</v>
      </c>
      <c r="AH261" s="52"/>
      <c r="AK261" s="53" t="s">
        <v>34</v>
      </c>
      <c r="AL261" s="52" t="s">
        <v>419</v>
      </c>
      <c r="AM261" s="52" t="s">
        <v>1434</v>
      </c>
      <c r="AN261" s="52"/>
      <c r="AQ261" s="53" t="s">
        <v>34</v>
      </c>
      <c r="AR261" s="52" t="s">
        <v>417</v>
      </c>
      <c r="AS261" s="52" t="s">
        <v>419</v>
      </c>
      <c r="AT261" s="52"/>
    </row>
    <row r="262" spans="2:46" x14ac:dyDescent="0.2">
      <c r="B262" s="5" t="s">
        <v>9</v>
      </c>
      <c r="C262" s="4" t="s">
        <v>180</v>
      </c>
      <c r="D262" s="4" t="s">
        <v>265</v>
      </c>
      <c r="E262" s="4"/>
      <c r="K262" s="5" t="s">
        <v>9</v>
      </c>
      <c r="L262" s="4" t="s">
        <v>180</v>
      </c>
      <c r="M262" s="4" t="s">
        <v>323</v>
      </c>
      <c r="N262" s="4"/>
      <c r="R262" s="53" t="s">
        <v>9</v>
      </c>
      <c r="S262" s="52" t="s">
        <v>180</v>
      </c>
      <c r="T262" s="52" t="s">
        <v>248</v>
      </c>
      <c r="U262" s="52"/>
      <c r="Y262" s="53" t="s">
        <v>9</v>
      </c>
      <c r="Z262" s="52" t="s">
        <v>265</v>
      </c>
      <c r="AA262" s="52" t="s">
        <v>248</v>
      </c>
      <c r="AB262" s="52"/>
      <c r="AE262" s="53" t="s">
        <v>9</v>
      </c>
      <c r="AF262" s="52" t="s">
        <v>323</v>
      </c>
      <c r="AG262" s="52" t="s">
        <v>248</v>
      </c>
      <c r="AH262" s="52"/>
      <c r="AK262" s="53" t="s">
        <v>9</v>
      </c>
      <c r="AL262" s="52" t="s">
        <v>427</v>
      </c>
      <c r="AM262" s="52" t="s">
        <v>248</v>
      </c>
      <c r="AN262" s="52"/>
      <c r="AQ262" s="53" t="s">
        <v>9</v>
      </c>
      <c r="AR262" s="52" t="s">
        <v>323</v>
      </c>
      <c r="AS262" s="52" t="s">
        <v>427</v>
      </c>
      <c r="AT262" s="52"/>
    </row>
    <row r="263" spans="2:46" x14ac:dyDescent="0.2">
      <c r="B263" s="5" t="s">
        <v>300</v>
      </c>
      <c r="C263" s="4" t="s">
        <v>179</v>
      </c>
      <c r="D263" s="4" t="s">
        <v>197</v>
      </c>
      <c r="E263" s="4"/>
      <c r="K263" s="5" t="s">
        <v>300</v>
      </c>
      <c r="L263" s="4" t="s">
        <v>179</v>
      </c>
      <c r="M263" s="4" t="s">
        <v>422</v>
      </c>
      <c r="N263" s="4"/>
      <c r="R263" s="53" t="s">
        <v>300</v>
      </c>
      <c r="S263" s="52" t="s">
        <v>179</v>
      </c>
      <c r="T263" s="52" t="s">
        <v>247</v>
      </c>
      <c r="U263" s="52"/>
      <c r="Y263" s="53" t="s">
        <v>300</v>
      </c>
      <c r="Z263" s="52" t="s">
        <v>197</v>
      </c>
      <c r="AA263" s="52" t="s">
        <v>247</v>
      </c>
      <c r="AB263" s="52"/>
      <c r="AE263" s="53" t="s">
        <v>300</v>
      </c>
      <c r="AF263" s="52" t="s">
        <v>422</v>
      </c>
      <c r="AG263" s="52" t="s">
        <v>247</v>
      </c>
      <c r="AH263" s="52"/>
      <c r="AK263" s="53" t="s">
        <v>300</v>
      </c>
      <c r="AL263" s="52" t="s">
        <v>428</v>
      </c>
      <c r="AM263" s="52" t="s">
        <v>247</v>
      </c>
      <c r="AN263" s="52"/>
      <c r="AQ263" s="53" t="s">
        <v>300</v>
      </c>
      <c r="AR263" s="52" t="s">
        <v>422</v>
      </c>
      <c r="AS263" s="52" t="s">
        <v>428</v>
      </c>
      <c r="AT263" s="52"/>
    </row>
    <row r="264" spans="2:46" x14ac:dyDescent="0.2">
      <c r="B264" s="5"/>
      <c r="C264" s="4"/>
      <c r="D264" s="4"/>
      <c r="E264" s="4"/>
      <c r="K264" s="5"/>
      <c r="L264" s="4"/>
      <c r="M264" s="4"/>
      <c r="N264" s="4"/>
      <c r="R264" s="53"/>
      <c r="S264" s="52"/>
      <c r="T264" s="52"/>
      <c r="U264" s="52"/>
      <c r="Y264" s="53"/>
      <c r="Z264" s="52"/>
      <c r="AA264" s="52"/>
      <c r="AB264" s="52"/>
      <c r="AE264" s="53"/>
      <c r="AF264" s="52"/>
      <c r="AG264" s="52"/>
      <c r="AH264" s="52"/>
      <c r="AK264" s="53"/>
      <c r="AL264" s="52"/>
      <c r="AM264" s="52"/>
      <c r="AN264" s="52"/>
      <c r="AQ264" s="53"/>
      <c r="AR264" s="52"/>
      <c r="AS264" s="52"/>
      <c r="AT264" s="52"/>
    </row>
    <row r="265" spans="2:46" x14ac:dyDescent="0.2">
      <c r="B265" s="5" t="s">
        <v>39</v>
      </c>
      <c r="C265" s="4" t="s">
        <v>416</v>
      </c>
      <c r="D265" s="4" t="s">
        <v>418</v>
      </c>
      <c r="E265" s="4"/>
      <c r="K265" s="5" t="s">
        <v>39</v>
      </c>
      <c r="L265" s="4" t="s">
        <v>416</v>
      </c>
      <c r="M265" s="4" t="s">
        <v>417</v>
      </c>
      <c r="N265" s="4"/>
      <c r="R265" s="53" t="s">
        <v>39</v>
      </c>
      <c r="S265" s="52" t="s">
        <v>416</v>
      </c>
      <c r="T265" s="52" t="s">
        <v>1434</v>
      </c>
      <c r="U265" s="52"/>
      <c r="Y265" s="53" t="s">
        <v>39</v>
      </c>
      <c r="Z265" s="52" t="s">
        <v>418</v>
      </c>
      <c r="AA265" s="52" t="s">
        <v>1434</v>
      </c>
      <c r="AB265" s="52"/>
      <c r="AE265" s="53" t="s">
        <v>39</v>
      </c>
      <c r="AF265" s="52" t="s">
        <v>417</v>
      </c>
      <c r="AG265" s="52" t="s">
        <v>1434</v>
      </c>
      <c r="AH265" s="52"/>
      <c r="AK265" s="53" t="s">
        <v>39</v>
      </c>
      <c r="AL265" s="52" t="s">
        <v>419</v>
      </c>
      <c r="AM265" s="52" t="s">
        <v>1434</v>
      </c>
      <c r="AN265" s="52"/>
      <c r="AQ265" s="53" t="s">
        <v>39</v>
      </c>
      <c r="AR265" s="52" t="s">
        <v>417</v>
      </c>
      <c r="AS265" s="52" t="s">
        <v>419</v>
      </c>
      <c r="AT265" s="52"/>
    </row>
    <row r="266" spans="2:46" x14ac:dyDescent="0.2">
      <c r="B266" s="5" t="s">
        <v>9</v>
      </c>
      <c r="C266" s="4" t="s">
        <v>174</v>
      </c>
      <c r="D266" s="4" t="s">
        <v>214</v>
      </c>
      <c r="E266" s="4"/>
      <c r="K266" s="5" t="s">
        <v>9</v>
      </c>
      <c r="L266" s="4" t="s">
        <v>174</v>
      </c>
      <c r="M266" s="4" t="s">
        <v>215</v>
      </c>
      <c r="N266" s="4"/>
      <c r="R266" s="53" t="s">
        <v>9</v>
      </c>
      <c r="S266" s="52" t="s">
        <v>1400</v>
      </c>
      <c r="T266" s="52" t="s">
        <v>388</v>
      </c>
      <c r="U266" s="52"/>
      <c r="Y266" s="53" t="s">
        <v>9</v>
      </c>
      <c r="Z266" s="52" t="s">
        <v>600</v>
      </c>
      <c r="AA266" s="52" t="s">
        <v>1236</v>
      </c>
      <c r="AB266" s="52"/>
      <c r="AE266" s="53" t="s">
        <v>9</v>
      </c>
      <c r="AF266" s="52" t="s">
        <v>1437</v>
      </c>
      <c r="AG266" s="52" t="s">
        <v>1236</v>
      </c>
      <c r="AH266" s="52"/>
      <c r="AK266" s="53" t="s">
        <v>9</v>
      </c>
      <c r="AL266" s="52" t="s">
        <v>1197</v>
      </c>
      <c r="AM266" s="52" t="s">
        <v>388</v>
      </c>
      <c r="AN266" s="52"/>
      <c r="AQ266" s="53" t="s">
        <v>9</v>
      </c>
      <c r="AR266" s="52" t="s">
        <v>215</v>
      </c>
      <c r="AS266" s="52" t="s">
        <v>214</v>
      </c>
      <c r="AT266" s="52"/>
    </row>
    <row r="267" spans="2:46" x14ac:dyDescent="0.2">
      <c r="B267" s="5" t="s">
        <v>300</v>
      </c>
      <c r="C267" s="4" t="s">
        <v>1220</v>
      </c>
      <c r="D267" s="4" t="s">
        <v>174</v>
      </c>
      <c r="E267" s="4"/>
      <c r="K267" s="5" t="s">
        <v>300</v>
      </c>
      <c r="L267" s="4" t="s">
        <v>1220</v>
      </c>
      <c r="M267" s="4" t="s">
        <v>176</v>
      </c>
      <c r="N267" s="4"/>
      <c r="R267" s="53" t="s">
        <v>300</v>
      </c>
      <c r="S267" s="52" t="s">
        <v>684</v>
      </c>
      <c r="T267" s="52" t="s">
        <v>312</v>
      </c>
      <c r="U267" s="52"/>
      <c r="Y267" s="53" t="s">
        <v>300</v>
      </c>
      <c r="Z267" s="52" t="s">
        <v>635</v>
      </c>
      <c r="AA267" s="52" t="s">
        <v>1237</v>
      </c>
      <c r="AB267" s="52"/>
      <c r="AE267" s="53" t="s">
        <v>300</v>
      </c>
      <c r="AF267" s="52" t="s">
        <v>147</v>
      </c>
      <c r="AG267" s="52" t="s">
        <v>1237</v>
      </c>
      <c r="AH267" s="52"/>
      <c r="AK267" s="53" t="s">
        <v>300</v>
      </c>
      <c r="AL267" s="52" t="s">
        <v>314</v>
      </c>
      <c r="AM267" s="52" t="s">
        <v>312</v>
      </c>
      <c r="AN267" s="52"/>
      <c r="AQ267" s="53" t="s">
        <v>300</v>
      </c>
      <c r="AR267" s="52" t="s">
        <v>176</v>
      </c>
      <c r="AS267" s="52" t="s">
        <v>429</v>
      </c>
      <c r="AT267" s="52"/>
    </row>
    <row r="273" spans="1:23" x14ac:dyDescent="0.2">
      <c r="A273" s="7" t="s">
        <v>1131</v>
      </c>
    </row>
    <row r="274" spans="1:23" x14ac:dyDescent="0.2">
      <c r="A274" s="14"/>
      <c r="B274" s="15" t="s">
        <v>949</v>
      </c>
      <c r="C274" s="15"/>
      <c r="D274" s="15"/>
      <c r="E274" s="16"/>
      <c r="G274" s="14"/>
      <c r="H274" s="15" t="s">
        <v>949</v>
      </c>
      <c r="I274" s="15"/>
      <c r="J274" s="15"/>
      <c r="K274" s="16"/>
      <c r="M274" s="14"/>
      <c r="N274" s="15" t="s">
        <v>949</v>
      </c>
      <c r="O274" s="15"/>
      <c r="P274" s="15"/>
      <c r="Q274" s="16"/>
      <c r="S274" s="14"/>
      <c r="T274" s="15" t="s">
        <v>949</v>
      </c>
      <c r="U274" s="15"/>
      <c r="V274" s="15"/>
      <c r="W274" s="16"/>
    </row>
    <row r="275" spans="1:23" x14ac:dyDescent="0.2">
      <c r="A275" s="17"/>
      <c r="B275" t="s">
        <v>929</v>
      </c>
      <c r="D275" t="s">
        <v>950</v>
      </c>
      <c r="E275" s="18"/>
      <c r="G275" s="17"/>
      <c r="H275" t="s">
        <v>929</v>
      </c>
      <c r="J275" t="s">
        <v>951</v>
      </c>
      <c r="K275" s="18"/>
      <c r="M275" s="17"/>
      <c r="N275" t="s">
        <v>929</v>
      </c>
      <c r="P275" t="s">
        <v>952</v>
      </c>
      <c r="Q275" s="18"/>
      <c r="S275" s="17"/>
      <c r="T275" t="s">
        <v>929</v>
      </c>
      <c r="V275" t="s">
        <v>953</v>
      </c>
      <c r="W275" s="18"/>
    </row>
    <row r="276" spans="1:23" x14ac:dyDescent="0.2">
      <c r="A276" s="17"/>
      <c r="B276" t="s">
        <v>9</v>
      </c>
      <c r="C276" t="s">
        <v>300</v>
      </c>
      <c r="D276" t="s">
        <v>844</v>
      </c>
      <c r="E276" s="18" t="s">
        <v>845</v>
      </c>
      <c r="G276" s="17"/>
      <c r="H276" t="s">
        <v>9</v>
      </c>
      <c r="I276" t="s">
        <v>300</v>
      </c>
      <c r="J276" t="s">
        <v>844</v>
      </c>
      <c r="K276" s="18" t="s">
        <v>845</v>
      </c>
      <c r="M276" s="17"/>
      <c r="N276" t="s">
        <v>9</v>
      </c>
      <c r="O276" t="s">
        <v>300</v>
      </c>
      <c r="P276" t="s">
        <v>844</v>
      </c>
      <c r="Q276" s="18" t="s">
        <v>845</v>
      </c>
      <c r="S276" s="17"/>
      <c r="T276" t="s">
        <v>9</v>
      </c>
      <c r="U276" t="s">
        <v>300</v>
      </c>
      <c r="V276" t="s">
        <v>844</v>
      </c>
      <c r="W276" s="18" t="s">
        <v>845</v>
      </c>
    </row>
    <row r="277" spans="1:23" x14ac:dyDescent="0.2">
      <c r="A277" s="17" t="s">
        <v>435</v>
      </c>
      <c r="B277">
        <v>4</v>
      </c>
      <c r="C277">
        <v>11</v>
      </c>
      <c r="D277">
        <f>SUM(B277:C277)</f>
        <v>15</v>
      </c>
      <c r="E277" s="19">
        <f>B277/D277</f>
        <v>0.26666666666666666</v>
      </c>
      <c r="G277" s="17" t="s">
        <v>435</v>
      </c>
      <c r="H277">
        <v>9</v>
      </c>
      <c r="I277">
        <v>5</v>
      </c>
      <c r="J277">
        <f>SUM(H277:I277)</f>
        <v>14</v>
      </c>
      <c r="K277" s="19">
        <f>H277/J277</f>
        <v>0.6428571428571429</v>
      </c>
      <c r="M277" s="17" t="s">
        <v>435</v>
      </c>
      <c r="N277">
        <v>5</v>
      </c>
      <c r="O277">
        <v>9</v>
      </c>
      <c r="P277">
        <f>SUM(N277:O277)</f>
        <v>14</v>
      </c>
      <c r="Q277" s="19">
        <f>N277/P277</f>
        <v>0.35714285714285715</v>
      </c>
      <c r="S277" s="17" t="s">
        <v>435</v>
      </c>
      <c r="T277">
        <v>6</v>
      </c>
      <c r="U277">
        <v>1</v>
      </c>
      <c r="V277">
        <f>SUM(T277:U277)</f>
        <v>7</v>
      </c>
      <c r="W277" s="19">
        <f>T277/V277</f>
        <v>0.8571428571428571</v>
      </c>
    </row>
    <row r="278" spans="1:23" x14ac:dyDescent="0.2">
      <c r="A278" s="17" t="s">
        <v>436</v>
      </c>
      <c r="B278">
        <v>1</v>
      </c>
      <c r="C278">
        <v>4</v>
      </c>
      <c r="D278">
        <f t="shared" ref="D278:D279" si="44">SUM(B278:C278)</f>
        <v>5</v>
      </c>
      <c r="E278" s="19">
        <f t="shared" ref="E278:E279" si="45">B278/D278</f>
        <v>0.2</v>
      </c>
      <c r="G278" s="17" t="s">
        <v>436</v>
      </c>
      <c r="H278">
        <v>5</v>
      </c>
      <c r="I278">
        <v>2</v>
      </c>
      <c r="J278">
        <f t="shared" ref="J278:J280" si="46">SUM(H278:I278)</f>
        <v>7</v>
      </c>
      <c r="K278" s="19">
        <f t="shared" ref="K278:K280" si="47">H278/J278</f>
        <v>0.7142857142857143</v>
      </c>
      <c r="M278" s="21" t="s">
        <v>436</v>
      </c>
      <c r="N278" s="22">
        <v>2</v>
      </c>
      <c r="O278" s="22">
        <v>3</v>
      </c>
      <c r="P278" s="22">
        <f t="shared" ref="P278" si="48">SUM(N278:O278)</f>
        <v>5</v>
      </c>
      <c r="Q278" s="23">
        <f t="shared" ref="Q278" si="49">N278/P278</f>
        <v>0.4</v>
      </c>
      <c r="S278" s="17" t="s">
        <v>436</v>
      </c>
      <c r="T278">
        <v>4</v>
      </c>
      <c r="U278">
        <v>3</v>
      </c>
      <c r="V278">
        <f t="shared" ref="V278:V280" si="50">SUM(T278:U278)</f>
        <v>7</v>
      </c>
      <c r="W278" s="19">
        <f t="shared" ref="W278:W280" si="51">T278/V278</f>
        <v>0.5714285714285714</v>
      </c>
    </row>
    <row r="279" spans="1:23" x14ac:dyDescent="0.2">
      <c r="A279" s="21" t="s">
        <v>437</v>
      </c>
      <c r="B279" s="22">
        <v>4</v>
      </c>
      <c r="C279" s="22">
        <v>7</v>
      </c>
      <c r="D279" s="22">
        <f t="shared" si="44"/>
        <v>11</v>
      </c>
      <c r="E279" s="23">
        <f t="shared" si="45"/>
        <v>0.36363636363636365</v>
      </c>
      <c r="G279" s="17" t="s">
        <v>437</v>
      </c>
      <c r="H279">
        <v>4</v>
      </c>
      <c r="I279">
        <v>2</v>
      </c>
      <c r="J279">
        <f t="shared" si="46"/>
        <v>6</v>
      </c>
      <c r="K279" s="19">
        <f t="shared" si="47"/>
        <v>0.66666666666666663</v>
      </c>
      <c r="M279" s="87" t="s">
        <v>1251</v>
      </c>
      <c r="N279" s="88"/>
      <c r="O279" s="88"/>
      <c r="P279" s="50">
        <f>SUM(P277:P278)</f>
        <v>19</v>
      </c>
      <c r="Q279" s="20"/>
      <c r="S279" s="17" t="s">
        <v>437</v>
      </c>
      <c r="T279">
        <v>6</v>
      </c>
      <c r="U279">
        <v>3</v>
      </c>
      <c r="V279">
        <f t="shared" si="50"/>
        <v>9</v>
      </c>
      <c r="W279" s="19">
        <f t="shared" si="51"/>
        <v>0.66666666666666663</v>
      </c>
    </row>
    <row r="280" spans="1:23" x14ac:dyDescent="0.2">
      <c r="A280" s="87" t="s">
        <v>1251</v>
      </c>
      <c r="B280" s="88"/>
      <c r="C280" s="88"/>
      <c r="D280" s="50">
        <f>SUM(D277:D279)</f>
        <v>31</v>
      </c>
      <c r="F280" s="20"/>
      <c r="G280" s="21" t="s">
        <v>846</v>
      </c>
      <c r="H280" s="22">
        <v>3</v>
      </c>
      <c r="I280" s="22">
        <v>1</v>
      </c>
      <c r="J280" s="22">
        <f t="shared" si="46"/>
        <v>4</v>
      </c>
      <c r="K280" s="23">
        <f t="shared" si="47"/>
        <v>0.75</v>
      </c>
      <c r="L280" s="20"/>
      <c r="Q280" s="20"/>
      <c r="S280" s="21" t="s">
        <v>846</v>
      </c>
      <c r="T280" s="22">
        <v>5</v>
      </c>
      <c r="U280" s="22">
        <v>3</v>
      </c>
      <c r="V280" s="22">
        <f t="shared" si="50"/>
        <v>8</v>
      </c>
      <c r="W280" s="23">
        <f t="shared" si="51"/>
        <v>0.625</v>
      </c>
    </row>
    <row r="281" spans="1:23" x14ac:dyDescent="0.2">
      <c r="G281" s="87" t="s">
        <v>1251</v>
      </c>
      <c r="H281" s="88"/>
      <c r="I281" s="88"/>
      <c r="J281" s="50">
        <f>SUM(J277:J280)</f>
        <v>31</v>
      </c>
      <c r="S281" s="87" t="s">
        <v>1251</v>
      </c>
      <c r="T281" s="88"/>
      <c r="U281" s="88"/>
      <c r="V281" s="50">
        <f>SUM(V277:V280)</f>
        <v>31</v>
      </c>
    </row>
    <row r="282" spans="1:23" x14ac:dyDescent="0.2">
      <c r="A282" s="14"/>
      <c r="B282" s="15" t="s">
        <v>946</v>
      </c>
      <c r="C282" s="15"/>
      <c r="D282" s="15"/>
      <c r="E282" s="16"/>
    </row>
    <row r="283" spans="1:23" x14ac:dyDescent="0.2">
      <c r="A283" s="17"/>
      <c r="B283" t="s">
        <v>929</v>
      </c>
      <c r="E283" s="18"/>
    </row>
    <row r="284" spans="1:23" x14ac:dyDescent="0.2">
      <c r="A284" s="17"/>
      <c r="B284" t="s">
        <v>9</v>
      </c>
      <c r="C284" t="s">
        <v>300</v>
      </c>
      <c r="D284" t="s">
        <v>844</v>
      </c>
      <c r="E284" s="18" t="s">
        <v>845</v>
      </c>
    </row>
    <row r="285" spans="1:23" x14ac:dyDescent="0.2">
      <c r="A285" s="17" t="s">
        <v>435</v>
      </c>
      <c r="B285">
        <v>2</v>
      </c>
      <c r="C285">
        <v>8</v>
      </c>
      <c r="D285">
        <f>SUM(B285:C285)</f>
        <v>10</v>
      </c>
      <c r="E285" s="19">
        <f>B285/D285</f>
        <v>0.2</v>
      </c>
    </row>
    <row r="286" spans="1:23" x14ac:dyDescent="0.2">
      <c r="A286" s="17" t="s">
        <v>436</v>
      </c>
      <c r="B286">
        <v>0</v>
      </c>
      <c r="C286">
        <v>3</v>
      </c>
      <c r="D286">
        <f t="shared" ref="D286:D287" si="52">SUM(B286:C286)</f>
        <v>3</v>
      </c>
      <c r="E286" s="19">
        <f t="shared" ref="E286:E287" si="53">B286/D286</f>
        <v>0</v>
      </c>
    </row>
    <row r="287" spans="1:23" x14ac:dyDescent="0.2">
      <c r="A287" s="21" t="s">
        <v>437</v>
      </c>
      <c r="B287" s="22">
        <v>5</v>
      </c>
      <c r="C287" s="22">
        <v>9</v>
      </c>
      <c r="D287" s="22">
        <f t="shared" si="52"/>
        <v>14</v>
      </c>
      <c r="E287" s="23">
        <f t="shared" si="53"/>
        <v>0.35714285714285715</v>
      </c>
    </row>
    <row r="288" spans="1:23" x14ac:dyDescent="0.2">
      <c r="A288" s="87" t="s">
        <v>1251</v>
      </c>
      <c r="B288" s="88"/>
      <c r="C288" s="88"/>
      <c r="D288" s="50">
        <f>SUM(D285:D287)</f>
        <v>27</v>
      </c>
    </row>
  </sheetData>
  <mergeCells count="50">
    <mergeCell ref="A47:C47"/>
    <mergeCell ref="G46:I46"/>
    <mergeCell ref="A56:C56"/>
    <mergeCell ref="G56:I56"/>
    <mergeCell ref="A64:C64"/>
    <mergeCell ref="Q8:S8"/>
    <mergeCell ref="B8:D8"/>
    <mergeCell ref="E8:G8"/>
    <mergeCell ref="H8:J8"/>
    <mergeCell ref="K8:M8"/>
    <mergeCell ref="N8:P8"/>
    <mergeCell ref="Z143:AB143"/>
    <mergeCell ref="T143:V143"/>
    <mergeCell ref="W143:Y143"/>
    <mergeCell ref="B143:D143"/>
    <mergeCell ref="E143:G143"/>
    <mergeCell ref="H143:J143"/>
    <mergeCell ref="K143:M143"/>
    <mergeCell ref="N143:P143"/>
    <mergeCell ref="Q143:S143"/>
    <mergeCell ref="G65:I65"/>
    <mergeCell ref="A183:C183"/>
    <mergeCell ref="G182:I182"/>
    <mergeCell ref="M181:O181"/>
    <mergeCell ref="A192:C192"/>
    <mergeCell ref="G192:I192"/>
    <mergeCell ref="M192:O192"/>
    <mergeCell ref="B74:D74"/>
    <mergeCell ref="E74:G74"/>
    <mergeCell ref="H74:J74"/>
    <mergeCell ref="K74:M74"/>
    <mergeCell ref="N74:P74"/>
    <mergeCell ref="B123:D123"/>
    <mergeCell ref="B131:D131"/>
    <mergeCell ref="Q74:S74"/>
    <mergeCell ref="H115:J115"/>
    <mergeCell ref="B114:D114"/>
    <mergeCell ref="S281:U281"/>
    <mergeCell ref="A288:C288"/>
    <mergeCell ref="A202:C202"/>
    <mergeCell ref="G201:I201"/>
    <mergeCell ref="M201:O201"/>
    <mergeCell ref="A280:C280"/>
    <mergeCell ref="G281:I281"/>
    <mergeCell ref="M279:O279"/>
    <mergeCell ref="B209:D209"/>
    <mergeCell ref="E209:G209"/>
    <mergeCell ref="H209:J209"/>
    <mergeCell ref="K209:M209"/>
    <mergeCell ref="N209:P209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0DB3B-A457-4F6D-8945-53B463746A73}">
  <dimension ref="A1:Z123"/>
  <sheetViews>
    <sheetView topLeftCell="A7" workbookViewId="0">
      <selection activeCell="W19" sqref="W19:AA43"/>
    </sheetView>
  </sheetViews>
  <sheetFormatPr baseColWidth="10" defaultColWidth="8.83203125" defaultRowHeight="15" x14ac:dyDescent="0.2"/>
  <sheetData>
    <row r="1" spans="1:19" x14ac:dyDescent="0.2">
      <c r="A1" s="7" t="s">
        <v>495</v>
      </c>
    </row>
    <row r="2" spans="1:19" x14ac:dyDescent="0.2">
      <c r="A2" t="s">
        <v>561</v>
      </c>
    </row>
    <row r="3" spans="1:19" x14ac:dyDescent="0.2">
      <c r="C3" s="6" t="s">
        <v>433</v>
      </c>
      <c r="D3" s="6" t="s">
        <v>434</v>
      </c>
    </row>
    <row r="4" spans="1:19" x14ac:dyDescent="0.2">
      <c r="B4" t="s">
        <v>435</v>
      </c>
      <c r="C4" s="4">
        <v>5093</v>
      </c>
      <c r="D4" s="4">
        <v>8</v>
      </c>
    </row>
    <row r="5" spans="1:19" x14ac:dyDescent="0.2">
      <c r="B5" t="s">
        <v>436</v>
      </c>
      <c r="C5" s="4">
        <v>350</v>
      </c>
      <c r="D5" s="4">
        <v>6</v>
      </c>
    </row>
    <row r="6" spans="1:19" x14ac:dyDescent="0.2">
      <c r="B6" t="s">
        <v>437</v>
      </c>
      <c r="C6" s="4">
        <v>432593</v>
      </c>
      <c r="D6" s="4">
        <v>28</v>
      </c>
    </row>
    <row r="8" spans="1:19" x14ac:dyDescent="0.2">
      <c r="A8" s="7" t="s">
        <v>430</v>
      </c>
    </row>
    <row r="9" spans="1:19" x14ac:dyDescent="0.2">
      <c r="A9" t="s">
        <v>561</v>
      </c>
    </row>
    <row r="10" spans="1:19" x14ac:dyDescent="0.2">
      <c r="A10" t="s">
        <v>726</v>
      </c>
    </row>
    <row r="12" spans="1:19" x14ac:dyDescent="0.2">
      <c r="A12" s="7" t="s">
        <v>1132</v>
      </c>
    </row>
    <row r="13" spans="1:19" x14ac:dyDescent="0.2">
      <c r="B13" s="76" t="s">
        <v>2</v>
      </c>
      <c r="C13" s="77"/>
      <c r="D13" s="78"/>
      <c r="E13" s="76" t="s">
        <v>3</v>
      </c>
      <c r="F13" s="77"/>
      <c r="G13" s="78"/>
      <c r="H13" s="76" t="s">
        <v>4</v>
      </c>
      <c r="I13" s="77"/>
      <c r="J13" s="78"/>
      <c r="K13" s="76" t="s">
        <v>6</v>
      </c>
      <c r="L13" s="77"/>
      <c r="M13" s="78"/>
      <c r="N13" s="76" t="s">
        <v>7</v>
      </c>
      <c r="O13" s="77"/>
      <c r="P13" s="78"/>
      <c r="Q13" s="76" t="s">
        <v>8</v>
      </c>
      <c r="R13" s="77"/>
      <c r="S13" s="78"/>
    </row>
    <row r="14" spans="1:19" x14ac:dyDescent="0.2">
      <c r="B14" s="17" t="s">
        <v>11</v>
      </c>
      <c r="C14" t="s">
        <v>12</v>
      </c>
      <c r="D14" s="18" t="s">
        <v>13</v>
      </c>
      <c r="E14" s="17" t="s">
        <v>11</v>
      </c>
      <c r="F14" t="s">
        <v>12</v>
      </c>
      <c r="G14" s="18" t="s">
        <v>13</v>
      </c>
      <c r="H14" s="17" t="s">
        <v>11</v>
      </c>
      <c r="I14" t="s">
        <v>12</v>
      </c>
      <c r="J14" s="18" t="s">
        <v>13</v>
      </c>
      <c r="K14" s="17" t="s">
        <v>11</v>
      </c>
      <c r="L14" t="s">
        <v>12</v>
      </c>
      <c r="M14" s="18" t="s">
        <v>13</v>
      </c>
      <c r="N14" s="17" t="s">
        <v>11</v>
      </c>
      <c r="O14" t="s">
        <v>12</v>
      </c>
      <c r="P14" s="18" t="s">
        <v>13</v>
      </c>
      <c r="Q14" s="17" t="s">
        <v>11</v>
      </c>
      <c r="R14" t="s">
        <v>12</v>
      </c>
      <c r="S14" s="18" t="s">
        <v>13</v>
      </c>
    </row>
    <row r="15" spans="1:19" x14ac:dyDescent="0.2">
      <c r="A15" t="s">
        <v>9</v>
      </c>
      <c r="B15" s="40">
        <v>0.23913043478260901</v>
      </c>
      <c r="C15" s="1">
        <v>0.37935138557622</v>
      </c>
      <c r="D15" s="41">
        <v>0.13912177777277801</v>
      </c>
      <c r="E15" s="40">
        <v>0.162790697674419</v>
      </c>
      <c r="F15" s="1">
        <v>0.29972405893747101</v>
      </c>
      <c r="G15" s="41">
        <v>8.1166273470620207E-2</v>
      </c>
      <c r="H15" s="40">
        <v>0.703125</v>
      </c>
      <c r="I15" s="1">
        <v>0.80094848674460195</v>
      </c>
      <c r="J15" s="41">
        <v>0.58229798896457097</v>
      </c>
      <c r="K15" s="40">
        <v>0.61904761904761896</v>
      </c>
      <c r="L15" s="1">
        <v>0.75000274236044795</v>
      </c>
      <c r="M15" s="41">
        <v>0.46814040267152701</v>
      </c>
      <c r="N15" s="40">
        <v>0.20588235294117599</v>
      </c>
      <c r="O15" s="1">
        <v>0.367983880511636</v>
      </c>
      <c r="P15" s="41">
        <v>0.10349526899031899</v>
      </c>
      <c r="Q15" s="40">
        <v>0.82352941176470595</v>
      </c>
      <c r="R15" s="1">
        <v>0.91651030954627699</v>
      </c>
      <c r="S15" s="41">
        <v>0.66486262600157298</v>
      </c>
    </row>
    <row r="16" spans="1:19" x14ac:dyDescent="0.2">
      <c r="A16" t="s">
        <v>300</v>
      </c>
      <c r="B16" s="42">
        <v>0.76086956521739102</v>
      </c>
      <c r="C16" s="43">
        <v>0.86087822222722199</v>
      </c>
      <c r="D16" s="44">
        <v>0.62064861442378005</v>
      </c>
      <c r="E16" s="42">
        <v>0.837209302325581</v>
      </c>
      <c r="F16" s="43">
        <v>0.91883372652938</v>
      </c>
      <c r="G16" s="44">
        <v>0.70027594106252899</v>
      </c>
      <c r="H16" s="42">
        <v>0.296875</v>
      </c>
      <c r="I16" s="43">
        <v>0.41770201103542898</v>
      </c>
      <c r="J16" s="44">
        <v>0.19905151325539799</v>
      </c>
      <c r="K16" s="42">
        <v>0.38095238095238099</v>
      </c>
      <c r="L16" s="43">
        <v>0.53185959732847299</v>
      </c>
      <c r="M16" s="44">
        <v>0.249997257639552</v>
      </c>
      <c r="N16" s="42">
        <v>0.79411764705882304</v>
      </c>
      <c r="O16" s="43">
        <v>0.89650473100968098</v>
      </c>
      <c r="P16" s="44">
        <v>0.632016119488364</v>
      </c>
      <c r="Q16" s="42">
        <v>0.17647058823529399</v>
      </c>
      <c r="R16" s="43">
        <v>0.33513737399842702</v>
      </c>
      <c r="S16" s="44">
        <v>8.34896904537233E-2</v>
      </c>
    </row>
    <row r="18" spans="1:26" x14ac:dyDescent="0.2">
      <c r="A18" s="7" t="s">
        <v>1133</v>
      </c>
    </row>
    <row r="19" spans="1:26" x14ac:dyDescent="0.2">
      <c r="B19" s="3" t="s">
        <v>14</v>
      </c>
      <c r="C19" s="1" t="s">
        <v>15</v>
      </c>
      <c r="D19" s="1"/>
      <c r="E19" s="1"/>
      <c r="G19" s="3" t="s">
        <v>14</v>
      </c>
      <c r="H19" s="1" t="s">
        <v>15</v>
      </c>
      <c r="I19" s="1"/>
      <c r="J19" s="1"/>
      <c r="M19" s="3" t="s">
        <v>14</v>
      </c>
      <c r="N19" s="1" t="s">
        <v>15</v>
      </c>
      <c r="O19" s="1"/>
      <c r="P19" s="1"/>
      <c r="R19" s="53" t="s">
        <v>14</v>
      </c>
      <c r="S19" s="52" t="s">
        <v>15</v>
      </c>
      <c r="T19" s="52"/>
      <c r="U19" s="52"/>
      <c r="W19" s="53" t="s">
        <v>14</v>
      </c>
      <c r="X19" s="52" t="s">
        <v>15</v>
      </c>
      <c r="Y19" s="52"/>
      <c r="Z19" s="52"/>
    </row>
    <row r="20" spans="1:26" x14ac:dyDescent="0.2">
      <c r="B20" s="3"/>
      <c r="C20" s="1"/>
      <c r="D20" s="1"/>
      <c r="E20" s="1"/>
      <c r="G20" s="3"/>
      <c r="H20" s="1"/>
      <c r="I20" s="1"/>
      <c r="J20" s="1"/>
      <c r="M20" s="3"/>
      <c r="N20" s="1"/>
      <c r="O20" s="1"/>
      <c r="P20" s="1"/>
      <c r="R20" s="53"/>
      <c r="S20" s="52"/>
      <c r="T20" s="52"/>
      <c r="U20" s="52"/>
      <c r="W20" s="53"/>
      <c r="X20" s="52"/>
      <c r="Y20" s="52"/>
      <c r="Z20" s="52"/>
    </row>
    <row r="21" spans="1:26" x14ac:dyDescent="0.2">
      <c r="B21" s="3" t="s">
        <v>16</v>
      </c>
      <c r="C21" s="1"/>
      <c r="D21" s="1"/>
      <c r="E21" s="1"/>
      <c r="G21" s="3" t="s">
        <v>16</v>
      </c>
      <c r="H21" s="1"/>
      <c r="I21" s="1"/>
      <c r="J21" s="1"/>
      <c r="M21" s="3" t="s">
        <v>16</v>
      </c>
      <c r="N21" s="1"/>
      <c r="O21" s="1"/>
      <c r="P21" s="1"/>
      <c r="R21" s="53" t="s">
        <v>16</v>
      </c>
      <c r="S21" s="52"/>
      <c r="T21" s="52"/>
      <c r="U21" s="52"/>
      <c r="W21" s="53" t="s">
        <v>16</v>
      </c>
      <c r="X21" s="52"/>
      <c r="Y21" s="52"/>
      <c r="Z21" s="52"/>
    </row>
    <row r="22" spans="1:26" x14ac:dyDescent="0.2">
      <c r="B22" s="3" t="s">
        <v>17</v>
      </c>
      <c r="C22" s="1" t="s">
        <v>18</v>
      </c>
      <c r="D22" s="1"/>
      <c r="E22" s="1"/>
      <c r="G22" s="3" t="s">
        <v>17</v>
      </c>
      <c r="H22" s="1" t="s">
        <v>18</v>
      </c>
      <c r="I22" s="1"/>
      <c r="J22" s="1"/>
      <c r="M22" s="3" t="s">
        <v>17</v>
      </c>
      <c r="N22" s="1" t="s">
        <v>18</v>
      </c>
      <c r="O22" s="1"/>
      <c r="P22" s="1"/>
      <c r="R22" s="53" t="s">
        <v>17</v>
      </c>
      <c r="S22" s="52" t="s">
        <v>18</v>
      </c>
      <c r="T22" s="52"/>
      <c r="U22" s="52"/>
      <c r="W22" s="53" t="s">
        <v>17</v>
      </c>
      <c r="X22" s="52" t="s">
        <v>18</v>
      </c>
      <c r="Y22" s="52"/>
      <c r="Z22" s="52"/>
    </row>
    <row r="23" spans="1:26" x14ac:dyDescent="0.2">
      <c r="B23" s="3" t="s">
        <v>19</v>
      </c>
      <c r="C23" s="1">
        <v>0.2303</v>
      </c>
      <c r="D23" s="1"/>
      <c r="E23" s="1"/>
      <c r="G23" s="3" t="s">
        <v>19</v>
      </c>
      <c r="H23" s="1">
        <v>0.76780000000000004</v>
      </c>
      <c r="I23" s="1"/>
      <c r="J23" s="1"/>
      <c r="M23" s="3" t="s">
        <v>19</v>
      </c>
      <c r="N23" s="1">
        <v>5.0000000000000001E-4</v>
      </c>
      <c r="O23" s="1"/>
      <c r="P23" s="1"/>
      <c r="R23" s="53" t="s">
        <v>19</v>
      </c>
      <c r="S23" s="52" t="s">
        <v>20</v>
      </c>
      <c r="T23" s="52"/>
      <c r="U23" s="52"/>
      <c r="W23" s="53" t="s">
        <v>19</v>
      </c>
      <c r="X23" s="52">
        <v>7.46E-2</v>
      </c>
      <c r="Y23" s="52"/>
      <c r="Z23" s="52"/>
    </row>
    <row r="24" spans="1:26" x14ac:dyDescent="0.2">
      <c r="B24" s="3" t="s">
        <v>21</v>
      </c>
      <c r="C24" s="1" t="s">
        <v>44</v>
      </c>
      <c r="D24" s="1"/>
      <c r="E24" s="1"/>
      <c r="G24" s="3" t="s">
        <v>21</v>
      </c>
      <c r="H24" s="1" t="s">
        <v>44</v>
      </c>
      <c r="I24" s="1"/>
      <c r="J24" s="1"/>
      <c r="M24" s="3" t="s">
        <v>21</v>
      </c>
      <c r="N24" s="1" t="s">
        <v>83</v>
      </c>
      <c r="O24" s="1"/>
      <c r="P24" s="1"/>
      <c r="R24" s="53" t="s">
        <v>21</v>
      </c>
      <c r="S24" s="52" t="s">
        <v>22</v>
      </c>
      <c r="T24" s="52"/>
      <c r="U24" s="52"/>
      <c r="W24" s="53" t="s">
        <v>21</v>
      </c>
      <c r="X24" s="52" t="s">
        <v>44</v>
      </c>
      <c r="Y24" s="52"/>
      <c r="Z24" s="52"/>
    </row>
    <row r="25" spans="1:26" x14ac:dyDescent="0.2">
      <c r="B25" s="3" t="s">
        <v>23</v>
      </c>
      <c r="C25" s="1" t="s">
        <v>24</v>
      </c>
      <c r="D25" s="1"/>
      <c r="E25" s="1"/>
      <c r="G25" s="3" t="s">
        <v>23</v>
      </c>
      <c r="H25" s="1" t="s">
        <v>24</v>
      </c>
      <c r="I25" s="1"/>
      <c r="J25" s="1"/>
      <c r="M25" s="3" t="s">
        <v>23</v>
      </c>
      <c r="N25" s="1" t="s">
        <v>24</v>
      </c>
      <c r="O25" s="1"/>
      <c r="P25" s="1"/>
      <c r="R25" s="53" t="s">
        <v>23</v>
      </c>
      <c r="S25" s="52" t="s">
        <v>24</v>
      </c>
      <c r="T25" s="52"/>
      <c r="U25" s="52"/>
      <c r="W25" s="53" t="s">
        <v>23</v>
      </c>
      <c r="X25" s="52" t="s">
        <v>24</v>
      </c>
      <c r="Y25" s="52"/>
      <c r="Z25" s="52"/>
    </row>
    <row r="26" spans="1:26" x14ac:dyDescent="0.2">
      <c r="B26" s="3" t="s">
        <v>25</v>
      </c>
      <c r="C26" s="1" t="s">
        <v>45</v>
      </c>
      <c r="D26" s="1"/>
      <c r="E26" s="1"/>
      <c r="G26" s="3" t="s">
        <v>25</v>
      </c>
      <c r="H26" s="1" t="s">
        <v>45</v>
      </c>
      <c r="I26" s="1"/>
      <c r="J26" s="1"/>
      <c r="M26" s="3" t="s">
        <v>25</v>
      </c>
      <c r="N26" s="1" t="s">
        <v>26</v>
      </c>
      <c r="O26" s="1"/>
      <c r="P26" s="1"/>
      <c r="R26" s="53" t="s">
        <v>25</v>
      </c>
      <c r="S26" s="52" t="s">
        <v>26</v>
      </c>
      <c r="T26" s="52"/>
      <c r="U26" s="52"/>
      <c r="W26" s="53" t="s">
        <v>25</v>
      </c>
      <c r="X26" s="52" t="s">
        <v>45</v>
      </c>
      <c r="Y26" s="52"/>
      <c r="Z26" s="52"/>
    </row>
    <row r="27" spans="1:26" x14ac:dyDescent="0.2">
      <c r="B27" s="3"/>
      <c r="C27" s="1"/>
      <c r="D27" s="1"/>
      <c r="E27" s="1"/>
      <c r="G27" s="3"/>
      <c r="H27" s="1"/>
      <c r="I27" s="1"/>
      <c r="J27" s="1"/>
      <c r="M27" s="3"/>
      <c r="N27" s="1"/>
      <c r="O27" s="1"/>
      <c r="P27" s="1"/>
      <c r="R27" s="53"/>
      <c r="S27" s="52"/>
      <c r="T27" s="52"/>
      <c r="U27" s="52"/>
      <c r="W27" s="53"/>
      <c r="X27" s="52"/>
      <c r="Y27" s="52"/>
      <c r="Z27" s="52"/>
    </row>
    <row r="28" spans="1:26" x14ac:dyDescent="0.2">
      <c r="B28" s="3" t="s">
        <v>27</v>
      </c>
      <c r="C28" s="1" t="s">
        <v>4</v>
      </c>
      <c r="D28" s="1" t="s">
        <v>8</v>
      </c>
      <c r="E28" s="1" t="s">
        <v>28</v>
      </c>
      <c r="G28" s="3" t="s">
        <v>27</v>
      </c>
      <c r="H28" s="1" t="s">
        <v>3</v>
      </c>
      <c r="I28" s="1" t="s">
        <v>7</v>
      </c>
      <c r="J28" s="1" t="s">
        <v>28</v>
      </c>
      <c r="M28" s="3" t="s">
        <v>27</v>
      </c>
      <c r="N28" s="1" t="s">
        <v>2</v>
      </c>
      <c r="O28" s="1" t="s">
        <v>6</v>
      </c>
      <c r="P28" s="1" t="s">
        <v>28</v>
      </c>
      <c r="R28" s="53" t="s">
        <v>27</v>
      </c>
      <c r="S28" s="52" t="s">
        <v>2</v>
      </c>
      <c r="T28" s="52" t="s">
        <v>4</v>
      </c>
      <c r="U28" s="52" t="s">
        <v>28</v>
      </c>
      <c r="W28" s="53" t="s">
        <v>27</v>
      </c>
      <c r="X28" s="52" t="s">
        <v>6</v>
      </c>
      <c r="Y28" s="52" t="s">
        <v>8</v>
      </c>
      <c r="Z28" s="52" t="s">
        <v>28</v>
      </c>
    </row>
    <row r="29" spans="1:26" x14ac:dyDescent="0.2">
      <c r="B29" s="3" t="s">
        <v>9</v>
      </c>
      <c r="C29" s="1">
        <v>45</v>
      </c>
      <c r="D29" s="1">
        <v>28</v>
      </c>
      <c r="E29" s="1">
        <v>73</v>
      </c>
      <c r="G29" s="3" t="s">
        <v>9</v>
      </c>
      <c r="H29" s="1">
        <v>7</v>
      </c>
      <c r="I29" s="1">
        <v>7</v>
      </c>
      <c r="J29" s="1">
        <v>14</v>
      </c>
      <c r="M29" s="3" t="s">
        <v>9</v>
      </c>
      <c r="N29" s="1">
        <v>11</v>
      </c>
      <c r="O29" s="1">
        <v>26</v>
      </c>
      <c r="P29" s="1">
        <v>37</v>
      </c>
      <c r="R29" s="53" t="s">
        <v>9</v>
      </c>
      <c r="S29" s="52">
        <v>11</v>
      </c>
      <c r="T29" s="52">
        <v>45</v>
      </c>
      <c r="U29" s="52">
        <v>56</v>
      </c>
      <c r="W29" s="53" t="s">
        <v>9</v>
      </c>
      <c r="X29" s="52">
        <v>26</v>
      </c>
      <c r="Y29" s="52">
        <v>28</v>
      </c>
      <c r="Z29" s="52">
        <v>54</v>
      </c>
    </row>
    <row r="30" spans="1:26" x14ac:dyDescent="0.2">
      <c r="B30" s="3" t="s">
        <v>10</v>
      </c>
      <c r="C30" s="1">
        <v>19</v>
      </c>
      <c r="D30" s="1">
        <v>6</v>
      </c>
      <c r="E30" s="1">
        <v>25</v>
      </c>
      <c r="G30" s="3" t="s">
        <v>10</v>
      </c>
      <c r="H30" s="1">
        <v>36</v>
      </c>
      <c r="I30" s="1">
        <v>27</v>
      </c>
      <c r="J30" s="1">
        <v>63</v>
      </c>
      <c r="M30" s="3" t="s">
        <v>10</v>
      </c>
      <c r="N30" s="1">
        <v>35</v>
      </c>
      <c r="O30" s="1">
        <v>16</v>
      </c>
      <c r="P30" s="1">
        <v>51</v>
      </c>
      <c r="R30" s="53" t="s">
        <v>10</v>
      </c>
      <c r="S30" s="52">
        <v>35</v>
      </c>
      <c r="T30" s="52">
        <v>19</v>
      </c>
      <c r="U30" s="52">
        <v>54</v>
      </c>
      <c r="W30" s="53" t="s">
        <v>10</v>
      </c>
      <c r="X30" s="52">
        <v>16</v>
      </c>
      <c r="Y30" s="52">
        <v>6</v>
      </c>
      <c r="Z30" s="52">
        <v>22</v>
      </c>
    </row>
    <row r="31" spans="1:26" x14ac:dyDescent="0.2">
      <c r="B31" s="3" t="s">
        <v>28</v>
      </c>
      <c r="C31" s="1">
        <v>64</v>
      </c>
      <c r="D31" s="1">
        <v>34</v>
      </c>
      <c r="E31" s="1">
        <v>98</v>
      </c>
      <c r="G31" s="3" t="s">
        <v>28</v>
      </c>
      <c r="H31" s="1">
        <v>43</v>
      </c>
      <c r="I31" s="1">
        <v>34</v>
      </c>
      <c r="J31" s="1">
        <v>77</v>
      </c>
      <c r="M31" s="3" t="s">
        <v>28</v>
      </c>
      <c r="N31" s="1">
        <v>46</v>
      </c>
      <c r="O31" s="1">
        <v>42</v>
      </c>
      <c r="P31" s="1">
        <v>88</v>
      </c>
      <c r="R31" s="53" t="s">
        <v>28</v>
      </c>
      <c r="S31" s="52">
        <v>46</v>
      </c>
      <c r="T31" s="52">
        <v>64</v>
      </c>
      <c r="U31" s="52">
        <v>110</v>
      </c>
      <c r="W31" s="53" t="s">
        <v>28</v>
      </c>
      <c r="X31" s="52">
        <v>42</v>
      </c>
      <c r="Y31" s="52">
        <v>34</v>
      </c>
      <c r="Z31" s="52">
        <v>76</v>
      </c>
    </row>
    <row r="32" spans="1:26" x14ac:dyDescent="0.2">
      <c r="B32" s="3"/>
      <c r="C32" s="1"/>
      <c r="D32" s="1"/>
      <c r="E32" s="1"/>
      <c r="G32" s="3"/>
      <c r="H32" s="1"/>
      <c r="I32" s="1"/>
      <c r="J32" s="1"/>
      <c r="M32" s="3"/>
      <c r="N32" s="1"/>
      <c r="O32" s="1"/>
      <c r="P32" s="1"/>
      <c r="R32" s="53"/>
      <c r="S32" s="52"/>
      <c r="T32" s="52"/>
      <c r="U32" s="52"/>
      <c r="W32" s="53"/>
      <c r="X32" s="52"/>
      <c r="Y32" s="52"/>
      <c r="Z32" s="52"/>
    </row>
    <row r="33" spans="1:26" x14ac:dyDescent="0.2">
      <c r="B33" s="3" t="s">
        <v>29</v>
      </c>
      <c r="C33" s="1" t="s">
        <v>4</v>
      </c>
      <c r="D33" s="1" t="s">
        <v>8</v>
      </c>
      <c r="E33" s="1"/>
      <c r="G33" s="3" t="s">
        <v>29</v>
      </c>
      <c r="H33" s="1" t="s">
        <v>3</v>
      </c>
      <c r="I33" s="1" t="s">
        <v>7</v>
      </c>
      <c r="J33" s="1"/>
      <c r="M33" s="3" t="s">
        <v>29</v>
      </c>
      <c r="N33" s="1" t="s">
        <v>2</v>
      </c>
      <c r="O33" s="1" t="s">
        <v>6</v>
      </c>
      <c r="P33" s="1"/>
      <c r="R33" s="53" t="s">
        <v>29</v>
      </c>
      <c r="S33" s="52" t="s">
        <v>2</v>
      </c>
      <c r="T33" s="52" t="s">
        <v>4</v>
      </c>
      <c r="U33" s="52"/>
      <c r="W33" s="53" t="s">
        <v>29</v>
      </c>
      <c r="X33" s="52" t="s">
        <v>6</v>
      </c>
      <c r="Y33" s="52" t="s">
        <v>8</v>
      </c>
      <c r="Z33" s="52"/>
    </row>
    <row r="34" spans="1:26" x14ac:dyDescent="0.2">
      <c r="B34" s="3" t="s">
        <v>9</v>
      </c>
      <c r="C34" s="1" t="s">
        <v>440</v>
      </c>
      <c r="D34" s="1" t="s">
        <v>441</v>
      </c>
      <c r="E34" s="1"/>
      <c r="G34" s="3" t="s">
        <v>9</v>
      </c>
      <c r="H34" s="1" t="s">
        <v>117</v>
      </c>
      <c r="I34" s="1" t="s">
        <v>117</v>
      </c>
      <c r="J34" s="1"/>
      <c r="M34" s="3" t="s">
        <v>9</v>
      </c>
      <c r="N34" s="1" t="s">
        <v>448</v>
      </c>
      <c r="O34" s="1" t="s">
        <v>449</v>
      </c>
      <c r="P34" s="1"/>
      <c r="R34" s="53" t="s">
        <v>9</v>
      </c>
      <c r="S34" s="52" t="s">
        <v>67</v>
      </c>
      <c r="T34" s="52" t="s">
        <v>68</v>
      </c>
      <c r="U34" s="52"/>
      <c r="W34" s="53" t="s">
        <v>9</v>
      </c>
      <c r="X34" s="52" t="s">
        <v>1086</v>
      </c>
      <c r="Y34" s="52" t="s">
        <v>1087</v>
      </c>
      <c r="Z34" s="52"/>
    </row>
    <row r="35" spans="1:26" x14ac:dyDescent="0.2">
      <c r="B35" s="3" t="s">
        <v>10</v>
      </c>
      <c r="C35" s="1" t="s">
        <v>372</v>
      </c>
      <c r="D35" s="1" t="s">
        <v>371</v>
      </c>
      <c r="E35" s="1"/>
      <c r="G35" s="3" t="s">
        <v>10</v>
      </c>
      <c r="H35" s="1" t="s">
        <v>251</v>
      </c>
      <c r="I35" s="1" t="s">
        <v>249</v>
      </c>
      <c r="J35" s="1"/>
      <c r="M35" s="3" t="s">
        <v>10</v>
      </c>
      <c r="N35" s="1" t="s">
        <v>450</v>
      </c>
      <c r="O35" s="1" t="s">
        <v>451</v>
      </c>
      <c r="P35" s="1"/>
      <c r="R35" s="53" t="s">
        <v>10</v>
      </c>
      <c r="S35" s="52" t="s">
        <v>69</v>
      </c>
      <c r="T35" s="52" t="s">
        <v>70</v>
      </c>
      <c r="U35" s="52"/>
      <c r="W35" s="53" t="s">
        <v>10</v>
      </c>
      <c r="X35" s="52" t="s">
        <v>134</v>
      </c>
      <c r="Y35" s="52" t="s">
        <v>133</v>
      </c>
      <c r="Z35" s="52"/>
    </row>
    <row r="36" spans="1:26" x14ac:dyDescent="0.2">
      <c r="B36" s="3"/>
      <c r="C36" s="1"/>
      <c r="D36" s="1"/>
      <c r="E36" s="1"/>
      <c r="G36" s="3"/>
      <c r="H36" s="1"/>
      <c r="I36" s="1"/>
      <c r="J36" s="1"/>
      <c r="M36" s="3"/>
      <c r="N36" s="1"/>
      <c r="O36" s="1"/>
      <c r="P36" s="1"/>
      <c r="R36" s="53"/>
      <c r="S36" s="52"/>
      <c r="T36" s="52"/>
      <c r="U36" s="52"/>
      <c r="W36" s="53"/>
      <c r="X36" s="52"/>
      <c r="Y36" s="52"/>
      <c r="Z36" s="52"/>
    </row>
    <row r="37" spans="1:26" x14ac:dyDescent="0.2">
      <c r="B37" s="3" t="s">
        <v>34</v>
      </c>
      <c r="C37" s="1" t="s">
        <v>4</v>
      </c>
      <c r="D37" s="1" t="s">
        <v>8</v>
      </c>
      <c r="E37" s="1"/>
      <c r="G37" s="3" t="s">
        <v>34</v>
      </c>
      <c r="H37" s="1" t="s">
        <v>3</v>
      </c>
      <c r="I37" s="1" t="s">
        <v>7</v>
      </c>
      <c r="J37" s="1"/>
      <c r="M37" s="3" t="s">
        <v>34</v>
      </c>
      <c r="N37" s="1" t="s">
        <v>2</v>
      </c>
      <c r="O37" s="1" t="s">
        <v>6</v>
      </c>
      <c r="P37" s="1"/>
      <c r="R37" s="53" t="s">
        <v>34</v>
      </c>
      <c r="S37" s="52" t="s">
        <v>2</v>
      </c>
      <c r="T37" s="52" t="s">
        <v>4</v>
      </c>
      <c r="U37" s="52"/>
      <c r="W37" s="53" t="s">
        <v>34</v>
      </c>
      <c r="X37" s="52" t="s">
        <v>6</v>
      </c>
      <c r="Y37" s="52" t="s">
        <v>8</v>
      </c>
      <c r="Z37" s="52"/>
    </row>
    <row r="38" spans="1:26" x14ac:dyDescent="0.2">
      <c r="B38" s="3" t="s">
        <v>9</v>
      </c>
      <c r="C38" s="1" t="s">
        <v>36</v>
      </c>
      <c r="D38" s="1" t="s">
        <v>442</v>
      </c>
      <c r="E38" s="1"/>
      <c r="G38" s="3" t="s">
        <v>9</v>
      </c>
      <c r="H38" s="1" t="s">
        <v>35</v>
      </c>
      <c r="I38" s="1" t="s">
        <v>406</v>
      </c>
      <c r="J38" s="1"/>
      <c r="M38" s="3" t="s">
        <v>9</v>
      </c>
      <c r="N38" s="1" t="s">
        <v>71</v>
      </c>
      <c r="O38" s="1" t="s">
        <v>105</v>
      </c>
      <c r="P38" s="1"/>
      <c r="R38" s="53" t="s">
        <v>9</v>
      </c>
      <c r="S38" s="52" t="s">
        <v>71</v>
      </c>
      <c r="T38" s="52" t="s">
        <v>36</v>
      </c>
      <c r="U38" s="52"/>
      <c r="W38" s="53" t="s">
        <v>9</v>
      </c>
      <c r="X38" s="52" t="s">
        <v>105</v>
      </c>
      <c r="Y38" s="52" t="s">
        <v>442</v>
      </c>
      <c r="Z38" s="52"/>
    </row>
    <row r="39" spans="1:26" x14ac:dyDescent="0.2">
      <c r="B39" s="3" t="s">
        <v>10</v>
      </c>
      <c r="C39" s="1" t="s">
        <v>38</v>
      </c>
      <c r="D39" s="1" t="s">
        <v>277</v>
      </c>
      <c r="E39" s="1"/>
      <c r="G39" s="3" t="s">
        <v>10</v>
      </c>
      <c r="H39" s="1" t="s">
        <v>37</v>
      </c>
      <c r="I39" s="1" t="s">
        <v>405</v>
      </c>
      <c r="J39" s="1"/>
      <c r="M39" s="3" t="s">
        <v>10</v>
      </c>
      <c r="N39" s="1" t="s">
        <v>72</v>
      </c>
      <c r="O39" s="1" t="s">
        <v>106</v>
      </c>
      <c r="P39" s="1"/>
      <c r="R39" s="53" t="s">
        <v>10</v>
      </c>
      <c r="S39" s="52" t="s">
        <v>72</v>
      </c>
      <c r="T39" s="52" t="s">
        <v>38</v>
      </c>
      <c r="U39" s="52"/>
      <c r="W39" s="53" t="s">
        <v>10</v>
      </c>
      <c r="X39" s="52" t="s">
        <v>106</v>
      </c>
      <c r="Y39" s="52" t="s">
        <v>277</v>
      </c>
      <c r="Z39" s="52"/>
    </row>
    <row r="40" spans="1:26" x14ac:dyDescent="0.2">
      <c r="B40" s="3"/>
      <c r="C40" s="1"/>
      <c r="D40" s="1"/>
      <c r="E40" s="1"/>
      <c r="G40" s="3"/>
      <c r="H40" s="1"/>
      <c r="I40" s="1"/>
      <c r="J40" s="1"/>
      <c r="M40" s="3"/>
      <c r="N40" s="1"/>
      <c r="O40" s="1"/>
      <c r="P40" s="1"/>
      <c r="R40" s="53"/>
      <c r="S40" s="52"/>
      <c r="T40" s="52"/>
      <c r="U40" s="52"/>
      <c r="W40" s="53"/>
      <c r="X40" s="52"/>
      <c r="Y40" s="52"/>
      <c r="Z40" s="52"/>
    </row>
    <row r="41" spans="1:26" x14ac:dyDescent="0.2">
      <c r="B41" s="3" t="s">
        <v>39</v>
      </c>
      <c r="C41" s="1" t="s">
        <v>4</v>
      </c>
      <c r="D41" s="1" t="s">
        <v>8</v>
      </c>
      <c r="E41" s="1"/>
      <c r="G41" s="3" t="s">
        <v>39</v>
      </c>
      <c r="H41" s="1" t="s">
        <v>3</v>
      </c>
      <c r="I41" s="1" t="s">
        <v>7</v>
      </c>
      <c r="J41" s="1"/>
      <c r="M41" s="3" t="s">
        <v>39</v>
      </c>
      <c r="N41" s="1" t="s">
        <v>2</v>
      </c>
      <c r="O41" s="1" t="s">
        <v>6</v>
      </c>
      <c r="P41" s="1"/>
      <c r="R41" s="53" t="s">
        <v>39</v>
      </c>
      <c r="S41" s="52" t="s">
        <v>2</v>
      </c>
      <c r="T41" s="52" t="s">
        <v>4</v>
      </c>
      <c r="U41" s="52"/>
      <c r="W41" s="53" t="s">
        <v>39</v>
      </c>
      <c r="X41" s="52" t="s">
        <v>6</v>
      </c>
      <c r="Y41" s="52" t="s">
        <v>8</v>
      </c>
      <c r="Z41" s="52"/>
    </row>
    <row r="42" spans="1:26" x14ac:dyDescent="0.2">
      <c r="B42" s="3" t="s">
        <v>9</v>
      </c>
      <c r="C42" s="1" t="s">
        <v>443</v>
      </c>
      <c r="D42" s="1" t="s">
        <v>87</v>
      </c>
      <c r="E42" s="1"/>
      <c r="G42" s="3" t="s">
        <v>9</v>
      </c>
      <c r="H42" s="1" t="s">
        <v>82</v>
      </c>
      <c r="I42" s="1" t="s">
        <v>82</v>
      </c>
      <c r="J42" s="1"/>
      <c r="M42" s="3" t="s">
        <v>9</v>
      </c>
      <c r="N42" s="1" t="s">
        <v>263</v>
      </c>
      <c r="O42" s="1" t="s">
        <v>234</v>
      </c>
      <c r="P42" s="1"/>
      <c r="R42" s="53" t="s">
        <v>9</v>
      </c>
      <c r="S42" s="52" t="s">
        <v>73</v>
      </c>
      <c r="T42" s="52" t="s">
        <v>74</v>
      </c>
      <c r="U42" s="52"/>
      <c r="W42" s="53" t="s">
        <v>9</v>
      </c>
      <c r="X42" s="52" t="s">
        <v>837</v>
      </c>
      <c r="Y42" s="52" t="s">
        <v>600</v>
      </c>
      <c r="Z42" s="52"/>
    </row>
    <row r="43" spans="1:26" x14ac:dyDescent="0.2">
      <c r="B43" s="3" t="s">
        <v>10</v>
      </c>
      <c r="C43" s="1" t="s">
        <v>444</v>
      </c>
      <c r="D43" s="1" t="s">
        <v>445</v>
      </c>
      <c r="E43" s="1"/>
      <c r="G43" s="3" t="s">
        <v>10</v>
      </c>
      <c r="H43" s="1" t="s">
        <v>446</v>
      </c>
      <c r="I43" s="1" t="s">
        <v>447</v>
      </c>
      <c r="J43" s="1"/>
      <c r="M43" s="3" t="s">
        <v>10</v>
      </c>
      <c r="N43" s="1" t="s">
        <v>452</v>
      </c>
      <c r="O43" s="1" t="s">
        <v>216</v>
      </c>
      <c r="P43" s="1"/>
      <c r="R43" s="53" t="s">
        <v>10</v>
      </c>
      <c r="S43" s="52" t="s">
        <v>75</v>
      </c>
      <c r="T43" s="52" t="s">
        <v>76</v>
      </c>
      <c r="U43" s="52"/>
      <c r="W43" s="53" t="s">
        <v>10</v>
      </c>
      <c r="X43" s="52" t="s">
        <v>1088</v>
      </c>
      <c r="Y43" s="52" t="s">
        <v>1089</v>
      </c>
      <c r="Z43" s="52"/>
    </row>
    <row r="44" spans="1:26" x14ac:dyDescent="0.2">
      <c r="B44" s="3"/>
      <c r="C44" s="1"/>
      <c r="D44" s="1"/>
      <c r="E44" s="1"/>
      <c r="G44" s="3"/>
      <c r="H44" s="1"/>
      <c r="I44" s="1"/>
      <c r="J44" s="1"/>
      <c r="M44" s="3"/>
      <c r="N44" s="1"/>
      <c r="O44" s="1"/>
      <c r="P44" s="1"/>
    </row>
    <row r="45" spans="1:26" x14ac:dyDescent="0.2">
      <c r="A45" s="7" t="s">
        <v>1131</v>
      </c>
    </row>
    <row r="46" spans="1:26" x14ac:dyDescent="0.2">
      <c r="B46" s="14" t="s">
        <v>954</v>
      </c>
      <c r="C46" s="15" t="s">
        <v>838</v>
      </c>
      <c r="D46" s="15"/>
      <c r="E46" s="15"/>
      <c r="F46" s="16"/>
      <c r="H46" s="14" t="s">
        <v>954</v>
      </c>
      <c r="I46" s="15" t="s">
        <v>839</v>
      </c>
      <c r="J46" s="15"/>
      <c r="K46" s="15"/>
      <c r="L46" s="16"/>
      <c r="N46" s="14" t="s">
        <v>954</v>
      </c>
      <c r="O46" s="15" t="s">
        <v>840</v>
      </c>
      <c r="P46" s="15"/>
      <c r="Q46" s="15"/>
      <c r="R46" s="16"/>
    </row>
    <row r="47" spans="1:26" x14ac:dyDescent="0.2">
      <c r="B47" s="17"/>
      <c r="C47" t="s">
        <v>9</v>
      </c>
      <c r="D47" t="s">
        <v>300</v>
      </c>
      <c r="E47" t="s">
        <v>844</v>
      </c>
      <c r="F47" s="18" t="s">
        <v>845</v>
      </c>
      <c r="H47" s="17"/>
      <c r="I47" t="s">
        <v>9</v>
      </c>
      <c r="J47" t="s">
        <v>300</v>
      </c>
      <c r="K47" t="s">
        <v>844</v>
      </c>
      <c r="L47" s="18" t="s">
        <v>845</v>
      </c>
      <c r="N47" s="17"/>
      <c r="O47" t="s">
        <v>9</v>
      </c>
      <c r="P47" t="s">
        <v>300</v>
      </c>
      <c r="Q47" t="s">
        <v>844</v>
      </c>
      <c r="R47" s="18" t="s">
        <v>845</v>
      </c>
    </row>
    <row r="48" spans="1:26" x14ac:dyDescent="0.2">
      <c r="B48" s="17" t="s">
        <v>435</v>
      </c>
      <c r="C48">
        <v>3</v>
      </c>
      <c r="D48">
        <v>9</v>
      </c>
      <c r="E48">
        <f>SUM(C48:D48)</f>
        <v>12</v>
      </c>
      <c r="F48" s="19">
        <f>C48/E48</f>
        <v>0.25</v>
      </c>
      <c r="H48" s="17" t="s">
        <v>435</v>
      </c>
      <c r="I48">
        <v>5</v>
      </c>
      <c r="J48">
        <v>4</v>
      </c>
      <c r="K48">
        <f>SUM(I48:J48)</f>
        <v>9</v>
      </c>
      <c r="L48" s="19">
        <f>I48/K48</f>
        <v>0.55555555555555558</v>
      </c>
      <c r="N48" s="17" t="s">
        <v>435</v>
      </c>
      <c r="O48">
        <v>14</v>
      </c>
      <c r="P48">
        <v>4</v>
      </c>
      <c r="Q48">
        <f>SUM(O48:P48)</f>
        <v>18</v>
      </c>
      <c r="R48" s="19">
        <f>O48/Q48</f>
        <v>0.77777777777777779</v>
      </c>
    </row>
    <row r="49" spans="1:18" x14ac:dyDescent="0.2">
      <c r="B49" s="17" t="s">
        <v>436</v>
      </c>
      <c r="C49">
        <v>0</v>
      </c>
      <c r="D49">
        <v>3</v>
      </c>
      <c r="E49">
        <f t="shared" ref="E49:E51" si="0">SUM(C49:D49)</f>
        <v>3</v>
      </c>
      <c r="F49" s="19">
        <f t="shared" ref="F49:F51" si="1">C49/E49</f>
        <v>0</v>
      </c>
      <c r="H49" s="17" t="s">
        <v>436</v>
      </c>
      <c r="I49">
        <v>7</v>
      </c>
      <c r="J49">
        <v>3</v>
      </c>
      <c r="K49">
        <f t="shared" ref="K49:K51" si="2">SUM(I49:J49)</f>
        <v>10</v>
      </c>
      <c r="L49" s="19">
        <f t="shared" ref="L49:L51" si="3">I49/K49</f>
        <v>0.7</v>
      </c>
      <c r="N49" s="21" t="s">
        <v>436</v>
      </c>
      <c r="O49" s="22">
        <v>14</v>
      </c>
      <c r="P49" s="22">
        <v>2</v>
      </c>
      <c r="Q49" s="22">
        <f t="shared" ref="Q49" si="4">SUM(O49:P49)</f>
        <v>16</v>
      </c>
      <c r="R49" s="23">
        <f t="shared" ref="R49" si="5">O49/Q49</f>
        <v>0.875</v>
      </c>
    </row>
    <row r="50" spans="1:18" x14ac:dyDescent="0.2">
      <c r="B50" s="17" t="s">
        <v>437</v>
      </c>
      <c r="C50">
        <v>2</v>
      </c>
      <c r="D50">
        <v>7</v>
      </c>
      <c r="E50">
        <f t="shared" si="0"/>
        <v>9</v>
      </c>
      <c r="F50" s="19">
        <f t="shared" si="1"/>
        <v>0.22222222222222221</v>
      </c>
      <c r="G50" s="20"/>
      <c r="H50" s="17" t="s">
        <v>437</v>
      </c>
      <c r="I50">
        <v>2</v>
      </c>
      <c r="J50">
        <v>4</v>
      </c>
      <c r="K50">
        <f t="shared" si="2"/>
        <v>6</v>
      </c>
      <c r="L50" s="19">
        <f t="shared" si="3"/>
        <v>0.33333333333333331</v>
      </c>
      <c r="N50" s="87" t="s">
        <v>1251</v>
      </c>
      <c r="O50" s="88"/>
      <c r="P50" s="88"/>
      <c r="Q50" s="50">
        <f>SUM(Q48:Q49)</f>
        <v>34</v>
      </c>
    </row>
    <row r="51" spans="1:18" x14ac:dyDescent="0.2">
      <c r="B51" s="21" t="s">
        <v>846</v>
      </c>
      <c r="C51" s="22">
        <v>2</v>
      </c>
      <c r="D51" s="22">
        <v>8</v>
      </c>
      <c r="E51" s="22">
        <f t="shared" si="0"/>
        <v>10</v>
      </c>
      <c r="F51" s="23">
        <f t="shared" si="1"/>
        <v>0.2</v>
      </c>
      <c r="H51" s="21" t="s">
        <v>846</v>
      </c>
      <c r="I51" s="22">
        <v>12</v>
      </c>
      <c r="J51" s="22">
        <v>5</v>
      </c>
      <c r="K51" s="22">
        <f t="shared" si="2"/>
        <v>17</v>
      </c>
      <c r="L51" s="23">
        <f t="shared" si="3"/>
        <v>0.70588235294117652</v>
      </c>
    </row>
    <row r="52" spans="1:18" x14ac:dyDescent="0.2">
      <c r="B52" s="87" t="s">
        <v>1251</v>
      </c>
      <c r="C52" s="88"/>
      <c r="D52" s="88"/>
      <c r="E52" s="50">
        <f>SUM(E48:E51)</f>
        <v>34</v>
      </c>
      <c r="F52" s="20"/>
      <c r="H52" s="87" t="s">
        <v>1251</v>
      </c>
      <c r="I52" s="88"/>
      <c r="J52" s="88"/>
      <c r="K52" s="50">
        <f>SUM(K48:K51)</f>
        <v>42</v>
      </c>
      <c r="L52" s="20"/>
    </row>
    <row r="54" spans="1:18" x14ac:dyDescent="0.2">
      <c r="B54" s="14"/>
      <c r="C54" s="15" t="s">
        <v>838</v>
      </c>
      <c r="D54" s="15"/>
      <c r="E54" s="15"/>
      <c r="F54" s="16"/>
      <c r="H54" s="14"/>
      <c r="I54" s="15" t="s">
        <v>839</v>
      </c>
      <c r="J54" s="15"/>
      <c r="K54" s="15"/>
      <c r="L54" s="16"/>
      <c r="N54" s="14"/>
      <c r="O54" s="15" t="s">
        <v>840</v>
      </c>
      <c r="P54" s="15"/>
      <c r="Q54" s="15"/>
      <c r="R54" s="16"/>
    </row>
    <row r="55" spans="1:18" x14ac:dyDescent="0.2">
      <c r="B55" s="17"/>
      <c r="C55" t="s">
        <v>9</v>
      </c>
      <c r="D55" t="s">
        <v>300</v>
      </c>
      <c r="E55" t="s">
        <v>844</v>
      </c>
      <c r="F55" s="18" t="s">
        <v>845</v>
      </c>
      <c r="H55" s="17"/>
      <c r="I55" t="s">
        <v>9</v>
      </c>
      <c r="J55" t="s">
        <v>300</v>
      </c>
      <c r="K55" t="s">
        <v>844</v>
      </c>
      <c r="L55" s="18" t="s">
        <v>845</v>
      </c>
      <c r="N55" s="17"/>
      <c r="O55" t="s">
        <v>9</v>
      </c>
      <c r="P55" t="s">
        <v>300</v>
      </c>
      <c r="Q55" t="s">
        <v>844</v>
      </c>
      <c r="R55" s="18" t="s">
        <v>845</v>
      </c>
    </row>
    <row r="56" spans="1:18" x14ac:dyDescent="0.2">
      <c r="B56" s="17" t="s">
        <v>435</v>
      </c>
      <c r="C56">
        <v>1</v>
      </c>
      <c r="D56">
        <v>13</v>
      </c>
      <c r="E56">
        <f>SUM(C56:D56)</f>
        <v>14</v>
      </c>
      <c r="F56" s="19">
        <f>C56/E56</f>
        <v>7.1428571428571425E-2</v>
      </c>
      <c r="H56" s="17" t="s">
        <v>435</v>
      </c>
      <c r="I56">
        <v>3</v>
      </c>
      <c r="J56">
        <v>4</v>
      </c>
      <c r="K56">
        <f>SUM(I56:J56)</f>
        <v>7</v>
      </c>
      <c r="L56" s="19">
        <f>I56/K56</f>
        <v>0.42857142857142855</v>
      </c>
      <c r="N56" s="17" t="s">
        <v>435</v>
      </c>
      <c r="O56">
        <v>9</v>
      </c>
      <c r="P56">
        <v>4</v>
      </c>
      <c r="Q56">
        <f>SUM(O56:P56)</f>
        <v>13</v>
      </c>
      <c r="R56" s="19">
        <f>O56/Q56</f>
        <v>0.69230769230769229</v>
      </c>
    </row>
    <row r="57" spans="1:18" x14ac:dyDescent="0.2">
      <c r="B57" s="17" t="s">
        <v>436</v>
      </c>
      <c r="C57">
        <v>4</v>
      </c>
      <c r="D57">
        <v>10</v>
      </c>
      <c r="E57">
        <f t="shared" ref="E57:E59" si="6">SUM(C57:D57)</f>
        <v>14</v>
      </c>
      <c r="F57" s="19">
        <f t="shared" ref="F57:F59" si="7">C57/E57</f>
        <v>0.2857142857142857</v>
      </c>
      <c r="H57" s="17" t="s">
        <v>436</v>
      </c>
      <c r="I57">
        <v>1</v>
      </c>
      <c r="J57">
        <v>6</v>
      </c>
      <c r="K57">
        <f t="shared" ref="K57:K61" si="8">SUM(I57:J57)</f>
        <v>7</v>
      </c>
      <c r="L57" s="19">
        <f t="shared" ref="L57:L61" si="9">I57/K57</f>
        <v>0.14285714285714285</v>
      </c>
      <c r="N57" s="17" t="s">
        <v>436</v>
      </c>
      <c r="O57">
        <v>11</v>
      </c>
      <c r="P57">
        <v>1</v>
      </c>
      <c r="Q57">
        <f t="shared" ref="Q57:Q61" si="10">SUM(O57:P57)</f>
        <v>12</v>
      </c>
      <c r="R57" s="19">
        <f t="shared" ref="R57:R61" si="11">O57/Q57</f>
        <v>0.91666666666666663</v>
      </c>
    </row>
    <row r="58" spans="1:18" x14ac:dyDescent="0.2">
      <c r="B58" s="17" t="s">
        <v>437</v>
      </c>
      <c r="C58">
        <v>1</v>
      </c>
      <c r="D58">
        <v>6</v>
      </c>
      <c r="E58">
        <f t="shared" si="6"/>
        <v>7</v>
      </c>
      <c r="F58" s="19">
        <f t="shared" si="7"/>
        <v>0.14285714285714285</v>
      </c>
      <c r="G58" s="20"/>
      <c r="H58" s="17" t="s">
        <v>437</v>
      </c>
      <c r="I58">
        <v>0</v>
      </c>
      <c r="J58">
        <v>8</v>
      </c>
      <c r="K58">
        <f t="shared" si="8"/>
        <v>8</v>
      </c>
      <c r="L58" s="19">
        <f t="shared" si="9"/>
        <v>0</v>
      </c>
      <c r="N58" s="17" t="s">
        <v>437</v>
      </c>
      <c r="O58">
        <v>5</v>
      </c>
      <c r="P58">
        <v>4</v>
      </c>
      <c r="Q58">
        <f t="shared" si="10"/>
        <v>9</v>
      </c>
      <c r="R58" s="19">
        <f t="shared" si="11"/>
        <v>0.55555555555555558</v>
      </c>
    </row>
    <row r="59" spans="1:18" x14ac:dyDescent="0.2">
      <c r="B59" s="21" t="s">
        <v>846</v>
      </c>
      <c r="C59" s="22">
        <v>1</v>
      </c>
      <c r="D59" s="22">
        <v>7</v>
      </c>
      <c r="E59" s="22">
        <f t="shared" si="6"/>
        <v>8</v>
      </c>
      <c r="F59" s="23">
        <f t="shared" si="7"/>
        <v>0.125</v>
      </c>
      <c r="H59" s="17" t="s">
        <v>846</v>
      </c>
      <c r="I59">
        <v>2</v>
      </c>
      <c r="J59">
        <v>4</v>
      </c>
      <c r="K59">
        <f t="shared" si="8"/>
        <v>6</v>
      </c>
      <c r="L59" s="19">
        <f t="shared" si="9"/>
        <v>0.33333333333333331</v>
      </c>
      <c r="N59" s="17" t="s">
        <v>846</v>
      </c>
      <c r="O59">
        <v>8</v>
      </c>
      <c r="P59">
        <v>2</v>
      </c>
      <c r="Q59">
        <f t="shared" si="10"/>
        <v>10</v>
      </c>
      <c r="R59" s="19">
        <f t="shared" si="11"/>
        <v>0.8</v>
      </c>
    </row>
    <row r="60" spans="1:18" x14ac:dyDescent="0.2">
      <c r="B60" s="87" t="s">
        <v>1251</v>
      </c>
      <c r="C60" s="88"/>
      <c r="D60" s="88"/>
      <c r="E60" s="50">
        <f>SUM(E56:E59)</f>
        <v>43</v>
      </c>
      <c r="F60" s="20"/>
      <c r="H60" s="17" t="s">
        <v>847</v>
      </c>
      <c r="I60">
        <v>1</v>
      </c>
      <c r="J60">
        <v>6</v>
      </c>
      <c r="K60">
        <f t="shared" si="8"/>
        <v>7</v>
      </c>
      <c r="L60" s="19">
        <f t="shared" si="9"/>
        <v>0.14285714285714285</v>
      </c>
      <c r="N60" s="17" t="s">
        <v>847</v>
      </c>
      <c r="O60">
        <v>6</v>
      </c>
      <c r="P60">
        <v>4</v>
      </c>
      <c r="Q60">
        <f t="shared" si="10"/>
        <v>10</v>
      </c>
      <c r="R60" s="19">
        <f t="shared" si="11"/>
        <v>0.6</v>
      </c>
    </row>
    <row r="61" spans="1:18" x14ac:dyDescent="0.2">
      <c r="H61" s="21" t="s">
        <v>848</v>
      </c>
      <c r="I61" s="22">
        <v>4</v>
      </c>
      <c r="J61" s="22">
        <v>7</v>
      </c>
      <c r="K61" s="22">
        <f t="shared" si="8"/>
        <v>11</v>
      </c>
      <c r="L61" s="23">
        <f t="shared" si="9"/>
        <v>0.36363636363636365</v>
      </c>
      <c r="N61" s="21" t="s">
        <v>848</v>
      </c>
      <c r="O61" s="22">
        <v>6</v>
      </c>
      <c r="P61" s="22">
        <v>4</v>
      </c>
      <c r="Q61" s="22">
        <f t="shared" si="10"/>
        <v>10</v>
      </c>
      <c r="R61" s="23">
        <f t="shared" si="11"/>
        <v>0.6</v>
      </c>
    </row>
    <row r="62" spans="1:18" x14ac:dyDescent="0.2">
      <c r="H62" s="87" t="s">
        <v>1251</v>
      </c>
      <c r="I62" s="88"/>
      <c r="J62" s="88"/>
      <c r="K62" s="50">
        <f>SUM(K56:K61)</f>
        <v>46</v>
      </c>
      <c r="N62" s="87" t="s">
        <v>1251</v>
      </c>
      <c r="O62" s="88"/>
      <c r="P62" s="88"/>
      <c r="Q62" s="50">
        <f>SUM(Q56:Q61)</f>
        <v>64</v>
      </c>
    </row>
    <row r="63" spans="1:18" x14ac:dyDescent="0.2">
      <c r="A63" s="7" t="s">
        <v>574</v>
      </c>
    </row>
    <row r="65" spans="1:17" x14ac:dyDescent="0.2">
      <c r="A65" t="s">
        <v>564</v>
      </c>
      <c r="D65" t="s">
        <v>955</v>
      </c>
    </row>
    <row r="66" spans="1:17" x14ac:dyDescent="0.2">
      <c r="A66" t="s">
        <v>956</v>
      </c>
    </row>
    <row r="68" spans="1:17" x14ac:dyDescent="0.2">
      <c r="A68" s="7" t="s">
        <v>957</v>
      </c>
    </row>
    <row r="70" spans="1:17" x14ac:dyDescent="0.2">
      <c r="A70" t="s">
        <v>564</v>
      </c>
      <c r="D70" t="s">
        <v>955</v>
      </c>
    </row>
    <row r="71" spans="1:17" x14ac:dyDescent="0.2">
      <c r="A71" t="s">
        <v>956</v>
      </c>
    </row>
    <row r="73" spans="1:17" x14ac:dyDescent="0.2">
      <c r="A73" s="7" t="s">
        <v>1135</v>
      </c>
    </row>
    <row r="74" spans="1:17" x14ac:dyDescent="0.2">
      <c r="B74" s="74" t="s">
        <v>960</v>
      </c>
      <c r="C74" s="75"/>
      <c r="D74" s="75"/>
      <c r="E74" s="75"/>
      <c r="F74" s="75"/>
      <c r="G74" s="75"/>
      <c r="H74" s="75"/>
      <c r="I74" s="83"/>
      <c r="J74" s="74" t="s">
        <v>959</v>
      </c>
      <c r="K74" s="75"/>
      <c r="L74" s="75"/>
      <c r="M74" s="75"/>
      <c r="N74" s="75"/>
      <c r="O74" s="75"/>
      <c r="P74" s="75"/>
      <c r="Q74" s="83"/>
    </row>
    <row r="75" spans="1:17" ht="16" x14ac:dyDescent="0.2">
      <c r="B75" s="31" t="s">
        <v>900</v>
      </c>
      <c r="C75" s="32" t="s">
        <v>901</v>
      </c>
      <c r="D75" s="32" t="s">
        <v>902</v>
      </c>
      <c r="E75" s="32" t="s">
        <v>903</v>
      </c>
      <c r="F75" s="32" t="s">
        <v>904</v>
      </c>
      <c r="G75" s="32" t="s">
        <v>905</v>
      </c>
      <c r="H75" s="32" t="s">
        <v>906</v>
      </c>
      <c r="I75" s="33" t="s">
        <v>907</v>
      </c>
      <c r="J75" s="34" t="s">
        <v>958</v>
      </c>
      <c r="K75" s="35" t="s">
        <v>909</v>
      </c>
      <c r="L75" s="35" t="s">
        <v>910</v>
      </c>
      <c r="M75" s="35" t="s">
        <v>911</v>
      </c>
      <c r="N75" s="35" t="s">
        <v>912</v>
      </c>
      <c r="O75" s="35" t="s">
        <v>913</v>
      </c>
      <c r="P75" s="35" t="s">
        <v>914</v>
      </c>
      <c r="Q75" s="36" t="s">
        <v>915</v>
      </c>
    </row>
    <row r="76" spans="1:17" x14ac:dyDescent="0.2">
      <c r="B76" s="17">
        <v>2.4456079944945475</v>
      </c>
      <c r="C76">
        <v>-2.1387349710039758</v>
      </c>
      <c r="D76">
        <v>0.86368534025639732</v>
      </c>
      <c r="E76">
        <v>1.2533410749501921</v>
      </c>
      <c r="F76">
        <v>-2.9001444601659045</v>
      </c>
      <c r="G76">
        <v>8.6332987470572977</v>
      </c>
      <c r="H76">
        <v>0.67217801128023213</v>
      </c>
      <c r="I76" s="18">
        <v>-9.222162064609277</v>
      </c>
      <c r="J76" s="17">
        <v>2.6810622919699547</v>
      </c>
      <c r="K76">
        <v>-3.1099615882005214</v>
      </c>
      <c r="L76">
        <v>2.0227151649796515</v>
      </c>
      <c r="M76">
        <v>4.5102315217339584</v>
      </c>
      <c r="N76">
        <v>-4.4154727793696376</v>
      </c>
      <c r="O76">
        <v>-0.74637680213374558</v>
      </c>
      <c r="P76">
        <v>-2.7512029191126235</v>
      </c>
      <c r="Q76" s="18">
        <v>1.6153579257810684</v>
      </c>
    </row>
    <row r="77" spans="1:17" x14ac:dyDescent="0.2">
      <c r="B77" s="17">
        <v>2.60150687402703</v>
      </c>
      <c r="C77">
        <v>-1.7820053368630702</v>
      </c>
      <c r="D77">
        <v>-0.91798382923125277</v>
      </c>
      <c r="E77">
        <v>1.0656402350515111</v>
      </c>
      <c r="F77">
        <v>2.012242952699026</v>
      </c>
      <c r="G77">
        <v>15.247532201285861</v>
      </c>
      <c r="H77">
        <v>0.84215406010971439</v>
      </c>
      <c r="I77" s="18">
        <v>0.50081212777476847</v>
      </c>
      <c r="J77" s="17">
        <v>2.3539861601903271</v>
      </c>
      <c r="K77">
        <v>-4.3320240951112803</v>
      </c>
      <c r="L77">
        <v>5.1355655554673962</v>
      </c>
      <c r="M77">
        <v>0.89938568109578787</v>
      </c>
      <c r="N77">
        <v>-3.3237822349570303</v>
      </c>
      <c r="O77">
        <v>2.5070270651346758</v>
      </c>
      <c r="P77">
        <v>-1.2217926857311336</v>
      </c>
      <c r="Q77" s="18">
        <v>3.3363824183449764</v>
      </c>
    </row>
    <row r="78" spans="1:17" x14ac:dyDescent="0.2">
      <c r="B78" s="17">
        <v>3.1226545570355988</v>
      </c>
      <c r="C78">
        <v>1.050709586874238</v>
      </c>
      <c r="D78">
        <v>-1.4333952675473254</v>
      </c>
      <c r="E78">
        <v>-1.5746849128567502</v>
      </c>
      <c r="F78">
        <v>-0.96226418593266216</v>
      </c>
      <c r="G78">
        <v>8.8840753709142994</v>
      </c>
      <c r="H78">
        <v>-1.6966700146797589</v>
      </c>
      <c r="I78" s="18">
        <v>-6.779626257157398</v>
      </c>
      <c r="J78" s="17">
        <v>-4.750299819787478</v>
      </c>
      <c r="K78">
        <v>-3.7416650241095408</v>
      </c>
      <c r="L78">
        <v>-2.7351144259433564</v>
      </c>
      <c r="M78">
        <v>0.79011008328700827</v>
      </c>
      <c r="N78">
        <v>0.56446991404010205</v>
      </c>
      <c r="O78">
        <v>4.8217481954183707</v>
      </c>
      <c r="P78">
        <v>-2.5841609503603227</v>
      </c>
      <c r="Q78" s="18">
        <v>3.0012459192202705</v>
      </c>
    </row>
    <row r="79" spans="1:17" x14ac:dyDescent="0.2">
      <c r="B79" s="17">
        <v>3.1293359375869914</v>
      </c>
      <c r="C79">
        <v>1.719577650888424</v>
      </c>
      <c r="D79">
        <v>0.88701672223777395</v>
      </c>
      <c r="E79">
        <v>8.208783398236541E-2</v>
      </c>
      <c r="F79">
        <v>-5.9747908665570035</v>
      </c>
      <c r="G79">
        <v>9.4702657291800456</v>
      </c>
      <c r="H79">
        <v>-5.0977362280769629</v>
      </c>
      <c r="I79" s="18">
        <v>-8.5597447129661521</v>
      </c>
      <c r="J79" s="17">
        <v>-3.4019124333822996</v>
      </c>
      <c r="K79">
        <v>-5.7233100490844144</v>
      </c>
      <c r="L79">
        <v>-0.10116409553063972</v>
      </c>
      <c r="M79">
        <v>3.8054831010830994</v>
      </c>
      <c r="N79">
        <v>-0.85530085959886581</v>
      </c>
      <c r="O79">
        <v>-1.8247522412845285</v>
      </c>
      <c r="P79">
        <v>-2.7164928996316293</v>
      </c>
      <c r="Q79" s="18">
        <v>3.6833472644976126</v>
      </c>
    </row>
    <row r="80" spans="1:17" x14ac:dyDescent="0.2">
      <c r="B80" s="17">
        <v>4.2050382063611229</v>
      </c>
      <c r="C80">
        <v>0.67051089785564566</v>
      </c>
      <c r="D80">
        <v>-0.29439961991056923</v>
      </c>
      <c r="E80">
        <v>1.6988177349764311</v>
      </c>
      <c r="F80">
        <v>-9.7689564561084108</v>
      </c>
      <c r="G80">
        <v>8.8997489099053695</v>
      </c>
      <c r="H80">
        <v>0.57328285559761272</v>
      </c>
      <c r="I80" s="18">
        <v>-4.2448032025725597</v>
      </c>
      <c r="J80" s="17">
        <v>-5.3451294516023689</v>
      </c>
      <c r="K80">
        <v>-5.1829488147147504</v>
      </c>
      <c r="L80">
        <v>4.4880586695079421</v>
      </c>
      <c r="M80">
        <v>4.1966580671522342</v>
      </c>
      <c r="N80">
        <v>-3.0959885386819699</v>
      </c>
      <c r="O80">
        <v>0.14791759958328429</v>
      </c>
      <c r="P80">
        <v>0.39439259635285046</v>
      </c>
      <c r="Q80" s="18">
        <v>1.3610484646805496</v>
      </c>
    </row>
    <row r="81" spans="2:17" x14ac:dyDescent="0.2">
      <c r="B81" s="17">
        <v>1.7863784467571986</v>
      </c>
      <c r="C81">
        <v>1.1539734283360712</v>
      </c>
      <c r="D81">
        <v>-0.85859485691500081</v>
      </c>
      <c r="E81">
        <v>-0.31083259087223791</v>
      </c>
      <c r="F81">
        <v>-1.3275870701660972</v>
      </c>
      <c r="G81">
        <v>6.9875771529956916</v>
      </c>
      <c r="H81">
        <v>-5.8672641582322544</v>
      </c>
      <c r="I81" s="18">
        <v>-7.2144017325392547</v>
      </c>
      <c r="J81" s="17">
        <v>-6.241382185253368</v>
      </c>
      <c r="K81">
        <v>-7.2684355003870156</v>
      </c>
      <c r="L81">
        <v>-4.6252111127483886</v>
      </c>
      <c r="M81">
        <v>1.114769468081227</v>
      </c>
      <c r="N81">
        <v>-2.0000000000000213</v>
      </c>
      <c r="O81">
        <v>4.7391075594655295E-2</v>
      </c>
      <c r="P81">
        <v>-1.297720853345826</v>
      </c>
      <c r="Q81" s="18">
        <v>-6.6368855173718959</v>
      </c>
    </row>
    <row r="82" spans="2:17" x14ac:dyDescent="0.2">
      <c r="B82" s="17">
        <v>-0.68573235725786452</v>
      </c>
      <c r="C82">
        <v>2.4658935959989936</v>
      </c>
      <c r="D82">
        <v>0.91671120839590736</v>
      </c>
      <c r="E82">
        <v>-1.1817644880021645</v>
      </c>
      <c r="F82">
        <v>-5.967373143019274</v>
      </c>
      <c r="G82">
        <v>-5.2158403054459335</v>
      </c>
      <c r="H82">
        <v>-1.4262535733601203</v>
      </c>
      <c r="I82" s="18">
        <v>-9.9461042476743646</v>
      </c>
      <c r="J82" s="17">
        <v>-8.1060367992714717</v>
      </c>
      <c r="K82">
        <v>-7.3751616516593064</v>
      </c>
      <c r="L82">
        <v>2.6503859537762202</v>
      </c>
      <c r="M82">
        <v>5.2514051416544314</v>
      </c>
      <c r="N82">
        <v>-4.297994269340994</v>
      </c>
      <c r="O82">
        <v>0.83463125696018259</v>
      </c>
      <c r="P82">
        <v>-0.83998247144014671</v>
      </c>
      <c r="Q82" s="18">
        <v>3.0130742662482017</v>
      </c>
    </row>
    <row r="83" spans="2:17" x14ac:dyDescent="0.2">
      <c r="B83" s="17">
        <v>3.1538343329421012</v>
      </c>
      <c r="C83">
        <v>0.57428777285710331</v>
      </c>
      <c r="D83">
        <v>2.5711182943487212</v>
      </c>
      <c r="E83">
        <v>0.58512608491086016</v>
      </c>
      <c r="F83">
        <v>-4.1092333968166797</v>
      </c>
      <c r="G83">
        <v>6.5612568924387702</v>
      </c>
      <c r="H83">
        <v>-2.4059337093409594</v>
      </c>
      <c r="I83" s="18">
        <v>-6.2361569129300669</v>
      </c>
      <c r="J83" s="17">
        <v>-9.6067390509661745</v>
      </c>
      <c r="K83">
        <v>-9.6510247152767494</v>
      </c>
      <c r="L83">
        <v>4.2811965133808538</v>
      </c>
      <c r="M83">
        <v>4.5941678504856318</v>
      </c>
      <c r="N83">
        <v>-1.0816618911174922</v>
      </c>
      <c r="O83">
        <v>-3.8287550246942539</v>
      </c>
      <c r="P83">
        <v>-0.61219796859610121</v>
      </c>
      <c r="Q83" s="18">
        <v>1.8184112164272146</v>
      </c>
    </row>
    <row r="84" spans="2:17" x14ac:dyDescent="0.2">
      <c r="B84" s="17">
        <v>-0.82381422198664445</v>
      </c>
      <c r="C84">
        <v>3.0925173612333507</v>
      </c>
      <c r="D84">
        <v>6.5183639186540754</v>
      </c>
      <c r="E84">
        <v>-2.0451883515361429</v>
      </c>
      <c r="F84">
        <v>-2.0526695459796924</v>
      </c>
      <c r="G84">
        <v>8.4295427401734866</v>
      </c>
      <c r="H84">
        <v>-5.4036931159700226</v>
      </c>
      <c r="I84" s="18">
        <v>-9.0662991583403052</v>
      </c>
      <c r="J84" s="17">
        <v>-11.444137320669306</v>
      </c>
      <c r="K84">
        <v>-8.3414659942598757</v>
      </c>
      <c r="L84">
        <v>1.1740135792253641</v>
      </c>
      <c r="M84">
        <v>1.2763073083202978</v>
      </c>
      <c r="N84">
        <v>-4.1776504297994421</v>
      </c>
      <c r="O84">
        <v>-1.2228986366253218</v>
      </c>
      <c r="P84">
        <v>3.8176682676663276</v>
      </c>
      <c r="Q84" s="18">
        <v>2.1259482391534097</v>
      </c>
    </row>
    <row r="85" spans="2:17" x14ac:dyDescent="0.2">
      <c r="B85" s="17">
        <v>1.0536537129545338</v>
      </c>
      <c r="C85">
        <v>2.1349799222235544</v>
      </c>
      <c r="D85">
        <v>9.0826949018809398</v>
      </c>
      <c r="E85">
        <v>-3.4917361576887336</v>
      </c>
      <c r="F85">
        <v>-12.602526847523135</v>
      </c>
      <c r="G85">
        <v>11.56738524618428</v>
      </c>
      <c r="H85">
        <v>-1.5452368075407557</v>
      </c>
      <c r="I85" s="18">
        <v>-5.9613459992453031</v>
      </c>
      <c r="J85" s="17">
        <v>-13.239849416714247</v>
      </c>
      <c r="K85">
        <v>-8.4481921455321665</v>
      </c>
      <c r="L85">
        <v>-7.113224442605663</v>
      </c>
      <c r="M85">
        <v>5.3242555401936098</v>
      </c>
      <c r="N85">
        <v>-6.9699140401146247</v>
      </c>
      <c r="O85">
        <v>0.87118635659240107</v>
      </c>
      <c r="P85">
        <v>1.3445793796451877</v>
      </c>
      <c r="Q85" s="18">
        <v>-0.99870676739161057</v>
      </c>
    </row>
    <row r="86" spans="2:17" ht="16" x14ac:dyDescent="0.2">
      <c r="B86" s="27">
        <v>-0.48974519441704428</v>
      </c>
      <c r="C86" s="28">
        <v>2.2851818734407772</v>
      </c>
      <c r="D86" s="28">
        <v>10.370162980308319</v>
      </c>
      <c r="E86" s="28">
        <v>-4.154945791997446</v>
      </c>
      <c r="F86" s="28">
        <v>-5.663246477972141</v>
      </c>
      <c r="G86" s="28">
        <v>12.626916481980139</v>
      </c>
      <c r="H86" s="28">
        <v>-4.0392490149115421</v>
      </c>
      <c r="I86" s="29">
        <v>7.6089809847254202</v>
      </c>
      <c r="J86" s="27">
        <v>-13.619834922752331</v>
      </c>
      <c r="K86" s="28">
        <v>-13.635467696109316</v>
      </c>
      <c r="L86" s="28">
        <v>-0.27260464958118397</v>
      </c>
      <c r="M86" s="28">
        <v>-0.54336895084341252</v>
      </c>
      <c r="N86" s="28">
        <v>-6.8280802292263676</v>
      </c>
      <c r="O86" s="28">
        <v>-1.2607592755301262</v>
      </c>
      <c r="P86" s="28">
        <v>-5.35662375640507</v>
      </c>
      <c r="Q86" s="29">
        <v>-1.4284700427397652</v>
      </c>
    </row>
    <row r="87" spans="2:17" x14ac:dyDescent="0.2">
      <c r="B87" s="17">
        <v>-1.5498575752379167</v>
      </c>
      <c r="C87">
        <v>1.4825401966237468</v>
      </c>
      <c r="D87">
        <v>9.3393401036761734</v>
      </c>
      <c r="E87">
        <v>-9.7209013644599711</v>
      </c>
      <c r="F87">
        <v>-4.4467398177836213</v>
      </c>
      <c r="G87">
        <v>17.896360290775494</v>
      </c>
      <c r="H87">
        <v>-3.3593448195936126</v>
      </c>
      <c r="I87" s="18">
        <v>5.9970304014700311</v>
      </c>
      <c r="J87" s="17">
        <v>-13.235039473599839</v>
      </c>
      <c r="K87">
        <v>-12.28168011961022</v>
      </c>
      <c r="L87">
        <v>2.0878909128005234</v>
      </c>
      <c r="M87">
        <v>3.5346696630352259</v>
      </c>
      <c r="N87">
        <v>-4.0200573065902736</v>
      </c>
      <c r="O87">
        <v>1.8660072822980784</v>
      </c>
      <c r="P87">
        <v>-1.5667235043235535</v>
      </c>
      <c r="Q87" s="18">
        <v>-1.5033829072499862</v>
      </c>
    </row>
    <row r="88" spans="2:17" x14ac:dyDescent="0.2">
      <c r="B88" s="17">
        <v>-5.7682585427018249E-2</v>
      </c>
      <c r="C88">
        <v>-0.89487506248634929</v>
      </c>
      <c r="D88">
        <v>6.8598505094725439</v>
      </c>
      <c r="E88">
        <v>-4.0273092208663304</v>
      </c>
      <c r="F88">
        <v>-1.79304922215897</v>
      </c>
      <c r="G88">
        <v>16.410508794422736</v>
      </c>
      <c r="H88">
        <v>-6.8423085837904729</v>
      </c>
      <c r="I88" s="18">
        <v>5.5971189972272777</v>
      </c>
      <c r="J88" s="17">
        <v>-12.713962302872508</v>
      </c>
      <c r="K88">
        <v>-11.170189751404994</v>
      </c>
      <c r="L88">
        <v>-1.5392811398388142</v>
      </c>
      <c r="M88">
        <v>1.1036835378687448</v>
      </c>
      <c r="N88">
        <v>-3.1117478510028809</v>
      </c>
      <c r="O88">
        <v>1.3816522121710428</v>
      </c>
      <c r="P88">
        <v>-0.49071290041261245</v>
      </c>
      <c r="Q88" s="18">
        <v>-2.8143580361789673</v>
      </c>
    </row>
    <row r="89" spans="2:17" x14ac:dyDescent="0.2">
      <c r="B89" s="17">
        <v>0.56145867900197699</v>
      </c>
      <c r="C89">
        <v>0.68224542529448051</v>
      </c>
      <c r="D89">
        <v>6.6731994536214563</v>
      </c>
      <c r="E89">
        <v>-0.20572012052896665</v>
      </c>
      <c r="F89">
        <v>-5.7170249736207248</v>
      </c>
      <c r="G89">
        <v>14.582974148064778</v>
      </c>
      <c r="H89">
        <v>-4.7176079734219334</v>
      </c>
      <c r="I89" s="18">
        <v>2.1578809207396086</v>
      </c>
      <c r="J89" s="17">
        <v>-12.810161165160633</v>
      </c>
      <c r="K89">
        <v>-11.166343763971751</v>
      </c>
      <c r="L89">
        <v>-0.88185620529793662</v>
      </c>
      <c r="M89">
        <v>3.1498295142303769</v>
      </c>
      <c r="N89">
        <v>-3.8681948424069001</v>
      </c>
      <c r="O89">
        <v>-2.7986845386289252</v>
      </c>
      <c r="P89">
        <v>4.0888402948616278</v>
      </c>
      <c r="Q89" s="18">
        <v>1.2881069913416456</v>
      </c>
    </row>
    <row r="90" spans="2:17" x14ac:dyDescent="0.2">
      <c r="B90" s="17">
        <v>-0.90621791545381114</v>
      </c>
      <c r="C90">
        <v>0.75030568443979262</v>
      </c>
      <c r="D90">
        <v>5.3348265417801422</v>
      </c>
      <c r="E90">
        <v>-2.7634568988818007</v>
      </c>
      <c r="F90">
        <v>-2.9316697852012701</v>
      </c>
      <c r="G90">
        <v>14.965408499446713</v>
      </c>
      <c r="H90">
        <v>-5.4052383527775705</v>
      </c>
      <c r="I90" s="18">
        <v>4.9388033010122756</v>
      </c>
      <c r="J90" s="17">
        <v>-13.049055006509471</v>
      </c>
      <c r="K90">
        <v>-10.520217875188097</v>
      </c>
      <c r="L90">
        <v>0.90339253936047281</v>
      </c>
      <c r="M90">
        <v>6.9269643080558145</v>
      </c>
      <c r="N90">
        <v>-0.86819484240688916</v>
      </c>
      <c r="O90">
        <v>-3.2477900483963276</v>
      </c>
      <c r="P90">
        <v>0.86731661178146169</v>
      </c>
      <c r="Q90" s="18">
        <v>-4.1844749002476043</v>
      </c>
    </row>
    <row r="91" spans="2:17" x14ac:dyDescent="0.2">
      <c r="B91" s="17">
        <v>-0.53206060457585713</v>
      </c>
      <c r="C91">
        <v>1.2713187027245363</v>
      </c>
      <c r="D91">
        <v>3.5531573722925072</v>
      </c>
      <c r="E91">
        <v>0.43746809085721133</v>
      </c>
      <c r="F91">
        <v>-5.479657820413208</v>
      </c>
      <c r="G91">
        <v>7.9217200768630276</v>
      </c>
      <c r="H91">
        <v>-1.4077107316696305</v>
      </c>
      <c r="I91" s="18">
        <v>1.1939918951288744</v>
      </c>
      <c r="J91" s="17">
        <v>-14.028680087476841</v>
      </c>
      <c r="K91">
        <v>-17.403573883822343</v>
      </c>
      <c r="L91">
        <v>4.1891003479818112</v>
      </c>
      <c r="M91">
        <v>3.9670209413221587</v>
      </c>
      <c r="N91">
        <v>-7.3108882521490086</v>
      </c>
      <c r="O91">
        <v>-6.7557740738177854</v>
      </c>
      <c r="P91">
        <v>-0.84432122387527675</v>
      </c>
      <c r="Q91" s="18">
        <v>5.8282208588957101</v>
      </c>
    </row>
    <row r="92" spans="2:17" x14ac:dyDescent="0.2">
      <c r="B92" s="17">
        <v>1.6482965820284186</v>
      </c>
      <c r="C92">
        <v>-1.1248718002877187</v>
      </c>
      <c r="D92">
        <v>4.0388743244504459</v>
      </c>
      <c r="E92">
        <v>-6.7427147047340705</v>
      </c>
      <c r="F92">
        <v>-3.9720055113685877</v>
      </c>
      <c r="G92">
        <v>14.774191323755748</v>
      </c>
      <c r="H92">
        <v>-4.5584485822452327</v>
      </c>
      <c r="I92" s="18">
        <v>7.9063510032649091</v>
      </c>
      <c r="J92" s="17">
        <v>-12.598523668126768</v>
      </c>
      <c r="K92">
        <v>-10.394261786749617</v>
      </c>
      <c r="L92">
        <v>2.3202566224227126</v>
      </c>
      <c r="M92">
        <v>6.320405555001253</v>
      </c>
      <c r="N92">
        <v>-0.9613180515759403</v>
      </c>
      <c r="O92">
        <v>1.0892114151132011</v>
      </c>
      <c r="P92">
        <v>-2.1003900538439089</v>
      </c>
      <c r="Q92" s="18">
        <v>6.7666030564448736</v>
      </c>
    </row>
    <row r="93" spans="2:17" x14ac:dyDescent="0.2">
      <c r="B93" s="17">
        <v>-0.3783888518938337</v>
      </c>
      <c r="C93">
        <v>-0.92069102285181581</v>
      </c>
      <c r="D93">
        <v>2.4332510371859768</v>
      </c>
      <c r="E93">
        <v>-8.3319151492096548</v>
      </c>
      <c r="F93">
        <v>-4.0313472996704736</v>
      </c>
      <c r="G93">
        <v>7.1850637442830694</v>
      </c>
      <c r="H93">
        <v>-5.5597620335316478</v>
      </c>
      <c r="I93" s="18">
        <v>-3.3752522518088321</v>
      </c>
      <c r="J93" s="17">
        <v>-11.495443380556299</v>
      </c>
      <c r="K93">
        <v>-12.045151892466194</v>
      </c>
      <c r="L93">
        <v>3.1972954898382389</v>
      </c>
      <c r="M93">
        <v>2.8568442157575391</v>
      </c>
      <c r="N93">
        <v>-2.9197707736389837</v>
      </c>
      <c r="O93">
        <v>2.5004993687717834</v>
      </c>
      <c r="P93">
        <v>-2.1459469544127212</v>
      </c>
      <c r="Q93" s="18">
        <v>0.10724367971990693</v>
      </c>
    </row>
    <row r="94" spans="2:17" x14ac:dyDescent="0.2">
      <c r="B94" s="17">
        <v>2.7841312757650809</v>
      </c>
      <c r="C94">
        <v>-1.6411910075969354</v>
      </c>
      <c r="D94">
        <v>0.91459017367033191</v>
      </c>
      <c r="E94">
        <v>0.71025997817664743</v>
      </c>
      <c r="F94">
        <v>-8.6766966651769373</v>
      </c>
      <c r="G94">
        <v>14.435642881548796</v>
      </c>
      <c r="H94">
        <v>-5.066831491926143</v>
      </c>
      <c r="I94" s="18">
        <v>0.26906859608537953</v>
      </c>
      <c r="J94" s="17">
        <v>-10.323420575012676</v>
      </c>
      <c r="K94">
        <v>-13.957569143642829</v>
      </c>
      <c r="L94">
        <v>4.551817553245745</v>
      </c>
      <c r="M94">
        <v>4.3993722196091136</v>
      </c>
      <c r="N94">
        <v>-0.79083094555874867</v>
      </c>
      <c r="O94">
        <v>-7.391571699564059</v>
      </c>
      <c r="P94">
        <v>-0.32367093166029592</v>
      </c>
      <c r="Q94" s="18">
        <v>-0.23774977526141269</v>
      </c>
    </row>
    <row r="95" spans="2:17" x14ac:dyDescent="0.2">
      <c r="B95" s="17">
        <v>2.5369201953635656</v>
      </c>
      <c r="C95">
        <v>-0.42549396493253877</v>
      </c>
      <c r="D95">
        <v>1.4003071258282711</v>
      </c>
      <c r="E95">
        <v>-3.3691049422882564</v>
      </c>
      <c r="F95">
        <v>-3.202416694328595</v>
      </c>
      <c r="G95">
        <v>16.460664119194131</v>
      </c>
      <c r="H95">
        <v>-9.694815730510701</v>
      </c>
      <c r="I95" s="18">
        <v>-9.2836868960312398</v>
      </c>
      <c r="J95" s="17">
        <v>-11.009639126001288</v>
      </c>
      <c r="K95">
        <v>-12.942228461268513</v>
      </c>
      <c r="L95">
        <v>-1.2672432358908738</v>
      </c>
      <c r="M95">
        <v>5.3100022013489854</v>
      </c>
      <c r="N95">
        <v>-2.8553008595988665</v>
      </c>
      <c r="O95">
        <v>1.5840107994208867</v>
      </c>
      <c r="P95">
        <v>-1.3497858825673255</v>
      </c>
      <c r="Q95" s="18">
        <v>2.5655684703581643</v>
      </c>
    </row>
    <row r="96" spans="2:17" x14ac:dyDescent="0.2">
      <c r="B96" s="21">
        <v>1.3944041210755262</v>
      </c>
      <c r="C96" s="22">
        <v>-1.5285395441840142</v>
      </c>
      <c r="D96" s="22">
        <v>2.5796024332510386</v>
      </c>
      <c r="E96" s="22">
        <v>-2.1878409898591538</v>
      </c>
      <c r="F96" s="22">
        <v>-5.4870755439509384</v>
      </c>
      <c r="G96" s="22">
        <v>17.927707368757613</v>
      </c>
      <c r="H96" s="22">
        <v>-3.0039403538592331</v>
      </c>
      <c r="I96" s="30">
        <v>-6.2176994635034779</v>
      </c>
      <c r="J96" s="21">
        <v>-10.738678997223071</v>
      </c>
      <c r="K96" s="22">
        <v>-12.568206183386296</v>
      </c>
      <c r="L96" s="22">
        <v>3.4835020346168291</v>
      </c>
      <c r="M96" s="22">
        <v>4.4722226181482929</v>
      </c>
      <c r="N96" s="22">
        <v>-4.4512893982808208</v>
      </c>
      <c r="O96" s="22">
        <v>0.1583619137639341</v>
      </c>
      <c r="P96" s="22">
        <v>0.97144667022444564</v>
      </c>
      <c r="Q96" s="30">
        <v>-0.63991357421104267</v>
      </c>
    </row>
    <row r="98" spans="1:19" x14ac:dyDescent="0.2">
      <c r="A98" s="7" t="s">
        <v>961</v>
      </c>
    </row>
    <row r="100" spans="1:19" x14ac:dyDescent="0.2">
      <c r="A100" t="s">
        <v>564</v>
      </c>
      <c r="D100" t="s">
        <v>955</v>
      </c>
    </row>
    <row r="101" spans="1:19" x14ac:dyDescent="0.2">
      <c r="A101" t="s">
        <v>1326</v>
      </c>
    </row>
    <row r="103" spans="1:19" x14ac:dyDescent="0.2">
      <c r="B103" s="7" t="s">
        <v>1136</v>
      </c>
      <c r="H103" s="7" t="s">
        <v>1133</v>
      </c>
    </row>
    <row r="104" spans="1:19" x14ac:dyDescent="0.2">
      <c r="B104" t="s">
        <v>963</v>
      </c>
      <c r="C104" t="s">
        <v>962</v>
      </c>
      <c r="D104" s="67" t="s">
        <v>1069</v>
      </c>
      <c r="E104" t="s">
        <v>1276</v>
      </c>
      <c r="H104" s="3" t="s">
        <v>14</v>
      </c>
      <c r="I104" s="1" t="s">
        <v>964</v>
      </c>
      <c r="M104" s="5" t="s">
        <v>14</v>
      </c>
      <c r="N104" s="4" t="s">
        <v>1071</v>
      </c>
      <c r="R104" s="53" t="s">
        <v>14</v>
      </c>
      <c r="S104" s="52" t="s">
        <v>1071</v>
      </c>
    </row>
    <row r="105" spans="1:19" x14ac:dyDescent="0.2">
      <c r="B105">
        <v>-11.102551</v>
      </c>
      <c r="C105">
        <v>2.50774483</v>
      </c>
      <c r="D105">
        <v>50.659517399999999</v>
      </c>
      <c r="E105">
        <v>0.19924423999999999</v>
      </c>
      <c r="H105" s="3"/>
      <c r="I105" s="1"/>
      <c r="M105" s="5"/>
      <c r="N105" s="4"/>
      <c r="R105" s="53"/>
      <c r="S105" s="52"/>
    </row>
    <row r="106" spans="1:19" x14ac:dyDescent="0.2">
      <c r="B106">
        <v>-12.1401</v>
      </c>
      <c r="C106">
        <v>1.72732244</v>
      </c>
      <c r="D106">
        <v>23.509161599999999</v>
      </c>
      <c r="E106">
        <v>2.0940867999999999</v>
      </c>
      <c r="H106" s="3" t="s">
        <v>878</v>
      </c>
      <c r="I106" s="1" t="s">
        <v>879</v>
      </c>
      <c r="M106" s="5" t="s">
        <v>1117</v>
      </c>
      <c r="N106" s="4" t="s">
        <v>1137</v>
      </c>
      <c r="R106" s="53" t="s">
        <v>1277</v>
      </c>
      <c r="S106" s="52" t="s">
        <v>1278</v>
      </c>
    </row>
    <row r="107" spans="1:19" x14ac:dyDescent="0.2">
      <c r="B107">
        <v>-2.5711832999999999</v>
      </c>
      <c r="C107">
        <v>10.324666799999999</v>
      </c>
      <c r="D107">
        <v>14.851936200000001</v>
      </c>
      <c r="E107">
        <v>0.50944915000000002</v>
      </c>
      <c r="H107" s="3" t="s">
        <v>880</v>
      </c>
      <c r="I107" s="1" t="s">
        <v>880</v>
      </c>
      <c r="M107" s="5" t="s">
        <v>880</v>
      </c>
      <c r="N107" s="4" t="s">
        <v>880</v>
      </c>
      <c r="R107" s="53" t="s">
        <v>880</v>
      </c>
      <c r="S107" s="52" t="s">
        <v>880</v>
      </c>
    </row>
    <row r="108" spans="1:19" x14ac:dyDescent="0.2">
      <c r="B108">
        <v>0.11347241</v>
      </c>
      <c r="C108">
        <v>-1.8482276</v>
      </c>
      <c r="D108">
        <v>13.6819018</v>
      </c>
      <c r="E108">
        <v>-0.39976689999999998</v>
      </c>
      <c r="H108" s="3" t="s">
        <v>881</v>
      </c>
      <c r="I108" s="1" t="s">
        <v>882</v>
      </c>
      <c r="M108" s="5" t="s">
        <v>881</v>
      </c>
      <c r="N108" s="4" t="s">
        <v>1138</v>
      </c>
      <c r="R108" s="53" t="s">
        <v>1117</v>
      </c>
      <c r="S108" s="52" t="s">
        <v>1137</v>
      </c>
    </row>
    <row r="109" spans="1:19" x14ac:dyDescent="0.2">
      <c r="B109">
        <v>-3.1924068999999999</v>
      </c>
      <c r="C109">
        <v>-0.91006195700000003</v>
      </c>
      <c r="D109">
        <v>1.29194337</v>
      </c>
      <c r="E109">
        <v>-2.0185121000000001</v>
      </c>
      <c r="H109" s="3"/>
      <c r="I109" s="1"/>
      <c r="M109" s="5"/>
      <c r="N109" s="4"/>
      <c r="R109" s="53"/>
      <c r="S109" s="52"/>
    </row>
    <row r="110" spans="1:19" x14ac:dyDescent="0.2">
      <c r="B110">
        <v>0.33591525</v>
      </c>
      <c r="C110">
        <v>4.7655395299999999</v>
      </c>
      <c r="D110">
        <v>22.496848799999999</v>
      </c>
      <c r="E110">
        <v>0.83689484000000003</v>
      </c>
      <c r="H110" s="3" t="s">
        <v>883</v>
      </c>
      <c r="I110" s="1"/>
      <c r="M110" s="5" t="s">
        <v>883</v>
      </c>
      <c r="N110" s="4"/>
      <c r="R110" s="53" t="s">
        <v>883</v>
      </c>
      <c r="S110" s="52"/>
    </row>
    <row r="111" spans="1:19" x14ac:dyDescent="0.2">
      <c r="B111">
        <v>-0.28885240000000001</v>
      </c>
      <c r="C111">
        <v>-0.98972420000000005</v>
      </c>
      <c r="D111">
        <v>31.2799133</v>
      </c>
      <c r="E111">
        <v>2.32862978</v>
      </c>
      <c r="H111" s="3" t="s">
        <v>19</v>
      </c>
      <c r="I111" s="1">
        <v>1.4800000000000001E-2</v>
      </c>
      <c r="M111" s="5" t="s">
        <v>19</v>
      </c>
      <c r="N111" s="4">
        <v>3.0000000000000001E-3</v>
      </c>
      <c r="R111" s="53" t="s">
        <v>19</v>
      </c>
      <c r="S111" s="52">
        <v>0.38229999999999997</v>
      </c>
    </row>
    <row r="112" spans="1:19" x14ac:dyDescent="0.2">
      <c r="B112">
        <v>-3.2040034999999998</v>
      </c>
      <c r="C112">
        <v>8.8805967100000007</v>
      </c>
      <c r="D112">
        <v>54.632375500000002</v>
      </c>
      <c r="E112">
        <v>1.00838501</v>
      </c>
      <c r="H112" s="3" t="s">
        <v>884</v>
      </c>
      <c r="I112" s="1" t="s">
        <v>885</v>
      </c>
      <c r="M112" s="5" t="s">
        <v>884</v>
      </c>
      <c r="N112" s="4" t="s">
        <v>885</v>
      </c>
      <c r="R112" s="53" t="s">
        <v>884</v>
      </c>
      <c r="S112" s="52" t="s">
        <v>885</v>
      </c>
    </row>
    <row r="113" spans="8:19" x14ac:dyDescent="0.2">
      <c r="H113" s="3" t="s">
        <v>21</v>
      </c>
      <c r="I113" s="1" t="s">
        <v>178</v>
      </c>
      <c r="M113" s="5" t="s">
        <v>21</v>
      </c>
      <c r="N113" s="4" t="s">
        <v>56</v>
      </c>
      <c r="R113" s="53" t="s">
        <v>21</v>
      </c>
      <c r="S113" s="52" t="s">
        <v>44</v>
      </c>
    </row>
    <row r="114" spans="8:19" x14ac:dyDescent="0.2">
      <c r="H114" s="3" t="s">
        <v>886</v>
      </c>
      <c r="I114" s="1" t="s">
        <v>26</v>
      </c>
      <c r="M114" s="5" t="s">
        <v>886</v>
      </c>
      <c r="N114" s="4" t="s">
        <v>26</v>
      </c>
      <c r="R114" s="53" t="s">
        <v>886</v>
      </c>
      <c r="S114" s="52" t="s">
        <v>45</v>
      </c>
    </row>
    <row r="115" spans="8:19" x14ac:dyDescent="0.2">
      <c r="H115" s="3" t="s">
        <v>887</v>
      </c>
      <c r="I115" s="1" t="s">
        <v>888</v>
      </c>
      <c r="M115" s="5" t="s">
        <v>887</v>
      </c>
      <c r="N115" s="4" t="s">
        <v>888</v>
      </c>
      <c r="R115" s="53" t="s">
        <v>887</v>
      </c>
      <c r="S115" s="52" t="s">
        <v>888</v>
      </c>
    </row>
    <row r="116" spans="8:19" x14ac:dyDescent="0.2">
      <c r="H116" s="3" t="s">
        <v>889</v>
      </c>
      <c r="I116" s="1" t="s">
        <v>965</v>
      </c>
      <c r="M116" s="5" t="s">
        <v>1139</v>
      </c>
      <c r="N116" s="4" t="s">
        <v>1140</v>
      </c>
      <c r="R116" s="53" t="s">
        <v>1287</v>
      </c>
      <c r="S116" s="52" t="s">
        <v>1288</v>
      </c>
    </row>
    <row r="117" spans="8:19" x14ac:dyDescent="0.2">
      <c r="H117" s="3" t="s">
        <v>891</v>
      </c>
      <c r="I117" s="1">
        <v>9</v>
      </c>
      <c r="M117" s="5" t="s">
        <v>891</v>
      </c>
      <c r="N117" s="4">
        <v>5</v>
      </c>
      <c r="R117" s="53" t="s">
        <v>891</v>
      </c>
      <c r="S117" s="52">
        <v>23</v>
      </c>
    </row>
    <row r="118" spans="8:19" x14ac:dyDescent="0.2">
      <c r="H118" s="3"/>
      <c r="I118" s="1"/>
      <c r="M118" s="5"/>
      <c r="N118" s="4"/>
      <c r="R118" s="53"/>
      <c r="S118" s="52"/>
    </row>
    <row r="119" spans="8:19" x14ac:dyDescent="0.2">
      <c r="H119" s="3" t="s">
        <v>892</v>
      </c>
      <c r="I119" s="1"/>
      <c r="M119" s="5" t="s">
        <v>892</v>
      </c>
      <c r="N119" s="4"/>
      <c r="R119" s="53" t="s">
        <v>892</v>
      </c>
      <c r="S119" s="52"/>
    </row>
    <row r="120" spans="8:19" x14ac:dyDescent="0.2">
      <c r="H120" s="3" t="s">
        <v>893</v>
      </c>
      <c r="I120" s="1" t="s">
        <v>966</v>
      </c>
      <c r="M120" s="5" t="s">
        <v>893</v>
      </c>
      <c r="N120" s="4" t="s">
        <v>1072</v>
      </c>
      <c r="R120" s="53" t="s">
        <v>1123</v>
      </c>
      <c r="S120" s="52" t="s">
        <v>967</v>
      </c>
    </row>
    <row r="121" spans="8:19" x14ac:dyDescent="0.2">
      <c r="H121" s="3" t="s">
        <v>895</v>
      </c>
      <c r="I121" s="1" t="s">
        <v>967</v>
      </c>
      <c r="M121" s="5" t="s">
        <v>1123</v>
      </c>
      <c r="N121" s="4" t="s">
        <v>967</v>
      </c>
      <c r="R121" s="53" t="s">
        <v>1283</v>
      </c>
      <c r="S121" s="52" t="s">
        <v>1284</v>
      </c>
    </row>
    <row r="122" spans="8:19" x14ac:dyDescent="0.2">
      <c r="H122" s="3" t="s">
        <v>897</v>
      </c>
      <c r="I122" s="1">
        <v>4.9989999999999997</v>
      </c>
      <c r="M122" s="5" t="s">
        <v>897</v>
      </c>
      <c r="N122" s="4">
        <v>-20.89</v>
      </c>
      <c r="R122" s="53" t="s">
        <v>897</v>
      </c>
      <c r="S122" s="52">
        <v>-1.444</v>
      </c>
    </row>
    <row r="123" spans="8:19" x14ac:dyDescent="0.2">
      <c r="H123" s="3" t="s">
        <v>898</v>
      </c>
      <c r="I123" s="1">
        <v>5.7060000000000004</v>
      </c>
      <c r="M123" s="5" t="s">
        <v>898</v>
      </c>
      <c r="N123" s="4">
        <v>-20.86</v>
      </c>
      <c r="R123" s="53" t="s">
        <v>898</v>
      </c>
      <c r="S123" s="52">
        <v>-1.514</v>
      </c>
    </row>
  </sheetData>
  <mergeCells count="14">
    <mergeCell ref="J74:Q74"/>
    <mergeCell ref="B74:I74"/>
    <mergeCell ref="Q13:S13"/>
    <mergeCell ref="B13:D13"/>
    <mergeCell ref="E13:G13"/>
    <mergeCell ref="H13:J13"/>
    <mergeCell ref="K13:M13"/>
    <mergeCell ref="N13:P13"/>
    <mergeCell ref="B52:D52"/>
    <mergeCell ref="H52:J52"/>
    <mergeCell ref="N50:P50"/>
    <mergeCell ref="B60:D60"/>
    <mergeCell ref="H62:J62"/>
    <mergeCell ref="N62:P6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1E382-5A93-403C-A937-B055D2E595EC}">
  <dimension ref="A1:AH150"/>
  <sheetViews>
    <sheetView topLeftCell="A157" workbookViewId="0">
      <selection activeCell="H111" sqref="H111:J114"/>
    </sheetView>
  </sheetViews>
  <sheetFormatPr baseColWidth="10" defaultColWidth="8.83203125" defaultRowHeight="15" x14ac:dyDescent="0.2"/>
  <sheetData>
    <row r="1" spans="1:19" x14ac:dyDescent="0.2">
      <c r="A1" s="7" t="s">
        <v>438</v>
      </c>
    </row>
    <row r="2" spans="1:19" x14ac:dyDescent="0.2">
      <c r="A2" s="7"/>
    </row>
    <row r="3" spans="1:19" x14ac:dyDescent="0.2">
      <c r="A3" t="s">
        <v>564</v>
      </c>
      <c r="D3" t="s">
        <v>512</v>
      </c>
    </row>
    <row r="4" spans="1:19" x14ac:dyDescent="0.2">
      <c r="A4" t="s">
        <v>727</v>
      </c>
    </row>
    <row r="6" spans="1:19" x14ac:dyDescent="0.2">
      <c r="A6" s="7" t="s">
        <v>1132</v>
      </c>
    </row>
    <row r="7" spans="1:19" x14ac:dyDescent="0.2">
      <c r="B7" s="79" t="s">
        <v>2</v>
      </c>
      <c r="C7" s="80"/>
      <c r="D7" s="81"/>
      <c r="E7" s="79" t="s">
        <v>6</v>
      </c>
      <c r="F7" s="80"/>
      <c r="G7" s="81"/>
      <c r="H7" s="79" t="s">
        <v>454</v>
      </c>
      <c r="I7" s="80"/>
      <c r="J7" s="81"/>
      <c r="K7" s="79" t="s">
        <v>455</v>
      </c>
      <c r="L7" s="80"/>
      <c r="M7" s="81"/>
    </row>
    <row r="8" spans="1:19" x14ac:dyDescent="0.2">
      <c r="B8" s="17" t="s">
        <v>11</v>
      </c>
      <c r="C8" t="s">
        <v>12</v>
      </c>
      <c r="D8" s="18" t="s">
        <v>13</v>
      </c>
      <c r="E8" s="17" t="s">
        <v>11</v>
      </c>
      <c r="F8" t="s">
        <v>12</v>
      </c>
      <c r="G8" s="18" t="s">
        <v>13</v>
      </c>
      <c r="H8" s="17" t="s">
        <v>11</v>
      </c>
      <c r="I8" t="s">
        <v>12</v>
      </c>
      <c r="J8" s="18" t="s">
        <v>13</v>
      </c>
      <c r="K8" s="17" t="s">
        <v>11</v>
      </c>
      <c r="L8" t="s">
        <v>12</v>
      </c>
      <c r="M8" s="18" t="s">
        <v>13</v>
      </c>
    </row>
    <row r="9" spans="1:19" x14ac:dyDescent="0.2">
      <c r="A9" t="s">
        <v>9</v>
      </c>
      <c r="B9" s="45">
        <v>0.23913043478260901</v>
      </c>
      <c r="C9" s="4">
        <v>0.37935138557622</v>
      </c>
      <c r="D9" s="46">
        <v>0.13912177777277801</v>
      </c>
      <c r="E9" s="45">
        <v>0.61904761904761896</v>
      </c>
      <c r="F9" s="4">
        <v>0.75000274236044795</v>
      </c>
      <c r="G9" s="46">
        <v>0.46814040267152701</v>
      </c>
      <c r="H9" s="45">
        <v>0.69696969696969702</v>
      </c>
      <c r="I9" s="4">
        <v>0.82624468575946397</v>
      </c>
      <c r="J9" s="46">
        <v>0.52661864854199503</v>
      </c>
      <c r="K9" s="45">
        <v>0.27272727272727298</v>
      </c>
      <c r="L9" s="4">
        <v>0.44217559002872597</v>
      </c>
      <c r="M9" s="46">
        <v>0.15067440885420699</v>
      </c>
    </row>
    <row r="10" spans="1:19" x14ac:dyDescent="0.2">
      <c r="A10" t="s">
        <v>300</v>
      </c>
      <c r="B10" s="47">
        <v>0.76086956521739102</v>
      </c>
      <c r="C10" s="48">
        <v>0.86087822222722199</v>
      </c>
      <c r="D10" s="49">
        <v>0.62064861442378005</v>
      </c>
      <c r="E10" s="47">
        <v>0.38095238095238099</v>
      </c>
      <c r="F10" s="48">
        <v>0.53185959732847299</v>
      </c>
      <c r="G10" s="49">
        <v>0.249997257639552</v>
      </c>
      <c r="H10" s="47">
        <v>0.30303030303030298</v>
      </c>
      <c r="I10" s="48">
        <v>0.47338135145800497</v>
      </c>
      <c r="J10" s="49">
        <v>0.173755314240536</v>
      </c>
      <c r="K10" s="47">
        <v>0.72727272727272696</v>
      </c>
      <c r="L10" s="48">
        <v>0.84932559114579298</v>
      </c>
      <c r="M10" s="49">
        <v>0.55782440997127403</v>
      </c>
    </row>
    <row r="12" spans="1:19" x14ac:dyDescent="0.2">
      <c r="A12" s="7" t="s">
        <v>1133</v>
      </c>
    </row>
    <row r="13" spans="1:19" x14ac:dyDescent="0.2">
      <c r="B13" s="5" t="s">
        <v>14</v>
      </c>
      <c r="C13" s="4" t="s">
        <v>15</v>
      </c>
      <c r="D13" s="4"/>
      <c r="E13" s="4"/>
      <c r="I13" s="5" t="s">
        <v>14</v>
      </c>
      <c r="J13" s="4" t="s">
        <v>15</v>
      </c>
      <c r="K13" s="4"/>
      <c r="L13" s="4"/>
      <c r="P13" s="3" t="s">
        <v>14</v>
      </c>
      <c r="Q13" s="1" t="s">
        <v>15</v>
      </c>
      <c r="R13" s="1"/>
      <c r="S13" s="1"/>
    </row>
    <row r="14" spans="1:19" x14ac:dyDescent="0.2">
      <c r="B14" s="5"/>
      <c r="C14" s="4"/>
      <c r="D14" s="4"/>
      <c r="E14" s="4"/>
      <c r="I14" s="5"/>
      <c r="J14" s="4"/>
      <c r="K14" s="4"/>
      <c r="L14" s="4"/>
      <c r="P14" s="3"/>
      <c r="Q14" s="1"/>
      <c r="R14" s="1"/>
      <c r="S14" s="1"/>
    </row>
    <row r="15" spans="1:19" x14ac:dyDescent="0.2">
      <c r="B15" s="5" t="s">
        <v>16</v>
      </c>
      <c r="C15" s="4"/>
      <c r="D15" s="4"/>
      <c r="E15" s="4"/>
      <c r="I15" s="5" t="s">
        <v>16</v>
      </c>
      <c r="J15" s="4"/>
      <c r="K15" s="4"/>
      <c r="L15" s="4"/>
      <c r="P15" s="3" t="s">
        <v>16</v>
      </c>
      <c r="Q15" s="1"/>
      <c r="R15" s="1"/>
      <c r="S15" s="1"/>
    </row>
    <row r="16" spans="1:19" x14ac:dyDescent="0.2">
      <c r="B16" s="5" t="s">
        <v>17</v>
      </c>
      <c r="C16" s="4" t="s">
        <v>18</v>
      </c>
      <c r="D16" s="4"/>
      <c r="E16" s="4"/>
      <c r="I16" s="5" t="s">
        <v>17</v>
      </c>
      <c r="J16" s="4" t="s">
        <v>18</v>
      </c>
      <c r="K16" s="4"/>
      <c r="L16" s="4"/>
      <c r="P16" s="3" t="s">
        <v>17</v>
      </c>
      <c r="Q16" s="1" t="s">
        <v>18</v>
      </c>
      <c r="R16" s="1"/>
      <c r="S16" s="1"/>
    </row>
    <row r="17" spans="2:19" x14ac:dyDescent="0.2">
      <c r="B17" s="5" t="s">
        <v>19</v>
      </c>
      <c r="C17" s="4">
        <v>0.79620000000000002</v>
      </c>
      <c r="D17" s="4"/>
      <c r="E17" s="4"/>
      <c r="I17" s="5" t="s">
        <v>19</v>
      </c>
      <c r="J17" s="4" t="s">
        <v>20</v>
      </c>
      <c r="K17" s="4"/>
      <c r="L17" s="4"/>
      <c r="P17" s="3" t="s">
        <v>19</v>
      </c>
      <c r="Q17" s="1">
        <v>5.0000000000000001E-4</v>
      </c>
      <c r="R17" s="1"/>
      <c r="S17" s="1"/>
    </row>
    <row r="18" spans="2:19" x14ac:dyDescent="0.2">
      <c r="B18" s="5" t="s">
        <v>21</v>
      </c>
      <c r="C18" s="4" t="s">
        <v>44</v>
      </c>
      <c r="D18" s="4"/>
      <c r="E18" s="4"/>
      <c r="I18" s="5" t="s">
        <v>21</v>
      </c>
      <c r="J18" s="4" t="s">
        <v>22</v>
      </c>
      <c r="K18" s="4"/>
      <c r="L18" s="4"/>
      <c r="P18" s="3" t="s">
        <v>21</v>
      </c>
      <c r="Q18" s="1" t="s">
        <v>83</v>
      </c>
      <c r="R18" s="1"/>
      <c r="S18" s="1"/>
    </row>
    <row r="19" spans="2:19" x14ac:dyDescent="0.2">
      <c r="B19" s="5" t="s">
        <v>23</v>
      </c>
      <c r="C19" s="4" t="s">
        <v>24</v>
      </c>
      <c r="D19" s="4"/>
      <c r="E19" s="4"/>
      <c r="I19" s="5" t="s">
        <v>23</v>
      </c>
      <c r="J19" s="4" t="s">
        <v>24</v>
      </c>
      <c r="K19" s="4"/>
      <c r="L19" s="4"/>
      <c r="P19" s="3" t="s">
        <v>23</v>
      </c>
      <c r="Q19" s="1" t="s">
        <v>24</v>
      </c>
      <c r="R19" s="1"/>
      <c r="S19" s="1"/>
    </row>
    <row r="20" spans="2:19" x14ac:dyDescent="0.2">
      <c r="B20" s="5" t="s">
        <v>25</v>
      </c>
      <c r="C20" s="4" t="s">
        <v>45</v>
      </c>
      <c r="D20" s="4"/>
      <c r="E20" s="4"/>
      <c r="I20" s="5" t="s">
        <v>25</v>
      </c>
      <c r="J20" s="4" t="s">
        <v>26</v>
      </c>
      <c r="K20" s="4"/>
      <c r="L20" s="4"/>
      <c r="P20" s="3" t="s">
        <v>25</v>
      </c>
      <c r="Q20" s="1" t="s">
        <v>26</v>
      </c>
      <c r="R20" s="1"/>
      <c r="S20" s="1"/>
    </row>
    <row r="21" spans="2:19" x14ac:dyDescent="0.2">
      <c r="B21" s="5"/>
      <c r="C21" s="4"/>
      <c r="D21" s="4"/>
      <c r="E21" s="4"/>
      <c r="I21" s="5"/>
      <c r="J21" s="4"/>
      <c r="K21" s="4"/>
      <c r="L21" s="4"/>
      <c r="P21" s="3"/>
      <c r="Q21" s="1"/>
      <c r="R21" s="1"/>
      <c r="S21" s="1"/>
    </row>
    <row r="22" spans="2:19" x14ac:dyDescent="0.2">
      <c r="B22" s="5" t="s">
        <v>27</v>
      </c>
      <c r="C22" s="4" t="s">
        <v>2</v>
      </c>
      <c r="D22" s="4" t="s">
        <v>455</v>
      </c>
      <c r="E22" s="4" t="s">
        <v>28</v>
      </c>
      <c r="I22" s="5" t="s">
        <v>27</v>
      </c>
      <c r="J22" s="4" t="s">
        <v>2</v>
      </c>
      <c r="K22" s="4" t="s">
        <v>454</v>
      </c>
      <c r="L22" s="4" t="s">
        <v>28</v>
      </c>
      <c r="P22" s="3" t="s">
        <v>27</v>
      </c>
      <c r="Q22" s="1" t="s">
        <v>2</v>
      </c>
      <c r="R22" s="1" t="s">
        <v>6</v>
      </c>
      <c r="S22" s="1" t="s">
        <v>28</v>
      </c>
    </row>
    <row r="23" spans="2:19" x14ac:dyDescent="0.2">
      <c r="B23" s="5" t="s">
        <v>9</v>
      </c>
      <c r="C23" s="4">
        <v>11</v>
      </c>
      <c r="D23" s="4">
        <v>9</v>
      </c>
      <c r="E23" s="4">
        <v>20</v>
      </c>
      <c r="I23" s="5" t="s">
        <v>9</v>
      </c>
      <c r="J23" s="4">
        <v>11</v>
      </c>
      <c r="K23" s="4">
        <v>23</v>
      </c>
      <c r="L23" s="4">
        <v>34</v>
      </c>
      <c r="P23" s="3" t="s">
        <v>9</v>
      </c>
      <c r="Q23" s="1">
        <v>11</v>
      </c>
      <c r="R23" s="1">
        <v>26</v>
      </c>
      <c r="S23" s="1">
        <v>37</v>
      </c>
    </row>
    <row r="24" spans="2:19" x14ac:dyDescent="0.2">
      <c r="B24" s="5" t="s">
        <v>10</v>
      </c>
      <c r="C24" s="4">
        <v>35</v>
      </c>
      <c r="D24" s="4">
        <v>24</v>
      </c>
      <c r="E24" s="4">
        <v>59</v>
      </c>
      <c r="I24" s="5" t="s">
        <v>10</v>
      </c>
      <c r="J24" s="4">
        <v>35</v>
      </c>
      <c r="K24" s="4">
        <v>10</v>
      </c>
      <c r="L24" s="4">
        <v>45</v>
      </c>
      <c r="P24" s="3" t="s">
        <v>10</v>
      </c>
      <c r="Q24" s="1">
        <v>35</v>
      </c>
      <c r="R24" s="1">
        <v>16</v>
      </c>
      <c r="S24" s="1">
        <v>51</v>
      </c>
    </row>
    <row r="25" spans="2:19" x14ac:dyDescent="0.2">
      <c r="B25" s="5" t="s">
        <v>28</v>
      </c>
      <c r="C25" s="4">
        <v>46</v>
      </c>
      <c r="D25" s="4">
        <v>33</v>
      </c>
      <c r="E25" s="4">
        <v>79</v>
      </c>
      <c r="I25" s="5" t="s">
        <v>28</v>
      </c>
      <c r="J25" s="4">
        <v>46</v>
      </c>
      <c r="K25" s="4">
        <v>33</v>
      </c>
      <c r="L25" s="4">
        <v>79</v>
      </c>
      <c r="P25" s="3" t="s">
        <v>28</v>
      </c>
      <c r="Q25" s="1">
        <v>46</v>
      </c>
      <c r="R25" s="1">
        <v>42</v>
      </c>
      <c r="S25" s="1">
        <v>88</v>
      </c>
    </row>
    <row r="26" spans="2:19" x14ac:dyDescent="0.2">
      <c r="B26" s="5"/>
      <c r="C26" s="4"/>
      <c r="D26" s="4"/>
      <c r="E26" s="4"/>
      <c r="I26" s="5"/>
      <c r="J26" s="4"/>
      <c r="K26" s="4"/>
      <c r="L26" s="4"/>
      <c r="P26" s="3"/>
      <c r="Q26" s="1"/>
      <c r="R26" s="1"/>
      <c r="S26" s="1"/>
    </row>
    <row r="27" spans="2:19" x14ac:dyDescent="0.2">
      <c r="B27" s="5" t="s">
        <v>29</v>
      </c>
      <c r="C27" s="4" t="s">
        <v>2</v>
      </c>
      <c r="D27" s="4" t="s">
        <v>455</v>
      </c>
      <c r="E27" s="4"/>
      <c r="I27" s="5" t="s">
        <v>29</v>
      </c>
      <c r="J27" s="4" t="s">
        <v>2</v>
      </c>
      <c r="K27" s="4" t="s">
        <v>454</v>
      </c>
      <c r="L27" s="4"/>
      <c r="P27" s="3" t="s">
        <v>29</v>
      </c>
      <c r="Q27" s="1" t="s">
        <v>2</v>
      </c>
      <c r="R27" s="1" t="s">
        <v>6</v>
      </c>
      <c r="S27" s="1"/>
    </row>
    <row r="28" spans="2:19" x14ac:dyDescent="0.2">
      <c r="B28" s="5" t="s">
        <v>9</v>
      </c>
      <c r="C28" s="4" t="s">
        <v>496</v>
      </c>
      <c r="D28" s="4" t="s">
        <v>497</v>
      </c>
      <c r="E28" s="4"/>
      <c r="I28" s="5" t="s">
        <v>9</v>
      </c>
      <c r="J28" s="4" t="s">
        <v>84</v>
      </c>
      <c r="K28" s="4" t="s">
        <v>85</v>
      </c>
      <c r="L28" s="4"/>
      <c r="P28" s="3" t="s">
        <v>9</v>
      </c>
      <c r="Q28" s="1" t="s">
        <v>448</v>
      </c>
      <c r="R28" s="1" t="s">
        <v>449</v>
      </c>
      <c r="S28" s="1"/>
    </row>
    <row r="29" spans="2:19" x14ac:dyDescent="0.2">
      <c r="B29" s="5" t="s">
        <v>10</v>
      </c>
      <c r="C29" s="4" t="s">
        <v>498</v>
      </c>
      <c r="D29" s="4" t="s">
        <v>499</v>
      </c>
      <c r="E29" s="4"/>
      <c r="I29" s="5" t="s">
        <v>10</v>
      </c>
      <c r="J29" s="4" t="s">
        <v>108</v>
      </c>
      <c r="K29" s="4" t="s">
        <v>107</v>
      </c>
      <c r="L29" s="4"/>
      <c r="P29" s="3" t="s">
        <v>10</v>
      </c>
      <c r="Q29" s="1" t="s">
        <v>450</v>
      </c>
      <c r="R29" s="1" t="s">
        <v>451</v>
      </c>
      <c r="S29" s="1"/>
    </row>
    <row r="30" spans="2:19" x14ac:dyDescent="0.2">
      <c r="B30" s="5"/>
      <c r="C30" s="4"/>
      <c r="D30" s="4"/>
      <c r="E30" s="4"/>
      <c r="I30" s="5"/>
      <c r="J30" s="4"/>
      <c r="K30" s="4"/>
      <c r="L30" s="4"/>
      <c r="P30" s="3"/>
      <c r="Q30" s="1"/>
      <c r="R30" s="1"/>
      <c r="S30" s="1"/>
    </row>
    <row r="31" spans="2:19" x14ac:dyDescent="0.2">
      <c r="B31" s="5" t="s">
        <v>34</v>
      </c>
      <c r="C31" s="4" t="s">
        <v>2</v>
      </c>
      <c r="D31" s="4" t="s">
        <v>455</v>
      </c>
      <c r="E31" s="4"/>
      <c r="I31" s="5" t="s">
        <v>34</v>
      </c>
      <c r="J31" s="4" t="s">
        <v>2</v>
      </c>
      <c r="K31" s="4" t="s">
        <v>454</v>
      </c>
      <c r="L31" s="4"/>
      <c r="P31" s="3" t="s">
        <v>34</v>
      </c>
      <c r="Q31" s="1" t="s">
        <v>2</v>
      </c>
      <c r="R31" s="1" t="s">
        <v>6</v>
      </c>
      <c r="S31" s="1"/>
    </row>
    <row r="32" spans="2:19" x14ac:dyDescent="0.2">
      <c r="B32" s="5" t="s">
        <v>9</v>
      </c>
      <c r="C32" s="4" t="s">
        <v>71</v>
      </c>
      <c r="D32" s="4" t="s">
        <v>133</v>
      </c>
      <c r="E32" s="4"/>
      <c r="I32" s="5" t="s">
        <v>9</v>
      </c>
      <c r="J32" s="4" t="s">
        <v>71</v>
      </c>
      <c r="K32" s="4" t="s">
        <v>432</v>
      </c>
      <c r="L32" s="4"/>
      <c r="P32" s="3" t="s">
        <v>9</v>
      </c>
      <c r="Q32" s="1" t="s">
        <v>71</v>
      </c>
      <c r="R32" s="1" t="s">
        <v>105</v>
      </c>
      <c r="S32" s="1"/>
    </row>
    <row r="33" spans="1:34" x14ac:dyDescent="0.2">
      <c r="B33" s="5" t="s">
        <v>10</v>
      </c>
      <c r="C33" s="4" t="s">
        <v>72</v>
      </c>
      <c r="D33" s="4" t="s">
        <v>134</v>
      </c>
      <c r="E33" s="4"/>
      <c r="I33" s="5" t="s">
        <v>10</v>
      </c>
      <c r="J33" s="4" t="s">
        <v>72</v>
      </c>
      <c r="K33" s="4" t="s">
        <v>431</v>
      </c>
      <c r="L33" s="4"/>
      <c r="P33" s="3" t="s">
        <v>10</v>
      </c>
      <c r="Q33" s="1" t="s">
        <v>72</v>
      </c>
      <c r="R33" s="1" t="s">
        <v>106</v>
      </c>
      <c r="S33" s="1"/>
    </row>
    <row r="34" spans="1:34" x14ac:dyDescent="0.2">
      <c r="B34" s="5"/>
      <c r="C34" s="4"/>
      <c r="D34" s="4"/>
      <c r="E34" s="4"/>
      <c r="I34" s="5"/>
      <c r="J34" s="4"/>
      <c r="K34" s="4"/>
      <c r="L34" s="4"/>
      <c r="P34" s="3"/>
      <c r="Q34" s="1"/>
      <c r="R34" s="1"/>
      <c r="S34" s="1"/>
    </row>
    <row r="35" spans="1:34" x14ac:dyDescent="0.2">
      <c r="B35" s="5" t="s">
        <v>39</v>
      </c>
      <c r="C35" s="4" t="s">
        <v>2</v>
      </c>
      <c r="D35" s="4" t="s">
        <v>455</v>
      </c>
      <c r="E35" s="4"/>
      <c r="I35" s="5" t="s">
        <v>39</v>
      </c>
      <c r="J35" s="4" t="s">
        <v>2</v>
      </c>
      <c r="K35" s="4" t="s">
        <v>454</v>
      </c>
      <c r="L35" s="4"/>
      <c r="P35" s="3" t="s">
        <v>39</v>
      </c>
      <c r="Q35" s="1" t="s">
        <v>2</v>
      </c>
      <c r="R35" s="1" t="s">
        <v>6</v>
      </c>
      <c r="S35" s="1"/>
    </row>
    <row r="36" spans="1:34" x14ac:dyDescent="0.2">
      <c r="B36" s="5" t="s">
        <v>9</v>
      </c>
      <c r="C36" s="4" t="s">
        <v>500</v>
      </c>
      <c r="D36" s="4" t="s">
        <v>501</v>
      </c>
      <c r="E36" s="4"/>
      <c r="I36" s="5" t="s">
        <v>9</v>
      </c>
      <c r="J36" s="4" t="s">
        <v>500</v>
      </c>
      <c r="K36" s="4" t="s">
        <v>504</v>
      </c>
      <c r="L36" s="4"/>
      <c r="P36" s="3" t="s">
        <v>9</v>
      </c>
      <c r="Q36" s="1" t="s">
        <v>263</v>
      </c>
      <c r="R36" s="1" t="s">
        <v>234</v>
      </c>
      <c r="S36" s="1"/>
    </row>
    <row r="37" spans="1:34" x14ac:dyDescent="0.2">
      <c r="B37" s="5" t="s">
        <v>10</v>
      </c>
      <c r="C37" s="4" t="s">
        <v>502</v>
      </c>
      <c r="D37" s="4" t="s">
        <v>503</v>
      </c>
      <c r="E37" s="4"/>
      <c r="I37" s="5" t="s">
        <v>10</v>
      </c>
      <c r="J37" s="4" t="s">
        <v>502</v>
      </c>
      <c r="K37" s="4" t="s">
        <v>505</v>
      </c>
      <c r="L37" s="4"/>
      <c r="P37" s="3" t="s">
        <v>10</v>
      </c>
      <c r="Q37" s="1" t="s">
        <v>452</v>
      </c>
      <c r="R37" s="1" t="s">
        <v>216</v>
      </c>
      <c r="S37" s="1"/>
    </row>
    <row r="38" spans="1:34" x14ac:dyDescent="0.2">
      <c r="B38" s="5"/>
      <c r="C38" s="4"/>
      <c r="D38" s="4"/>
      <c r="E38" s="4"/>
      <c r="I38" s="5"/>
      <c r="J38" s="4"/>
      <c r="K38" s="4"/>
      <c r="L38" s="4"/>
      <c r="Q38" s="5"/>
      <c r="R38" s="4"/>
      <c r="S38" s="4"/>
      <c r="T38" s="4"/>
      <c r="X38" s="5"/>
      <c r="Y38" s="4"/>
      <c r="Z38" s="4"/>
      <c r="AA38" s="4"/>
      <c r="AE38" s="3"/>
      <c r="AF38" s="1"/>
      <c r="AG38" s="1"/>
      <c r="AH38" s="1"/>
    </row>
    <row r="39" spans="1:34" x14ac:dyDescent="0.2">
      <c r="A39" s="7" t="s">
        <v>1131</v>
      </c>
    </row>
    <row r="40" spans="1:34" x14ac:dyDescent="0.2">
      <c r="B40" s="14"/>
      <c r="C40" s="15" t="s">
        <v>969</v>
      </c>
      <c r="D40" s="15"/>
      <c r="E40" s="15" t="s">
        <v>929</v>
      </c>
      <c r="F40" s="16"/>
      <c r="H40" s="14"/>
      <c r="I40" s="15" t="s">
        <v>970</v>
      </c>
      <c r="J40" s="15"/>
      <c r="K40" s="15" t="s">
        <v>929</v>
      </c>
      <c r="L40" s="16"/>
      <c r="N40" s="14" t="s">
        <v>954</v>
      </c>
      <c r="O40" s="15" t="s">
        <v>839</v>
      </c>
      <c r="P40" s="15"/>
      <c r="Q40" s="15"/>
      <c r="R40" s="16"/>
      <c r="T40" s="14"/>
      <c r="U40" s="15" t="s">
        <v>839</v>
      </c>
      <c r="V40" s="15"/>
      <c r="W40" s="15"/>
      <c r="X40" s="16"/>
    </row>
    <row r="41" spans="1:34" x14ac:dyDescent="0.2">
      <c r="B41" s="17"/>
      <c r="C41" t="s">
        <v>9</v>
      </c>
      <c r="D41" t="s">
        <v>300</v>
      </c>
      <c r="E41" t="s">
        <v>844</v>
      </c>
      <c r="F41" s="18" t="s">
        <v>845</v>
      </c>
      <c r="H41" s="17"/>
      <c r="I41" t="s">
        <v>9</v>
      </c>
      <c r="J41" t="s">
        <v>300</v>
      </c>
      <c r="K41" t="s">
        <v>844</v>
      </c>
      <c r="L41" s="18" t="s">
        <v>845</v>
      </c>
      <c r="N41" s="17"/>
      <c r="O41" t="s">
        <v>9</v>
      </c>
      <c r="P41" t="s">
        <v>300</v>
      </c>
      <c r="Q41" t="s">
        <v>844</v>
      </c>
      <c r="R41" s="18" t="s">
        <v>845</v>
      </c>
      <c r="T41" s="17"/>
      <c r="U41" t="s">
        <v>9</v>
      </c>
      <c r="V41" t="s">
        <v>300</v>
      </c>
      <c r="W41" t="s">
        <v>844</v>
      </c>
      <c r="X41" s="18" t="s">
        <v>845</v>
      </c>
    </row>
    <row r="42" spans="1:34" x14ac:dyDescent="0.2">
      <c r="B42" s="17" t="s">
        <v>435</v>
      </c>
      <c r="C42">
        <v>1</v>
      </c>
      <c r="D42">
        <v>3</v>
      </c>
      <c r="E42">
        <f>SUM(C42:D42)</f>
        <v>4</v>
      </c>
      <c r="F42" s="19">
        <f>C42/E42</f>
        <v>0.25</v>
      </c>
      <c r="H42" s="17" t="s">
        <v>435</v>
      </c>
      <c r="I42">
        <v>5</v>
      </c>
      <c r="J42">
        <v>12</v>
      </c>
      <c r="K42">
        <f>SUM(I42:J42)</f>
        <v>17</v>
      </c>
      <c r="L42" s="19">
        <f>I42/K42</f>
        <v>0.29411764705882354</v>
      </c>
      <c r="N42" s="17" t="s">
        <v>435</v>
      </c>
      <c r="O42">
        <v>5</v>
      </c>
      <c r="P42">
        <v>4</v>
      </c>
      <c r="Q42">
        <f>SUM(O42:P42)</f>
        <v>9</v>
      </c>
      <c r="R42" s="19">
        <f>O42/Q42</f>
        <v>0.55555555555555558</v>
      </c>
      <c r="T42" s="17" t="s">
        <v>435</v>
      </c>
      <c r="U42">
        <v>3</v>
      </c>
      <c r="V42">
        <v>4</v>
      </c>
      <c r="W42">
        <f>SUM(U42:V42)</f>
        <v>7</v>
      </c>
      <c r="X42" s="19">
        <f>U42/W42</f>
        <v>0.42857142857142855</v>
      </c>
    </row>
    <row r="43" spans="1:34" x14ac:dyDescent="0.2">
      <c r="B43" s="17" t="s">
        <v>436</v>
      </c>
      <c r="C43">
        <v>7</v>
      </c>
      <c r="D43">
        <v>1</v>
      </c>
      <c r="E43">
        <f t="shared" ref="E43:E47" si="0">SUM(C43:D43)</f>
        <v>8</v>
      </c>
      <c r="F43" s="19">
        <f t="shared" ref="F43:F47" si="1">C43/E43</f>
        <v>0.875</v>
      </c>
      <c r="H43" s="21" t="s">
        <v>436</v>
      </c>
      <c r="I43" s="22">
        <v>4</v>
      </c>
      <c r="J43" s="22">
        <v>12</v>
      </c>
      <c r="K43" s="22">
        <f t="shared" ref="K43" si="2">SUM(I43:J43)</f>
        <v>16</v>
      </c>
      <c r="L43" s="23">
        <f t="shared" ref="L43" si="3">I43/K43</f>
        <v>0.25</v>
      </c>
      <c r="N43" s="17" t="s">
        <v>436</v>
      </c>
      <c r="O43">
        <v>7</v>
      </c>
      <c r="P43">
        <v>3</v>
      </c>
      <c r="Q43">
        <f t="shared" ref="Q43:Q45" si="4">SUM(O43:P43)</f>
        <v>10</v>
      </c>
      <c r="R43" s="19">
        <f t="shared" ref="R43:R45" si="5">O43/Q43</f>
        <v>0.7</v>
      </c>
      <c r="T43" s="17" t="s">
        <v>436</v>
      </c>
      <c r="U43">
        <v>1</v>
      </c>
      <c r="V43">
        <v>6</v>
      </c>
      <c r="W43">
        <f t="shared" ref="W43:W47" si="6">SUM(U43:V43)</f>
        <v>7</v>
      </c>
      <c r="X43" s="19">
        <f t="shared" ref="X43:X47" si="7">U43/W43</f>
        <v>0.14285714285714285</v>
      </c>
    </row>
    <row r="44" spans="1:34" x14ac:dyDescent="0.2">
      <c r="B44" s="17" t="s">
        <v>437</v>
      </c>
      <c r="C44">
        <v>2</v>
      </c>
      <c r="D44">
        <v>1</v>
      </c>
      <c r="E44">
        <f t="shared" si="0"/>
        <v>3</v>
      </c>
      <c r="F44" s="19">
        <f t="shared" si="1"/>
        <v>0.66666666666666663</v>
      </c>
      <c r="H44" s="87" t="s">
        <v>1251</v>
      </c>
      <c r="I44" s="88"/>
      <c r="J44" s="88"/>
      <c r="K44" s="50">
        <f>SUM(K42:K43)</f>
        <v>33</v>
      </c>
      <c r="N44" s="17" t="s">
        <v>437</v>
      </c>
      <c r="O44">
        <v>2</v>
      </c>
      <c r="P44">
        <v>4</v>
      </c>
      <c r="Q44">
        <f t="shared" si="4"/>
        <v>6</v>
      </c>
      <c r="R44" s="19">
        <f t="shared" si="5"/>
        <v>0.33333333333333331</v>
      </c>
      <c r="T44" s="17" t="s">
        <v>437</v>
      </c>
      <c r="U44">
        <v>0</v>
      </c>
      <c r="V44">
        <v>8</v>
      </c>
      <c r="W44">
        <f t="shared" si="6"/>
        <v>8</v>
      </c>
      <c r="X44" s="19">
        <f t="shared" si="7"/>
        <v>0</v>
      </c>
    </row>
    <row r="45" spans="1:34" x14ac:dyDescent="0.2">
      <c r="B45" s="17" t="s">
        <v>846</v>
      </c>
      <c r="C45">
        <v>4</v>
      </c>
      <c r="D45">
        <v>1</v>
      </c>
      <c r="E45">
        <f t="shared" si="0"/>
        <v>5</v>
      </c>
      <c r="F45" s="19">
        <f t="shared" si="1"/>
        <v>0.8</v>
      </c>
      <c r="N45" s="21" t="s">
        <v>846</v>
      </c>
      <c r="O45" s="22">
        <v>12</v>
      </c>
      <c r="P45" s="22">
        <v>5</v>
      </c>
      <c r="Q45" s="22">
        <f t="shared" si="4"/>
        <v>17</v>
      </c>
      <c r="R45" s="23">
        <f t="shared" si="5"/>
        <v>0.70588235294117652</v>
      </c>
      <c r="T45" s="17" t="s">
        <v>846</v>
      </c>
      <c r="U45">
        <v>2</v>
      </c>
      <c r="V45">
        <v>4</v>
      </c>
      <c r="W45">
        <f t="shared" si="6"/>
        <v>6</v>
      </c>
      <c r="X45" s="19">
        <f t="shared" si="7"/>
        <v>0.33333333333333331</v>
      </c>
    </row>
    <row r="46" spans="1:34" x14ac:dyDescent="0.2">
      <c r="B46" s="17" t="s">
        <v>847</v>
      </c>
      <c r="C46">
        <v>4</v>
      </c>
      <c r="D46">
        <v>3</v>
      </c>
      <c r="E46">
        <f t="shared" si="0"/>
        <v>7</v>
      </c>
      <c r="F46" s="19">
        <f t="shared" si="1"/>
        <v>0.5714285714285714</v>
      </c>
      <c r="N46" s="87" t="s">
        <v>1251</v>
      </c>
      <c r="O46" s="88"/>
      <c r="P46" s="88"/>
      <c r="Q46" s="50">
        <f>SUM(Q42:Q45)</f>
        <v>42</v>
      </c>
      <c r="T46" s="17" t="s">
        <v>847</v>
      </c>
      <c r="U46">
        <v>1</v>
      </c>
      <c r="V46">
        <v>6</v>
      </c>
      <c r="W46">
        <f t="shared" si="6"/>
        <v>7</v>
      </c>
      <c r="X46" s="19">
        <f t="shared" si="7"/>
        <v>0.14285714285714285</v>
      </c>
    </row>
    <row r="47" spans="1:34" x14ac:dyDescent="0.2">
      <c r="B47" s="21" t="s">
        <v>848</v>
      </c>
      <c r="C47" s="22">
        <v>5</v>
      </c>
      <c r="D47" s="22">
        <v>1</v>
      </c>
      <c r="E47" s="22">
        <f t="shared" si="0"/>
        <v>6</v>
      </c>
      <c r="F47" s="23">
        <f t="shared" si="1"/>
        <v>0.83333333333333337</v>
      </c>
      <c r="T47" s="21" t="s">
        <v>848</v>
      </c>
      <c r="U47" s="22">
        <v>4</v>
      </c>
      <c r="V47" s="22">
        <v>7</v>
      </c>
      <c r="W47" s="22">
        <f t="shared" si="6"/>
        <v>11</v>
      </c>
      <c r="X47" s="23">
        <f t="shared" si="7"/>
        <v>0.36363636363636365</v>
      </c>
    </row>
    <row r="48" spans="1:34" x14ac:dyDescent="0.2">
      <c r="B48" s="87" t="s">
        <v>1251</v>
      </c>
      <c r="C48" s="88"/>
      <c r="D48" s="88"/>
      <c r="E48" s="50">
        <f>SUM(E42:E47)</f>
        <v>33</v>
      </c>
      <c r="F48" s="20"/>
      <c r="T48" s="87" t="s">
        <v>1251</v>
      </c>
      <c r="U48" s="88"/>
      <c r="V48" s="88"/>
      <c r="W48" s="50">
        <f>SUM(W42:W47)</f>
        <v>46</v>
      </c>
      <c r="X48" s="20"/>
    </row>
    <row r="50" spans="1:29" x14ac:dyDescent="0.2">
      <c r="A50" s="7" t="s">
        <v>439</v>
      </c>
    </row>
    <row r="52" spans="1:29" x14ac:dyDescent="0.2">
      <c r="A52" t="s">
        <v>564</v>
      </c>
      <c r="D52" t="s">
        <v>512</v>
      </c>
    </row>
    <row r="53" spans="1:29" x14ac:dyDescent="0.2">
      <c r="D53" t="s">
        <v>513</v>
      </c>
    </row>
    <row r="54" spans="1:29" x14ac:dyDescent="0.2">
      <c r="A54" t="s">
        <v>727</v>
      </c>
    </row>
    <row r="56" spans="1:29" x14ac:dyDescent="0.2">
      <c r="A56" s="7" t="s">
        <v>1132</v>
      </c>
    </row>
    <row r="57" spans="1:29" ht="44.5" customHeight="1" x14ac:dyDescent="0.2">
      <c r="A57" s="2"/>
      <c r="B57" s="89" t="s">
        <v>577</v>
      </c>
      <c r="C57" s="77"/>
      <c r="D57" s="78"/>
      <c r="E57" s="89" t="s">
        <v>578</v>
      </c>
      <c r="F57" s="96"/>
      <c r="G57" s="97"/>
      <c r="H57" s="89" t="s">
        <v>579</v>
      </c>
      <c r="I57" s="77"/>
      <c r="J57" s="78"/>
      <c r="K57" s="89" t="s">
        <v>580</v>
      </c>
      <c r="L57" s="77"/>
      <c r="M57" s="78"/>
      <c r="N57" s="89" t="s">
        <v>581</v>
      </c>
      <c r="O57" s="77"/>
      <c r="P57" s="78"/>
      <c r="Q57" s="89" t="s">
        <v>582</v>
      </c>
      <c r="R57" s="77"/>
      <c r="S57" s="78"/>
      <c r="T57" s="89" t="s">
        <v>575</v>
      </c>
      <c r="U57" s="77"/>
      <c r="V57" s="78"/>
      <c r="W57" s="89" t="s">
        <v>576</v>
      </c>
      <c r="X57" s="77"/>
      <c r="Y57" s="78"/>
    </row>
    <row r="58" spans="1:29" x14ac:dyDescent="0.2">
      <c r="B58" s="17" t="s">
        <v>11</v>
      </c>
      <c r="C58" t="s">
        <v>12</v>
      </c>
      <c r="D58" s="18" t="s">
        <v>13</v>
      </c>
      <c r="E58" s="17" t="s">
        <v>11</v>
      </c>
      <c r="F58" t="s">
        <v>12</v>
      </c>
      <c r="G58" s="18" t="s">
        <v>13</v>
      </c>
      <c r="H58" s="17" t="s">
        <v>11</v>
      </c>
      <c r="I58" t="s">
        <v>12</v>
      </c>
      <c r="J58" s="18" t="s">
        <v>13</v>
      </c>
      <c r="K58" s="17" t="s">
        <v>11</v>
      </c>
      <c r="L58" t="s">
        <v>12</v>
      </c>
      <c r="M58" s="18" t="s">
        <v>13</v>
      </c>
      <c r="N58" s="17" t="s">
        <v>11</v>
      </c>
      <c r="O58" t="s">
        <v>12</v>
      </c>
      <c r="P58" s="18" t="s">
        <v>13</v>
      </c>
      <c r="Q58" s="17" t="s">
        <v>11</v>
      </c>
      <c r="R58" t="s">
        <v>12</v>
      </c>
      <c r="S58" s="18" t="s">
        <v>13</v>
      </c>
      <c r="T58" s="17" t="s">
        <v>11</v>
      </c>
      <c r="U58" t="s">
        <v>12</v>
      </c>
      <c r="V58" s="18" t="s">
        <v>13</v>
      </c>
      <c r="W58" s="17" t="s">
        <v>11</v>
      </c>
      <c r="X58" t="s">
        <v>12</v>
      </c>
      <c r="Y58" s="18" t="s">
        <v>13</v>
      </c>
    </row>
    <row r="59" spans="1:29" x14ac:dyDescent="0.2">
      <c r="A59" s="3" t="s">
        <v>9</v>
      </c>
      <c r="B59" s="40">
        <v>0.34615384615384598</v>
      </c>
      <c r="C59" s="1">
        <v>0.53779428811189101</v>
      </c>
      <c r="D59" s="41">
        <v>0.19412230322940499</v>
      </c>
      <c r="E59" s="40">
        <v>0.31034482758620702</v>
      </c>
      <c r="F59" s="1">
        <v>0.49230134233093098</v>
      </c>
      <c r="G59" s="41">
        <v>0.17275616744483199</v>
      </c>
      <c r="H59" s="40">
        <v>0.36363636363636398</v>
      </c>
      <c r="I59" s="1">
        <v>0.57048291909868998</v>
      </c>
      <c r="J59" s="41">
        <v>0.197332046703661</v>
      </c>
      <c r="K59" s="40">
        <v>0.27027027027027001</v>
      </c>
      <c r="L59" s="1">
        <v>0.429781683247142</v>
      </c>
      <c r="M59" s="41">
        <v>0.15397461511049099</v>
      </c>
      <c r="N59" s="40">
        <v>0.339622641509434</v>
      </c>
      <c r="O59" s="1">
        <v>0.47405213362451698</v>
      </c>
      <c r="P59" s="41">
        <v>0.226870391013242</v>
      </c>
      <c r="Q59" s="40">
        <v>0.57142857142857095</v>
      </c>
      <c r="R59" s="1">
        <v>0.70882348823813901</v>
      </c>
      <c r="S59" s="41">
        <v>0.42206239878104601</v>
      </c>
      <c r="T59" s="40">
        <v>0.76470588235294101</v>
      </c>
      <c r="U59" s="1">
        <v>0.87563014467360401</v>
      </c>
      <c r="V59" s="41">
        <v>0.60003862077463599</v>
      </c>
      <c r="W59" s="40">
        <v>0.44</v>
      </c>
      <c r="X59" s="1">
        <v>0.62932668130201197</v>
      </c>
      <c r="Y59" s="41">
        <v>0.26665638881067399</v>
      </c>
    </row>
    <row r="60" spans="1:29" x14ac:dyDescent="0.2">
      <c r="A60" s="3" t="s">
        <v>300</v>
      </c>
      <c r="B60" s="42">
        <v>0.65384615384615397</v>
      </c>
      <c r="C60" s="43">
        <v>0.80587769677059495</v>
      </c>
      <c r="D60" s="44">
        <v>0.46220571188810899</v>
      </c>
      <c r="E60" s="42">
        <v>0.68965517241379304</v>
      </c>
      <c r="F60" s="43">
        <v>0.82724383255516798</v>
      </c>
      <c r="G60" s="44">
        <v>0.50769865766906896</v>
      </c>
      <c r="H60" s="42">
        <v>0.63636363636363602</v>
      </c>
      <c r="I60" s="43">
        <v>0.802667953296339</v>
      </c>
      <c r="J60" s="44">
        <v>0.42951708090131002</v>
      </c>
      <c r="K60" s="42">
        <v>0.72972972972973005</v>
      </c>
      <c r="L60" s="43">
        <v>0.84602538488950896</v>
      </c>
      <c r="M60" s="44">
        <v>0.57021831675285795</v>
      </c>
      <c r="N60" s="42">
        <v>0.660377358490566</v>
      </c>
      <c r="O60" s="43">
        <v>0.77312960898675798</v>
      </c>
      <c r="P60" s="44">
        <v>0.52594786637548296</v>
      </c>
      <c r="Q60" s="42">
        <v>0.42857142857142899</v>
      </c>
      <c r="R60" s="43">
        <v>0.57793760121895399</v>
      </c>
      <c r="S60" s="44">
        <v>0.29117651176186099</v>
      </c>
      <c r="T60" s="42">
        <v>0.23529411764705899</v>
      </c>
      <c r="U60" s="43">
        <v>0.39996137922536401</v>
      </c>
      <c r="V60" s="44">
        <v>0.12436985532639599</v>
      </c>
      <c r="W60" s="42">
        <v>0.56000000000000005</v>
      </c>
      <c r="X60" s="43">
        <v>0.73334361118932601</v>
      </c>
      <c r="Y60" s="44">
        <v>0.37067331869798797</v>
      </c>
    </row>
    <row r="62" spans="1:29" x14ac:dyDescent="0.2">
      <c r="A62" s="7" t="s">
        <v>1133</v>
      </c>
    </row>
    <row r="63" spans="1:29" x14ac:dyDescent="0.2">
      <c r="B63" s="3" t="s">
        <v>14</v>
      </c>
      <c r="C63" s="1" t="s">
        <v>585</v>
      </c>
      <c r="D63" s="1"/>
      <c r="E63" s="1"/>
      <c r="J63" s="3" t="s">
        <v>14</v>
      </c>
      <c r="K63" s="1" t="s">
        <v>585</v>
      </c>
      <c r="L63" s="1"/>
      <c r="M63" s="1"/>
      <c r="R63" s="3" t="s">
        <v>14</v>
      </c>
      <c r="S63" s="1" t="s">
        <v>585</v>
      </c>
      <c r="T63" s="1"/>
      <c r="U63" s="1"/>
      <c r="Z63" s="3" t="s">
        <v>14</v>
      </c>
      <c r="AA63" s="1" t="s">
        <v>585</v>
      </c>
      <c r="AB63" s="1"/>
      <c r="AC63" s="1"/>
    </row>
    <row r="64" spans="1:29" x14ac:dyDescent="0.2">
      <c r="B64" s="3"/>
      <c r="C64" s="1"/>
      <c r="D64" s="1"/>
      <c r="E64" s="1"/>
      <c r="J64" s="3"/>
      <c r="K64" s="1"/>
      <c r="L64" s="1"/>
      <c r="M64" s="1"/>
      <c r="R64" s="3"/>
      <c r="S64" s="1"/>
      <c r="T64" s="1"/>
      <c r="U64" s="1"/>
      <c r="Z64" s="3"/>
      <c r="AA64" s="1"/>
      <c r="AB64" s="1"/>
      <c r="AC64" s="1"/>
    </row>
    <row r="65" spans="2:29" x14ac:dyDescent="0.2">
      <c r="B65" s="3" t="s">
        <v>16</v>
      </c>
      <c r="C65" s="1"/>
      <c r="D65" s="1"/>
      <c r="E65" s="1"/>
      <c r="J65" s="3" t="s">
        <v>16</v>
      </c>
      <c r="K65" s="1"/>
      <c r="L65" s="1"/>
      <c r="M65" s="1"/>
      <c r="R65" s="3" t="s">
        <v>16</v>
      </c>
      <c r="S65" s="1"/>
      <c r="T65" s="1"/>
      <c r="U65" s="1"/>
      <c r="Z65" s="3" t="s">
        <v>16</v>
      </c>
      <c r="AA65" s="1"/>
      <c r="AB65" s="1"/>
      <c r="AC65" s="1"/>
    </row>
    <row r="66" spans="2:29" x14ac:dyDescent="0.2">
      <c r="B66" s="3" t="s">
        <v>17</v>
      </c>
      <c r="C66" s="1" t="s">
        <v>18</v>
      </c>
      <c r="D66" s="1"/>
      <c r="E66" s="1"/>
      <c r="J66" s="3" t="s">
        <v>17</v>
      </c>
      <c r="K66" s="1" t="s">
        <v>18</v>
      </c>
      <c r="L66" s="1"/>
      <c r="M66" s="1"/>
      <c r="R66" s="3" t="s">
        <v>17</v>
      </c>
      <c r="S66" s="1" t="s">
        <v>18</v>
      </c>
      <c r="T66" s="1"/>
      <c r="U66" s="1"/>
      <c r="Z66" s="3" t="s">
        <v>17</v>
      </c>
      <c r="AA66" s="1" t="s">
        <v>18</v>
      </c>
      <c r="AB66" s="1"/>
      <c r="AC66" s="1"/>
    </row>
    <row r="67" spans="2:29" x14ac:dyDescent="0.2">
      <c r="B67" s="3" t="s">
        <v>19</v>
      </c>
      <c r="C67" s="1" t="s">
        <v>104</v>
      </c>
      <c r="D67" s="1"/>
      <c r="E67" s="1"/>
      <c r="J67" s="3" t="s">
        <v>19</v>
      </c>
      <c r="K67" s="1">
        <v>0.56140000000000001</v>
      </c>
      <c r="L67" s="1"/>
      <c r="M67" s="1"/>
      <c r="R67" s="3" t="s">
        <v>19</v>
      </c>
      <c r="S67" s="1">
        <v>3.6999999999999998E-2</v>
      </c>
      <c r="T67" s="1"/>
      <c r="U67" s="1"/>
      <c r="Z67" s="3" t="s">
        <v>19</v>
      </c>
      <c r="AA67" s="1">
        <v>1.4999999999999999E-2</v>
      </c>
      <c r="AB67" s="1"/>
      <c r="AC67" s="1"/>
    </row>
    <row r="68" spans="2:29" x14ac:dyDescent="0.2">
      <c r="B68" s="3" t="s">
        <v>21</v>
      </c>
      <c r="C68" s="1" t="s">
        <v>44</v>
      </c>
      <c r="D68" s="1"/>
      <c r="E68" s="1"/>
      <c r="J68" s="3" t="s">
        <v>21</v>
      </c>
      <c r="K68" s="1" t="s">
        <v>44</v>
      </c>
      <c r="L68" s="1"/>
      <c r="M68" s="1"/>
      <c r="R68" s="3" t="s">
        <v>21</v>
      </c>
      <c r="S68" s="1" t="s">
        <v>178</v>
      </c>
      <c r="T68" s="1"/>
      <c r="U68" s="1"/>
      <c r="Z68" s="3" t="s">
        <v>21</v>
      </c>
      <c r="AA68" s="1" t="s">
        <v>178</v>
      </c>
      <c r="AB68" s="1"/>
      <c r="AC68" s="1"/>
    </row>
    <row r="69" spans="2:29" x14ac:dyDescent="0.2">
      <c r="B69" s="3" t="s">
        <v>23</v>
      </c>
      <c r="C69" s="1" t="s">
        <v>24</v>
      </c>
      <c r="D69" s="1"/>
      <c r="E69" s="1"/>
      <c r="J69" s="3" t="s">
        <v>23</v>
      </c>
      <c r="K69" s="1" t="s">
        <v>24</v>
      </c>
      <c r="L69" s="1"/>
      <c r="M69" s="1"/>
      <c r="R69" s="3" t="s">
        <v>23</v>
      </c>
      <c r="S69" s="1" t="s">
        <v>24</v>
      </c>
      <c r="T69" s="1"/>
      <c r="U69" s="1"/>
      <c r="Z69" s="3" t="s">
        <v>23</v>
      </c>
      <c r="AA69" s="1" t="s">
        <v>24</v>
      </c>
      <c r="AB69" s="1"/>
      <c r="AC69" s="1"/>
    </row>
    <row r="70" spans="2:29" x14ac:dyDescent="0.2">
      <c r="B70" s="3" t="s">
        <v>25</v>
      </c>
      <c r="C70" s="1" t="s">
        <v>45</v>
      </c>
      <c r="D70" s="1"/>
      <c r="E70" s="1"/>
      <c r="J70" s="3" t="s">
        <v>25</v>
      </c>
      <c r="K70" s="1" t="s">
        <v>45</v>
      </c>
      <c r="L70" s="1"/>
      <c r="M70" s="1"/>
      <c r="R70" s="3" t="s">
        <v>25</v>
      </c>
      <c r="S70" s="1" t="s">
        <v>26</v>
      </c>
      <c r="T70" s="1"/>
      <c r="U70" s="1"/>
      <c r="Z70" s="3" t="s">
        <v>25</v>
      </c>
      <c r="AA70" s="1" t="s">
        <v>26</v>
      </c>
      <c r="AB70" s="1"/>
      <c r="AC70" s="1"/>
    </row>
    <row r="71" spans="2:29" x14ac:dyDescent="0.2">
      <c r="B71" s="3"/>
      <c r="C71" s="1"/>
      <c r="D71" s="1"/>
      <c r="E71" s="1"/>
      <c r="J71" s="3"/>
      <c r="K71" s="1"/>
      <c r="L71" s="1"/>
      <c r="M71" s="1"/>
      <c r="R71" s="3"/>
      <c r="S71" s="1"/>
      <c r="T71" s="1"/>
      <c r="U71" s="1"/>
      <c r="Z71" s="3"/>
      <c r="AA71" s="1"/>
      <c r="AB71" s="1"/>
      <c r="AC71" s="1"/>
    </row>
    <row r="72" spans="2:29" x14ac:dyDescent="0.2">
      <c r="B72" s="3" t="s">
        <v>27</v>
      </c>
      <c r="C72" s="1" t="s">
        <v>577</v>
      </c>
      <c r="D72" s="1" t="s">
        <v>578</v>
      </c>
      <c r="E72" s="1" t="s">
        <v>28</v>
      </c>
      <c r="J72" s="3" t="s">
        <v>27</v>
      </c>
      <c r="K72" s="1" t="s">
        <v>579</v>
      </c>
      <c r="L72" s="1" t="s">
        <v>580</v>
      </c>
      <c r="M72" s="1" t="s">
        <v>28</v>
      </c>
      <c r="R72" s="3" t="s">
        <v>27</v>
      </c>
      <c r="S72" s="1" t="s">
        <v>581</v>
      </c>
      <c r="T72" s="1" t="s">
        <v>582</v>
      </c>
      <c r="U72" s="1" t="s">
        <v>28</v>
      </c>
      <c r="Z72" s="3" t="s">
        <v>27</v>
      </c>
      <c r="AA72" s="1" t="s">
        <v>575</v>
      </c>
      <c r="AB72" s="1" t="s">
        <v>576</v>
      </c>
      <c r="AC72" s="1" t="s">
        <v>28</v>
      </c>
    </row>
    <row r="73" spans="2:29" x14ac:dyDescent="0.2">
      <c r="B73" s="3" t="s">
        <v>9</v>
      </c>
      <c r="C73" s="1">
        <v>9</v>
      </c>
      <c r="D73" s="1">
        <v>9</v>
      </c>
      <c r="E73" s="1">
        <v>18</v>
      </c>
      <c r="J73" s="3" t="s">
        <v>9</v>
      </c>
      <c r="K73" s="1">
        <v>8</v>
      </c>
      <c r="L73" s="1">
        <v>10</v>
      </c>
      <c r="M73" s="1">
        <v>18</v>
      </c>
      <c r="R73" s="3" t="s">
        <v>9</v>
      </c>
      <c r="S73" s="1">
        <v>18</v>
      </c>
      <c r="T73" s="1">
        <v>24</v>
      </c>
      <c r="U73" s="1">
        <v>42</v>
      </c>
      <c r="Z73" s="3" t="s">
        <v>9</v>
      </c>
      <c r="AA73" s="1">
        <v>26</v>
      </c>
      <c r="AB73" s="1">
        <v>11</v>
      </c>
      <c r="AC73" s="1">
        <v>37</v>
      </c>
    </row>
    <row r="74" spans="2:29" x14ac:dyDescent="0.2">
      <c r="B74" s="3" t="s">
        <v>300</v>
      </c>
      <c r="C74" s="1">
        <v>17</v>
      </c>
      <c r="D74" s="1">
        <v>20</v>
      </c>
      <c r="E74" s="1">
        <v>37</v>
      </c>
      <c r="J74" s="3" t="s">
        <v>300</v>
      </c>
      <c r="K74" s="1">
        <v>14</v>
      </c>
      <c r="L74" s="1">
        <v>27</v>
      </c>
      <c r="M74" s="1">
        <v>41</v>
      </c>
      <c r="R74" s="3" t="s">
        <v>300</v>
      </c>
      <c r="S74" s="1">
        <v>35</v>
      </c>
      <c r="T74" s="1">
        <v>18</v>
      </c>
      <c r="U74" s="1">
        <v>53</v>
      </c>
      <c r="Z74" s="3" t="s">
        <v>300</v>
      </c>
      <c r="AA74" s="1">
        <v>8</v>
      </c>
      <c r="AB74" s="1">
        <v>14</v>
      </c>
      <c r="AC74" s="1">
        <v>22</v>
      </c>
    </row>
    <row r="75" spans="2:29" x14ac:dyDescent="0.2">
      <c r="B75" s="3" t="s">
        <v>28</v>
      </c>
      <c r="C75" s="1">
        <v>26</v>
      </c>
      <c r="D75" s="1">
        <v>29</v>
      </c>
      <c r="E75" s="1">
        <v>55</v>
      </c>
      <c r="J75" s="3" t="s">
        <v>28</v>
      </c>
      <c r="K75" s="1">
        <v>22</v>
      </c>
      <c r="L75" s="1">
        <v>37</v>
      </c>
      <c r="M75" s="1">
        <v>59</v>
      </c>
      <c r="R75" s="3" t="s">
        <v>28</v>
      </c>
      <c r="S75" s="1">
        <v>53</v>
      </c>
      <c r="T75" s="1">
        <v>42</v>
      </c>
      <c r="U75" s="1">
        <v>95</v>
      </c>
      <c r="Z75" s="3" t="s">
        <v>28</v>
      </c>
      <c r="AA75" s="1">
        <v>34</v>
      </c>
      <c r="AB75" s="1">
        <v>25</v>
      </c>
      <c r="AC75" s="1">
        <v>59</v>
      </c>
    </row>
    <row r="76" spans="2:29" x14ac:dyDescent="0.2">
      <c r="B76" s="3"/>
      <c r="C76" s="1"/>
      <c r="D76" s="1"/>
      <c r="E76" s="1"/>
      <c r="J76" s="3"/>
      <c r="K76" s="1"/>
      <c r="L76" s="1"/>
      <c r="M76" s="1"/>
      <c r="R76" s="3"/>
      <c r="S76" s="1"/>
      <c r="T76" s="1"/>
      <c r="U76" s="1"/>
      <c r="Z76" s="3"/>
      <c r="AA76" s="1"/>
      <c r="AB76" s="1"/>
      <c r="AC76" s="1"/>
    </row>
    <row r="77" spans="2:29" x14ac:dyDescent="0.2">
      <c r="B77" s="3" t="s">
        <v>29</v>
      </c>
      <c r="C77" s="1" t="s">
        <v>577</v>
      </c>
      <c r="D77" s="1" t="s">
        <v>578</v>
      </c>
      <c r="E77" s="1"/>
      <c r="J77" s="3" t="s">
        <v>29</v>
      </c>
      <c r="K77" s="1" t="s">
        <v>579</v>
      </c>
      <c r="L77" s="1" t="s">
        <v>580</v>
      </c>
      <c r="M77" s="1"/>
      <c r="R77" s="3" t="s">
        <v>29</v>
      </c>
      <c r="S77" s="1" t="s">
        <v>581</v>
      </c>
      <c r="T77" s="1" t="s">
        <v>582</v>
      </c>
      <c r="U77" s="1"/>
      <c r="Z77" s="3" t="s">
        <v>29</v>
      </c>
      <c r="AA77" s="1" t="s">
        <v>575</v>
      </c>
      <c r="AB77" s="1" t="s">
        <v>576</v>
      </c>
      <c r="AC77" s="1"/>
    </row>
    <row r="78" spans="2:29" x14ac:dyDescent="0.2">
      <c r="B78" s="3" t="s">
        <v>9</v>
      </c>
      <c r="C78" s="1" t="s">
        <v>117</v>
      </c>
      <c r="D78" s="1" t="s">
        <v>117</v>
      </c>
      <c r="E78" s="1"/>
      <c r="J78" s="3" t="s">
        <v>9</v>
      </c>
      <c r="K78" s="1" t="s">
        <v>228</v>
      </c>
      <c r="L78" s="1" t="s">
        <v>227</v>
      </c>
      <c r="M78" s="1"/>
      <c r="R78" s="3" t="s">
        <v>9</v>
      </c>
      <c r="S78" s="1" t="s">
        <v>249</v>
      </c>
      <c r="T78" s="1" t="s">
        <v>251</v>
      </c>
      <c r="U78" s="1"/>
      <c r="Z78" s="3" t="s">
        <v>9</v>
      </c>
      <c r="AA78" s="1" t="s">
        <v>449</v>
      </c>
      <c r="AB78" s="1" t="s">
        <v>448</v>
      </c>
      <c r="AC78" s="1"/>
    </row>
    <row r="79" spans="2:29" x14ac:dyDescent="0.2">
      <c r="B79" s="3" t="s">
        <v>300</v>
      </c>
      <c r="C79" s="1" t="s">
        <v>586</v>
      </c>
      <c r="D79" s="1" t="s">
        <v>587</v>
      </c>
      <c r="E79" s="1"/>
      <c r="J79" s="3" t="s">
        <v>300</v>
      </c>
      <c r="K79" s="1" t="s">
        <v>591</v>
      </c>
      <c r="L79" s="1" t="s">
        <v>592</v>
      </c>
      <c r="M79" s="1"/>
      <c r="R79" s="3" t="s">
        <v>300</v>
      </c>
      <c r="S79" s="1" t="s">
        <v>596</v>
      </c>
      <c r="T79" s="1" t="s">
        <v>597</v>
      </c>
      <c r="U79" s="1"/>
      <c r="Z79" s="3" t="s">
        <v>300</v>
      </c>
      <c r="AA79" s="1" t="s">
        <v>222</v>
      </c>
      <c r="AB79" s="1" t="s">
        <v>345</v>
      </c>
      <c r="AC79" s="1"/>
    </row>
    <row r="80" spans="2:29" x14ac:dyDescent="0.2">
      <c r="B80" s="3"/>
      <c r="C80" s="1"/>
      <c r="D80" s="1"/>
      <c r="E80" s="1"/>
      <c r="J80" s="3"/>
      <c r="K80" s="1"/>
      <c r="L80" s="1"/>
      <c r="M80" s="1"/>
      <c r="R80" s="3"/>
      <c r="S80" s="1"/>
      <c r="T80" s="1"/>
      <c r="U80" s="1"/>
      <c r="Z80" s="3"/>
      <c r="AA80" s="1"/>
      <c r="AB80" s="1"/>
      <c r="AC80" s="1"/>
    </row>
    <row r="81" spans="1:29" x14ac:dyDescent="0.2">
      <c r="B81" s="3" t="s">
        <v>34</v>
      </c>
      <c r="C81" s="1" t="s">
        <v>577</v>
      </c>
      <c r="D81" s="1" t="s">
        <v>578</v>
      </c>
      <c r="E81" s="1"/>
      <c r="J81" s="3" t="s">
        <v>34</v>
      </c>
      <c r="K81" s="1" t="s">
        <v>579</v>
      </c>
      <c r="L81" s="1" t="s">
        <v>580</v>
      </c>
      <c r="M81" s="1"/>
      <c r="R81" s="3" t="s">
        <v>34</v>
      </c>
      <c r="S81" s="1" t="s">
        <v>581</v>
      </c>
      <c r="T81" s="1" t="s">
        <v>582</v>
      </c>
      <c r="U81" s="1"/>
      <c r="Z81" s="3" t="s">
        <v>34</v>
      </c>
      <c r="AA81" s="1" t="s">
        <v>575</v>
      </c>
      <c r="AB81" s="1" t="s">
        <v>576</v>
      </c>
      <c r="AC81" s="1"/>
    </row>
    <row r="82" spans="1:29" x14ac:dyDescent="0.2">
      <c r="B82" s="3" t="s">
        <v>9</v>
      </c>
      <c r="C82" s="1" t="s">
        <v>588</v>
      </c>
      <c r="D82" s="1" t="s">
        <v>220</v>
      </c>
      <c r="E82" s="1"/>
      <c r="J82" s="3" t="s">
        <v>9</v>
      </c>
      <c r="K82" s="1" t="s">
        <v>222</v>
      </c>
      <c r="L82" s="1" t="s">
        <v>396</v>
      </c>
      <c r="M82" s="1"/>
      <c r="R82" s="3" t="s">
        <v>9</v>
      </c>
      <c r="S82" s="1" t="s">
        <v>597</v>
      </c>
      <c r="T82" s="1" t="s">
        <v>251</v>
      </c>
      <c r="U82" s="1"/>
      <c r="Z82" s="3" t="s">
        <v>9</v>
      </c>
      <c r="AA82" s="1" t="s">
        <v>233</v>
      </c>
      <c r="AB82" s="1" t="s">
        <v>196</v>
      </c>
      <c r="AC82" s="1"/>
    </row>
    <row r="83" spans="1:29" x14ac:dyDescent="0.2">
      <c r="B83" s="3" t="s">
        <v>300</v>
      </c>
      <c r="C83" s="1" t="s">
        <v>589</v>
      </c>
      <c r="D83" s="1" t="s">
        <v>219</v>
      </c>
      <c r="E83" s="1"/>
      <c r="J83" s="3" t="s">
        <v>300</v>
      </c>
      <c r="K83" s="1" t="s">
        <v>345</v>
      </c>
      <c r="L83" s="1" t="s">
        <v>395</v>
      </c>
      <c r="M83" s="1"/>
      <c r="R83" s="3" t="s">
        <v>300</v>
      </c>
      <c r="S83" s="1" t="s">
        <v>596</v>
      </c>
      <c r="T83" s="1" t="s">
        <v>249</v>
      </c>
      <c r="U83" s="1"/>
      <c r="Z83" s="3" t="s">
        <v>300</v>
      </c>
      <c r="AA83" s="1" t="s">
        <v>232</v>
      </c>
      <c r="AB83" s="1" t="s">
        <v>195</v>
      </c>
      <c r="AC83" s="1"/>
    </row>
    <row r="84" spans="1:29" x14ac:dyDescent="0.2">
      <c r="B84" s="3"/>
      <c r="C84" s="1"/>
      <c r="D84" s="1"/>
      <c r="E84" s="1"/>
      <c r="J84" s="3"/>
      <c r="K84" s="1"/>
      <c r="L84" s="1"/>
      <c r="M84" s="1"/>
      <c r="R84" s="3"/>
      <c r="S84" s="1"/>
      <c r="T84" s="1"/>
      <c r="U84" s="1"/>
      <c r="Z84" s="3"/>
      <c r="AA84" s="1"/>
      <c r="AB84" s="1"/>
      <c r="AC84" s="1"/>
    </row>
    <row r="85" spans="1:29" x14ac:dyDescent="0.2">
      <c r="B85" s="3" t="s">
        <v>39</v>
      </c>
      <c r="C85" s="1" t="s">
        <v>577</v>
      </c>
      <c r="D85" s="1" t="s">
        <v>578</v>
      </c>
      <c r="E85" s="1"/>
      <c r="J85" s="3" t="s">
        <v>39</v>
      </c>
      <c r="K85" s="1" t="s">
        <v>579</v>
      </c>
      <c r="L85" s="1" t="s">
        <v>580</v>
      </c>
      <c r="M85" s="1"/>
      <c r="R85" s="3" t="s">
        <v>39</v>
      </c>
      <c r="S85" s="1" t="s">
        <v>581</v>
      </c>
      <c r="T85" s="1" t="s">
        <v>582</v>
      </c>
      <c r="U85" s="1"/>
      <c r="Z85" s="3" t="s">
        <v>39</v>
      </c>
      <c r="AA85" s="1" t="s">
        <v>575</v>
      </c>
      <c r="AB85" s="1" t="s">
        <v>576</v>
      </c>
      <c r="AC85" s="1"/>
    </row>
    <row r="86" spans="1:29" x14ac:dyDescent="0.2">
      <c r="B86" s="3" t="s">
        <v>9</v>
      </c>
      <c r="C86" s="1" t="s">
        <v>223</v>
      </c>
      <c r="D86" s="1" t="s">
        <v>223</v>
      </c>
      <c r="E86" s="1"/>
      <c r="J86" s="3" t="s">
        <v>9</v>
      </c>
      <c r="K86" s="1" t="s">
        <v>593</v>
      </c>
      <c r="L86" s="1" t="s">
        <v>594</v>
      </c>
      <c r="M86" s="1"/>
      <c r="R86" s="3" t="s">
        <v>9</v>
      </c>
      <c r="S86" s="1" t="s">
        <v>598</v>
      </c>
      <c r="T86" s="1" t="s">
        <v>599</v>
      </c>
      <c r="U86" s="1"/>
      <c r="Z86" s="3" t="s">
        <v>9</v>
      </c>
      <c r="AA86" s="1" t="s">
        <v>601</v>
      </c>
      <c r="AB86" s="1" t="s">
        <v>602</v>
      </c>
      <c r="AC86" s="1"/>
    </row>
    <row r="87" spans="1:29" x14ac:dyDescent="0.2">
      <c r="B87" s="3" t="s">
        <v>300</v>
      </c>
      <c r="C87" s="1" t="s">
        <v>590</v>
      </c>
      <c r="D87" s="1" t="s">
        <v>222</v>
      </c>
      <c r="E87" s="1"/>
      <c r="J87" s="3" t="s">
        <v>300</v>
      </c>
      <c r="K87" s="1" t="s">
        <v>57</v>
      </c>
      <c r="L87" s="1" t="s">
        <v>595</v>
      </c>
      <c r="M87" s="1"/>
      <c r="R87" s="3" t="s">
        <v>300</v>
      </c>
      <c r="S87" s="1" t="s">
        <v>600</v>
      </c>
      <c r="T87" s="1" t="s">
        <v>598</v>
      </c>
      <c r="U87" s="1"/>
      <c r="Z87" s="3" t="s">
        <v>300</v>
      </c>
      <c r="AA87" s="1" t="s">
        <v>593</v>
      </c>
      <c r="AB87" s="1" t="s">
        <v>57</v>
      </c>
      <c r="AC87" s="1"/>
    </row>
    <row r="88" spans="1:29" x14ac:dyDescent="0.2">
      <c r="B88" s="3"/>
      <c r="C88" s="1"/>
      <c r="D88" s="1"/>
      <c r="E88" s="1"/>
      <c r="J88" s="3"/>
      <c r="K88" s="1"/>
      <c r="L88" s="1"/>
      <c r="M88" s="1"/>
      <c r="R88" s="3"/>
      <c r="S88" s="1"/>
      <c r="T88" s="1"/>
      <c r="U88" s="1"/>
      <c r="Z88" s="3"/>
      <c r="AA88" s="1"/>
      <c r="AB88" s="1"/>
      <c r="AC88" s="1"/>
    </row>
    <row r="89" spans="1:29" x14ac:dyDescent="0.2">
      <c r="A89" s="7" t="s">
        <v>1131</v>
      </c>
    </row>
    <row r="90" spans="1:29" x14ac:dyDescent="0.2">
      <c r="B90" s="14"/>
      <c r="C90" s="15" t="s">
        <v>971</v>
      </c>
      <c r="D90" s="15"/>
      <c r="E90" s="15" t="s">
        <v>929</v>
      </c>
      <c r="F90" s="16"/>
      <c r="H90" s="14"/>
      <c r="I90" s="15" t="s">
        <v>972</v>
      </c>
      <c r="J90" s="15"/>
      <c r="K90" s="15" t="s">
        <v>929</v>
      </c>
      <c r="L90" s="16"/>
      <c r="N90" s="14"/>
      <c r="O90" s="15" t="s">
        <v>973</v>
      </c>
      <c r="P90" s="15"/>
      <c r="Q90" s="15" t="s">
        <v>929</v>
      </c>
      <c r="R90" s="16"/>
      <c r="T90" s="14"/>
      <c r="U90" s="15" t="s">
        <v>974</v>
      </c>
      <c r="V90" s="15"/>
      <c r="W90" s="15" t="s">
        <v>929</v>
      </c>
      <c r="X90" s="16"/>
    </row>
    <row r="91" spans="1:29" x14ac:dyDescent="0.2">
      <c r="B91" s="17"/>
      <c r="C91" t="s">
        <v>9</v>
      </c>
      <c r="D91" t="s">
        <v>300</v>
      </c>
      <c r="E91" t="s">
        <v>844</v>
      </c>
      <c r="F91" s="18" t="s">
        <v>845</v>
      </c>
      <c r="H91" s="17"/>
      <c r="I91" t="s">
        <v>9</v>
      </c>
      <c r="J91" t="s">
        <v>300</v>
      </c>
      <c r="K91" t="s">
        <v>844</v>
      </c>
      <c r="L91" s="18" t="s">
        <v>845</v>
      </c>
      <c r="N91" s="17"/>
      <c r="O91" t="s">
        <v>9</v>
      </c>
      <c r="P91" t="s">
        <v>300</v>
      </c>
      <c r="Q91" t="s">
        <v>844</v>
      </c>
      <c r="R91" s="18" t="s">
        <v>845</v>
      </c>
      <c r="T91" s="17"/>
      <c r="U91" t="s">
        <v>9</v>
      </c>
      <c r="V91" t="s">
        <v>300</v>
      </c>
      <c r="W91" t="s">
        <v>844</v>
      </c>
      <c r="X91" s="18" t="s">
        <v>845</v>
      </c>
    </row>
    <row r="92" spans="1:29" x14ac:dyDescent="0.2">
      <c r="B92" s="17" t="s">
        <v>435</v>
      </c>
      <c r="C92">
        <v>6</v>
      </c>
      <c r="D92">
        <v>9</v>
      </c>
      <c r="E92">
        <f>SUM(C92:D92)</f>
        <v>15</v>
      </c>
      <c r="F92" s="19">
        <f>C92/E92</f>
        <v>0.4</v>
      </c>
      <c r="H92" s="17" t="s">
        <v>435</v>
      </c>
      <c r="I92">
        <v>3</v>
      </c>
      <c r="J92">
        <v>5</v>
      </c>
      <c r="K92">
        <f>SUM(I92:J92)</f>
        <v>8</v>
      </c>
      <c r="L92" s="19">
        <f>I92/K92</f>
        <v>0.375</v>
      </c>
      <c r="N92" s="17" t="s">
        <v>435</v>
      </c>
      <c r="O92">
        <v>3</v>
      </c>
      <c r="P92">
        <v>9</v>
      </c>
      <c r="Q92">
        <f>SUM(O92:P92)</f>
        <v>12</v>
      </c>
      <c r="R92" s="19">
        <f>O92/Q92</f>
        <v>0.25</v>
      </c>
      <c r="T92" s="17" t="s">
        <v>435</v>
      </c>
      <c r="U92">
        <v>5</v>
      </c>
      <c r="V92">
        <v>6</v>
      </c>
      <c r="W92">
        <f>SUM(U92:V92)</f>
        <v>11</v>
      </c>
      <c r="X92" s="19">
        <f>U92/W92</f>
        <v>0.45454545454545453</v>
      </c>
    </row>
    <row r="93" spans="1:29" x14ac:dyDescent="0.2">
      <c r="B93" s="21" t="s">
        <v>436</v>
      </c>
      <c r="C93" s="22">
        <v>5</v>
      </c>
      <c r="D93" s="22">
        <v>5</v>
      </c>
      <c r="E93" s="22">
        <f t="shared" ref="E93" si="8">SUM(C93:D93)</f>
        <v>10</v>
      </c>
      <c r="F93" s="23">
        <f t="shared" ref="F93" si="9">C93/E93</f>
        <v>0.5</v>
      </c>
      <c r="H93" s="17" t="s">
        <v>436</v>
      </c>
      <c r="I93">
        <v>2</v>
      </c>
      <c r="J93">
        <v>10</v>
      </c>
      <c r="K93">
        <f t="shared" ref="K93:K94" si="10">SUM(I93:J93)</f>
        <v>12</v>
      </c>
      <c r="L93" s="19">
        <f t="shared" ref="L93:L94" si="11">I93/K93</f>
        <v>0.16666666666666666</v>
      </c>
      <c r="N93" s="17" t="s">
        <v>436</v>
      </c>
      <c r="O93">
        <v>3</v>
      </c>
      <c r="P93">
        <v>5</v>
      </c>
      <c r="Q93">
        <f t="shared" ref="Q93:Q94" si="12">SUM(O93:P93)</f>
        <v>8</v>
      </c>
      <c r="R93" s="19">
        <f t="shared" ref="R93:R94" si="13">O93/Q93</f>
        <v>0.375</v>
      </c>
      <c r="T93" s="17" t="s">
        <v>436</v>
      </c>
      <c r="U93">
        <v>5</v>
      </c>
      <c r="V93">
        <v>10</v>
      </c>
      <c r="W93">
        <f t="shared" ref="W93:W94" si="14">SUM(U93:V93)</f>
        <v>15</v>
      </c>
      <c r="X93" s="19">
        <f t="shared" ref="X93:X94" si="15">U93/W93</f>
        <v>0.33333333333333331</v>
      </c>
    </row>
    <row r="94" spans="1:29" x14ac:dyDescent="0.2">
      <c r="B94" s="87" t="s">
        <v>1251</v>
      </c>
      <c r="C94" s="88"/>
      <c r="D94" s="88"/>
      <c r="E94" s="50">
        <f>SUM(E92:E93)</f>
        <v>25</v>
      </c>
      <c r="H94" s="21" t="s">
        <v>437</v>
      </c>
      <c r="I94" s="22">
        <v>4</v>
      </c>
      <c r="J94" s="22">
        <v>5</v>
      </c>
      <c r="K94" s="22">
        <f t="shared" si="10"/>
        <v>9</v>
      </c>
      <c r="L94" s="23">
        <f t="shared" si="11"/>
        <v>0.44444444444444442</v>
      </c>
      <c r="N94" s="21" t="s">
        <v>437</v>
      </c>
      <c r="O94" s="22">
        <v>4</v>
      </c>
      <c r="P94" s="22">
        <v>13</v>
      </c>
      <c r="Q94" s="22">
        <f t="shared" si="12"/>
        <v>17</v>
      </c>
      <c r="R94" s="23">
        <f t="shared" si="13"/>
        <v>0.23529411764705882</v>
      </c>
      <c r="T94" s="21" t="s">
        <v>437</v>
      </c>
      <c r="U94" s="22">
        <v>3</v>
      </c>
      <c r="V94" s="22">
        <v>8</v>
      </c>
      <c r="W94" s="22">
        <f t="shared" si="14"/>
        <v>11</v>
      </c>
      <c r="X94" s="23">
        <f t="shared" si="15"/>
        <v>0.27272727272727271</v>
      </c>
    </row>
    <row r="95" spans="1:29" x14ac:dyDescent="0.2">
      <c r="H95" s="87" t="s">
        <v>1251</v>
      </c>
      <c r="I95" s="88"/>
      <c r="J95" s="88"/>
      <c r="K95" s="50">
        <f>SUM(K92:K94)</f>
        <v>29</v>
      </c>
      <c r="N95" s="87" t="s">
        <v>1251</v>
      </c>
      <c r="O95" s="88"/>
      <c r="P95" s="88"/>
      <c r="Q95" s="50">
        <f>SUM(Q92:Q94)</f>
        <v>37</v>
      </c>
      <c r="T95" s="87" t="s">
        <v>1251</v>
      </c>
      <c r="U95" s="88"/>
      <c r="V95" s="88"/>
      <c r="W95" s="50">
        <f>SUM(W92:W94)</f>
        <v>37</v>
      </c>
    </row>
    <row r="98" spans="1:24" x14ac:dyDescent="0.2">
      <c r="B98" s="14"/>
      <c r="C98" s="15" t="s">
        <v>975</v>
      </c>
      <c r="D98" s="15"/>
      <c r="E98" s="15" t="s">
        <v>929</v>
      </c>
      <c r="F98" s="16"/>
      <c r="H98" s="14"/>
      <c r="I98" s="15" t="s">
        <v>976</v>
      </c>
      <c r="J98" s="15"/>
      <c r="K98" s="15" t="s">
        <v>929</v>
      </c>
      <c r="L98" s="16"/>
      <c r="N98" s="14"/>
      <c r="O98" s="15" t="s">
        <v>977</v>
      </c>
      <c r="P98" s="15"/>
      <c r="Q98" s="15" t="s">
        <v>929</v>
      </c>
      <c r="R98" s="16"/>
      <c r="T98" s="14"/>
      <c r="U98" s="15" t="s">
        <v>978</v>
      </c>
      <c r="V98" s="15"/>
      <c r="W98" s="15" t="s">
        <v>929</v>
      </c>
      <c r="X98" s="16"/>
    </row>
    <row r="99" spans="1:24" x14ac:dyDescent="0.2">
      <c r="B99" s="17"/>
      <c r="C99" t="s">
        <v>9</v>
      </c>
      <c r="D99" t="s">
        <v>300</v>
      </c>
      <c r="E99" t="s">
        <v>844</v>
      </c>
      <c r="F99" s="18" t="s">
        <v>845</v>
      </c>
      <c r="H99" s="17"/>
      <c r="I99" t="s">
        <v>9</v>
      </c>
      <c r="J99" t="s">
        <v>300</v>
      </c>
      <c r="K99" t="s">
        <v>844</v>
      </c>
      <c r="L99" s="18" t="s">
        <v>845</v>
      </c>
      <c r="N99" s="17"/>
      <c r="O99" t="s">
        <v>9</v>
      </c>
      <c r="P99" t="s">
        <v>300</v>
      </c>
      <c r="Q99" t="s">
        <v>844</v>
      </c>
      <c r="R99" s="18" t="s">
        <v>845</v>
      </c>
      <c r="T99" s="17"/>
      <c r="U99" t="s">
        <v>9</v>
      </c>
      <c r="V99" t="s">
        <v>300</v>
      </c>
      <c r="W99" t="s">
        <v>844</v>
      </c>
      <c r="X99" s="18" t="s">
        <v>845</v>
      </c>
    </row>
    <row r="100" spans="1:24" x14ac:dyDescent="0.2">
      <c r="B100" s="17" t="s">
        <v>435</v>
      </c>
      <c r="C100">
        <v>10</v>
      </c>
      <c r="D100">
        <v>3</v>
      </c>
      <c r="E100">
        <f>SUM(C100:D100)</f>
        <v>13</v>
      </c>
      <c r="F100" s="19">
        <f>C100/E100</f>
        <v>0.76923076923076927</v>
      </c>
      <c r="H100" s="17" t="s">
        <v>435</v>
      </c>
      <c r="I100">
        <v>3</v>
      </c>
      <c r="J100">
        <v>6</v>
      </c>
      <c r="K100">
        <f>SUM(I100:J100)</f>
        <v>9</v>
      </c>
      <c r="L100" s="19">
        <f>I100/K100</f>
        <v>0.33333333333333331</v>
      </c>
      <c r="N100" s="17" t="s">
        <v>435</v>
      </c>
      <c r="O100">
        <v>2</v>
      </c>
      <c r="P100">
        <v>4</v>
      </c>
      <c r="Q100">
        <f>SUM(O100:P100)</f>
        <v>6</v>
      </c>
      <c r="R100" s="19">
        <f>O100/Q100</f>
        <v>0.33333333333333331</v>
      </c>
      <c r="T100" s="17" t="s">
        <v>435</v>
      </c>
      <c r="U100">
        <v>6</v>
      </c>
      <c r="V100">
        <v>7</v>
      </c>
      <c r="W100">
        <f>SUM(U100:V100)</f>
        <v>13</v>
      </c>
      <c r="X100" s="19">
        <f>U100/W100</f>
        <v>0.46153846153846156</v>
      </c>
    </row>
    <row r="101" spans="1:24" x14ac:dyDescent="0.2">
      <c r="B101" s="17" t="s">
        <v>436</v>
      </c>
      <c r="C101">
        <v>7</v>
      </c>
      <c r="D101">
        <v>4</v>
      </c>
      <c r="E101">
        <f t="shared" ref="E101:E102" si="16">SUM(C101:D101)</f>
        <v>11</v>
      </c>
      <c r="F101" s="19">
        <f t="shared" ref="F101:F102" si="17">C101/E101</f>
        <v>0.63636363636363635</v>
      </c>
      <c r="H101" s="17" t="s">
        <v>436</v>
      </c>
      <c r="I101">
        <v>4</v>
      </c>
      <c r="J101">
        <v>7</v>
      </c>
      <c r="K101">
        <f t="shared" ref="K101:K102" si="18">SUM(I101:J101)</f>
        <v>11</v>
      </c>
      <c r="L101" s="19">
        <f t="shared" ref="L101:L102" si="19">I101/K101</f>
        <v>0.36363636363636365</v>
      </c>
      <c r="N101" s="17" t="s">
        <v>436</v>
      </c>
      <c r="O101">
        <v>5</v>
      </c>
      <c r="P101">
        <v>5</v>
      </c>
      <c r="Q101">
        <f t="shared" ref="Q101:Q102" si="20">SUM(O101:P101)</f>
        <v>10</v>
      </c>
      <c r="R101" s="19">
        <f t="shared" ref="R101:R102" si="21">O101/Q101</f>
        <v>0.5</v>
      </c>
      <c r="T101" s="17" t="s">
        <v>436</v>
      </c>
      <c r="U101">
        <v>7</v>
      </c>
      <c r="V101">
        <v>2</v>
      </c>
      <c r="W101">
        <f t="shared" ref="W101:W102" si="22">SUM(U101:V101)</f>
        <v>9</v>
      </c>
      <c r="X101" s="19">
        <f t="shared" ref="X101:X102" si="23">U101/W101</f>
        <v>0.77777777777777779</v>
      </c>
    </row>
    <row r="102" spans="1:24" x14ac:dyDescent="0.2">
      <c r="B102" s="21" t="s">
        <v>437</v>
      </c>
      <c r="C102" s="22">
        <v>9</v>
      </c>
      <c r="D102" s="22">
        <v>1</v>
      </c>
      <c r="E102" s="22">
        <f t="shared" si="16"/>
        <v>10</v>
      </c>
      <c r="F102" s="23">
        <f t="shared" si="17"/>
        <v>0.9</v>
      </c>
      <c r="H102" s="21" t="s">
        <v>437</v>
      </c>
      <c r="I102" s="22">
        <v>2</v>
      </c>
      <c r="J102" s="22">
        <v>4</v>
      </c>
      <c r="K102" s="22">
        <f t="shared" si="18"/>
        <v>6</v>
      </c>
      <c r="L102" s="23">
        <f t="shared" si="19"/>
        <v>0.33333333333333331</v>
      </c>
      <c r="N102" s="21" t="s">
        <v>437</v>
      </c>
      <c r="O102" s="22">
        <v>1</v>
      </c>
      <c r="P102" s="22">
        <v>5</v>
      </c>
      <c r="Q102" s="22">
        <f t="shared" si="20"/>
        <v>6</v>
      </c>
      <c r="R102" s="23">
        <f t="shared" si="21"/>
        <v>0.16666666666666666</v>
      </c>
      <c r="T102" s="21" t="s">
        <v>437</v>
      </c>
      <c r="U102" s="22">
        <v>11</v>
      </c>
      <c r="V102" s="22">
        <v>9</v>
      </c>
      <c r="W102" s="22">
        <f t="shared" si="22"/>
        <v>20</v>
      </c>
      <c r="X102" s="23">
        <f t="shared" si="23"/>
        <v>0.55000000000000004</v>
      </c>
    </row>
    <row r="103" spans="1:24" x14ac:dyDescent="0.2">
      <c r="B103" s="87" t="s">
        <v>1251</v>
      </c>
      <c r="C103" s="88"/>
      <c r="D103" s="88"/>
      <c r="E103" s="50">
        <f>SUM(E100:E102)</f>
        <v>34</v>
      </c>
      <c r="H103" s="87" t="s">
        <v>1251</v>
      </c>
      <c r="I103" s="88"/>
      <c r="J103" s="88"/>
      <c r="K103" s="50">
        <f>SUM(K100:K102)</f>
        <v>26</v>
      </c>
      <c r="N103" s="87" t="s">
        <v>1251</v>
      </c>
      <c r="O103" s="88"/>
      <c r="P103" s="88"/>
      <c r="Q103" s="50">
        <f>SUM(Q100:Q102)</f>
        <v>22</v>
      </c>
      <c r="T103" s="87" t="s">
        <v>1251</v>
      </c>
      <c r="U103" s="88"/>
      <c r="V103" s="88"/>
      <c r="W103" s="50">
        <f>SUM(W100:W102)</f>
        <v>42</v>
      </c>
    </row>
    <row r="104" spans="1:24" x14ac:dyDescent="0.2">
      <c r="A104" s="7" t="s">
        <v>453</v>
      </c>
    </row>
    <row r="106" spans="1:24" x14ac:dyDescent="0.2">
      <c r="A106" t="s">
        <v>564</v>
      </c>
      <c r="D106" t="s">
        <v>512</v>
      </c>
    </row>
    <row r="108" spans="1:24" x14ac:dyDescent="0.2">
      <c r="A108" t="s">
        <v>727</v>
      </c>
    </row>
    <row r="110" spans="1:24" x14ac:dyDescent="0.2">
      <c r="A110" s="7" t="s">
        <v>1132</v>
      </c>
    </row>
    <row r="111" spans="1:24" x14ac:dyDescent="0.2">
      <c r="B111" s="89" t="s">
        <v>583</v>
      </c>
      <c r="C111" s="77"/>
      <c r="D111" s="78"/>
      <c r="E111" s="76" t="s">
        <v>584</v>
      </c>
      <c r="F111" s="77"/>
      <c r="G111" s="78"/>
      <c r="H111" s="76" t="s">
        <v>2</v>
      </c>
      <c r="I111" s="77"/>
      <c r="J111" s="78"/>
    </row>
    <row r="112" spans="1:24" x14ac:dyDescent="0.2">
      <c r="B112" s="17" t="s">
        <v>11</v>
      </c>
      <c r="C112" t="s">
        <v>12</v>
      </c>
      <c r="D112" s="18" t="s">
        <v>13</v>
      </c>
      <c r="E112" s="17" t="s">
        <v>11</v>
      </c>
      <c r="F112" t="s">
        <v>12</v>
      </c>
      <c r="G112" s="18" t="s">
        <v>13</v>
      </c>
      <c r="H112" s="17" t="s">
        <v>11</v>
      </c>
      <c r="I112" t="s">
        <v>12</v>
      </c>
      <c r="J112" s="18" t="s">
        <v>13</v>
      </c>
    </row>
    <row r="113" spans="1:19" x14ac:dyDescent="0.2">
      <c r="A113" t="s">
        <v>9</v>
      </c>
      <c r="B113" s="40">
        <v>0.5</v>
      </c>
      <c r="C113" s="1">
        <v>0.64168239460010601</v>
      </c>
      <c r="D113" s="41">
        <v>0.35831760539989399</v>
      </c>
      <c r="E113" s="40">
        <v>0.35185185185185203</v>
      </c>
      <c r="F113" s="1">
        <v>0.48515169279763698</v>
      </c>
      <c r="G113" s="41">
        <v>0.238230111081147</v>
      </c>
      <c r="H113" s="40">
        <v>0.214285714285714</v>
      </c>
      <c r="I113" s="1">
        <v>0.39538585653721797</v>
      </c>
      <c r="J113" s="41">
        <v>0.10212460332897901</v>
      </c>
    </row>
    <row r="114" spans="1:19" x14ac:dyDescent="0.2">
      <c r="A114" t="s">
        <v>300</v>
      </c>
      <c r="B114" s="42">
        <v>0.5</v>
      </c>
      <c r="C114" s="43">
        <v>0.64168239460010601</v>
      </c>
      <c r="D114" s="44">
        <v>0.35831760539989399</v>
      </c>
      <c r="E114" s="42">
        <v>0.64814814814814803</v>
      </c>
      <c r="F114" s="43">
        <v>0.761769888918853</v>
      </c>
      <c r="G114" s="44">
        <v>0.51484830720236296</v>
      </c>
      <c r="H114" s="42">
        <v>0.78571428571428603</v>
      </c>
      <c r="I114" s="43">
        <v>0.89787539667102101</v>
      </c>
      <c r="J114" s="44">
        <v>0.60461414346278197</v>
      </c>
    </row>
    <row r="115" spans="1:19" x14ac:dyDescent="0.2">
      <c r="B115" s="1"/>
      <c r="C115" s="1"/>
      <c r="D115" s="1"/>
      <c r="E115" s="1"/>
      <c r="F115" s="1"/>
      <c r="G115" s="1"/>
    </row>
    <row r="116" spans="1:19" x14ac:dyDescent="0.2">
      <c r="A116" s="7" t="s">
        <v>1133</v>
      </c>
    </row>
    <row r="117" spans="1:19" x14ac:dyDescent="0.2">
      <c r="B117" s="3" t="s">
        <v>14</v>
      </c>
      <c r="C117" s="1" t="s">
        <v>15</v>
      </c>
      <c r="D117" s="1"/>
      <c r="E117" s="1"/>
      <c r="I117" s="3" t="s">
        <v>14</v>
      </c>
      <c r="J117" s="1"/>
      <c r="K117" s="1"/>
      <c r="L117" s="1"/>
      <c r="P117" s="3" t="s">
        <v>14</v>
      </c>
      <c r="Q117" s="1"/>
      <c r="R117" s="1"/>
      <c r="S117" s="1"/>
    </row>
    <row r="118" spans="1:19" x14ac:dyDescent="0.2">
      <c r="B118" s="3"/>
      <c r="C118" s="1"/>
      <c r="D118" s="1"/>
      <c r="E118" s="1"/>
      <c r="I118" s="3"/>
      <c r="J118" s="1"/>
      <c r="K118" s="1"/>
      <c r="L118" s="1"/>
      <c r="P118" s="3"/>
      <c r="Q118" s="1"/>
      <c r="R118" s="1"/>
      <c r="S118" s="1"/>
    </row>
    <row r="119" spans="1:19" x14ac:dyDescent="0.2">
      <c r="B119" s="3" t="s">
        <v>16</v>
      </c>
      <c r="C119" s="1"/>
      <c r="D119" s="1"/>
      <c r="E119" s="1"/>
      <c r="I119" s="3" t="s">
        <v>16</v>
      </c>
      <c r="J119" s="1"/>
      <c r="K119" s="1"/>
      <c r="L119" s="1"/>
      <c r="P119" s="3" t="s">
        <v>16</v>
      </c>
      <c r="Q119" s="1"/>
      <c r="R119" s="1"/>
      <c r="S119" s="1"/>
    </row>
    <row r="120" spans="1:19" x14ac:dyDescent="0.2">
      <c r="B120" s="3" t="s">
        <v>17</v>
      </c>
      <c r="C120" s="1" t="s">
        <v>18</v>
      </c>
      <c r="D120" s="1"/>
      <c r="E120" s="1"/>
      <c r="I120" s="3" t="s">
        <v>17</v>
      </c>
      <c r="J120" s="1" t="s">
        <v>18</v>
      </c>
      <c r="K120" s="1"/>
      <c r="L120" s="1"/>
      <c r="P120" s="3" t="s">
        <v>17</v>
      </c>
      <c r="Q120" s="1" t="s">
        <v>18</v>
      </c>
      <c r="R120" s="1"/>
      <c r="S120" s="1"/>
    </row>
    <row r="121" spans="1:19" x14ac:dyDescent="0.2">
      <c r="B121" s="3" t="s">
        <v>19</v>
      </c>
      <c r="C121" s="1">
        <v>0.15490000000000001</v>
      </c>
      <c r="D121" s="1"/>
      <c r="E121" s="1"/>
      <c r="I121" s="3" t="s">
        <v>19</v>
      </c>
      <c r="J121" s="1">
        <v>0.21940000000000001</v>
      </c>
      <c r="K121" s="1"/>
      <c r="L121" s="1"/>
      <c r="P121" s="3" t="s">
        <v>19</v>
      </c>
      <c r="Q121" s="1">
        <v>2.4799999999999999E-2</v>
      </c>
      <c r="R121" s="1"/>
      <c r="S121" s="1"/>
    </row>
    <row r="122" spans="1:19" x14ac:dyDescent="0.2">
      <c r="B122" s="3" t="s">
        <v>21</v>
      </c>
      <c r="C122" s="1" t="s">
        <v>44</v>
      </c>
      <c r="D122" s="1"/>
      <c r="E122" s="1"/>
      <c r="I122" s="3" t="s">
        <v>21</v>
      </c>
      <c r="J122" s="1" t="s">
        <v>44</v>
      </c>
      <c r="K122" s="1"/>
      <c r="L122" s="1"/>
      <c r="P122" s="3" t="s">
        <v>21</v>
      </c>
      <c r="Q122" s="1" t="s">
        <v>178</v>
      </c>
      <c r="R122" s="1"/>
      <c r="S122" s="1"/>
    </row>
    <row r="123" spans="1:19" x14ac:dyDescent="0.2">
      <c r="B123" s="3" t="s">
        <v>23</v>
      </c>
      <c r="C123" s="1" t="s">
        <v>24</v>
      </c>
      <c r="D123" s="1"/>
      <c r="E123" s="1"/>
      <c r="I123" s="3" t="s">
        <v>23</v>
      </c>
      <c r="J123" s="1" t="s">
        <v>24</v>
      </c>
      <c r="K123" s="1"/>
      <c r="L123" s="1"/>
      <c r="P123" s="3" t="s">
        <v>23</v>
      </c>
      <c r="Q123" s="1" t="s">
        <v>24</v>
      </c>
      <c r="R123" s="1"/>
      <c r="S123" s="1"/>
    </row>
    <row r="124" spans="1:19" x14ac:dyDescent="0.2">
      <c r="B124" s="3" t="s">
        <v>25</v>
      </c>
      <c r="C124" s="1" t="s">
        <v>45</v>
      </c>
      <c r="D124" s="1"/>
      <c r="E124" s="1"/>
      <c r="I124" s="3" t="s">
        <v>25</v>
      </c>
      <c r="J124" s="1" t="s">
        <v>45</v>
      </c>
      <c r="K124" s="1"/>
      <c r="L124" s="1"/>
      <c r="P124" s="3" t="s">
        <v>25</v>
      </c>
      <c r="Q124" s="1" t="s">
        <v>26</v>
      </c>
      <c r="R124" s="1"/>
      <c r="S124" s="1"/>
    </row>
    <row r="125" spans="1:19" x14ac:dyDescent="0.2">
      <c r="B125" s="3"/>
      <c r="C125" s="1"/>
      <c r="D125" s="1"/>
      <c r="E125" s="1"/>
      <c r="I125" s="3"/>
      <c r="J125" s="1"/>
      <c r="K125" s="1"/>
      <c r="L125" s="1"/>
      <c r="P125" s="3"/>
      <c r="Q125" s="1"/>
      <c r="R125" s="1"/>
      <c r="S125" s="1"/>
    </row>
    <row r="126" spans="1:19" x14ac:dyDescent="0.2">
      <c r="B126" s="3" t="s">
        <v>27</v>
      </c>
      <c r="C126" s="1" t="s">
        <v>584</v>
      </c>
      <c r="D126" s="1" t="s">
        <v>583</v>
      </c>
      <c r="E126" s="1" t="s">
        <v>28</v>
      </c>
      <c r="I126" s="3" t="s">
        <v>27</v>
      </c>
      <c r="J126" s="1" t="s">
        <v>2</v>
      </c>
      <c r="K126" s="1" t="s">
        <v>584</v>
      </c>
      <c r="L126" s="1" t="s">
        <v>28</v>
      </c>
      <c r="P126" s="3" t="s">
        <v>27</v>
      </c>
      <c r="Q126" s="1" t="s">
        <v>2</v>
      </c>
      <c r="R126" s="1" t="s">
        <v>583</v>
      </c>
      <c r="S126" s="1" t="s">
        <v>28</v>
      </c>
    </row>
    <row r="127" spans="1:19" x14ac:dyDescent="0.2">
      <c r="B127" s="3" t="s">
        <v>9</v>
      </c>
      <c r="C127" s="1">
        <v>19</v>
      </c>
      <c r="D127" s="1">
        <v>22</v>
      </c>
      <c r="E127" s="1">
        <v>41</v>
      </c>
      <c r="I127" s="3" t="s">
        <v>9</v>
      </c>
      <c r="J127" s="1">
        <v>6</v>
      </c>
      <c r="K127" s="1">
        <v>19</v>
      </c>
      <c r="L127" s="1">
        <v>25</v>
      </c>
      <c r="P127" s="3" t="s">
        <v>9</v>
      </c>
      <c r="Q127" s="1">
        <v>6</v>
      </c>
      <c r="R127" s="1">
        <v>22</v>
      </c>
      <c r="S127" s="1">
        <v>28</v>
      </c>
    </row>
    <row r="128" spans="1:19" x14ac:dyDescent="0.2">
      <c r="B128" s="3" t="s">
        <v>10</v>
      </c>
      <c r="C128" s="1">
        <v>35</v>
      </c>
      <c r="D128" s="1">
        <v>22</v>
      </c>
      <c r="E128" s="1">
        <v>57</v>
      </c>
      <c r="I128" s="3" t="s">
        <v>300</v>
      </c>
      <c r="J128" s="1">
        <v>22</v>
      </c>
      <c r="K128" s="1">
        <v>35</v>
      </c>
      <c r="L128" s="1">
        <v>57</v>
      </c>
      <c r="P128" s="3" t="s">
        <v>300</v>
      </c>
      <c r="Q128" s="1">
        <v>22</v>
      </c>
      <c r="R128" s="1">
        <v>22</v>
      </c>
      <c r="S128" s="1">
        <v>44</v>
      </c>
    </row>
    <row r="129" spans="1:19" x14ac:dyDescent="0.2">
      <c r="B129" s="3" t="s">
        <v>28</v>
      </c>
      <c r="C129" s="1">
        <v>54</v>
      </c>
      <c r="D129" s="1">
        <v>44</v>
      </c>
      <c r="E129" s="1">
        <v>98</v>
      </c>
      <c r="I129" s="3" t="s">
        <v>28</v>
      </c>
      <c r="J129" s="1">
        <v>28</v>
      </c>
      <c r="K129" s="1">
        <v>54</v>
      </c>
      <c r="L129" s="1">
        <v>82</v>
      </c>
      <c r="P129" s="3" t="s">
        <v>28</v>
      </c>
      <c r="Q129" s="1">
        <v>28</v>
      </c>
      <c r="R129" s="1">
        <v>44</v>
      </c>
      <c r="S129" s="1">
        <v>72</v>
      </c>
    </row>
    <row r="130" spans="1:19" x14ac:dyDescent="0.2">
      <c r="B130" s="3"/>
      <c r="C130" s="1"/>
      <c r="D130" s="1"/>
      <c r="E130" s="1"/>
      <c r="I130" s="3"/>
      <c r="J130" s="1"/>
      <c r="K130" s="1"/>
      <c r="L130" s="1"/>
      <c r="P130" s="3"/>
      <c r="Q130" s="1"/>
      <c r="R130" s="1"/>
      <c r="S130" s="1"/>
    </row>
    <row r="131" spans="1:19" x14ac:dyDescent="0.2">
      <c r="B131" s="3" t="s">
        <v>29</v>
      </c>
      <c r="C131" s="1" t="s">
        <v>584</v>
      </c>
      <c r="D131" s="1" t="s">
        <v>583</v>
      </c>
      <c r="E131" s="1"/>
      <c r="I131" s="3" t="s">
        <v>29</v>
      </c>
      <c r="J131" s="1" t="s">
        <v>2</v>
      </c>
      <c r="K131" s="1" t="s">
        <v>584</v>
      </c>
      <c r="L131" s="1"/>
      <c r="P131" s="3" t="s">
        <v>29</v>
      </c>
      <c r="Q131" s="1" t="s">
        <v>2</v>
      </c>
      <c r="R131" s="1" t="s">
        <v>583</v>
      </c>
      <c r="S131" s="1"/>
    </row>
    <row r="132" spans="1:19" x14ac:dyDescent="0.2">
      <c r="B132" s="3" t="s">
        <v>9</v>
      </c>
      <c r="C132" s="1" t="s">
        <v>603</v>
      </c>
      <c r="D132" s="1" t="s">
        <v>604</v>
      </c>
      <c r="E132" s="1"/>
      <c r="I132" s="3" t="s">
        <v>9</v>
      </c>
      <c r="J132" s="1" t="s">
        <v>371</v>
      </c>
      <c r="K132" s="1" t="s">
        <v>372</v>
      </c>
      <c r="L132" s="1"/>
      <c r="P132" s="3" t="s">
        <v>9</v>
      </c>
      <c r="Q132" s="1" t="s">
        <v>1187</v>
      </c>
      <c r="R132" s="1" t="s">
        <v>1188</v>
      </c>
      <c r="S132" s="1"/>
    </row>
    <row r="133" spans="1:19" x14ac:dyDescent="0.2">
      <c r="B133" s="3" t="s">
        <v>10</v>
      </c>
      <c r="C133" s="1" t="s">
        <v>605</v>
      </c>
      <c r="D133" s="1" t="s">
        <v>606</v>
      </c>
      <c r="E133" s="1"/>
      <c r="I133" s="3" t="s">
        <v>300</v>
      </c>
      <c r="J133" s="1" t="s">
        <v>606</v>
      </c>
      <c r="K133" s="1" t="s">
        <v>605</v>
      </c>
      <c r="L133" s="1"/>
      <c r="P133" s="3" t="s">
        <v>300</v>
      </c>
      <c r="Q133" s="1" t="s">
        <v>117</v>
      </c>
      <c r="R133" s="1" t="s">
        <v>117</v>
      </c>
      <c r="S133" s="1"/>
    </row>
    <row r="134" spans="1:19" x14ac:dyDescent="0.2">
      <c r="B134" s="3"/>
      <c r="C134" s="1"/>
      <c r="D134" s="1"/>
      <c r="E134" s="1"/>
      <c r="I134" s="3"/>
      <c r="J134" s="1"/>
      <c r="K134" s="1"/>
      <c r="L134" s="1"/>
      <c r="P134" s="3"/>
      <c r="Q134" s="1"/>
      <c r="R134" s="1"/>
      <c r="S134" s="1"/>
    </row>
    <row r="135" spans="1:19" x14ac:dyDescent="0.2">
      <c r="B135" s="3" t="s">
        <v>34</v>
      </c>
      <c r="C135" s="1" t="s">
        <v>584</v>
      </c>
      <c r="D135" s="1" t="s">
        <v>583</v>
      </c>
      <c r="E135" s="1"/>
      <c r="I135" s="3" t="s">
        <v>34</v>
      </c>
      <c r="J135" s="1" t="s">
        <v>2</v>
      </c>
      <c r="K135" s="1" t="s">
        <v>584</v>
      </c>
      <c r="L135" s="1"/>
      <c r="P135" s="3" t="s">
        <v>34</v>
      </c>
      <c r="Q135" s="1" t="s">
        <v>2</v>
      </c>
      <c r="R135" s="1" t="s">
        <v>583</v>
      </c>
      <c r="S135" s="1"/>
    </row>
    <row r="136" spans="1:19" x14ac:dyDescent="0.2">
      <c r="B136" s="3" t="s">
        <v>9</v>
      </c>
      <c r="C136" s="1" t="s">
        <v>70</v>
      </c>
      <c r="D136" s="1" t="s">
        <v>117</v>
      </c>
      <c r="E136" s="1"/>
      <c r="I136" s="3" t="s">
        <v>9</v>
      </c>
      <c r="J136" s="1" t="s">
        <v>1187</v>
      </c>
      <c r="K136" s="1" t="s">
        <v>70</v>
      </c>
      <c r="L136" s="1"/>
      <c r="P136" s="3" t="s">
        <v>9</v>
      </c>
      <c r="Q136" s="1" t="s">
        <v>1187</v>
      </c>
      <c r="R136" s="1" t="s">
        <v>117</v>
      </c>
      <c r="S136" s="1"/>
    </row>
    <row r="137" spans="1:19" x14ac:dyDescent="0.2">
      <c r="B137" s="3" t="s">
        <v>10</v>
      </c>
      <c r="C137" s="1" t="s">
        <v>69</v>
      </c>
      <c r="D137" s="1" t="s">
        <v>117</v>
      </c>
      <c r="E137" s="1"/>
      <c r="I137" s="3" t="s">
        <v>300</v>
      </c>
      <c r="J137" s="1" t="s">
        <v>1188</v>
      </c>
      <c r="K137" s="1" t="s">
        <v>69</v>
      </c>
      <c r="L137" s="1"/>
      <c r="P137" s="3" t="s">
        <v>300</v>
      </c>
      <c r="Q137" s="1" t="s">
        <v>1188</v>
      </c>
      <c r="R137" s="1" t="s">
        <v>117</v>
      </c>
      <c r="S137" s="1"/>
    </row>
    <row r="138" spans="1:19" x14ac:dyDescent="0.2">
      <c r="B138" s="3"/>
      <c r="C138" s="1"/>
      <c r="D138" s="1"/>
      <c r="E138" s="1"/>
      <c r="I138" s="3"/>
      <c r="J138" s="1"/>
      <c r="K138" s="1"/>
      <c r="L138" s="1"/>
      <c r="P138" s="3"/>
      <c r="Q138" s="1"/>
      <c r="R138" s="1"/>
      <c r="S138" s="1"/>
    </row>
    <row r="139" spans="1:19" x14ac:dyDescent="0.2">
      <c r="B139" s="3" t="s">
        <v>39</v>
      </c>
      <c r="C139" s="1" t="s">
        <v>584</v>
      </c>
      <c r="D139" s="1" t="s">
        <v>583</v>
      </c>
      <c r="E139" s="1"/>
      <c r="I139" s="3" t="s">
        <v>39</v>
      </c>
      <c r="J139" s="1" t="s">
        <v>2</v>
      </c>
      <c r="K139" s="1" t="s">
        <v>584</v>
      </c>
      <c r="L139" s="1"/>
      <c r="P139" s="3" t="s">
        <v>39</v>
      </c>
      <c r="Q139" s="1" t="s">
        <v>2</v>
      </c>
      <c r="R139" s="1" t="s">
        <v>583</v>
      </c>
      <c r="S139" s="1"/>
    </row>
    <row r="140" spans="1:19" x14ac:dyDescent="0.2">
      <c r="B140" s="3" t="s">
        <v>9</v>
      </c>
      <c r="C140" s="1" t="s">
        <v>444</v>
      </c>
      <c r="D140" s="1" t="s">
        <v>607</v>
      </c>
      <c r="E140" s="1"/>
      <c r="I140" s="3" t="s">
        <v>9</v>
      </c>
      <c r="J140" s="1" t="s">
        <v>1189</v>
      </c>
      <c r="K140" s="1" t="s">
        <v>1190</v>
      </c>
      <c r="L140" s="1"/>
      <c r="P140" s="3" t="s">
        <v>9</v>
      </c>
      <c r="Q140" s="1" t="s">
        <v>275</v>
      </c>
      <c r="R140" s="1" t="s">
        <v>1193</v>
      </c>
      <c r="S140" s="1"/>
    </row>
    <row r="141" spans="1:19" x14ac:dyDescent="0.2">
      <c r="B141" s="3" t="s">
        <v>10</v>
      </c>
      <c r="C141" s="1" t="s">
        <v>218</v>
      </c>
      <c r="D141" s="1" t="s">
        <v>607</v>
      </c>
      <c r="E141" s="1"/>
      <c r="I141" s="3" t="s">
        <v>300</v>
      </c>
      <c r="J141" s="1" t="s">
        <v>1191</v>
      </c>
      <c r="K141" s="1" t="s">
        <v>1192</v>
      </c>
      <c r="L141" s="1"/>
      <c r="P141" s="3" t="s">
        <v>300</v>
      </c>
      <c r="Q141" s="1" t="s">
        <v>1193</v>
      </c>
      <c r="R141" s="1" t="s">
        <v>1193</v>
      </c>
      <c r="S141" s="1"/>
    </row>
    <row r="142" spans="1:19" x14ac:dyDescent="0.2">
      <c r="B142" s="3"/>
      <c r="C142" s="1"/>
      <c r="D142" s="1"/>
      <c r="E142" s="1"/>
    </row>
    <row r="143" spans="1:19" x14ac:dyDescent="0.2">
      <c r="A143" s="7" t="s">
        <v>1131</v>
      </c>
    </row>
    <row r="144" spans="1:19" x14ac:dyDescent="0.2">
      <c r="B144" s="14"/>
      <c r="C144" s="15" t="s">
        <v>979</v>
      </c>
      <c r="D144" s="15"/>
      <c r="E144" s="15" t="s">
        <v>929</v>
      </c>
      <c r="F144" s="16"/>
      <c r="H144" s="14"/>
      <c r="I144" s="15" t="s">
        <v>980</v>
      </c>
      <c r="J144" s="15"/>
      <c r="K144" s="15" t="s">
        <v>929</v>
      </c>
      <c r="L144" s="16"/>
      <c r="N144" s="14" t="s">
        <v>512</v>
      </c>
      <c r="O144" s="15"/>
      <c r="P144" s="15" t="s">
        <v>929</v>
      </c>
      <c r="Q144" s="15"/>
      <c r="R144" s="16"/>
    </row>
    <row r="145" spans="2:18" x14ac:dyDescent="0.2">
      <c r="B145" s="17"/>
      <c r="C145" t="s">
        <v>9</v>
      </c>
      <c r="D145" t="s">
        <v>300</v>
      </c>
      <c r="E145" t="s">
        <v>844</v>
      </c>
      <c r="F145" s="18" t="s">
        <v>845</v>
      </c>
      <c r="H145" s="17"/>
      <c r="I145" t="s">
        <v>9</v>
      </c>
      <c r="J145" t="s">
        <v>300</v>
      </c>
      <c r="K145" t="s">
        <v>844</v>
      </c>
      <c r="L145" s="18" t="s">
        <v>845</v>
      </c>
      <c r="N145" s="17"/>
      <c r="O145" t="s">
        <v>9</v>
      </c>
      <c r="P145" t="s">
        <v>300</v>
      </c>
      <c r="Q145" t="s">
        <v>844</v>
      </c>
      <c r="R145" s="18" t="s">
        <v>845</v>
      </c>
    </row>
    <row r="146" spans="2:18" x14ac:dyDescent="0.2">
      <c r="B146" s="17" t="s">
        <v>435</v>
      </c>
      <c r="C146">
        <v>3</v>
      </c>
      <c r="D146">
        <v>9</v>
      </c>
      <c r="E146">
        <f>SUM(C146:D146)</f>
        <v>12</v>
      </c>
      <c r="F146" s="19">
        <f>C146/E146</f>
        <v>0.25</v>
      </c>
      <c r="H146" s="17" t="s">
        <v>435</v>
      </c>
      <c r="I146">
        <v>7</v>
      </c>
      <c r="J146">
        <v>9</v>
      </c>
      <c r="K146">
        <f>SUM(I146:J146)</f>
        <v>16</v>
      </c>
      <c r="L146" s="19">
        <f>I146/K146</f>
        <v>0.4375</v>
      </c>
      <c r="N146" s="17" t="s">
        <v>435</v>
      </c>
      <c r="O146">
        <v>3</v>
      </c>
      <c r="P146">
        <v>4</v>
      </c>
      <c r="Q146">
        <f>SUM(O146:P146)</f>
        <v>7</v>
      </c>
      <c r="R146" s="19">
        <f>O146/Q146</f>
        <v>0.42857142857142855</v>
      </c>
    </row>
    <row r="147" spans="2:18" x14ac:dyDescent="0.2">
      <c r="B147" s="17" t="s">
        <v>436</v>
      </c>
      <c r="C147">
        <v>1</v>
      </c>
      <c r="D147">
        <v>8</v>
      </c>
      <c r="E147">
        <f t="shared" ref="E147:E149" si="24">SUM(C147:D147)</f>
        <v>9</v>
      </c>
      <c r="F147" s="19">
        <f t="shared" ref="F147:F149" si="25">C147/E147</f>
        <v>0.1111111111111111</v>
      </c>
      <c r="H147" s="17" t="s">
        <v>436</v>
      </c>
      <c r="I147">
        <v>6</v>
      </c>
      <c r="J147">
        <v>6</v>
      </c>
      <c r="K147">
        <f t="shared" ref="K147:K149" si="26">SUM(I147:J147)</f>
        <v>12</v>
      </c>
      <c r="L147" s="19">
        <f t="shared" ref="L147:L149" si="27">I147/K147</f>
        <v>0.5</v>
      </c>
      <c r="N147" s="17" t="s">
        <v>436</v>
      </c>
      <c r="O147">
        <v>1</v>
      </c>
      <c r="P147">
        <v>6</v>
      </c>
      <c r="Q147">
        <f t="shared" ref="Q147:Q149" si="28">SUM(O147:P147)</f>
        <v>7</v>
      </c>
      <c r="R147" s="19">
        <f t="shared" ref="R147:R149" si="29">O147/Q147</f>
        <v>0.14285714285714285</v>
      </c>
    </row>
    <row r="148" spans="2:18" x14ac:dyDescent="0.2">
      <c r="B148" s="17" t="s">
        <v>437</v>
      </c>
      <c r="C148">
        <v>8</v>
      </c>
      <c r="D148">
        <v>1</v>
      </c>
      <c r="E148">
        <f t="shared" si="24"/>
        <v>9</v>
      </c>
      <c r="F148" s="19">
        <f t="shared" si="25"/>
        <v>0.88888888888888884</v>
      </c>
      <c r="H148" s="17" t="s">
        <v>437</v>
      </c>
      <c r="I148">
        <v>5</v>
      </c>
      <c r="J148">
        <v>1</v>
      </c>
      <c r="K148">
        <f t="shared" si="26"/>
        <v>6</v>
      </c>
      <c r="L148" s="19">
        <f t="shared" si="27"/>
        <v>0.83333333333333337</v>
      </c>
      <c r="N148" s="17" t="s">
        <v>437</v>
      </c>
      <c r="O148">
        <v>0</v>
      </c>
      <c r="P148">
        <v>8</v>
      </c>
      <c r="Q148">
        <f t="shared" si="28"/>
        <v>8</v>
      </c>
      <c r="R148" s="19">
        <f t="shared" si="29"/>
        <v>0</v>
      </c>
    </row>
    <row r="149" spans="2:18" x14ac:dyDescent="0.2">
      <c r="B149" s="21" t="s">
        <v>846</v>
      </c>
      <c r="C149" s="22">
        <v>2</v>
      </c>
      <c r="D149" s="22">
        <v>6</v>
      </c>
      <c r="E149" s="22">
        <f t="shared" si="24"/>
        <v>8</v>
      </c>
      <c r="F149" s="23">
        <f t="shared" si="25"/>
        <v>0.25</v>
      </c>
      <c r="H149" s="21" t="s">
        <v>846</v>
      </c>
      <c r="I149" s="22">
        <v>4</v>
      </c>
      <c r="J149" s="22">
        <v>6</v>
      </c>
      <c r="K149" s="22">
        <f t="shared" si="26"/>
        <v>10</v>
      </c>
      <c r="L149" s="23">
        <f t="shared" si="27"/>
        <v>0.4</v>
      </c>
      <c r="N149" s="21" t="s">
        <v>846</v>
      </c>
      <c r="O149" s="22">
        <v>2</v>
      </c>
      <c r="P149" s="22">
        <v>4</v>
      </c>
      <c r="Q149" s="22">
        <f t="shared" si="28"/>
        <v>6</v>
      </c>
      <c r="R149" s="23">
        <f t="shared" si="29"/>
        <v>0.33333333333333331</v>
      </c>
    </row>
    <row r="150" spans="2:18" x14ac:dyDescent="0.2">
      <c r="B150" s="87" t="s">
        <v>1251</v>
      </c>
      <c r="C150" s="88"/>
      <c r="D150" s="88"/>
      <c r="E150" s="50">
        <f>SUM(E146:E149)</f>
        <v>38</v>
      </c>
      <c r="H150" s="87" t="s">
        <v>1251</v>
      </c>
      <c r="I150" s="88"/>
      <c r="J150" s="88"/>
      <c r="K150" s="50">
        <f>SUM(K146:K149)</f>
        <v>44</v>
      </c>
      <c r="N150" s="87" t="s">
        <v>1251</v>
      </c>
      <c r="O150" s="88"/>
      <c r="P150" s="88"/>
      <c r="Q150" s="50">
        <f>SUM(Q146:Q149)</f>
        <v>28</v>
      </c>
    </row>
  </sheetData>
  <mergeCells count="30">
    <mergeCell ref="B94:D94"/>
    <mergeCell ref="H95:J95"/>
    <mergeCell ref="T57:V57"/>
    <mergeCell ref="W57:Y57"/>
    <mergeCell ref="H57:J57"/>
    <mergeCell ref="K57:M57"/>
    <mergeCell ref="N57:P57"/>
    <mergeCell ref="Q57:S57"/>
    <mergeCell ref="T48:V48"/>
    <mergeCell ref="B57:D57"/>
    <mergeCell ref="B7:D7"/>
    <mergeCell ref="E7:G7"/>
    <mergeCell ref="E57:G57"/>
    <mergeCell ref="B48:D48"/>
    <mergeCell ref="H7:J7"/>
    <mergeCell ref="K7:M7"/>
    <mergeCell ref="N46:P46"/>
    <mergeCell ref="H44:J44"/>
    <mergeCell ref="B150:D150"/>
    <mergeCell ref="H150:J150"/>
    <mergeCell ref="N150:P150"/>
    <mergeCell ref="N95:P95"/>
    <mergeCell ref="T95:V95"/>
    <mergeCell ref="B103:D103"/>
    <mergeCell ref="H103:J103"/>
    <mergeCell ref="N103:P103"/>
    <mergeCell ref="T103:V103"/>
    <mergeCell ref="H111:J111"/>
    <mergeCell ref="B111:D111"/>
    <mergeCell ref="E111:G1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8F1D2-A042-483A-A91F-BB85FD48E4C9}">
  <dimension ref="A1:CS165"/>
  <sheetViews>
    <sheetView topLeftCell="I34" workbookViewId="0">
      <selection activeCell="AD40" sqref="AD40:AH64"/>
    </sheetView>
  </sheetViews>
  <sheetFormatPr baseColWidth="10" defaultColWidth="8.83203125" defaultRowHeight="15" x14ac:dyDescent="0.2"/>
  <sheetData>
    <row r="1" spans="1:97" x14ac:dyDescent="0.2">
      <c r="A1" s="7" t="s">
        <v>640</v>
      </c>
    </row>
    <row r="3" spans="1:97" ht="15" customHeight="1" x14ac:dyDescent="0.2">
      <c r="A3" t="s">
        <v>564</v>
      </c>
      <c r="D3" t="s">
        <v>512</v>
      </c>
    </row>
    <row r="4" spans="1:97" ht="15" customHeight="1" x14ac:dyDescent="0.2">
      <c r="A4" t="s">
        <v>727</v>
      </c>
    </row>
    <row r="5" spans="1:97" ht="15" customHeight="1" x14ac:dyDescent="0.2"/>
    <row r="6" spans="1:97" ht="15" customHeight="1" x14ac:dyDescent="0.2">
      <c r="A6" s="7" t="s">
        <v>1132</v>
      </c>
    </row>
    <row r="7" spans="1:97" ht="40.5" customHeight="1" x14ac:dyDescent="0.2">
      <c r="B7" s="93" t="s">
        <v>608</v>
      </c>
      <c r="C7" s="80"/>
      <c r="D7" s="81"/>
      <c r="E7" s="93" t="s">
        <v>613</v>
      </c>
      <c r="F7" s="80"/>
      <c r="G7" s="81"/>
      <c r="H7" s="93" t="s">
        <v>614</v>
      </c>
      <c r="I7" s="80"/>
      <c r="J7" s="81"/>
      <c r="K7" s="93" t="s">
        <v>609</v>
      </c>
      <c r="L7" s="80"/>
      <c r="M7" s="81"/>
      <c r="N7" s="93" t="s">
        <v>611</v>
      </c>
      <c r="O7" s="80"/>
      <c r="P7" s="81"/>
      <c r="Q7" s="93" t="s">
        <v>610</v>
      </c>
      <c r="R7" s="80"/>
      <c r="S7" s="81"/>
      <c r="T7" s="93" t="s">
        <v>612</v>
      </c>
      <c r="U7" s="80"/>
      <c r="V7" s="81"/>
      <c r="W7" s="79" t="s">
        <v>2</v>
      </c>
      <c r="X7" s="80"/>
      <c r="Y7" s="81"/>
      <c r="Z7" s="79" t="s">
        <v>4</v>
      </c>
      <c r="AA7" s="80"/>
      <c r="AB7" s="81"/>
      <c r="AC7" s="79" t="s">
        <v>1194</v>
      </c>
      <c r="AD7" s="80"/>
      <c r="AE7" s="81"/>
    </row>
    <row r="8" spans="1:97" ht="15" customHeight="1" x14ac:dyDescent="0.2">
      <c r="B8" s="17" t="s">
        <v>11</v>
      </c>
      <c r="C8" t="s">
        <v>12</v>
      </c>
      <c r="D8" s="18" t="s">
        <v>13</v>
      </c>
      <c r="E8" s="17" t="s">
        <v>11</v>
      </c>
      <c r="F8" t="s">
        <v>12</v>
      </c>
      <c r="G8" s="18" t="s">
        <v>13</v>
      </c>
      <c r="H8" s="17" t="s">
        <v>11</v>
      </c>
      <c r="I8" t="s">
        <v>12</v>
      </c>
      <c r="J8" s="18" t="s">
        <v>13</v>
      </c>
      <c r="K8" s="17" t="s">
        <v>11</v>
      </c>
      <c r="L8" t="s">
        <v>12</v>
      </c>
      <c r="M8" s="18" t="s">
        <v>13</v>
      </c>
      <c r="N8" s="17" t="s">
        <v>11</v>
      </c>
      <c r="O8" t="s">
        <v>12</v>
      </c>
      <c r="P8" s="18" t="s">
        <v>13</v>
      </c>
      <c r="Q8" s="17" t="s">
        <v>11</v>
      </c>
      <c r="R8" t="s">
        <v>12</v>
      </c>
      <c r="S8" s="18" t="s">
        <v>13</v>
      </c>
      <c r="T8" s="17" t="s">
        <v>11</v>
      </c>
      <c r="U8" t="s">
        <v>12</v>
      </c>
      <c r="V8" s="18" t="s">
        <v>13</v>
      </c>
      <c r="W8" s="17" t="s">
        <v>11</v>
      </c>
      <c r="X8" t="s">
        <v>12</v>
      </c>
      <c r="Y8" s="18" t="s">
        <v>13</v>
      </c>
      <c r="Z8" s="17" t="s">
        <v>11</v>
      </c>
      <c r="AA8" t="s">
        <v>12</v>
      </c>
      <c r="AB8" s="18" t="s">
        <v>13</v>
      </c>
      <c r="AC8" s="17" t="s">
        <v>11</v>
      </c>
      <c r="AD8" t="s">
        <v>12</v>
      </c>
      <c r="AE8" s="18" t="s">
        <v>13</v>
      </c>
    </row>
    <row r="9" spans="1:97" ht="15" customHeight="1" x14ac:dyDescent="0.2">
      <c r="A9" t="s">
        <v>9</v>
      </c>
      <c r="B9" s="45">
        <v>0.79411764705882304</v>
      </c>
      <c r="C9" s="4">
        <v>0.89650473100968098</v>
      </c>
      <c r="D9" s="46">
        <v>0.632016119488364</v>
      </c>
      <c r="E9" s="45">
        <v>0.83333333333333304</v>
      </c>
      <c r="F9" s="4">
        <v>0.93321323671366996</v>
      </c>
      <c r="G9" s="46">
        <v>0.64146929350300996</v>
      </c>
      <c r="H9" s="45">
        <v>0.314285714285714</v>
      </c>
      <c r="I9" s="4">
        <v>0.47979763612069098</v>
      </c>
      <c r="J9" s="46">
        <v>0.18550844674265801</v>
      </c>
      <c r="K9" s="45">
        <v>0.30232558139534899</v>
      </c>
      <c r="L9" s="4">
        <v>0.45105364177729601</v>
      </c>
      <c r="M9" s="46">
        <v>0.18602000135848201</v>
      </c>
      <c r="N9" s="45">
        <v>0.84210526315789502</v>
      </c>
      <c r="O9" s="4">
        <v>0.92556136584841098</v>
      </c>
      <c r="P9" s="46">
        <v>0.69583188220776904</v>
      </c>
      <c r="Q9" s="45">
        <v>0.55932203389830504</v>
      </c>
      <c r="R9" s="4">
        <v>0.67849788232387898</v>
      </c>
      <c r="S9" s="46">
        <v>0.43289354829158699</v>
      </c>
      <c r="T9" s="45">
        <v>0.74285714285714299</v>
      </c>
      <c r="U9" s="4">
        <v>0.85836972930939504</v>
      </c>
      <c r="V9" s="46">
        <v>0.57930693156160895</v>
      </c>
      <c r="W9" s="45">
        <v>0.19230769230769201</v>
      </c>
      <c r="X9" s="4">
        <v>0.37876257119316997</v>
      </c>
      <c r="Y9" s="46">
        <v>8.5070611489424297E-2</v>
      </c>
      <c r="Z9" s="45">
        <v>0.78125</v>
      </c>
      <c r="AA9" s="4">
        <v>0.88976163747395798</v>
      </c>
      <c r="AB9" s="46">
        <v>0.61245006350756503</v>
      </c>
      <c r="AC9" s="45">
        <v>0.16666666666666699</v>
      </c>
      <c r="AD9" s="4">
        <v>0.31890794311279402</v>
      </c>
      <c r="AE9" s="46">
        <v>7.8704475950181194E-2</v>
      </c>
    </row>
    <row r="10" spans="1:97" x14ac:dyDescent="0.2">
      <c r="A10" t="s">
        <v>300</v>
      </c>
      <c r="B10" s="47">
        <v>0.20588235294117599</v>
      </c>
      <c r="C10" s="48">
        <v>0.367983880511636</v>
      </c>
      <c r="D10" s="49">
        <v>0.10349526899031899</v>
      </c>
      <c r="E10" s="47">
        <v>0.16666666666666699</v>
      </c>
      <c r="F10" s="48">
        <v>0.35853070649698998</v>
      </c>
      <c r="G10" s="49">
        <v>6.6786763286329598E-2</v>
      </c>
      <c r="H10" s="47">
        <v>0.68571428571428605</v>
      </c>
      <c r="I10" s="48">
        <v>0.81449155325734202</v>
      </c>
      <c r="J10" s="49">
        <v>0.52020236387930896</v>
      </c>
      <c r="K10" s="47">
        <v>0.69767441860465096</v>
      </c>
      <c r="L10" s="48">
        <v>0.81397999864151804</v>
      </c>
      <c r="M10" s="49">
        <v>0.54894635822270399</v>
      </c>
      <c r="N10" s="47">
        <v>0.157894736842105</v>
      </c>
      <c r="O10" s="48">
        <v>0.30416811779223102</v>
      </c>
      <c r="P10" s="49">
        <v>7.4438634151589397E-2</v>
      </c>
      <c r="Q10" s="47">
        <v>0.44067796610169502</v>
      </c>
      <c r="R10" s="48">
        <v>0.56710645170841301</v>
      </c>
      <c r="S10" s="49">
        <v>0.32150211767612102</v>
      </c>
      <c r="T10" s="47">
        <v>0.25714285714285701</v>
      </c>
      <c r="U10" s="48">
        <v>0.42069306843839099</v>
      </c>
      <c r="V10" s="49">
        <v>0.14163027069060499</v>
      </c>
      <c r="W10" s="47">
        <v>0.80769230769230804</v>
      </c>
      <c r="X10" s="48">
        <v>0.91492938851057604</v>
      </c>
      <c r="Y10" s="49">
        <v>0.62123742880682997</v>
      </c>
      <c r="Z10" s="47">
        <v>0.21875</v>
      </c>
      <c r="AA10" s="48">
        <v>0.38754993649243502</v>
      </c>
      <c r="AB10" s="49">
        <v>0.11023836252604199</v>
      </c>
      <c r="AC10" s="47">
        <v>0.83333333333333304</v>
      </c>
      <c r="AD10" s="48">
        <v>0.92129552404981896</v>
      </c>
      <c r="AE10" s="49">
        <v>0.68109205688720598</v>
      </c>
    </row>
    <row r="12" spans="1:97" x14ac:dyDescent="0.2">
      <c r="A12" s="7" t="s">
        <v>1133</v>
      </c>
    </row>
    <row r="13" spans="1:97" x14ac:dyDescent="0.2">
      <c r="B13" s="5" t="s">
        <v>14</v>
      </c>
      <c r="C13" s="4" t="s">
        <v>15</v>
      </c>
      <c r="D13" s="4"/>
      <c r="E13" s="4"/>
      <c r="K13" s="5" t="s">
        <v>14</v>
      </c>
      <c r="L13" s="4" t="s">
        <v>15</v>
      </c>
      <c r="M13" s="4"/>
      <c r="N13" s="4"/>
      <c r="S13" s="5" t="s">
        <v>14</v>
      </c>
      <c r="T13" s="4" t="s">
        <v>15</v>
      </c>
      <c r="U13" s="4"/>
      <c r="V13" s="4"/>
      <c r="AC13" s="5" t="s">
        <v>14</v>
      </c>
      <c r="AD13" s="4" t="s">
        <v>15</v>
      </c>
      <c r="AE13" s="4"/>
      <c r="AF13" s="4"/>
      <c r="AM13" s="5" t="s">
        <v>14</v>
      </c>
      <c r="AN13" s="4" t="s">
        <v>15</v>
      </c>
      <c r="AO13" s="4"/>
      <c r="AP13" s="4"/>
      <c r="AV13" s="5" t="s">
        <v>14</v>
      </c>
      <c r="AW13" s="4" t="s">
        <v>15</v>
      </c>
      <c r="AX13" s="4"/>
      <c r="AY13" s="4"/>
      <c r="BE13" s="5" t="s">
        <v>14</v>
      </c>
      <c r="BF13" s="4"/>
      <c r="BG13" s="4"/>
      <c r="BH13" s="4"/>
      <c r="BJ13" s="5" t="s">
        <v>14</v>
      </c>
      <c r="BK13" s="4" t="s">
        <v>1222</v>
      </c>
      <c r="BL13" s="4"/>
      <c r="BM13" s="4"/>
      <c r="BO13" s="53" t="s">
        <v>14</v>
      </c>
      <c r="BP13" s="52" t="s">
        <v>1438</v>
      </c>
      <c r="BQ13" s="52"/>
      <c r="BR13" s="52"/>
      <c r="BT13" s="53" t="s">
        <v>14</v>
      </c>
      <c r="BU13" s="52" t="s">
        <v>1438</v>
      </c>
      <c r="BV13" s="52"/>
      <c r="BW13" s="52"/>
      <c r="BZ13" s="53" t="s">
        <v>14</v>
      </c>
      <c r="CA13" s="52" t="s">
        <v>1438</v>
      </c>
      <c r="CB13" s="52"/>
      <c r="CC13" s="52"/>
      <c r="CF13" s="53" t="s">
        <v>14</v>
      </c>
      <c r="CG13" s="52" t="s">
        <v>1438</v>
      </c>
      <c r="CH13" s="52"/>
      <c r="CI13" s="52"/>
      <c r="CK13" s="53" t="s">
        <v>14</v>
      </c>
      <c r="CL13" s="52" t="s">
        <v>1438</v>
      </c>
      <c r="CM13" s="52"/>
      <c r="CN13" s="52"/>
      <c r="CP13" s="53" t="s">
        <v>14</v>
      </c>
      <c r="CQ13" s="52" t="s">
        <v>1438</v>
      </c>
      <c r="CR13" s="52"/>
      <c r="CS13" s="52"/>
    </row>
    <row r="14" spans="1:97" x14ac:dyDescent="0.2">
      <c r="B14" s="5"/>
      <c r="C14" s="4"/>
      <c r="D14" s="4"/>
      <c r="E14" s="4"/>
      <c r="K14" s="5"/>
      <c r="L14" s="4"/>
      <c r="M14" s="4"/>
      <c r="N14" s="4"/>
      <c r="S14" s="5"/>
      <c r="T14" s="4"/>
      <c r="U14" s="4"/>
      <c r="V14" s="4"/>
      <c r="AC14" s="5"/>
      <c r="AD14" s="4"/>
      <c r="AE14" s="4"/>
      <c r="AF14" s="4"/>
      <c r="AM14" s="5"/>
      <c r="AN14" s="4"/>
      <c r="AO14" s="4"/>
      <c r="AP14" s="4"/>
      <c r="AV14" s="5"/>
      <c r="AW14" s="4"/>
      <c r="AX14" s="4"/>
      <c r="AY14" s="4"/>
      <c r="BE14" s="5"/>
      <c r="BF14" s="4"/>
      <c r="BG14" s="4"/>
      <c r="BH14" s="4"/>
      <c r="BJ14" s="5"/>
      <c r="BK14" s="4"/>
      <c r="BL14" s="4"/>
      <c r="BM14" s="4"/>
      <c r="BO14" s="53"/>
      <c r="BP14" s="52"/>
      <c r="BQ14" s="52"/>
      <c r="BR14" s="52"/>
      <c r="BT14" s="53"/>
      <c r="BU14" s="52"/>
      <c r="BV14" s="52"/>
      <c r="BW14" s="52"/>
      <c r="BZ14" s="53"/>
      <c r="CA14" s="52"/>
      <c r="CB14" s="52"/>
      <c r="CC14" s="52"/>
      <c r="CF14" s="53"/>
      <c r="CG14" s="52"/>
      <c r="CH14" s="52"/>
      <c r="CI14" s="52"/>
      <c r="CK14" s="53"/>
      <c r="CL14" s="52"/>
      <c r="CM14" s="52"/>
      <c r="CN14" s="52"/>
      <c r="CP14" s="53"/>
      <c r="CQ14" s="52"/>
      <c r="CR14" s="52"/>
      <c r="CS14" s="52"/>
    </row>
    <row r="15" spans="1:97" x14ac:dyDescent="0.2">
      <c r="B15" s="5" t="s">
        <v>16</v>
      </c>
      <c r="C15" s="4"/>
      <c r="D15" s="4"/>
      <c r="E15" s="4"/>
      <c r="K15" s="5" t="s">
        <v>16</v>
      </c>
      <c r="L15" s="4"/>
      <c r="M15" s="4"/>
      <c r="N15" s="4"/>
      <c r="S15" s="5" t="s">
        <v>16</v>
      </c>
      <c r="T15" s="4"/>
      <c r="U15" s="4"/>
      <c r="V15" s="4"/>
      <c r="AC15" s="5" t="s">
        <v>16</v>
      </c>
      <c r="AD15" s="4"/>
      <c r="AE15" s="4"/>
      <c r="AF15" s="4"/>
      <c r="AM15" s="5" t="s">
        <v>16</v>
      </c>
      <c r="AN15" s="4"/>
      <c r="AO15" s="4"/>
      <c r="AP15" s="4"/>
      <c r="AV15" s="5" t="s">
        <v>16</v>
      </c>
      <c r="AW15" s="4"/>
      <c r="AX15" s="4"/>
      <c r="AY15" s="4"/>
      <c r="BE15" s="5" t="s">
        <v>16</v>
      </c>
      <c r="BF15" s="4"/>
      <c r="BG15" s="4"/>
      <c r="BH15" s="4"/>
      <c r="BJ15" s="5" t="s">
        <v>16</v>
      </c>
      <c r="BK15" s="4"/>
      <c r="BL15" s="4"/>
      <c r="BM15" s="4"/>
      <c r="BO15" s="53" t="s">
        <v>16</v>
      </c>
      <c r="BP15" s="52"/>
      <c r="BQ15" s="52"/>
      <c r="BR15" s="52"/>
      <c r="BT15" s="53" t="s">
        <v>16</v>
      </c>
      <c r="BU15" s="52"/>
      <c r="BV15" s="52"/>
      <c r="BW15" s="52"/>
      <c r="BZ15" s="53" t="s">
        <v>16</v>
      </c>
      <c r="CA15" s="52"/>
      <c r="CB15" s="52"/>
      <c r="CC15" s="52"/>
      <c r="CF15" s="53" t="s">
        <v>16</v>
      </c>
      <c r="CG15" s="52"/>
      <c r="CH15" s="52"/>
      <c r="CI15" s="52"/>
      <c r="CK15" s="53" t="s">
        <v>16</v>
      </c>
      <c r="CL15" s="52"/>
      <c r="CM15" s="52"/>
      <c r="CN15" s="52"/>
      <c r="CP15" s="53" t="s">
        <v>16</v>
      </c>
      <c r="CQ15" s="52"/>
      <c r="CR15" s="52"/>
      <c r="CS15" s="52"/>
    </row>
    <row r="16" spans="1:97" x14ac:dyDescent="0.2">
      <c r="B16" s="5" t="s">
        <v>17</v>
      </c>
      <c r="C16" s="4" t="s">
        <v>18</v>
      </c>
      <c r="D16" s="4"/>
      <c r="E16" s="4"/>
      <c r="K16" s="5" t="s">
        <v>17</v>
      </c>
      <c r="L16" s="4" t="s">
        <v>18</v>
      </c>
      <c r="M16" s="4"/>
      <c r="N16" s="4"/>
      <c r="S16" s="5" t="s">
        <v>17</v>
      </c>
      <c r="T16" s="4" t="s">
        <v>18</v>
      </c>
      <c r="U16" s="4"/>
      <c r="V16" s="4"/>
      <c r="AC16" s="5" t="s">
        <v>17</v>
      </c>
      <c r="AD16" s="4" t="s">
        <v>18</v>
      </c>
      <c r="AE16" s="4"/>
      <c r="AF16" s="4"/>
      <c r="AM16" s="5" t="s">
        <v>17</v>
      </c>
      <c r="AN16" s="4" t="s">
        <v>18</v>
      </c>
      <c r="AO16" s="4"/>
      <c r="AP16" s="4"/>
      <c r="AV16" s="5" t="s">
        <v>17</v>
      </c>
      <c r="AW16" s="4" t="s">
        <v>18</v>
      </c>
      <c r="AX16" s="4"/>
      <c r="AY16" s="4"/>
      <c r="BE16" s="5" t="s">
        <v>17</v>
      </c>
      <c r="BF16" s="4" t="s">
        <v>18</v>
      </c>
      <c r="BG16" s="4"/>
      <c r="BH16" s="4"/>
      <c r="BJ16" s="5" t="s">
        <v>17</v>
      </c>
      <c r="BK16" s="4" t="s">
        <v>18</v>
      </c>
      <c r="BL16" s="4"/>
      <c r="BM16" s="4"/>
      <c r="BO16" s="53" t="s">
        <v>17</v>
      </c>
      <c r="BP16" s="52" t="s">
        <v>18</v>
      </c>
      <c r="BQ16" s="52"/>
      <c r="BR16" s="52"/>
      <c r="BT16" s="53" t="s">
        <v>17</v>
      </c>
      <c r="BU16" s="52" t="s">
        <v>18</v>
      </c>
      <c r="BV16" s="52"/>
      <c r="BW16" s="52"/>
      <c r="BZ16" s="53" t="s">
        <v>17</v>
      </c>
      <c r="CA16" s="52" t="s">
        <v>18</v>
      </c>
      <c r="CB16" s="52"/>
      <c r="CC16" s="52"/>
      <c r="CF16" s="53" t="s">
        <v>17</v>
      </c>
      <c r="CG16" s="52" t="s">
        <v>18</v>
      </c>
      <c r="CH16" s="52"/>
      <c r="CI16" s="52"/>
      <c r="CK16" s="53" t="s">
        <v>17</v>
      </c>
      <c r="CL16" s="52" t="s">
        <v>18</v>
      </c>
      <c r="CM16" s="52"/>
      <c r="CN16" s="52"/>
      <c r="CP16" s="53" t="s">
        <v>17</v>
      </c>
      <c r="CQ16" s="52" t="s">
        <v>18</v>
      </c>
      <c r="CR16" s="52"/>
      <c r="CS16" s="52"/>
    </row>
    <row r="17" spans="2:97" x14ac:dyDescent="0.2">
      <c r="B17" s="5" t="s">
        <v>19</v>
      </c>
      <c r="C17" s="4" t="s">
        <v>20</v>
      </c>
      <c r="D17" s="4"/>
      <c r="E17" s="4"/>
      <c r="K17" s="5" t="s">
        <v>19</v>
      </c>
      <c r="L17" s="4" t="s">
        <v>104</v>
      </c>
      <c r="M17" s="4"/>
      <c r="N17" s="4"/>
      <c r="S17" s="5" t="s">
        <v>19</v>
      </c>
      <c r="T17" s="4">
        <v>2.5999999999999999E-2</v>
      </c>
      <c r="U17" s="4"/>
      <c r="V17" s="4"/>
      <c r="AC17" s="5" t="s">
        <v>19</v>
      </c>
      <c r="AD17" s="4" t="s">
        <v>20</v>
      </c>
      <c r="AE17" s="4"/>
      <c r="AF17" s="4"/>
      <c r="AM17" s="5" t="s">
        <v>19</v>
      </c>
      <c r="AN17" s="4" t="s">
        <v>20</v>
      </c>
      <c r="AO17" s="4"/>
      <c r="AP17" s="4"/>
      <c r="AV17" s="5" t="s">
        <v>19</v>
      </c>
      <c r="AW17" s="4">
        <v>8.3000000000000004E-2</v>
      </c>
      <c r="AX17" s="4"/>
      <c r="AY17" s="4"/>
      <c r="BE17" s="5" t="s">
        <v>19</v>
      </c>
      <c r="BF17" s="4" t="s">
        <v>20</v>
      </c>
      <c r="BG17" s="4"/>
      <c r="BH17" s="4"/>
      <c r="BJ17" s="5" t="s">
        <v>19</v>
      </c>
      <c r="BK17" s="4" t="s">
        <v>20</v>
      </c>
      <c r="BL17" s="4"/>
      <c r="BM17" s="4"/>
      <c r="BO17" s="53" t="s">
        <v>19</v>
      </c>
      <c r="BP17" s="52">
        <v>0.74129999999999996</v>
      </c>
      <c r="BQ17" s="52"/>
      <c r="BR17" s="52"/>
      <c r="BT17" s="53" t="s">
        <v>19</v>
      </c>
      <c r="BU17" s="52" t="s">
        <v>104</v>
      </c>
      <c r="BV17" s="52"/>
      <c r="BW17" s="52"/>
      <c r="BZ17" s="53" t="s">
        <v>19</v>
      </c>
      <c r="CA17" s="52">
        <v>0.5292</v>
      </c>
      <c r="CB17" s="52"/>
      <c r="CC17" s="52"/>
      <c r="CF17" s="53" t="s">
        <v>19</v>
      </c>
      <c r="CG17" s="52">
        <v>0.55159999999999998</v>
      </c>
      <c r="CH17" s="52"/>
      <c r="CI17" s="52"/>
      <c r="CK17" s="53" t="s">
        <v>19</v>
      </c>
      <c r="CL17" s="52">
        <v>0.77969999999999995</v>
      </c>
      <c r="CM17" s="52"/>
      <c r="CN17" s="52"/>
      <c r="CP17" s="53" t="s">
        <v>19</v>
      </c>
      <c r="CQ17" s="52">
        <v>0.5292</v>
      </c>
      <c r="CR17" s="52"/>
      <c r="CS17" s="52"/>
    </row>
    <row r="18" spans="2:97" x14ac:dyDescent="0.2">
      <c r="B18" s="5" t="s">
        <v>21</v>
      </c>
      <c r="C18" s="4" t="s">
        <v>22</v>
      </c>
      <c r="D18" s="4"/>
      <c r="E18" s="4"/>
      <c r="K18" s="5" t="s">
        <v>21</v>
      </c>
      <c r="L18" s="4" t="s">
        <v>44</v>
      </c>
      <c r="M18" s="4"/>
      <c r="N18" s="4"/>
      <c r="S18" s="5" t="s">
        <v>21</v>
      </c>
      <c r="T18" s="4" t="s">
        <v>178</v>
      </c>
      <c r="U18" s="4"/>
      <c r="V18" s="4"/>
      <c r="AC18" s="5" t="s">
        <v>21</v>
      </c>
      <c r="AD18" s="4" t="s">
        <v>22</v>
      </c>
      <c r="AE18" s="4"/>
      <c r="AF18" s="4"/>
      <c r="AM18" s="5" t="s">
        <v>21</v>
      </c>
      <c r="AN18" s="4" t="s">
        <v>22</v>
      </c>
      <c r="AO18" s="4"/>
      <c r="AP18" s="4"/>
      <c r="AV18" s="5" t="s">
        <v>21</v>
      </c>
      <c r="AW18" s="4" t="s">
        <v>44</v>
      </c>
      <c r="AX18" s="4"/>
      <c r="AY18" s="4"/>
      <c r="BE18" s="5" t="s">
        <v>21</v>
      </c>
      <c r="BF18" s="4" t="s">
        <v>22</v>
      </c>
      <c r="BG18" s="4"/>
      <c r="BH18" s="4"/>
      <c r="BJ18" s="5" t="s">
        <v>21</v>
      </c>
      <c r="BK18" s="4" t="s">
        <v>22</v>
      </c>
      <c r="BL18" s="4"/>
      <c r="BM18" s="4"/>
      <c r="BO18" s="53" t="s">
        <v>21</v>
      </c>
      <c r="BP18" s="52" t="s">
        <v>44</v>
      </c>
      <c r="BQ18" s="52"/>
      <c r="BR18" s="52"/>
      <c r="BT18" s="53" t="s">
        <v>21</v>
      </c>
      <c r="BU18" s="52" t="s">
        <v>44</v>
      </c>
      <c r="BV18" s="52"/>
      <c r="BW18" s="52"/>
      <c r="BZ18" s="53" t="s">
        <v>21</v>
      </c>
      <c r="CA18" s="52" t="s">
        <v>44</v>
      </c>
      <c r="CB18" s="52"/>
      <c r="CC18" s="52"/>
      <c r="CF18" s="53" t="s">
        <v>21</v>
      </c>
      <c r="CG18" s="52" t="s">
        <v>44</v>
      </c>
      <c r="CH18" s="52"/>
      <c r="CI18" s="52"/>
      <c r="CK18" s="53" t="s">
        <v>21</v>
      </c>
      <c r="CL18" s="52" t="s">
        <v>44</v>
      </c>
      <c r="CM18" s="52"/>
      <c r="CN18" s="52"/>
      <c r="CP18" s="53" t="s">
        <v>21</v>
      </c>
      <c r="CQ18" s="52" t="s">
        <v>44</v>
      </c>
      <c r="CR18" s="52"/>
      <c r="CS18" s="52"/>
    </row>
    <row r="19" spans="2:97" x14ac:dyDescent="0.2">
      <c r="B19" s="5" t="s">
        <v>23</v>
      </c>
      <c r="C19" s="4" t="s">
        <v>24</v>
      </c>
      <c r="D19" s="4"/>
      <c r="E19" s="4"/>
      <c r="K19" s="5" t="s">
        <v>23</v>
      </c>
      <c r="L19" s="4" t="s">
        <v>24</v>
      </c>
      <c r="M19" s="4"/>
      <c r="N19" s="4"/>
      <c r="S19" s="5" t="s">
        <v>23</v>
      </c>
      <c r="T19" s="4" t="s">
        <v>24</v>
      </c>
      <c r="U19" s="4"/>
      <c r="V19" s="4"/>
      <c r="AC19" s="5" t="s">
        <v>23</v>
      </c>
      <c r="AD19" s="4" t="s">
        <v>24</v>
      </c>
      <c r="AE19" s="4"/>
      <c r="AF19" s="4"/>
      <c r="AM19" s="5" t="s">
        <v>23</v>
      </c>
      <c r="AN19" s="4" t="s">
        <v>24</v>
      </c>
      <c r="AO19" s="4"/>
      <c r="AP19" s="4"/>
      <c r="AV19" s="5" t="s">
        <v>23</v>
      </c>
      <c r="AW19" s="4" t="s">
        <v>24</v>
      </c>
      <c r="AX19" s="4"/>
      <c r="AY19" s="4"/>
      <c r="BE19" s="5" t="s">
        <v>23</v>
      </c>
      <c r="BF19" s="4" t="s">
        <v>24</v>
      </c>
      <c r="BG19" s="4"/>
      <c r="BH19" s="4"/>
      <c r="BJ19" s="5" t="s">
        <v>23</v>
      </c>
      <c r="BK19" s="4" t="s">
        <v>24</v>
      </c>
      <c r="BL19" s="4"/>
      <c r="BM19" s="4"/>
      <c r="BO19" s="53" t="s">
        <v>23</v>
      </c>
      <c r="BP19" s="52" t="s">
        <v>24</v>
      </c>
      <c r="BQ19" s="52"/>
      <c r="BR19" s="52"/>
      <c r="BT19" s="53" t="s">
        <v>23</v>
      </c>
      <c r="BU19" s="52" t="s">
        <v>24</v>
      </c>
      <c r="BV19" s="52"/>
      <c r="BW19" s="52"/>
      <c r="BZ19" s="53" t="s">
        <v>23</v>
      </c>
      <c r="CA19" s="52" t="s">
        <v>24</v>
      </c>
      <c r="CB19" s="52"/>
      <c r="CC19" s="52"/>
      <c r="CF19" s="53" t="s">
        <v>23</v>
      </c>
      <c r="CG19" s="52" t="s">
        <v>24</v>
      </c>
      <c r="CH19" s="52"/>
      <c r="CI19" s="52"/>
      <c r="CK19" s="53" t="s">
        <v>23</v>
      </c>
      <c r="CL19" s="52" t="s">
        <v>24</v>
      </c>
      <c r="CM19" s="52"/>
      <c r="CN19" s="52"/>
      <c r="CP19" s="53" t="s">
        <v>23</v>
      </c>
      <c r="CQ19" s="52" t="s">
        <v>24</v>
      </c>
      <c r="CR19" s="52"/>
      <c r="CS19" s="52"/>
    </row>
    <row r="20" spans="2:97" x14ac:dyDescent="0.2">
      <c r="B20" s="5" t="s">
        <v>25</v>
      </c>
      <c r="C20" s="4" t="s">
        <v>26</v>
      </c>
      <c r="D20" s="4"/>
      <c r="E20" s="4"/>
      <c r="K20" s="5" t="s">
        <v>25</v>
      </c>
      <c r="L20" s="4" t="s">
        <v>45</v>
      </c>
      <c r="M20" s="4"/>
      <c r="N20" s="4"/>
      <c r="S20" s="5" t="s">
        <v>25</v>
      </c>
      <c r="T20" s="4" t="s">
        <v>26</v>
      </c>
      <c r="U20" s="4"/>
      <c r="V20" s="4"/>
      <c r="AC20" s="5" t="s">
        <v>25</v>
      </c>
      <c r="AD20" s="4" t="s">
        <v>26</v>
      </c>
      <c r="AE20" s="4"/>
      <c r="AF20" s="4"/>
      <c r="AM20" s="5" t="s">
        <v>25</v>
      </c>
      <c r="AN20" s="4" t="s">
        <v>26</v>
      </c>
      <c r="AO20" s="4"/>
      <c r="AP20" s="4"/>
      <c r="AV20" s="5" t="s">
        <v>25</v>
      </c>
      <c r="AW20" s="4" t="s">
        <v>45</v>
      </c>
      <c r="AX20" s="4"/>
      <c r="AY20" s="4"/>
      <c r="BE20" s="5" t="s">
        <v>25</v>
      </c>
      <c r="BF20" s="4" t="s">
        <v>26</v>
      </c>
      <c r="BG20" s="4"/>
      <c r="BH20" s="4"/>
      <c r="BJ20" s="5" t="s">
        <v>25</v>
      </c>
      <c r="BK20" s="4" t="s">
        <v>26</v>
      </c>
      <c r="BL20" s="4"/>
      <c r="BM20" s="4"/>
      <c r="BO20" s="53" t="s">
        <v>25</v>
      </c>
      <c r="BP20" s="52" t="s">
        <v>45</v>
      </c>
      <c r="BQ20" s="52"/>
      <c r="BR20" s="52"/>
      <c r="BT20" s="53" t="s">
        <v>25</v>
      </c>
      <c r="BU20" s="52" t="s">
        <v>45</v>
      </c>
      <c r="BV20" s="52"/>
      <c r="BW20" s="52"/>
      <c r="BZ20" s="53" t="s">
        <v>25</v>
      </c>
      <c r="CA20" s="52" t="s">
        <v>45</v>
      </c>
      <c r="CB20" s="52"/>
      <c r="CC20" s="52"/>
      <c r="CF20" s="53" t="s">
        <v>25</v>
      </c>
      <c r="CG20" s="52" t="s">
        <v>45</v>
      </c>
      <c r="CH20" s="52"/>
      <c r="CI20" s="52"/>
      <c r="CK20" s="53" t="s">
        <v>25</v>
      </c>
      <c r="CL20" s="52" t="s">
        <v>45</v>
      </c>
      <c r="CM20" s="52"/>
      <c r="CN20" s="52"/>
      <c r="CP20" s="53" t="s">
        <v>25</v>
      </c>
      <c r="CQ20" s="52" t="s">
        <v>45</v>
      </c>
      <c r="CR20" s="52"/>
      <c r="CS20" s="52"/>
    </row>
    <row r="21" spans="2:97" x14ac:dyDescent="0.2">
      <c r="B21" s="5"/>
      <c r="C21" s="4"/>
      <c r="D21" s="4"/>
      <c r="E21" s="4"/>
      <c r="K21" s="5"/>
      <c r="L21" s="4"/>
      <c r="M21" s="4"/>
      <c r="N21" s="4"/>
      <c r="S21" s="5"/>
      <c r="T21" s="4"/>
      <c r="U21" s="4"/>
      <c r="V21" s="4"/>
      <c r="AC21" s="5"/>
      <c r="AD21" s="4"/>
      <c r="AE21" s="4"/>
      <c r="AF21" s="4"/>
      <c r="AM21" s="5"/>
      <c r="AN21" s="4"/>
      <c r="AO21" s="4"/>
      <c r="AP21" s="4"/>
      <c r="AV21" s="5"/>
      <c r="AW21" s="4"/>
      <c r="AX21" s="4"/>
      <c r="AY21" s="4"/>
      <c r="BE21" s="5"/>
      <c r="BF21" s="4"/>
      <c r="BG21" s="4"/>
      <c r="BH21" s="4"/>
      <c r="BJ21" s="5"/>
      <c r="BK21" s="4"/>
      <c r="BL21" s="4"/>
      <c r="BM21" s="4"/>
      <c r="BO21" s="53"/>
      <c r="BP21" s="52"/>
      <c r="BQ21" s="52"/>
      <c r="BR21" s="52"/>
      <c r="BT21" s="53"/>
      <c r="BU21" s="52"/>
      <c r="BV21" s="52"/>
      <c r="BW21" s="52"/>
      <c r="BZ21" s="53"/>
      <c r="CA21" s="52"/>
      <c r="CB21" s="52"/>
      <c r="CC21" s="52"/>
      <c r="CF21" s="53"/>
      <c r="CG21" s="52"/>
      <c r="CH21" s="52"/>
      <c r="CI21" s="52"/>
      <c r="CK21" s="53"/>
      <c r="CL21" s="52"/>
      <c r="CM21" s="52"/>
      <c r="CN21" s="52"/>
      <c r="CP21" s="53"/>
      <c r="CQ21" s="52"/>
      <c r="CR21" s="52"/>
      <c r="CS21" s="52"/>
    </row>
    <row r="22" spans="2:97" x14ac:dyDescent="0.2">
      <c r="B22" s="5" t="s">
        <v>27</v>
      </c>
      <c r="C22" s="4" t="s">
        <v>608</v>
      </c>
      <c r="D22" s="4" t="s">
        <v>614</v>
      </c>
      <c r="E22" s="4" t="s">
        <v>28</v>
      </c>
      <c r="K22" s="5" t="s">
        <v>27</v>
      </c>
      <c r="L22" s="4" t="s">
        <v>608</v>
      </c>
      <c r="M22" s="4" t="s">
        <v>613</v>
      </c>
      <c r="N22" s="4" t="s">
        <v>28</v>
      </c>
      <c r="S22" s="5" t="s">
        <v>27</v>
      </c>
      <c r="T22" s="4" t="s">
        <v>608</v>
      </c>
      <c r="U22" s="4" t="s">
        <v>610</v>
      </c>
      <c r="V22" s="4" t="s">
        <v>28</v>
      </c>
      <c r="AC22" s="5" t="s">
        <v>27</v>
      </c>
      <c r="AD22" s="4" t="s">
        <v>608</v>
      </c>
      <c r="AE22" s="4" t="s">
        <v>609</v>
      </c>
      <c r="AF22" s="4" t="s">
        <v>28</v>
      </c>
      <c r="AM22" s="5" t="s">
        <v>27</v>
      </c>
      <c r="AN22" s="4" t="s">
        <v>609</v>
      </c>
      <c r="AO22" s="4" t="s">
        <v>611</v>
      </c>
      <c r="AP22" s="4" t="s">
        <v>28</v>
      </c>
      <c r="AV22" s="5" t="s">
        <v>27</v>
      </c>
      <c r="AW22" s="4" t="s">
        <v>610</v>
      </c>
      <c r="AX22" s="4" t="s">
        <v>612</v>
      </c>
      <c r="AY22" s="4" t="s">
        <v>28</v>
      </c>
      <c r="BE22" s="5" t="s">
        <v>27</v>
      </c>
      <c r="BF22" s="4" t="s">
        <v>4</v>
      </c>
      <c r="BG22" s="4" t="s">
        <v>1194</v>
      </c>
      <c r="BH22" s="4" t="s">
        <v>28</v>
      </c>
      <c r="BJ22" s="5" t="s">
        <v>27</v>
      </c>
      <c r="BK22" s="4" t="s">
        <v>2</v>
      </c>
      <c r="BL22" s="4" t="s">
        <v>4</v>
      </c>
      <c r="BM22" s="4" t="s">
        <v>28</v>
      </c>
      <c r="BO22" s="53" t="s">
        <v>27</v>
      </c>
      <c r="BP22" s="52" t="s">
        <v>613</v>
      </c>
      <c r="BQ22" s="52" t="s">
        <v>4</v>
      </c>
      <c r="BR22" s="52" t="s">
        <v>28</v>
      </c>
      <c r="BT22" s="53" t="s">
        <v>27</v>
      </c>
      <c r="BU22" s="52" t="s">
        <v>611</v>
      </c>
      <c r="BV22" s="52" t="s">
        <v>613</v>
      </c>
      <c r="BW22" s="52" t="s">
        <v>28</v>
      </c>
      <c r="BZ22" s="53" t="s">
        <v>27</v>
      </c>
      <c r="CA22" s="52" t="s">
        <v>612</v>
      </c>
      <c r="CB22" s="52" t="s">
        <v>613</v>
      </c>
      <c r="CC22" s="52" t="s">
        <v>28</v>
      </c>
      <c r="CF22" s="53" t="s">
        <v>27</v>
      </c>
      <c r="CG22" s="52" t="s">
        <v>611</v>
      </c>
      <c r="CH22" s="52" t="s">
        <v>4</v>
      </c>
      <c r="CI22" s="52" t="s">
        <v>28</v>
      </c>
      <c r="CK22" s="53" t="s">
        <v>27</v>
      </c>
      <c r="CL22" s="52" t="s">
        <v>612</v>
      </c>
      <c r="CM22" s="52" t="s">
        <v>4</v>
      </c>
      <c r="CN22" s="52" t="s">
        <v>28</v>
      </c>
      <c r="CP22" s="53" t="s">
        <v>27</v>
      </c>
      <c r="CQ22" s="52" t="s">
        <v>612</v>
      </c>
      <c r="CR22" s="52" t="s">
        <v>613</v>
      </c>
      <c r="CS22" s="52" t="s">
        <v>28</v>
      </c>
    </row>
    <row r="23" spans="2:97" x14ac:dyDescent="0.2">
      <c r="B23" s="5" t="s">
        <v>9</v>
      </c>
      <c r="C23" s="4">
        <v>27</v>
      </c>
      <c r="D23" s="4">
        <v>11</v>
      </c>
      <c r="E23" s="4">
        <v>38</v>
      </c>
      <c r="K23" s="5" t="s">
        <v>9</v>
      </c>
      <c r="L23" s="4">
        <v>27</v>
      </c>
      <c r="M23" s="4">
        <v>20</v>
      </c>
      <c r="N23" s="4">
        <v>47</v>
      </c>
      <c r="S23" s="5" t="s">
        <v>9</v>
      </c>
      <c r="T23" s="4">
        <v>27</v>
      </c>
      <c r="U23" s="4">
        <v>33</v>
      </c>
      <c r="V23" s="4">
        <v>60</v>
      </c>
      <c r="AC23" s="5" t="s">
        <v>9</v>
      </c>
      <c r="AD23" s="4">
        <v>27</v>
      </c>
      <c r="AE23" s="4">
        <v>13</v>
      </c>
      <c r="AF23" s="4">
        <v>40</v>
      </c>
      <c r="AM23" s="5" t="s">
        <v>9</v>
      </c>
      <c r="AN23" s="4">
        <v>13</v>
      </c>
      <c r="AO23" s="4">
        <v>32</v>
      </c>
      <c r="AP23" s="4">
        <v>45</v>
      </c>
      <c r="AV23" s="5" t="s">
        <v>9</v>
      </c>
      <c r="AW23" s="4">
        <v>33</v>
      </c>
      <c r="AX23" s="4">
        <v>26</v>
      </c>
      <c r="AY23" s="4">
        <v>59</v>
      </c>
      <c r="BE23" s="5" t="s">
        <v>129</v>
      </c>
      <c r="BF23" s="4">
        <v>25</v>
      </c>
      <c r="BG23" s="4">
        <v>6</v>
      </c>
      <c r="BH23" s="4">
        <v>31</v>
      </c>
      <c r="BJ23" s="5" t="s">
        <v>129</v>
      </c>
      <c r="BK23" s="4">
        <v>5</v>
      </c>
      <c r="BL23" s="4">
        <v>25</v>
      </c>
      <c r="BM23" s="4">
        <v>30</v>
      </c>
      <c r="BO23" s="53" t="s">
        <v>129</v>
      </c>
      <c r="BP23" s="52">
        <v>20</v>
      </c>
      <c r="BQ23" s="52">
        <v>25</v>
      </c>
      <c r="BR23" s="52">
        <v>45</v>
      </c>
      <c r="BT23" s="53" t="s">
        <v>129</v>
      </c>
      <c r="BU23" s="52">
        <v>32</v>
      </c>
      <c r="BV23" s="52">
        <v>20</v>
      </c>
      <c r="BW23" s="52">
        <v>52</v>
      </c>
      <c r="BZ23" s="53" t="s">
        <v>129</v>
      </c>
      <c r="CA23" s="52">
        <v>26</v>
      </c>
      <c r="CB23" s="52">
        <v>20</v>
      </c>
      <c r="CC23" s="52">
        <v>46</v>
      </c>
      <c r="CF23" s="53" t="s">
        <v>129</v>
      </c>
      <c r="CG23" s="52">
        <v>32</v>
      </c>
      <c r="CH23" s="52">
        <v>25</v>
      </c>
      <c r="CI23" s="52">
        <v>57</v>
      </c>
      <c r="CK23" s="53" t="s">
        <v>129</v>
      </c>
      <c r="CL23" s="52">
        <v>26</v>
      </c>
      <c r="CM23" s="52">
        <v>25</v>
      </c>
      <c r="CN23" s="52">
        <v>51</v>
      </c>
      <c r="CP23" s="53" t="s">
        <v>129</v>
      </c>
      <c r="CQ23" s="52">
        <v>26</v>
      </c>
      <c r="CR23" s="52">
        <v>20</v>
      </c>
      <c r="CS23" s="52">
        <v>46</v>
      </c>
    </row>
    <row r="24" spans="2:97" x14ac:dyDescent="0.2">
      <c r="B24" s="5" t="s">
        <v>10</v>
      </c>
      <c r="C24" s="4">
        <v>7</v>
      </c>
      <c r="D24" s="4">
        <v>24</v>
      </c>
      <c r="E24" s="4">
        <v>31</v>
      </c>
      <c r="K24" s="5" t="s">
        <v>10</v>
      </c>
      <c r="L24" s="4">
        <v>7</v>
      </c>
      <c r="M24" s="4">
        <v>4</v>
      </c>
      <c r="N24" s="4">
        <v>11</v>
      </c>
      <c r="S24" s="5" t="s">
        <v>10</v>
      </c>
      <c r="T24" s="4">
        <v>7</v>
      </c>
      <c r="U24" s="4">
        <v>26</v>
      </c>
      <c r="V24" s="4">
        <v>33</v>
      </c>
      <c r="AC24" s="5" t="s">
        <v>10</v>
      </c>
      <c r="AD24" s="4">
        <v>7</v>
      </c>
      <c r="AE24" s="4">
        <v>30</v>
      </c>
      <c r="AF24" s="4">
        <v>37</v>
      </c>
      <c r="AM24" s="5" t="s">
        <v>10</v>
      </c>
      <c r="AN24" s="4">
        <v>30</v>
      </c>
      <c r="AO24" s="4">
        <v>6</v>
      </c>
      <c r="AP24" s="4">
        <v>36</v>
      </c>
      <c r="AV24" s="5" t="s">
        <v>10</v>
      </c>
      <c r="AW24" s="4">
        <v>26</v>
      </c>
      <c r="AX24" s="4">
        <v>9</v>
      </c>
      <c r="AY24" s="4">
        <v>35</v>
      </c>
      <c r="BE24" s="5" t="s">
        <v>130</v>
      </c>
      <c r="BF24" s="4">
        <v>7</v>
      </c>
      <c r="BG24" s="4">
        <v>30</v>
      </c>
      <c r="BH24" s="4">
        <v>37</v>
      </c>
      <c r="BJ24" s="5" t="s">
        <v>130</v>
      </c>
      <c r="BK24" s="4">
        <v>21</v>
      </c>
      <c r="BL24" s="4">
        <v>7</v>
      </c>
      <c r="BM24" s="4">
        <v>28</v>
      </c>
      <c r="BO24" s="53" t="s">
        <v>130</v>
      </c>
      <c r="BP24" s="52">
        <v>4</v>
      </c>
      <c r="BQ24" s="52">
        <v>7</v>
      </c>
      <c r="BR24" s="52">
        <v>11</v>
      </c>
      <c r="BT24" s="53" t="s">
        <v>130</v>
      </c>
      <c r="BU24" s="52">
        <v>6</v>
      </c>
      <c r="BV24" s="52">
        <v>4</v>
      </c>
      <c r="BW24" s="52">
        <v>10</v>
      </c>
      <c r="BZ24" s="53" t="s">
        <v>130</v>
      </c>
      <c r="CA24" s="52">
        <v>9</v>
      </c>
      <c r="CB24" s="52">
        <v>4</v>
      </c>
      <c r="CC24" s="52">
        <v>13</v>
      </c>
      <c r="CF24" s="53" t="s">
        <v>130</v>
      </c>
      <c r="CG24" s="52">
        <v>6</v>
      </c>
      <c r="CH24" s="52">
        <v>7</v>
      </c>
      <c r="CI24" s="52">
        <v>13</v>
      </c>
      <c r="CK24" s="53" t="s">
        <v>130</v>
      </c>
      <c r="CL24" s="52">
        <v>9</v>
      </c>
      <c r="CM24" s="52">
        <v>7</v>
      </c>
      <c r="CN24" s="52">
        <v>16</v>
      </c>
      <c r="CP24" s="53" t="s">
        <v>130</v>
      </c>
      <c r="CQ24" s="52">
        <v>9</v>
      </c>
      <c r="CR24" s="52">
        <v>4</v>
      </c>
      <c r="CS24" s="52">
        <v>13</v>
      </c>
    </row>
    <row r="25" spans="2:97" x14ac:dyDescent="0.2">
      <c r="B25" s="5" t="s">
        <v>28</v>
      </c>
      <c r="C25" s="4">
        <v>34</v>
      </c>
      <c r="D25" s="4">
        <v>35</v>
      </c>
      <c r="E25" s="4">
        <v>69</v>
      </c>
      <c r="K25" s="5" t="s">
        <v>28</v>
      </c>
      <c r="L25" s="4">
        <v>34</v>
      </c>
      <c r="M25" s="4">
        <v>24</v>
      </c>
      <c r="N25" s="4">
        <v>58</v>
      </c>
      <c r="S25" s="5" t="s">
        <v>28</v>
      </c>
      <c r="T25" s="4">
        <v>34</v>
      </c>
      <c r="U25" s="4">
        <v>59</v>
      </c>
      <c r="V25" s="4">
        <v>93</v>
      </c>
      <c r="AC25" s="5" t="s">
        <v>28</v>
      </c>
      <c r="AD25" s="4">
        <v>34</v>
      </c>
      <c r="AE25" s="4">
        <v>43</v>
      </c>
      <c r="AF25" s="4">
        <v>77</v>
      </c>
      <c r="AM25" s="5" t="s">
        <v>28</v>
      </c>
      <c r="AN25" s="4">
        <v>43</v>
      </c>
      <c r="AO25" s="4">
        <v>38</v>
      </c>
      <c r="AP25" s="4">
        <v>81</v>
      </c>
      <c r="AV25" s="5" t="s">
        <v>28</v>
      </c>
      <c r="AW25" s="4">
        <v>59</v>
      </c>
      <c r="AX25" s="4">
        <v>35</v>
      </c>
      <c r="AY25" s="4">
        <v>94</v>
      </c>
      <c r="BE25" s="5" t="s">
        <v>28</v>
      </c>
      <c r="BF25" s="4">
        <v>32</v>
      </c>
      <c r="BG25" s="4">
        <v>36</v>
      </c>
      <c r="BH25" s="4">
        <v>68</v>
      </c>
      <c r="BJ25" s="5" t="s">
        <v>28</v>
      </c>
      <c r="BK25" s="4">
        <v>26</v>
      </c>
      <c r="BL25" s="4">
        <v>32</v>
      </c>
      <c r="BM25" s="4">
        <v>58</v>
      </c>
      <c r="BO25" s="53" t="s">
        <v>28</v>
      </c>
      <c r="BP25" s="52">
        <v>24</v>
      </c>
      <c r="BQ25" s="52">
        <v>32</v>
      </c>
      <c r="BR25" s="52">
        <v>56</v>
      </c>
      <c r="BT25" s="53" t="s">
        <v>28</v>
      </c>
      <c r="BU25" s="52">
        <v>38</v>
      </c>
      <c r="BV25" s="52">
        <v>24</v>
      </c>
      <c r="BW25" s="52">
        <v>62</v>
      </c>
      <c r="BZ25" s="53" t="s">
        <v>28</v>
      </c>
      <c r="CA25" s="52">
        <v>35</v>
      </c>
      <c r="CB25" s="52">
        <v>24</v>
      </c>
      <c r="CC25" s="52">
        <v>59</v>
      </c>
      <c r="CF25" s="53" t="s">
        <v>28</v>
      </c>
      <c r="CG25" s="52">
        <v>38</v>
      </c>
      <c r="CH25" s="52">
        <v>32</v>
      </c>
      <c r="CI25" s="52">
        <v>70</v>
      </c>
      <c r="CK25" s="53" t="s">
        <v>28</v>
      </c>
      <c r="CL25" s="52">
        <v>35</v>
      </c>
      <c r="CM25" s="52">
        <v>32</v>
      </c>
      <c r="CN25" s="52">
        <v>67</v>
      </c>
      <c r="CP25" s="53" t="s">
        <v>28</v>
      </c>
      <c r="CQ25" s="52">
        <v>35</v>
      </c>
      <c r="CR25" s="52">
        <v>24</v>
      </c>
      <c r="CS25" s="52">
        <v>59</v>
      </c>
    </row>
    <row r="26" spans="2:97" x14ac:dyDescent="0.2">
      <c r="B26" s="5"/>
      <c r="C26" s="4"/>
      <c r="D26" s="4"/>
      <c r="E26" s="4"/>
      <c r="K26" s="5"/>
      <c r="L26" s="4"/>
      <c r="M26" s="4"/>
      <c r="N26" s="4"/>
      <c r="S26" s="5"/>
      <c r="T26" s="4"/>
      <c r="U26" s="4"/>
      <c r="V26" s="4"/>
      <c r="AC26" s="5"/>
      <c r="AD26" s="4"/>
      <c r="AE26" s="4"/>
      <c r="AF26" s="4"/>
      <c r="AM26" s="5"/>
      <c r="AN26" s="4"/>
      <c r="AO26" s="4"/>
      <c r="AP26" s="4"/>
      <c r="AV26" s="5"/>
      <c r="AW26" s="4"/>
      <c r="AX26" s="4"/>
      <c r="AY26" s="4"/>
      <c r="BE26" s="5"/>
      <c r="BF26" s="4"/>
      <c r="BG26" s="4"/>
      <c r="BH26" s="4"/>
      <c r="BJ26" s="5"/>
      <c r="BK26" s="4"/>
      <c r="BL26" s="4"/>
      <c r="BM26" s="4"/>
      <c r="BO26" s="53"/>
      <c r="BP26" s="52"/>
      <c r="BQ26" s="52"/>
      <c r="BR26" s="52"/>
      <c r="BT26" s="53"/>
      <c r="BU26" s="52"/>
      <c r="BV26" s="52"/>
      <c r="BW26" s="52"/>
      <c r="BZ26" s="53"/>
      <c r="CA26" s="52"/>
      <c r="CB26" s="52"/>
      <c r="CC26" s="52"/>
      <c r="CF26" s="53"/>
      <c r="CG26" s="52"/>
      <c r="CH26" s="52"/>
      <c r="CI26" s="52"/>
      <c r="CK26" s="53"/>
      <c r="CL26" s="52"/>
      <c r="CM26" s="52"/>
      <c r="CN26" s="52"/>
      <c r="CP26" s="53"/>
      <c r="CQ26" s="52"/>
      <c r="CR26" s="52"/>
      <c r="CS26" s="52"/>
    </row>
    <row r="27" spans="2:97" x14ac:dyDescent="0.2">
      <c r="B27" s="5" t="s">
        <v>29</v>
      </c>
      <c r="C27" s="4" t="s">
        <v>608</v>
      </c>
      <c r="D27" s="4" t="s">
        <v>614</v>
      </c>
      <c r="E27" s="4"/>
      <c r="K27" s="5" t="s">
        <v>29</v>
      </c>
      <c r="L27" s="4" t="s">
        <v>608</v>
      </c>
      <c r="M27" s="4" t="s">
        <v>613</v>
      </c>
      <c r="N27" s="4"/>
      <c r="S27" s="5" t="s">
        <v>29</v>
      </c>
      <c r="T27" s="4" t="s">
        <v>608</v>
      </c>
      <c r="U27" s="4" t="s">
        <v>610</v>
      </c>
      <c r="V27" s="4"/>
      <c r="AC27" s="5" t="s">
        <v>29</v>
      </c>
      <c r="AD27" s="4" t="s">
        <v>608</v>
      </c>
      <c r="AE27" s="4" t="s">
        <v>609</v>
      </c>
      <c r="AF27" s="4"/>
      <c r="AM27" s="5" t="s">
        <v>29</v>
      </c>
      <c r="AN27" s="4" t="s">
        <v>609</v>
      </c>
      <c r="AO27" s="4" t="s">
        <v>611</v>
      </c>
      <c r="AP27" s="4"/>
      <c r="AV27" s="5" t="s">
        <v>29</v>
      </c>
      <c r="AW27" s="4" t="s">
        <v>610</v>
      </c>
      <c r="AX27" s="4" t="s">
        <v>612</v>
      </c>
      <c r="AY27" s="4"/>
      <c r="BE27" s="5" t="s">
        <v>29</v>
      </c>
      <c r="BF27" s="4" t="s">
        <v>4</v>
      </c>
      <c r="BG27" s="4" t="s">
        <v>1194</v>
      </c>
      <c r="BH27" s="4"/>
      <c r="BJ27" s="5" t="s">
        <v>29</v>
      </c>
      <c r="BK27" s="4" t="s">
        <v>2</v>
      </c>
      <c r="BL27" s="4" t="s">
        <v>4</v>
      </c>
      <c r="BM27" s="4"/>
      <c r="BO27" s="53" t="s">
        <v>29</v>
      </c>
      <c r="BP27" s="52" t="s">
        <v>613</v>
      </c>
      <c r="BQ27" s="52" t="s">
        <v>4</v>
      </c>
      <c r="BR27" s="52"/>
      <c r="BT27" s="53" t="s">
        <v>29</v>
      </c>
      <c r="BU27" s="52" t="s">
        <v>611</v>
      </c>
      <c r="BV27" s="52" t="s">
        <v>613</v>
      </c>
      <c r="BW27" s="52"/>
      <c r="BZ27" s="53" t="s">
        <v>29</v>
      </c>
      <c r="CA27" s="52" t="s">
        <v>612</v>
      </c>
      <c r="CB27" s="52" t="s">
        <v>613</v>
      </c>
      <c r="CC27" s="52"/>
      <c r="CF27" s="53" t="s">
        <v>29</v>
      </c>
      <c r="CG27" s="52" t="s">
        <v>611</v>
      </c>
      <c r="CH27" s="52" t="s">
        <v>4</v>
      </c>
      <c r="CI27" s="52"/>
      <c r="CK27" s="53" t="s">
        <v>29</v>
      </c>
      <c r="CL27" s="52" t="s">
        <v>612</v>
      </c>
      <c r="CM27" s="52" t="s">
        <v>4</v>
      </c>
      <c r="CN27" s="52"/>
      <c r="CP27" s="53" t="s">
        <v>29</v>
      </c>
      <c r="CQ27" s="52" t="s">
        <v>612</v>
      </c>
      <c r="CR27" s="52" t="s">
        <v>613</v>
      </c>
      <c r="CS27" s="52"/>
    </row>
    <row r="28" spans="2:97" x14ac:dyDescent="0.2">
      <c r="B28" s="5" t="s">
        <v>9</v>
      </c>
      <c r="C28" s="4" t="s">
        <v>615</v>
      </c>
      <c r="D28" s="4" t="s">
        <v>616</v>
      </c>
      <c r="E28" s="4"/>
      <c r="K28" s="5" t="s">
        <v>9</v>
      </c>
      <c r="L28" s="4" t="s">
        <v>620</v>
      </c>
      <c r="M28" s="4" t="s">
        <v>621</v>
      </c>
      <c r="N28" s="4"/>
      <c r="S28" s="5" t="s">
        <v>9</v>
      </c>
      <c r="T28" s="4" t="s">
        <v>497</v>
      </c>
      <c r="U28" s="4" t="s">
        <v>496</v>
      </c>
      <c r="V28" s="4"/>
      <c r="AC28" s="5" t="s">
        <v>9</v>
      </c>
      <c r="AD28" s="4" t="s">
        <v>627</v>
      </c>
      <c r="AE28" s="4" t="s">
        <v>628</v>
      </c>
      <c r="AF28" s="4"/>
      <c r="AM28" s="5" t="s">
        <v>9</v>
      </c>
      <c r="AN28" s="4" t="s">
        <v>632</v>
      </c>
      <c r="AO28" s="4" t="s">
        <v>633</v>
      </c>
      <c r="AP28" s="4"/>
      <c r="AV28" s="5" t="s">
        <v>9</v>
      </c>
      <c r="AW28" s="4" t="s">
        <v>624</v>
      </c>
      <c r="AX28" s="4" t="s">
        <v>601</v>
      </c>
      <c r="AY28" s="4"/>
      <c r="BE28" s="5" t="s">
        <v>129</v>
      </c>
      <c r="BF28" s="4" t="s">
        <v>387</v>
      </c>
      <c r="BG28" s="4" t="s">
        <v>182</v>
      </c>
      <c r="BH28" s="4"/>
      <c r="BJ28" s="5" t="s">
        <v>129</v>
      </c>
      <c r="BK28" s="4" t="s">
        <v>269</v>
      </c>
      <c r="BL28" s="4" t="s">
        <v>270</v>
      </c>
      <c r="BM28" s="4"/>
      <c r="BO28" s="53" t="s">
        <v>129</v>
      </c>
      <c r="BP28" s="52" t="s">
        <v>228</v>
      </c>
      <c r="BQ28" s="52" t="s">
        <v>227</v>
      </c>
      <c r="BR28" s="52"/>
      <c r="BT28" s="53" t="s">
        <v>129</v>
      </c>
      <c r="BU28" s="52" t="s">
        <v>474</v>
      </c>
      <c r="BV28" s="52" t="s">
        <v>53</v>
      </c>
      <c r="BW28" s="52"/>
      <c r="BZ28" s="53" t="s">
        <v>129</v>
      </c>
      <c r="CA28" s="52" t="s">
        <v>1440</v>
      </c>
      <c r="CB28" s="52" t="s">
        <v>1441</v>
      </c>
      <c r="CC28" s="52"/>
      <c r="CF28" s="53" t="s">
        <v>129</v>
      </c>
      <c r="CG28" s="52" t="s">
        <v>1443</v>
      </c>
      <c r="CH28" s="52" t="s">
        <v>1411</v>
      </c>
      <c r="CI28" s="52"/>
      <c r="CK28" s="53" t="s">
        <v>129</v>
      </c>
      <c r="CL28" s="52" t="s">
        <v>1445</v>
      </c>
      <c r="CM28" s="52" t="s">
        <v>1446</v>
      </c>
      <c r="CN28" s="52"/>
      <c r="CP28" s="53" t="s">
        <v>129</v>
      </c>
      <c r="CQ28" s="52" t="s">
        <v>1440</v>
      </c>
      <c r="CR28" s="52" t="s">
        <v>1441</v>
      </c>
      <c r="CS28" s="52"/>
    </row>
    <row r="29" spans="2:97" x14ac:dyDescent="0.2">
      <c r="B29" s="5" t="s">
        <v>10</v>
      </c>
      <c r="C29" s="4" t="s">
        <v>319</v>
      </c>
      <c r="D29" s="4" t="s">
        <v>318</v>
      </c>
      <c r="E29" s="4"/>
      <c r="K29" s="5" t="s">
        <v>10</v>
      </c>
      <c r="L29" s="4" t="s">
        <v>345</v>
      </c>
      <c r="M29" s="4" t="s">
        <v>222</v>
      </c>
      <c r="N29" s="4"/>
      <c r="S29" s="5" t="s">
        <v>10</v>
      </c>
      <c r="T29" s="4" t="s">
        <v>162</v>
      </c>
      <c r="U29" s="4" t="s">
        <v>164</v>
      </c>
      <c r="V29" s="4"/>
      <c r="AC29" s="5" t="s">
        <v>10</v>
      </c>
      <c r="AD29" s="4" t="s">
        <v>252</v>
      </c>
      <c r="AE29" s="4" t="s">
        <v>250</v>
      </c>
      <c r="AF29" s="4"/>
      <c r="AM29" s="5" t="s">
        <v>10</v>
      </c>
      <c r="AN29" s="4" t="s">
        <v>270</v>
      </c>
      <c r="AO29" s="4" t="s">
        <v>269</v>
      </c>
      <c r="AP29" s="4"/>
      <c r="AV29" s="5" t="s">
        <v>10</v>
      </c>
      <c r="AW29" s="4" t="s">
        <v>79</v>
      </c>
      <c r="AX29" s="4" t="s">
        <v>80</v>
      </c>
      <c r="AY29" s="4"/>
      <c r="BE29" s="5" t="s">
        <v>130</v>
      </c>
      <c r="BF29" s="4" t="s">
        <v>252</v>
      </c>
      <c r="BG29" s="4" t="s">
        <v>250</v>
      </c>
      <c r="BH29" s="4"/>
      <c r="BJ29" s="5" t="s">
        <v>130</v>
      </c>
      <c r="BK29" s="4" t="s">
        <v>309</v>
      </c>
      <c r="BL29" s="4" t="s">
        <v>310</v>
      </c>
      <c r="BM29" s="4"/>
      <c r="BO29" s="53" t="s">
        <v>130</v>
      </c>
      <c r="BP29" s="52" t="s">
        <v>222</v>
      </c>
      <c r="BQ29" s="52" t="s">
        <v>345</v>
      </c>
      <c r="BR29" s="52"/>
      <c r="BT29" s="53" t="s">
        <v>130</v>
      </c>
      <c r="BU29" s="52" t="s">
        <v>112</v>
      </c>
      <c r="BV29" s="52" t="s">
        <v>111</v>
      </c>
      <c r="BW29" s="52"/>
      <c r="BZ29" s="53" t="s">
        <v>130</v>
      </c>
      <c r="CA29" s="52" t="s">
        <v>709</v>
      </c>
      <c r="CB29" s="52" t="s">
        <v>710</v>
      </c>
      <c r="CC29" s="52"/>
      <c r="CF29" s="53" t="s">
        <v>130</v>
      </c>
      <c r="CG29" s="52" t="s">
        <v>190</v>
      </c>
      <c r="CH29" s="52" t="s">
        <v>191</v>
      </c>
      <c r="CI29" s="52"/>
      <c r="CK29" s="53" t="s">
        <v>130</v>
      </c>
      <c r="CL29" s="52" t="s">
        <v>170</v>
      </c>
      <c r="CM29" s="52" t="s">
        <v>171</v>
      </c>
      <c r="CN29" s="52"/>
      <c r="CP29" s="53" t="s">
        <v>130</v>
      </c>
      <c r="CQ29" s="52" t="s">
        <v>709</v>
      </c>
      <c r="CR29" s="52" t="s">
        <v>710</v>
      </c>
      <c r="CS29" s="52"/>
    </row>
    <row r="30" spans="2:97" x14ac:dyDescent="0.2">
      <c r="B30" s="5"/>
      <c r="C30" s="4"/>
      <c r="D30" s="4"/>
      <c r="E30" s="4"/>
      <c r="K30" s="5"/>
      <c r="L30" s="4"/>
      <c r="M30" s="4"/>
      <c r="N30" s="4"/>
      <c r="S30" s="5"/>
      <c r="T30" s="4"/>
      <c r="U30" s="4"/>
      <c r="V30" s="4"/>
      <c r="AC30" s="5"/>
      <c r="AD30" s="4"/>
      <c r="AE30" s="4"/>
      <c r="AF30" s="4"/>
      <c r="AM30" s="5"/>
      <c r="AN30" s="4"/>
      <c r="AO30" s="4"/>
      <c r="AP30" s="4"/>
      <c r="AV30" s="5"/>
      <c r="AW30" s="4"/>
      <c r="AX30" s="4"/>
      <c r="AY30" s="4"/>
      <c r="BE30" s="5"/>
      <c r="BF30" s="4"/>
      <c r="BG30" s="4"/>
      <c r="BH30" s="4"/>
      <c r="BJ30" s="5"/>
      <c r="BK30" s="4"/>
      <c r="BL30" s="4"/>
      <c r="BM30" s="4"/>
      <c r="BO30" s="53"/>
      <c r="BP30" s="52"/>
      <c r="BQ30" s="52"/>
      <c r="BR30" s="52"/>
      <c r="BT30" s="53"/>
      <c r="BU30" s="52"/>
      <c r="BV30" s="52"/>
      <c r="BW30" s="52"/>
      <c r="BZ30" s="53"/>
      <c r="CA30" s="52"/>
      <c r="CB30" s="52"/>
      <c r="CC30" s="52"/>
      <c r="CF30" s="53"/>
      <c r="CG30" s="52"/>
      <c r="CH30" s="52"/>
      <c r="CI30" s="52"/>
      <c r="CK30" s="53"/>
      <c r="CL30" s="52"/>
      <c r="CM30" s="52"/>
      <c r="CN30" s="52"/>
      <c r="CP30" s="53"/>
      <c r="CQ30" s="52"/>
      <c r="CR30" s="52"/>
      <c r="CS30" s="52"/>
    </row>
    <row r="31" spans="2:97" x14ac:dyDescent="0.2">
      <c r="B31" s="5" t="s">
        <v>34</v>
      </c>
      <c r="C31" s="4" t="s">
        <v>608</v>
      </c>
      <c r="D31" s="4" t="s">
        <v>614</v>
      </c>
      <c r="E31" s="4"/>
      <c r="K31" s="5" t="s">
        <v>34</v>
      </c>
      <c r="L31" s="4" t="s">
        <v>608</v>
      </c>
      <c r="M31" s="4" t="s">
        <v>613</v>
      </c>
      <c r="N31" s="4"/>
      <c r="S31" s="5" t="s">
        <v>34</v>
      </c>
      <c r="T31" s="4" t="s">
        <v>608</v>
      </c>
      <c r="U31" s="4" t="s">
        <v>610</v>
      </c>
      <c r="V31" s="4"/>
      <c r="AC31" s="5" t="s">
        <v>34</v>
      </c>
      <c r="AD31" s="4" t="s">
        <v>608</v>
      </c>
      <c r="AE31" s="4" t="s">
        <v>609</v>
      </c>
      <c r="AF31" s="4"/>
      <c r="AM31" s="5" t="s">
        <v>34</v>
      </c>
      <c r="AN31" s="4" t="s">
        <v>609</v>
      </c>
      <c r="AO31" s="4" t="s">
        <v>611</v>
      </c>
      <c r="AP31" s="4"/>
      <c r="AV31" s="5" t="s">
        <v>34</v>
      </c>
      <c r="AW31" s="4" t="s">
        <v>610</v>
      </c>
      <c r="AX31" s="4" t="s">
        <v>612</v>
      </c>
      <c r="AY31" s="4"/>
      <c r="BE31" s="5" t="s">
        <v>34</v>
      </c>
      <c r="BF31" s="4" t="s">
        <v>4</v>
      </c>
      <c r="BG31" s="4" t="s">
        <v>1194</v>
      </c>
      <c r="BH31" s="4"/>
      <c r="BJ31" s="5" t="s">
        <v>34</v>
      </c>
      <c r="BK31" s="4" t="s">
        <v>2</v>
      </c>
      <c r="BL31" s="4" t="s">
        <v>4</v>
      </c>
      <c r="BM31" s="4"/>
      <c r="BO31" s="53" t="s">
        <v>34</v>
      </c>
      <c r="BP31" s="52" t="s">
        <v>613</v>
      </c>
      <c r="BQ31" s="52" t="s">
        <v>4</v>
      </c>
      <c r="BR31" s="52"/>
      <c r="BT31" s="53" t="s">
        <v>34</v>
      </c>
      <c r="BU31" s="52" t="s">
        <v>611</v>
      </c>
      <c r="BV31" s="52" t="s">
        <v>613</v>
      </c>
      <c r="BW31" s="52"/>
      <c r="BZ31" s="53" t="s">
        <v>34</v>
      </c>
      <c r="CA31" s="52" t="s">
        <v>612</v>
      </c>
      <c r="CB31" s="52" t="s">
        <v>613</v>
      </c>
      <c r="CC31" s="52"/>
      <c r="CF31" s="53" t="s">
        <v>34</v>
      </c>
      <c r="CG31" s="52" t="s">
        <v>611</v>
      </c>
      <c r="CH31" s="52" t="s">
        <v>4</v>
      </c>
      <c r="CI31" s="52"/>
      <c r="CK31" s="53" t="s">
        <v>34</v>
      </c>
      <c r="CL31" s="52" t="s">
        <v>612</v>
      </c>
      <c r="CM31" s="52" t="s">
        <v>4</v>
      </c>
      <c r="CN31" s="52"/>
      <c r="CP31" s="53" t="s">
        <v>34</v>
      </c>
      <c r="CQ31" s="52" t="s">
        <v>612</v>
      </c>
      <c r="CR31" s="52" t="s">
        <v>613</v>
      </c>
      <c r="CS31" s="52"/>
    </row>
    <row r="32" spans="2:97" x14ac:dyDescent="0.2">
      <c r="B32" s="5" t="s">
        <v>9</v>
      </c>
      <c r="C32" s="4" t="s">
        <v>405</v>
      </c>
      <c r="D32" s="4" t="s">
        <v>115</v>
      </c>
      <c r="E32" s="4"/>
      <c r="K32" s="5" t="s">
        <v>9</v>
      </c>
      <c r="L32" s="4" t="s">
        <v>405</v>
      </c>
      <c r="M32" s="4" t="s">
        <v>270</v>
      </c>
      <c r="N32" s="4"/>
      <c r="S32" s="5" t="s">
        <v>9</v>
      </c>
      <c r="T32" s="4" t="s">
        <v>405</v>
      </c>
      <c r="U32" s="4" t="s">
        <v>624</v>
      </c>
      <c r="V32" s="4"/>
      <c r="AC32" s="5" t="s">
        <v>9</v>
      </c>
      <c r="AD32" s="4" t="s">
        <v>405</v>
      </c>
      <c r="AE32" s="4" t="s">
        <v>374</v>
      </c>
      <c r="AF32" s="4"/>
      <c r="AM32" s="5" t="s">
        <v>9</v>
      </c>
      <c r="AN32" s="4" t="s">
        <v>374</v>
      </c>
      <c r="AO32" s="4" t="s">
        <v>634</v>
      </c>
      <c r="AP32" s="4"/>
      <c r="AV32" s="5" t="s">
        <v>9</v>
      </c>
      <c r="AW32" s="4" t="s">
        <v>624</v>
      </c>
      <c r="AX32" s="4" t="s">
        <v>79</v>
      </c>
      <c r="AY32" s="4"/>
      <c r="BE32" s="5" t="s">
        <v>129</v>
      </c>
      <c r="BF32" s="4" t="s">
        <v>272</v>
      </c>
      <c r="BG32" s="4" t="s">
        <v>269</v>
      </c>
      <c r="BH32" s="4"/>
      <c r="BJ32" s="5" t="s">
        <v>129</v>
      </c>
      <c r="BK32" s="4" t="s">
        <v>221</v>
      </c>
      <c r="BL32" s="4" t="s">
        <v>272</v>
      </c>
      <c r="BM32" s="4"/>
      <c r="BO32" s="53" t="s">
        <v>129</v>
      </c>
      <c r="BP32" s="52" t="s">
        <v>270</v>
      </c>
      <c r="BQ32" s="52" t="s">
        <v>272</v>
      </c>
      <c r="BR32" s="52"/>
      <c r="BT32" s="53" t="s">
        <v>129</v>
      </c>
      <c r="BU32" s="52" t="s">
        <v>634</v>
      </c>
      <c r="BV32" s="52" t="s">
        <v>270</v>
      </c>
      <c r="BW32" s="52"/>
      <c r="BZ32" s="53" t="s">
        <v>129</v>
      </c>
      <c r="CA32" s="52" t="s">
        <v>79</v>
      </c>
      <c r="CB32" s="52" t="s">
        <v>270</v>
      </c>
      <c r="CC32" s="52"/>
      <c r="CF32" s="53" t="s">
        <v>129</v>
      </c>
      <c r="CG32" s="52" t="s">
        <v>634</v>
      </c>
      <c r="CH32" s="52" t="s">
        <v>272</v>
      </c>
      <c r="CI32" s="52"/>
      <c r="CK32" s="53" t="s">
        <v>129</v>
      </c>
      <c r="CL32" s="52" t="s">
        <v>79</v>
      </c>
      <c r="CM32" s="52" t="s">
        <v>272</v>
      </c>
      <c r="CN32" s="52"/>
      <c r="CP32" s="53" t="s">
        <v>129</v>
      </c>
      <c r="CQ32" s="52" t="s">
        <v>79</v>
      </c>
      <c r="CR32" s="52" t="s">
        <v>270</v>
      </c>
      <c r="CS32" s="52"/>
    </row>
    <row r="33" spans="2:97" x14ac:dyDescent="0.2">
      <c r="B33" s="5" t="s">
        <v>10</v>
      </c>
      <c r="C33" s="4" t="s">
        <v>406</v>
      </c>
      <c r="D33" s="4" t="s">
        <v>390</v>
      </c>
      <c r="E33" s="4"/>
      <c r="K33" s="5" t="s">
        <v>10</v>
      </c>
      <c r="L33" s="4" t="s">
        <v>406</v>
      </c>
      <c r="M33" s="4" t="s">
        <v>269</v>
      </c>
      <c r="N33" s="4"/>
      <c r="S33" s="5" t="s">
        <v>10</v>
      </c>
      <c r="T33" s="4" t="s">
        <v>406</v>
      </c>
      <c r="U33" s="4" t="s">
        <v>601</v>
      </c>
      <c r="V33" s="4"/>
      <c r="AC33" s="5" t="s">
        <v>10</v>
      </c>
      <c r="AD33" s="4" t="s">
        <v>406</v>
      </c>
      <c r="AE33" s="4" t="s">
        <v>629</v>
      </c>
      <c r="AF33" s="4"/>
      <c r="AM33" s="5" t="s">
        <v>10</v>
      </c>
      <c r="AN33" s="4" t="s">
        <v>629</v>
      </c>
      <c r="AO33" s="4" t="s">
        <v>635</v>
      </c>
      <c r="AP33" s="4"/>
      <c r="AV33" s="5" t="s">
        <v>10</v>
      </c>
      <c r="AW33" s="4" t="s">
        <v>601</v>
      </c>
      <c r="AX33" s="4" t="s">
        <v>80</v>
      </c>
      <c r="AY33" s="4"/>
      <c r="BE33" s="5" t="s">
        <v>130</v>
      </c>
      <c r="BF33" s="4" t="s">
        <v>271</v>
      </c>
      <c r="BG33" s="4" t="s">
        <v>270</v>
      </c>
      <c r="BH33" s="4"/>
      <c r="BJ33" s="5" t="s">
        <v>130</v>
      </c>
      <c r="BK33" s="4" t="s">
        <v>808</v>
      </c>
      <c r="BL33" s="4" t="s">
        <v>271</v>
      </c>
      <c r="BM33" s="4"/>
      <c r="BO33" s="53" t="s">
        <v>130</v>
      </c>
      <c r="BP33" s="52" t="s">
        <v>269</v>
      </c>
      <c r="BQ33" s="52" t="s">
        <v>271</v>
      </c>
      <c r="BR33" s="52"/>
      <c r="BT33" s="53" t="s">
        <v>130</v>
      </c>
      <c r="BU33" s="52" t="s">
        <v>635</v>
      </c>
      <c r="BV33" s="52" t="s">
        <v>269</v>
      </c>
      <c r="BW33" s="52"/>
      <c r="BZ33" s="53" t="s">
        <v>130</v>
      </c>
      <c r="CA33" s="52" t="s">
        <v>80</v>
      </c>
      <c r="CB33" s="52" t="s">
        <v>269</v>
      </c>
      <c r="CC33" s="52"/>
      <c r="CF33" s="53" t="s">
        <v>130</v>
      </c>
      <c r="CG33" s="52" t="s">
        <v>635</v>
      </c>
      <c r="CH33" s="52" t="s">
        <v>271</v>
      </c>
      <c r="CI33" s="52"/>
      <c r="CK33" s="53" t="s">
        <v>130</v>
      </c>
      <c r="CL33" s="52" t="s">
        <v>80</v>
      </c>
      <c r="CM33" s="52" t="s">
        <v>271</v>
      </c>
      <c r="CN33" s="52"/>
      <c r="CP33" s="53" t="s">
        <v>130</v>
      </c>
      <c r="CQ33" s="52" t="s">
        <v>80</v>
      </c>
      <c r="CR33" s="52" t="s">
        <v>269</v>
      </c>
      <c r="CS33" s="52"/>
    </row>
    <row r="34" spans="2:97" x14ac:dyDescent="0.2">
      <c r="B34" s="5"/>
      <c r="C34" s="4"/>
      <c r="D34" s="4"/>
      <c r="E34" s="4"/>
      <c r="K34" s="5"/>
      <c r="L34" s="4"/>
      <c r="M34" s="4"/>
      <c r="N34" s="4"/>
      <c r="S34" s="5"/>
      <c r="T34" s="4"/>
      <c r="U34" s="4"/>
      <c r="V34" s="4"/>
      <c r="AC34" s="5"/>
      <c r="AD34" s="4"/>
      <c r="AE34" s="4"/>
      <c r="AF34" s="4"/>
      <c r="AM34" s="5"/>
      <c r="AN34" s="4"/>
      <c r="AO34" s="4"/>
      <c r="AP34" s="4"/>
      <c r="AV34" s="5"/>
      <c r="AW34" s="4"/>
      <c r="AX34" s="4"/>
      <c r="AY34" s="4"/>
      <c r="BE34" s="5"/>
      <c r="BF34" s="4"/>
      <c r="BG34" s="4"/>
      <c r="BH34" s="4"/>
      <c r="BJ34" s="5"/>
      <c r="BK34" s="4"/>
      <c r="BL34" s="4"/>
      <c r="BM34" s="4"/>
      <c r="BO34" s="53"/>
      <c r="BP34" s="52"/>
      <c r="BQ34" s="52"/>
      <c r="BR34" s="52"/>
      <c r="BT34" s="53"/>
      <c r="BU34" s="52"/>
      <c r="BV34" s="52"/>
      <c r="BW34" s="52"/>
      <c r="BZ34" s="53"/>
      <c r="CA34" s="52"/>
      <c r="CB34" s="52"/>
      <c r="CC34" s="52"/>
      <c r="CF34" s="53"/>
      <c r="CG34" s="52"/>
      <c r="CH34" s="52"/>
      <c r="CI34" s="52"/>
      <c r="CK34" s="53"/>
      <c r="CL34" s="52"/>
      <c r="CM34" s="52"/>
      <c r="CN34" s="52"/>
      <c r="CP34" s="53"/>
      <c r="CQ34" s="52"/>
      <c r="CR34" s="52"/>
      <c r="CS34" s="52"/>
    </row>
    <row r="35" spans="2:97" x14ac:dyDescent="0.2">
      <c r="B35" s="5" t="s">
        <v>39</v>
      </c>
      <c r="C35" s="4" t="s">
        <v>608</v>
      </c>
      <c r="D35" s="4" t="s">
        <v>614</v>
      </c>
      <c r="E35" s="4"/>
      <c r="K35" s="5" t="s">
        <v>39</v>
      </c>
      <c r="L35" s="4" t="s">
        <v>608</v>
      </c>
      <c r="M35" s="4" t="s">
        <v>613</v>
      </c>
      <c r="N35" s="4"/>
      <c r="S35" s="5" t="s">
        <v>39</v>
      </c>
      <c r="T35" s="4" t="s">
        <v>608</v>
      </c>
      <c r="U35" s="4" t="s">
        <v>610</v>
      </c>
      <c r="V35" s="4"/>
      <c r="AC35" s="5" t="s">
        <v>39</v>
      </c>
      <c r="AD35" s="4" t="s">
        <v>608</v>
      </c>
      <c r="AE35" s="4" t="s">
        <v>609</v>
      </c>
      <c r="AF35" s="4"/>
      <c r="AM35" s="5" t="s">
        <v>39</v>
      </c>
      <c r="AN35" s="4" t="s">
        <v>609</v>
      </c>
      <c r="AO35" s="4" t="s">
        <v>611</v>
      </c>
      <c r="AP35" s="4"/>
      <c r="AV35" s="5" t="s">
        <v>39</v>
      </c>
      <c r="AW35" s="4" t="s">
        <v>610</v>
      </c>
      <c r="AX35" s="4" t="s">
        <v>612</v>
      </c>
      <c r="AY35" s="4"/>
      <c r="BE35" s="5" t="s">
        <v>39</v>
      </c>
      <c r="BF35" s="4" t="s">
        <v>4</v>
      </c>
      <c r="BG35" s="4" t="s">
        <v>1194</v>
      </c>
      <c r="BH35" s="4"/>
      <c r="BJ35" s="5" t="s">
        <v>39</v>
      </c>
      <c r="BK35" s="4" t="s">
        <v>2</v>
      </c>
      <c r="BL35" s="4" t="s">
        <v>4</v>
      </c>
      <c r="BM35" s="4"/>
      <c r="BO35" s="53" t="s">
        <v>39</v>
      </c>
      <c r="BP35" s="52" t="s">
        <v>613</v>
      </c>
      <c r="BQ35" s="52" t="s">
        <v>4</v>
      </c>
      <c r="BR35" s="52"/>
      <c r="BT35" s="53" t="s">
        <v>39</v>
      </c>
      <c r="BU35" s="52" t="s">
        <v>611</v>
      </c>
      <c r="BV35" s="52" t="s">
        <v>613</v>
      </c>
      <c r="BW35" s="52"/>
      <c r="BZ35" s="53" t="s">
        <v>39</v>
      </c>
      <c r="CA35" s="52" t="s">
        <v>612</v>
      </c>
      <c r="CB35" s="52" t="s">
        <v>613</v>
      </c>
      <c r="CC35" s="52"/>
      <c r="CF35" s="53" t="s">
        <v>39</v>
      </c>
      <c r="CG35" s="52" t="s">
        <v>611</v>
      </c>
      <c r="CH35" s="52" t="s">
        <v>4</v>
      </c>
      <c r="CI35" s="52"/>
      <c r="CK35" s="53" t="s">
        <v>39</v>
      </c>
      <c r="CL35" s="52" t="s">
        <v>612</v>
      </c>
      <c r="CM35" s="52" t="s">
        <v>4</v>
      </c>
      <c r="CN35" s="52"/>
      <c r="CP35" s="53" t="s">
        <v>39</v>
      </c>
      <c r="CQ35" s="52" t="s">
        <v>612</v>
      </c>
      <c r="CR35" s="52" t="s">
        <v>613</v>
      </c>
      <c r="CS35" s="52"/>
    </row>
    <row r="36" spans="2:97" x14ac:dyDescent="0.2">
      <c r="B36" s="5" t="s">
        <v>9</v>
      </c>
      <c r="C36" s="4" t="s">
        <v>367</v>
      </c>
      <c r="D36" s="4" t="s">
        <v>617</v>
      </c>
      <c r="E36" s="4"/>
      <c r="K36" s="5" t="s">
        <v>9</v>
      </c>
      <c r="L36" s="4" t="s">
        <v>622</v>
      </c>
      <c r="M36" s="4" t="s">
        <v>312</v>
      </c>
      <c r="N36" s="4"/>
      <c r="S36" s="5" t="s">
        <v>9</v>
      </c>
      <c r="T36" s="4" t="s">
        <v>180</v>
      </c>
      <c r="U36" s="4" t="s">
        <v>102</v>
      </c>
      <c r="V36" s="4"/>
      <c r="AC36" s="5" t="s">
        <v>9</v>
      </c>
      <c r="AD36" s="4" t="s">
        <v>447</v>
      </c>
      <c r="AE36" s="4" t="s">
        <v>630</v>
      </c>
      <c r="AF36" s="4"/>
      <c r="AM36" s="5" t="s">
        <v>9</v>
      </c>
      <c r="AN36" s="4" t="s">
        <v>636</v>
      </c>
      <c r="AO36" s="4" t="s">
        <v>637</v>
      </c>
      <c r="AP36" s="4"/>
      <c r="AV36" s="5" t="s">
        <v>9</v>
      </c>
      <c r="AW36" s="4" t="s">
        <v>118</v>
      </c>
      <c r="AX36" s="4" t="s">
        <v>639</v>
      </c>
      <c r="AY36" s="4"/>
      <c r="BE36" s="5" t="s">
        <v>129</v>
      </c>
      <c r="BF36" s="4" t="s">
        <v>1223</v>
      </c>
      <c r="BG36" s="4" t="s">
        <v>1091</v>
      </c>
      <c r="BH36" s="4"/>
      <c r="BJ36" s="5" t="s">
        <v>129</v>
      </c>
      <c r="BK36" s="4" t="s">
        <v>686</v>
      </c>
      <c r="BL36" s="4" t="s">
        <v>389</v>
      </c>
      <c r="BM36" s="4"/>
      <c r="BO36" s="53" t="s">
        <v>129</v>
      </c>
      <c r="BP36" s="52" t="s">
        <v>218</v>
      </c>
      <c r="BQ36" s="52" t="s">
        <v>1179</v>
      </c>
      <c r="BR36" s="52"/>
      <c r="BT36" s="53" t="s">
        <v>129</v>
      </c>
      <c r="BU36" s="52" t="s">
        <v>1439</v>
      </c>
      <c r="BV36" s="52" t="s">
        <v>428</v>
      </c>
      <c r="BW36" s="52"/>
      <c r="BZ36" s="53" t="s">
        <v>129</v>
      </c>
      <c r="CA36" s="52" t="s">
        <v>601</v>
      </c>
      <c r="CB36" s="52" t="s">
        <v>1244</v>
      </c>
      <c r="CC36" s="52"/>
      <c r="CF36" s="53" t="s">
        <v>129</v>
      </c>
      <c r="CG36" s="52" t="s">
        <v>1444</v>
      </c>
      <c r="CH36" s="52" t="s">
        <v>218</v>
      </c>
      <c r="CI36" s="52"/>
      <c r="CK36" s="53" t="s">
        <v>129</v>
      </c>
      <c r="CL36" s="52" t="s">
        <v>168</v>
      </c>
      <c r="CM36" s="52" t="s">
        <v>1447</v>
      </c>
      <c r="CN36" s="52"/>
      <c r="CP36" s="53" t="s">
        <v>129</v>
      </c>
      <c r="CQ36" s="52" t="s">
        <v>601</v>
      </c>
      <c r="CR36" s="52" t="s">
        <v>1244</v>
      </c>
      <c r="CS36" s="52"/>
    </row>
    <row r="37" spans="2:97" x14ac:dyDescent="0.2">
      <c r="B37" s="5" t="s">
        <v>10</v>
      </c>
      <c r="C37" s="4" t="s">
        <v>618</v>
      </c>
      <c r="D37" s="4" t="s">
        <v>619</v>
      </c>
      <c r="E37" s="4"/>
      <c r="K37" s="5" t="s">
        <v>10</v>
      </c>
      <c r="L37" s="4" t="s">
        <v>388</v>
      </c>
      <c r="M37" s="4" t="s">
        <v>623</v>
      </c>
      <c r="N37" s="4"/>
      <c r="S37" s="5" t="s">
        <v>10</v>
      </c>
      <c r="T37" s="4" t="s">
        <v>625</v>
      </c>
      <c r="U37" s="4" t="s">
        <v>626</v>
      </c>
      <c r="V37" s="4"/>
      <c r="AC37" s="5" t="s">
        <v>10</v>
      </c>
      <c r="AD37" s="4" t="s">
        <v>82</v>
      </c>
      <c r="AE37" s="4" t="s">
        <v>631</v>
      </c>
      <c r="AF37" s="4"/>
      <c r="AM37" s="5" t="s">
        <v>10</v>
      </c>
      <c r="AN37" s="4" t="s">
        <v>638</v>
      </c>
      <c r="AO37" s="4" t="s">
        <v>231</v>
      </c>
      <c r="AP37" s="4"/>
      <c r="AV37" s="5" t="s">
        <v>10</v>
      </c>
      <c r="AW37" s="4" t="s">
        <v>639</v>
      </c>
      <c r="AX37" s="4" t="s">
        <v>110</v>
      </c>
      <c r="AY37" s="4"/>
      <c r="BE37" s="5" t="s">
        <v>130</v>
      </c>
      <c r="BF37" s="4" t="s">
        <v>322</v>
      </c>
      <c r="BG37" s="4" t="s">
        <v>1056</v>
      </c>
      <c r="BH37" s="4"/>
      <c r="BJ37" s="5" t="s">
        <v>130</v>
      </c>
      <c r="BK37" s="4" t="s">
        <v>1197</v>
      </c>
      <c r="BL37" s="4" t="s">
        <v>388</v>
      </c>
      <c r="BM37" s="4"/>
      <c r="BO37" s="53" t="s">
        <v>130</v>
      </c>
      <c r="BP37" s="52" t="s">
        <v>206</v>
      </c>
      <c r="BQ37" s="52" t="s">
        <v>263</v>
      </c>
      <c r="BR37" s="52"/>
      <c r="BT37" s="53" t="s">
        <v>130</v>
      </c>
      <c r="BU37" s="52" t="s">
        <v>359</v>
      </c>
      <c r="BV37" s="52" t="s">
        <v>360</v>
      </c>
      <c r="BW37" s="52"/>
      <c r="BZ37" s="53" t="s">
        <v>130</v>
      </c>
      <c r="CA37" s="52" t="s">
        <v>132</v>
      </c>
      <c r="CB37" s="52" t="s">
        <v>1442</v>
      </c>
      <c r="CC37" s="52"/>
      <c r="CF37" s="53" t="s">
        <v>130</v>
      </c>
      <c r="CG37" s="52" t="s">
        <v>283</v>
      </c>
      <c r="CH37" s="52" t="s">
        <v>73</v>
      </c>
      <c r="CI37" s="52"/>
      <c r="CK37" s="53" t="s">
        <v>130</v>
      </c>
      <c r="CL37" s="52" t="s">
        <v>1206</v>
      </c>
      <c r="CM37" s="52" t="s">
        <v>166</v>
      </c>
      <c r="CN37" s="52"/>
      <c r="CP37" s="53" t="s">
        <v>130</v>
      </c>
      <c r="CQ37" s="52" t="s">
        <v>132</v>
      </c>
      <c r="CR37" s="52" t="s">
        <v>1442</v>
      </c>
      <c r="CS37" s="52"/>
    </row>
    <row r="38" spans="2:97" x14ac:dyDescent="0.2">
      <c r="B38" s="5"/>
      <c r="C38" s="4"/>
      <c r="D38" s="4"/>
      <c r="E38" s="4"/>
      <c r="K38" s="5"/>
      <c r="L38" s="4"/>
      <c r="M38" s="4"/>
      <c r="N38" s="4"/>
      <c r="S38" s="5"/>
      <c r="T38" s="4"/>
      <c r="U38" s="4"/>
      <c r="V38" s="4"/>
      <c r="AC38" s="5"/>
      <c r="AD38" s="4"/>
      <c r="AE38" s="4"/>
      <c r="AF38" s="4"/>
      <c r="AM38" s="5"/>
      <c r="AN38" s="4"/>
      <c r="AO38" s="4"/>
      <c r="AP38" s="4"/>
      <c r="AV38" s="5"/>
      <c r="AW38" s="4"/>
      <c r="AX38" s="4"/>
      <c r="AY38" s="4"/>
    </row>
    <row r="39" spans="2:97" x14ac:dyDescent="0.2">
      <c r="B39" s="5"/>
      <c r="C39" s="4"/>
      <c r="D39" s="4"/>
      <c r="E39" s="4"/>
      <c r="K39" s="5"/>
      <c r="L39" s="4"/>
      <c r="M39" s="4"/>
      <c r="N39" s="4"/>
      <c r="S39" s="5"/>
      <c r="T39" s="4"/>
      <c r="U39" s="4"/>
      <c r="V39" s="4"/>
      <c r="AC39" s="5"/>
      <c r="AD39" s="4"/>
      <c r="AE39" s="4"/>
      <c r="AF39" s="4"/>
      <c r="AM39" s="5"/>
      <c r="AN39" s="4"/>
      <c r="AO39" s="4"/>
      <c r="AP39" s="4"/>
      <c r="AV39" s="5"/>
      <c r="AW39" s="4"/>
      <c r="AX39" s="4"/>
      <c r="AY39" s="4"/>
    </row>
    <row r="40" spans="2:97" x14ac:dyDescent="0.2">
      <c r="B40" s="53" t="s">
        <v>14</v>
      </c>
      <c r="C40" s="52" t="s">
        <v>1438</v>
      </c>
      <c r="D40" s="52"/>
      <c r="E40" s="52"/>
      <c r="G40" s="53" t="s">
        <v>14</v>
      </c>
      <c r="H40" s="52" t="s">
        <v>1438</v>
      </c>
      <c r="I40" s="52"/>
      <c r="J40" s="52"/>
      <c r="L40" s="4"/>
      <c r="M40" s="53" t="s">
        <v>14</v>
      </c>
      <c r="N40" s="52" t="s">
        <v>1438</v>
      </c>
      <c r="O40" s="52"/>
      <c r="P40" s="52"/>
      <c r="R40" s="53" t="s">
        <v>14</v>
      </c>
      <c r="S40" s="52" t="s">
        <v>1438</v>
      </c>
      <c r="T40" s="52"/>
      <c r="U40" s="52"/>
      <c r="X40" s="53" t="s">
        <v>14</v>
      </c>
      <c r="Y40" s="52" t="s">
        <v>1438</v>
      </c>
      <c r="Z40" s="52"/>
      <c r="AA40" s="52"/>
      <c r="AC40" s="5"/>
      <c r="AD40" s="53" t="s">
        <v>14</v>
      </c>
      <c r="AE40" s="52" t="s">
        <v>1438</v>
      </c>
      <c r="AF40" s="52"/>
      <c r="AG40" s="52"/>
      <c r="AM40" s="5"/>
      <c r="AN40" s="4"/>
      <c r="AO40" s="4"/>
      <c r="AP40" s="4"/>
      <c r="AV40" s="5"/>
      <c r="AW40" s="4"/>
      <c r="AX40" s="4"/>
      <c r="AY40" s="4"/>
    </row>
    <row r="41" spans="2:97" x14ac:dyDescent="0.2">
      <c r="B41" s="53"/>
      <c r="C41" s="52"/>
      <c r="D41" s="52"/>
      <c r="E41" s="52"/>
      <c r="G41" s="53"/>
      <c r="H41" s="52"/>
      <c r="I41" s="52"/>
      <c r="J41" s="52"/>
      <c r="L41" s="4"/>
      <c r="M41" s="53"/>
      <c r="N41" s="52"/>
      <c r="O41" s="52"/>
      <c r="P41" s="52"/>
      <c r="R41" s="53"/>
      <c r="S41" s="52"/>
      <c r="T41" s="52"/>
      <c r="U41" s="52"/>
      <c r="X41" s="53"/>
      <c r="Y41" s="52"/>
      <c r="Z41" s="52"/>
      <c r="AA41" s="52"/>
      <c r="AC41" s="5"/>
      <c r="AD41" s="53"/>
      <c r="AE41" s="52"/>
      <c r="AF41" s="52"/>
      <c r="AG41" s="52"/>
      <c r="AM41" s="5"/>
      <c r="AN41" s="4"/>
      <c r="AO41" s="4"/>
      <c r="AP41" s="4"/>
      <c r="AV41" s="5"/>
      <c r="AW41" s="4"/>
      <c r="AX41" s="4"/>
      <c r="AY41" s="4"/>
    </row>
    <row r="42" spans="2:97" x14ac:dyDescent="0.2">
      <c r="B42" s="53" t="s">
        <v>16</v>
      </c>
      <c r="C42" s="52"/>
      <c r="D42" s="52"/>
      <c r="E42" s="52"/>
      <c r="G42" s="53" t="s">
        <v>16</v>
      </c>
      <c r="H42" s="52"/>
      <c r="I42" s="52"/>
      <c r="J42" s="52"/>
      <c r="L42" s="4"/>
      <c r="M42" s="53" t="s">
        <v>16</v>
      </c>
      <c r="N42" s="52"/>
      <c r="O42" s="52"/>
      <c r="P42" s="52"/>
      <c r="R42" s="53" t="s">
        <v>16</v>
      </c>
      <c r="S42" s="52"/>
      <c r="T42" s="52"/>
      <c r="U42" s="52"/>
      <c r="X42" s="53" t="s">
        <v>16</v>
      </c>
      <c r="Y42" s="52"/>
      <c r="Z42" s="52"/>
      <c r="AA42" s="52"/>
      <c r="AC42" s="5"/>
      <c r="AD42" s="53" t="s">
        <v>16</v>
      </c>
      <c r="AE42" s="52"/>
      <c r="AF42" s="52"/>
      <c r="AG42" s="52"/>
      <c r="AM42" s="5"/>
      <c r="AN42" s="4"/>
      <c r="AO42" s="4"/>
      <c r="AP42" s="4"/>
      <c r="AV42" s="5"/>
      <c r="AW42" s="4"/>
      <c r="AX42" s="4"/>
      <c r="AY42" s="4"/>
    </row>
    <row r="43" spans="2:97" x14ac:dyDescent="0.2">
      <c r="B43" s="53" t="s">
        <v>17</v>
      </c>
      <c r="C43" s="52" t="s">
        <v>18</v>
      </c>
      <c r="D43" s="52"/>
      <c r="E43" s="52"/>
      <c r="G43" s="53" t="s">
        <v>17</v>
      </c>
      <c r="H43" s="52" t="s">
        <v>18</v>
      </c>
      <c r="I43" s="52"/>
      <c r="J43" s="52"/>
      <c r="L43" s="4"/>
      <c r="M43" s="53" t="s">
        <v>17</v>
      </c>
      <c r="N43" s="52" t="s">
        <v>18</v>
      </c>
      <c r="O43" s="52"/>
      <c r="P43" s="52"/>
      <c r="R43" s="53" t="s">
        <v>17</v>
      </c>
      <c r="S43" s="52" t="s">
        <v>18</v>
      </c>
      <c r="T43" s="52"/>
      <c r="U43" s="52"/>
      <c r="X43" s="53" t="s">
        <v>17</v>
      </c>
      <c r="Y43" s="52" t="s">
        <v>18</v>
      </c>
      <c r="Z43" s="52"/>
      <c r="AA43" s="52"/>
      <c r="AC43" s="5"/>
      <c r="AD43" s="53" t="s">
        <v>17</v>
      </c>
      <c r="AE43" s="52" t="s">
        <v>18</v>
      </c>
      <c r="AF43" s="52"/>
      <c r="AG43" s="52"/>
      <c r="AM43" s="5"/>
      <c r="AN43" s="4"/>
      <c r="AO43" s="4"/>
      <c r="AP43" s="4"/>
      <c r="AV43" s="5"/>
      <c r="AW43" s="4"/>
      <c r="AX43" s="4"/>
      <c r="AY43" s="4"/>
    </row>
    <row r="44" spans="2:97" x14ac:dyDescent="0.2">
      <c r="B44" s="53" t="s">
        <v>19</v>
      </c>
      <c r="C44" s="52" t="s">
        <v>20</v>
      </c>
      <c r="D44" s="52"/>
      <c r="E44" s="52"/>
      <c r="G44" s="53" t="s">
        <v>19</v>
      </c>
      <c r="H44" s="52">
        <v>0.61329999999999996</v>
      </c>
      <c r="I44" s="52"/>
      <c r="J44" s="52"/>
      <c r="L44" s="4"/>
      <c r="M44" s="53" t="s">
        <v>19</v>
      </c>
      <c r="N44" s="52">
        <v>4.4000000000000003E-3</v>
      </c>
      <c r="O44" s="52"/>
      <c r="P44" s="52"/>
      <c r="R44" s="53" t="s">
        <v>19</v>
      </c>
      <c r="S44" s="52" t="s">
        <v>20</v>
      </c>
      <c r="T44" s="52"/>
      <c r="U44" s="52"/>
      <c r="X44" s="53" t="s">
        <v>19</v>
      </c>
      <c r="Y44" s="52">
        <v>2.5999999999999999E-2</v>
      </c>
      <c r="Z44" s="52"/>
      <c r="AA44" s="52"/>
      <c r="AC44" s="5"/>
      <c r="AD44" s="53" t="s">
        <v>19</v>
      </c>
      <c r="AE44" s="52">
        <v>1.52E-2</v>
      </c>
      <c r="AF44" s="52"/>
      <c r="AG44" s="52"/>
      <c r="AM44" s="5"/>
      <c r="AN44" s="4"/>
      <c r="AO44" s="4"/>
      <c r="AP44" s="4"/>
      <c r="AV44" s="5"/>
      <c r="AW44" s="4"/>
      <c r="AX44" s="4"/>
      <c r="AY44" s="4"/>
    </row>
    <row r="45" spans="2:97" x14ac:dyDescent="0.2">
      <c r="B45" s="53" t="s">
        <v>21</v>
      </c>
      <c r="C45" s="52" t="s">
        <v>22</v>
      </c>
      <c r="D45" s="52"/>
      <c r="E45" s="52"/>
      <c r="G45" s="53" t="s">
        <v>21</v>
      </c>
      <c r="H45" s="52" t="s">
        <v>44</v>
      </c>
      <c r="I45" s="52"/>
      <c r="J45" s="52"/>
      <c r="L45" s="4"/>
      <c r="M45" s="53" t="s">
        <v>21</v>
      </c>
      <c r="N45" s="52" t="s">
        <v>56</v>
      </c>
      <c r="O45" s="52"/>
      <c r="P45" s="52"/>
      <c r="R45" s="53" t="s">
        <v>21</v>
      </c>
      <c r="S45" s="52" t="s">
        <v>22</v>
      </c>
      <c r="T45" s="52"/>
      <c r="U45" s="52"/>
      <c r="X45" s="53" t="s">
        <v>21</v>
      </c>
      <c r="Y45" s="52" t="s">
        <v>178</v>
      </c>
      <c r="Z45" s="52"/>
      <c r="AA45" s="52"/>
      <c r="AC45" s="5"/>
      <c r="AD45" s="53" t="s">
        <v>21</v>
      </c>
      <c r="AE45" s="52" t="s">
        <v>178</v>
      </c>
      <c r="AF45" s="52"/>
      <c r="AG45" s="52"/>
      <c r="AM45" s="5"/>
      <c r="AN45" s="4"/>
      <c r="AO45" s="4"/>
      <c r="AP45" s="4"/>
      <c r="AV45" s="5"/>
      <c r="AW45" s="4"/>
      <c r="AX45" s="4"/>
      <c r="AY45" s="4"/>
    </row>
    <row r="46" spans="2:97" x14ac:dyDescent="0.2">
      <c r="B46" s="53" t="s">
        <v>23</v>
      </c>
      <c r="C46" s="52" t="s">
        <v>24</v>
      </c>
      <c r="D46" s="52"/>
      <c r="E46" s="52"/>
      <c r="G46" s="53" t="s">
        <v>23</v>
      </c>
      <c r="H46" s="52" t="s">
        <v>24</v>
      </c>
      <c r="I46" s="52"/>
      <c r="J46" s="52"/>
      <c r="L46" s="4"/>
      <c r="M46" s="53" t="s">
        <v>23</v>
      </c>
      <c r="N46" s="52" t="s">
        <v>24</v>
      </c>
      <c r="O46" s="52"/>
      <c r="P46" s="52"/>
      <c r="R46" s="53" t="s">
        <v>23</v>
      </c>
      <c r="S46" s="52" t="s">
        <v>24</v>
      </c>
      <c r="T46" s="52"/>
      <c r="U46" s="52"/>
      <c r="X46" s="53" t="s">
        <v>23</v>
      </c>
      <c r="Y46" s="52" t="s">
        <v>24</v>
      </c>
      <c r="Z46" s="52"/>
      <c r="AA46" s="52"/>
      <c r="AC46" s="5"/>
      <c r="AD46" s="53" t="s">
        <v>23</v>
      </c>
      <c r="AE46" s="52" t="s">
        <v>24</v>
      </c>
      <c r="AF46" s="52"/>
      <c r="AG46" s="52"/>
      <c r="AM46" s="5"/>
      <c r="AN46" s="4"/>
      <c r="AO46" s="4"/>
      <c r="AP46" s="4"/>
      <c r="AV46" s="5"/>
      <c r="AW46" s="4"/>
      <c r="AX46" s="4"/>
      <c r="AY46" s="4"/>
    </row>
    <row r="47" spans="2:97" x14ac:dyDescent="0.2">
      <c r="B47" s="53" t="s">
        <v>25</v>
      </c>
      <c r="C47" s="52" t="s">
        <v>26</v>
      </c>
      <c r="D47" s="52"/>
      <c r="E47" s="52"/>
      <c r="G47" s="53" t="s">
        <v>25</v>
      </c>
      <c r="H47" s="52" t="s">
        <v>45</v>
      </c>
      <c r="I47" s="52"/>
      <c r="J47" s="52"/>
      <c r="L47" s="4"/>
      <c r="M47" s="53" t="s">
        <v>25</v>
      </c>
      <c r="N47" s="52" t="s">
        <v>26</v>
      </c>
      <c r="O47" s="52"/>
      <c r="P47" s="52"/>
      <c r="R47" s="53" t="s">
        <v>25</v>
      </c>
      <c r="S47" s="52" t="s">
        <v>26</v>
      </c>
      <c r="T47" s="52"/>
      <c r="U47" s="52"/>
      <c r="X47" s="53" t="s">
        <v>25</v>
      </c>
      <c r="Y47" s="52" t="s">
        <v>26</v>
      </c>
      <c r="Z47" s="52"/>
      <c r="AA47" s="52"/>
      <c r="AC47" s="5"/>
      <c r="AD47" s="53" t="s">
        <v>25</v>
      </c>
      <c r="AE47" s="52" t="s">
        <v>26</v>
      </c>
      <c r="AF47" s="52"/>
      <c r="AG47" s="52"/>
      <c r="AM47" s="5"/>
      <c r="AN47" s="4"/>
      <c r="AO47" s="4"/>
      <c r="AP47" s="4"/>
      <c r="AV47" s="5"/>
      <c r="AW47" s="4"/>
      <c r="AX47" s="4"/>
      <c r="AY47" s="4"/>
    </row>
    <row r="48" spans="2:97" x14ac:dyDescent="0.2">
      <c r="B48" s="53"/>
      <c r="C48" s="52"/>
      <c r="D48" s="52"/>
      <c r="E48" s="52"/>
      <c r="G48" s="53"/>
      <c r="H48" s="52"/>
      <c r="I48" s="52"/>
      <c r="J48" s="52"/>
      <c r="L48" s="4"/>
      <c r="M48" s="53"/>
      <c r="N48" s="52"/>
      <c r="O48" s="52"/>
      <c r="P48" s="52"/>
      <c r="R48" s="53"/>
      <c r="S48" s="52"/>
      <c r="T48" s="52"/>
      <c r="U48" s="52"/>
      <c r="X48" s="53"/>
      <c r="Y48" s="52"/>
      <c r="Z48" s="52"/>
      <c r="AA48" s="52"/>
      <c r="AC48" s="5"/>
      <c r="AD48" s="53"/>
      <c r="AE48" s="52"/>
      <c r="AF48" s="52"/>
      <c r="AG48" s="52"/>
      <c r="AM48" s="5"/>
      <c r="AN48" s="4"/>
      <c r="AO48" s="4"/>
      <c r="AP48" s="4"/>
      <c r="AV48" s="5"/>
      <c r="AW48" s="4"/>
      <c r="AX48" s="4"/>
      <c r="AY48" s="4"/>
    </row>
    <row r="49" spans="2:51" x14ac:dyDescent="0.2">
      <c r="B49" s="53" t="s">
        <v>27</v>
      </c>
      <c r="C49" s="52" t="s">
        <v>608</v>
      </c>
      <c r="D49" s="52" t="s">
        <v>2</v>
      </c>
      <c r="E49" s="52" t="s">
        <v>28</v>
      </c>
      <c r="G49" s="53" t="s">
        <v>27</v>
      </c>
      <c r="H49" s="52" t="s">
        <v>609</v>
      </c>
      <c r="I49" s="52" t="s">
        <v>2</v>
      </c>
      <c r="J49" s="52" t="s">
        <v>28</v>
      </c>
      <c r="L49" s="4"/>
      <c r="M49" s="53" t="s">
        <v>27</v>
      </c>
      <c r="N49" s="52" t="s">
        <v>610</v>
      </c>
      <c r="O49" s="52" t="s">
        <v>2</v>
      </c>
      <c r="P49" s="52" t="s">
        <v>28</v>
      </c>
      <c r="R49" s="53" t="s">
        <v>27</v>
      </c>
      <c r="S49" s="52" t="s">
        <v>609</v>
      </c>
      <c r="T49" s="52" t="s">
        <v>608</v>
      </c>
      <c r="U49" s="52" t="s">
        <v>28</v>
      </c>
      <c r="X49" s="53" t="s">
        <v>27</v>
      </c>
      <c r="Y49" s="52" t="s">
        <v>610</v>
      </c>
      <c r="Z49" s="52" t="s">
        <v>608</v>
      </c>
      <c r="AA49" s="52" t="s">
        <v>28</v>
      </c>
      <c r="AC49" s="5"/>
      <c r="AD49" s="53" t="s">
        <v>27</v>
      </c>
      <c r="AE49" s="52" t="s">
        <v>609</v>
      </c>
      <c r="AF49" s="52" t="s">
        <v>610</v>
      </c>
      <c r="AG49" s="52" t="s">
        <v>28</v>
      </c>
      <c r="AM49" s="5"/>
      <c r="AN49" s="4"/>
      <c r="AO49" s="4"/>
      <c r="AP49" s="4"/>
      <c r="AV49" s="5"/>
      <c r="AW49" s="4"/>
      <c r="AX49" s="4"/>
      <c r="AY49" s="4"/>
    </row>
    <row r="50" spans="2:51" x14ac:dyDescent="0.2">
      <c r="B50" s="53" t="s">
        <v>129</v>
      </c>
      <c r="C50" s="52">
        <v>27</v>
      </c>
      <c r="D50" s="52">
        <v>8</v>
      </c>
      <c r="E50" s="52">
        <v>35</v>
      </c>
      <c r="G50" s="53" t="s">
        <v>129</v>
      </c>
      <c r="H50" s="52">
        <v>13</v>
      </c>
      <c r="I50" s="52">
        <v>8</v>
      </c>
      <c r="J50" s="52">
        <v>21</v>
      </c>
      <c r="L50" s="4"/>
      <c r="M50" s="53" t="s">
        <v>129</v>
      </c>
      <c r="N50" s="52">
        <v>33</v>
      </c>
      <c r="O50" s="52">
        <v>8</v>
      </c>
      <c r="P50" s="52">
        <v>41</v>
      </c>
      <c r="R50" s="53" t="s">
        <v>129</v>
      </c>
      <c r="S50" s="52">
        <v>13</v>
      </c>
      <c r="T50" s="52">
        <v>27</v>
      </c>
      <c r="U50" s="52">
        <v>40</v>
      </c>
      <c r="X50" s="53" t="s">
        <v>129</v>
      </c>
      <c r="Y50" s="52">
        <v>33</v>
      </c>
      <c r="Z50" s="52">
        <v>27</v>
      </c>
      <c r="AA50" s="52">
        <v>60</v>
      </c>
      <c r="AC50" s="5"/>
      <c r="AD50" s="53" t="s">
        <v>129</v>
      </c>
      <c r="AE50" s="52">
        <v>13</v>
      </c>
      <c r="AF50" s="52">
        <v>33</v>
      </c>
      <c r="AG50" s="52">
        <v>46</v>
      </c>
      <c r="AM50" s="5"/>
      <c r="AN50" s="4"/>
      <c r="AO50" s="4"/>
      <c r="AP50" s="4"/>
      <c r="AV50" s="5"/>
      <c r="AW50" s="4"/>
      <c r="AX50" s="4"/>
      <c r="AY50" s="4"/>
    </row>
    <row r="51" spans="2:51" x14ac:dyDescent="0.2">
      <c r="B51" s="53" t="s">
        <v>130</v>
      </c>
      <c r="C51" s="52">
        <v>7</v>
      </c>
      <c r="D51" s="52">
        <v>25</v>
      </c>
      <c r="E51" s="52">
        <v>32</v>
      </c>
      <c r="G51" s="53" t="s">
        <v>130</v>
      </c>
      <c r="H51" s="52">
        <v>30</v>
      </c>
      <c r="I51" s="52">
        <v>25</v>
      </c>
      <c r="J51" s="52">
        <v>55</v>
      </c>
      <c r="L51" s="4"/>
      <c r="M51" s="53" t="s">
        <v>130</v>
      </c>
      <c r="N51" s="52">
        <v>26</v>
      </c>
      <c r="O51" s="52">
        <v>25</v>
      </c>
      <c r="P51" s="52">
        <v>51</v>
      </c>
      <c r="R51" s="53" t="s">
        <v>130</v>
      </c>
      <c r="S51" s="52">
        <v>30</v>
      </c>
      <c r="T51" s="52">
        <v>7</v>
      </c>
      <c r="U51" s="52">
        <v>37</v>
      </c>
      <c r="X51" s="53" t="s">
        <v>130</v>
      </c>
      <c r="Y51" s="52">
        <v>26</v>
      </c>
      <c r="Z51" s="52">
        <v>7</v>
      </c>
      <c r="AA51" s="52">
        <v>33</v>
      </c>
      <c r="AC51" s="5"/>
      <c r="AD51" s="53" t="s">
        <v>130</v>
      </c>
      <c r="AE51" s="52">
        <v>30</v>
      </c>
      <c r="AF51" s="52">
        <v>26</v>
      </c>
      <c r="AG51" s="52">
        <v>56</v>
      </c>
      <c r="AM51" s="5"/>
      <c r="AN51" s="4"/>
      <c r="AO51" s="4"/>
      <c r="AP51" s="4"/>
      <c r="AV51" s="5"/>
      <c r="AW51" s="4"/>
      <c r="AX51" s="4"/>
      <c r="AY51" s="4"/>
    </row>
    <row r="52" spans="2:51" x14ac:dyDescent="0.2">
      <c r="B52" s="53" t="s">
        <v>28</v>
      </c>
      <c r="C52" s="52">
        <v>34</v>
      </c>
      <c r="D52" s="52">
        <v>33</v>
      </c>
      <c r="E52" s="52">
        <v>67</v>
      </c>
      <c r="G52" s="53" t="s">
        <v>28</v>
      </c>
      <c r="H52" s="52">
        <v>43</v>
      </c>
      <c r="I52" s="52">
        <v>33</v>
      </c>
      <c r="J52" s="52">
        <v>76</v>
      </c>
      <c r="L52" s="4"/>
      <c r="M52" s="53" t="s">
        <v>28</v>
      </c>
      <c r="N52" s="52">
        <v>59</v>
      </c>
      <c r="O52" s="52">
        <v>33</v>
      </c>
      <c r="P52" s="52">
        <v>92</v>
      </c>
      <c r="R52" s="53" t="s">
        <v>28</v>
      </c>
      <c r="S52" s="52">
        <v>43</v>
      </c>
      <c r="T52" s="52">
        <v>34</v>
      </c>
      <c r="U52" s="52">
        <v>77</v>
      </c>
      <c r="X52" s="53" t="s">
        <v>28</v>
      </c>
      <c r="Y52" s="52">
        <v>59</v>
      </c>
      <c r="Z52" s="52">
        <v>34</v>
      </c>
      <c r="AA52" s="52">
        <v>93</v>
      </c>
      <c r="AC52" s="5"/>
      <c r="AD52" s="53" t="s">
        <v>28</v>
      </c>
      <c r="AE52" s="52">
        <v>43</v>
      </c>
      <c r="AF52" s="52">
        <v>59</v>
      </c>
      <c r="AG52" s="52">
        <v>102</v>
      </c>
      <c r="AM52" s="5"/>
      <c r="AN52" s="4"/>
      <c r="AO52" s="4"/>
      <c r="AP52" s="4"/>
      <c r="AV52" s="5"/>
      <c r="AW52" s="4"/>
      <c r="AX52" s="4"/>
      <c r="AY52" s="4"/>
    </row>
    <row r="53" spans="2:51" x14ac:dyDescent="0.2">
      <c r="B53" s="53"/>
      <c r="C53" s="52"/>
      <c r="D53" s="52"/>
      <c r="E53" s="52"/>
      <c r="G53" s="53"/>
      <c r="H53" s="52"/>
      <c r="I53" s="52"/>
      <c r="J53" s="52"/>
      <c r="L53" s="4"/>
      <c r="M53" s="53"/>
      <c r="N53" s="52"/>
      <c r="O53" s="52"/>
      <c r="P53" s="52"/>
      <c r="R53" s="53"/>
      <c r="S53" s="52"/>
      <c r="T53" s="52"/>
      <c r="U53" s="52"/>
      <c r="X53" s="53"/>
      <c r="Y53" s="52"/>
      <c r="Z53" s="52"/>
      <c r="AA53" s="52"/>
      <c r="AC53" s="5"/>
      <c r="AD53" s="53"/>
      <c r="AE53" s="52"/>
      <c r="AF53" s="52"/>
      <c r="AG53" s="52"/>
      <c r="AM53" s="5"/>
      <c r="AN53" s="4"/>
      <c r="AO53" s="4"/>
      <c r="AP53" s="4"/>
      <c r="AV53" s="5"/>
      <c r="AW53" s="4"/>
      <c r="AX53" s="4"/>
      <c r="AY53" s="4"/>
    </row>
    <row r="54" spans="2:51" x14ac:dyDescent="0.2">
      <c r="B54" s="53" t="s">
        <v>29</v>
      </c>
      <c r="C54" s="52" t="s">
        <v>608</v>
      </c>
      <c r="D54" s="52" t="s">
        <v>2</v>
      </c>
      <c r="E54" s="52"/>
      <c r="G54" s="53" t="s">
        <v>29</v>
      </c>
      <c r="H54" s="52" t="s">
        <v>609</v>
      </c>
      <c r="I54" s="52" t="s">
        <v>2</v>
      </c>
      <c r="J54" s="52"/>
      <c r="L54" s="4"/>
      <c r="M54" s="53" t="s">
        <v>29</v>
      </c>
      <c r="N54" s="52" t="s">
        <v>610</v>
      </c>
      <c r="O54" s="52" t="s">
        <v>2</v>
      </c>
      <c r="P54" s="52"/>
      <c r="R54" s="53" t="s">
        <v>29</v>
      </c>
      <c r="S54" s="52" t="s">
        <v>609</v>
      </c>
      <c r="T54" s="52" t="s">
        <v>608</v>
      </c>
      <c r="U54" s="52"/>
      <c r="X54" s="53" t="s">
        <v>29</v>
      </c>
      <c r="Y54" s="52" t="s">
        <v>610</v>
      </c>
      <c r="Z54" s="52" t="s">
        <v>608</v>
      </c>
      <c r="AA54" s="52"/>
      <c r="AC54" s="5"/>
      <c r="AD54" s="53" t="s">
        <v>29</v>
      </c>
      <c r="AE54" s="52" t="s">
        <v>609</v>
      </c>
      <c r="AF54" s="52" t="s">
        <v>610</v>
      </c>
      <c r="AG54" s="52"/>
      <c r="AM54" s="5"/>
      <c r="AN54" s="4"/>
      <c r="AO54" s="4"/>
      <c r="AP54" s="4"/>
      <c r="AV54" s="5"/>
      <c r="AW54" s="4"/>
      <c r="AX54" s="4"/>
      <c r="AY54" s="4"/>
    </row>
    <row r="55" spans="2:51" x14ac:dyDescent="0.2">
      <c r="B55" s="53" t="s">
        <v>129</v>
      </c>
      <c r="C55" s="52" t="s">
        <v>1155</v>
      </c>
      <c r="D55" s="52" t="s">
        <v>1153</v>
      </c>
      <c r="E55" s="52"/>
      <c r="G55" s="53" t="s">
        <v>129</v>
      </c>
      <c r="H55" s="52" t="s">
        <v>105</v>
      </c>
      <c r="I55" s="52" t="s">
        <v>106</v>
      </c>
      <c r="J55" s="52"/>
      <c r="L55" s="4"/>
      <c r="M55" s="53" t="s">
        <v>129</v>
      </c>
      <c r="N55" s="52" t="s">
        <v>1449</v>
      </c>
      <c r="O55" s="52" t="s">
        <v>1450</v>
      </c>
      <c r="P55" s="52"/>
      <c r="R55" s="53" t="s">
        <v>129</v>
      </c>
      <c r="S55" s="52" t="s">
        <v>628</v>
      </c>
      <c r="T55" s="52" t="s">
        <v>627</v>
      </c>
      <c r="U55" s="52"/>
      <c r="X55" s="53" t="s">
        <v>129</v>
      </c>
      <c r="Y55" s="52" t="s">
        <v>496</v>
      </c>
      <c r="Z55" s="52" t="s">
        <v>497</v>
      </c>
      <c r="AA55" s="52"/>
      <c r="AC55" s="5"/>
      <c r="AD55" s="53" t="s">
        <v>129</v>
      </c>
      <c r="AE55" s="52" t="s">
        <v>1452</v>
      </c>
      <c r="AF55" s="52" t="s">
        <v>1456</v>
      </c>
      <c r="AG55" s="52"/>
      <c r="AM55" s="5"/>
      <c r="AN55" s="4"/>
      <c r="AO55" s="4"/>
      <c r="AP55" s="4"/>
      <c r="AV55" s="5"/>
      <c r="AW55" s="4"/>
      <c r="AX55" s="4"/>
      <c r="AY55" s="4"/>
    </row>
    <row r="56" spans="2:51" x14ac:dyDescent="0.2">
      <c r="B56" s="53" t="s">
        <v>130</v>
      </c>
      <c r="C56" s="52" t="s">
        <v>271</v>
      </c>
      <c r="D56" s="52" t="s">
        <v>272</v>
      </c>
      <c r="E56" s="52"/>
      <c r="G56" s="53" t="s">
        <v>130</v>
      </c>
      <c r="H56" s="52" t="s">
        <v>286</v>
      </c>
      <c r="I56" s="52" t="s">
        <v>81</v>
      </c>
      <c r="J56" s="52"/>
      <c r="L56" s="4"/>
      <c r="M56" s="53" t="s">
        <v>130</v>
      </c>
      <c r="N56" s="52" t="s">
        <v>1445</v>
      </c>
      <c r="O56" s="52" t="s">
        <v>1446</v>
      </c>
      <c r="P56" s="52"/>
      <c r="R56" s="53" t="s">
        <v>130</v>
      </c>
      <c r="S56" s="52" t="s">
        <v>250</v>
      </c>
      <c r="T56" s="52" t="s">
        <v>252</v>
      </c>
      <c r="U56" s="52"/>
      <c r="X56" s="53" t="s">
        <v>130</v>
      </c>
      <c r="Y56" s="52" t="s">
        <v>164</v>
      </c>
      <c r="Z56" s="52" t="s">
        <v>162</v>
      </c>
      <c r="AA56" s="52"/>
      <c r="AC56" s="5"/>
      <c r="AD56" s="53" t="s">
        <v>130</v>
      </c>
      <c r="AE56" s="52" t="s">
        <v>1081</v>
      </c>
      <c r="AF56" s="52" t="s">
        <v>1080</v>
      </c>
      <c r="AG56" s="52"/>
      <c r="AM56" s="5"/>
      <c r="AN56" s="4"/>
      <c r="AO56" s="4"/>
      <c r="AP56" s="4"/>
      <c r="AV56" s="5"/>
      <c r="AW56" s="4"/>
      <c r="AX56" s="4"/>
      <c r="AY56" s="4"/>
    </row>
    <row r="57" spans="2:51" x14ac:dyDescent="0.2">
      <c r="B57" s="53"/>
      <c r="C57" s="52"/>
      <c r="D57" s="52"/>
      <c r="E57" s="52"/>
      <c r="G57" s="53"/>
      <c r="H57" s="52"/>
      <c r="I57" s="52"/>
      <c r="J57" s="52"/>
      <c r="L57" s="4"/>
      <c r="M57" s="53"/>
      <c r="N57" s="52"/>
      <c r="O57" s="52"/>
      <c r="P57" s="52"/>
      <c r="R57" s="53"/>
      <c r="S57" s="52"/>
      <c r="T57" s="52"/>
      <c r="U57" s="52"/>
      <c r="X57" s="53"/>
      <c r="Y57" s="52"/>
      <c r="Z57" s="52"/>
      <c r="AA57" s="52"/>
      <c r="AC57" s="5"/>
      <c r="AD57" s="53"/>
      <c r="AE57" s="52"/>
      <c r="AF57" s="52"/>
      <c r="AG57" s="52"/>
      <c r="AM57" s="5"/>
      <c r="AN57" s="4"/>
      <c r="AO57" s="4"/>
      <c r="AP57" s="4"/>
      <c r="AV57" s="5"/>
      <c r="AW57" s="4"/>
      <c r="AX57" s="4"/>
      <c r="AY57" s="4"/>
    </row>
    <row r="58" spans="2:51" x14ac:dyDescent="0.2">
      <c r="B58" s="53" t="s">
        <v>34</v>
      </c>
      <c r="C58" s="52" t="s">
        <v>608</v>
      </c>
      <c r="D58" s="52" t="s">
        <v>2</v>
      </c>
      <c r="E58" s="52"/>
      <c r="G58" s="53" t="s">
        <v>34</v>
      </c>
      <c r="H58" s="52" t="s">
        <v>609</v>
      </c>
      <c r="I58" s="52" t="s">
        <v>2</v>
      </c>
      <c r="J58" s="52"/>
      <c r="L58" s="4"/>
      <c r="M58" s="53" t="s">
        <v>34</v>
      </c>
      <c r="N58" s="52" t="s">
        <v>610</v>
      </c>
      <c r="O58" s="52" t="s">
        <v>2</v>
      </c>
      <c r="P58" s="52"/>
      <c r="R58" s="53" t="s">
        <v>34</v>
      </c>
      <c r="S58" s="52" t="s">
        <v>609</v>
      </c>
      <c r="T58" s="52" t="s">
        <v>608</v>
      </c>
      <c r="U58" s="52"/>
      <c r="X58" s="53" t="s">
        <v>34</v>
      </c>
      <c r="Y58" s="52" t="s">
        <v>610</v>
      </c>
      <c r="Z58" s="52" t="s">
        <v>608</v>
      </c>
      <c r="AA58" s="52"/>
      <c r="AC58" s="5"/>
      <c r="AD58" s="53" t="s">
        <v>34</v>
      </c>
      <c r="AE58" s="52" t="s">
        <v>609</v>
      </c>
      <c r="AF58" s="52" t="s">
        <v>610</v>
      </c>
      <c r="AG58" s="52"/>
      <c r="AM58" s="5"/>
      <c r="AN58" s="4"/>
      <c r="AO58" s="4"/>
      <c r="AP58" s="4"/>
      <c r="AV58" s="5"/>
      <c r="AW58" s="4"/>
      <c r="AX58" s="4"/>
      <c r="AY58" s="4"/>
    </row>
    <row r="59" spans="2:51" x14ac:dyDescent="0.2">
      <c r="B59" s="53" t="s">
        <v>129</v>
      </c>
      <c r="C59" s="52" t="s">
        <v>405</v>
      </c>
      <c r="D59" s="52" t="s">
        <v>463</v>
      </c>
      <c r="E59" s="52"/>
      <c r="G59" s="53" t="s">
        <v>129</v>
      </c>
      <c r="H59" s="52" t="s">
        <v>374</v>
      </c>
      <c r="I59" s="52" t="s">
        <v>463</v>
      </c>
      <c r="J59" s="52"/>
      <c r="L59" s="4"/>
      <c r="M59" s="53" t="s">
        <v>129</v>
      </c>
      <c r="N59" s="52" t="s">
        <v>624</v>
      </c>
      <c r="O59" s="52" t="s">
        <v>463</v>
      </c>
      <c r="P59" s="52"/>
      <c r="R59" s="53" t="s">
        <v>129</v>
      </c>
      <c r="S59" s="52" t="s">
        <v>374</v>
      </c>
      <c r="T59" s="52" t="s">
        <v>405</v>
      </c>
      <c r="U59" s="52"/>
      <c r="X59" s="53" t="s">
        <v>129</v>
      </c>
      <c r="Y59" s="52" t="s">
        <v>624</v>
      </c>
      <c r="Z59" s="52" t="s">
        <v>405</v>
      </c>
      <c r="AA59" s="52"/>
      <c r="AC59" s="5"/>
      <c r="AD59" s="53" t="s">
        <v>129</v>
      </c>
      <c r="AE59" s="52" t="s">
        <v>374</v>
      </c>
      <c r="AF59" s="52" t="s">
        <v>624</v>
      </c>
      <c r="AG59" s="52"/>
      <c r="AM59" s="5"/>
      <c r="AN59" s="4"/>
      <c r="AO59" s="4"/>
      <c r="AP59" s="4"/>
      <c r="AV59" s="5"/>
      <c r="AW59" s="4"/>
      <c r="AX59" s="4"/>
      <c r="AY59" s="4"/>
    </row>
    <row r="60" spans="2:51" x14ac:dyDescent="0.2">
      <c r="B60" s="53" t="s">
        <v>130</v>
      </c>
      <c r="C60" s="52" t="s">
        <v>406</v>
      </c>
      <c r="D60" s="52" t="s">
        <v>459</v>
      </c>
      <c r="E60" s="52"/>
      <c r="G60" s="53" t="s">
        <v>130</v>
      </c>
      <c r="H60" s="52" t="s">
        <v>629</v>
      </c>
      <c r="I60" s="52" t="s">
        <v>459</v>
      </c>
      <c r="J60" s="52"/>
      <c r="L60" s="4"/>
      <c r="M60" s="53" t="s">
        <v>130</v>
      </c>
      <c r="N60" s="52" t="s">
        <v>601</v>
      </c>
      <c r="O60" s="52" t="s">
        <v>459</v>
      </c>
      <c r="P60" s="52"/>
      <c r="R60" s="53" t="s">
        <v>130</v>
      </c>
      <c r="S60" s="52" t="s">
        <v>629</v>
      </c>
      <c r="T60" s="52" t="s">
        <v>406</v>
      </c>
      <c r="U60" s="52"/>
      <c r="X60" s="53" t="s">
        <v>130</v>
      </c>
      <c r="Y60" s="52" t="s">
        <v>601</v>
      </c>
      <c r="Z60" s="52" t="s">
        <v>406</v>
      </c>
      <c r="AA60" s="52"/>
      <c r="AC60" s="5"/>
      <c r="AD60" s="53" t="s">
        <v>130</v>
      </c>
      <c r="AE60" s="52" t="s">
        <v>629</v>
      </c>
      <c r="AF60" s="52" t="s">
        <v>601</v>
      </c>
      <c r="AG60" s="52"/>
      <c r="AM60" s="5"/>
      <c r="AN60" s="4"/>
      <c r="AO60" s="4"/>
      <c r="AP60" s="4"/>
      <c r="AV60" s="5"/>
      <c r="AW60" s="4"/>
      <c r="AX60" s="4"/>
      <c r="AY60" s="4"/>
    </row>
    <row r="61" spans="2:51" x14ac:dyDescent="0.2">
      <c r="B61" s="53"/>
      <c r="C61" s="52"/>
      <c r="D61" s="52"/>
      <c r="E61" s="52"/>
      <c r="G61" s="53"/>
      <c r="H61" s="52"/>
      <c r="I61" s="52"/>
      <c r="J61" s="52"/>
      <c r="L61" s="4"/>
      <c r="M61" s="53"/>
      <c r="N61" s="52"/>
      <c r="O61" s="52"/>
      <c r="P61" s="52"/>
      <c r="R61" s="53"/>
      <c r="S61" s="52"/>
      <c r="T61" s="52"/>
      <c r="U61" s="52"/>
      <c r="X61" s="53"/>
      <c r="Y61" s="52"/>
      <c r="Z61" s="52"/>
      <c r="AA61" s="52"/>
      <c r="AC61" s="5"/>
      <c r="AD61" s="53"/>
      <c r="AE61" s="52"/>
      <c r="AF61" s="52"/>
      <c r="AG61" s="52"/>
      <c r="AM61" s="5"/>
      <c r="AN61" s="4"/>
      <c r="AO61" s="4"/>
      <c r="AP61" s="4"/>
      <c r="AV61" s="5"/>
      <c r="AW61" s="4"/>
      <c r="AX61" s="4"/>
      <c r="AY61" s="4"/>
    </row>
    <row r="62" spans="2:51" x14ac:dyDescent="0.2">
      <c r="B62" s="53" t="s">
        <v>39</v>
      </c>
      <c r="C62" s="52" t="s">
        <v>608</v>
      </c>
      <c r="D62" s="52" t="s">
        <v>2</v>
      </c>
      <c r="E62" s="52"/>
      <c r="G62" s="53" t="s">
        <v>39</v>
      </c>
      <c r="H62" s="52" t="s">
        <v>609</v>
      </c>
      <c r="I62" s="52" t="s">
        <v>2</v>
      </c>
      <c r="J62" s="52"/>
      <c r="L62" s="4"/>
      <c r="M62" s="53" t="s">
        <v>39</v>
      </c>
      <c r="N62" s="52" t="s">
        <v>610</v>
      </c>
      <c r="O62" s="52" t="s">
        <v>2</v>
      </c>
      <c r="P62" s="52"/>
      <c r="R62" s="53" t="s">
        <v>39</v>
      </c>
      <c r="S62" s="52" t="s">
        <v>609</v>
      </c>
      <c r="T62" s="52" t="s">
        <v>608</v>
      </c>
      <c r="U62" s="52"/>
      <c r="X62" s="53" t="s">
        <v>39</v>
      </c>
      <c r="Y62" s="52" t="s">
        <v>610</v>
      </c>
      <c r="Z62" s="52" t="s">
        <v>608</v>
      </c>
      <c r="AA62" s="52"/>
      <c r="AC62" s="5"/>
      <c r="AD62" s="53" t="s">
        <v>39</v>
      </c>
      <c r="AE62" s="52" t="s">
        <v>609</v>
      </c>
      <c r="AF62" s="52" t="s">
        <v>610</v>
      </c>
      <c r="AG62" s="52"/>
      <c r="AM62" s="5"/>
      <c r="AN62" s="4"/>
      <c r="AO62" s="4"/>
      <c r="AP62" s="4"/>
      <c r="AV62" s="5"/>
      <c r="AW62" s="4"/>
      <c r="AX62" s="4"/>
      <c r="AY62" s="4"/>
    </row>
    <row r="63" spans="2:51" x14ac:dyDescent="0.2">
      <c r="B63" s="53" t="s">
        <v>129</v>
      </c>
      <c r="C63" s="52" t="s">
        <v>397</v>
      </c>
      <c r="D63" s="52" t="s">
        <v>1448</v>
      </c>
      <c r="E63" s="52"/>
      <c r="G63" s="53" t="s">
        <v>129</v>
      </c>
      <c r="H63" s="52" t="s">
        <v>1454</v>
      </c>
      <c r="I63" s="52" t="s">
        <v>1399</v>
      </c>
      <c r="J63" s="52"/>
      <c r="L63" s="4"/>
      <c r="M63" s="53" t="s">
        <v>129</v>
      </c>
      <c r="N63" s="52" t="s">
        <v>1451</v>
      </c>
      <c r="O63" s="52" t="s">
        <v>365</v>
      </c>
      <c r="P63" s="52"/>
      <c r="R63" s="53" t="s">
        <v>129</v>
      </c>
      <c r="S63" s="52" t="s">
        <v>630</v>
      </c>
      <c r="T63" s="52" t="s">
        <v>447</v>
      </c>
      <c r="U63" s="52"/>
      <c r="X63" s="53" t="s">
        <v>129</v>
      </c>
      <c r="Y63" s="52" t="s">
        <v>102</v>
      </c>
      <c r="Z63" s="52" t="s">
        <v>180</v>
      </c>
      <c r="AA63" s="52"/>
      <c r="AC63" s="5"/>
      <c r="AD63" s="53" t="s">
        <v>129</v>
      </c>
      <c r="AE63" s="52" t="s">
        <v>1457</v>
      </c>
      <c r="AF63" s="52" t="s">
        <v>84</v>
      </c>
      <c r="AG63" s="52"/>
      <c r="AM63" s="5"/>
      <c r="AN63" s="4"/>
      <c r="AO63" s="4"/>
      <c r="AP63" s="4"/>
      <c r="AV63" s="5"/>
      <c r="AW63" s="4"/>
      <c r="AX63" s="4"/>
      <c r="AY63" s="4"/>
    </row>
    <row r="64" spans="2:51" x14ac:dyDescent="0.2">
      <c r="B64" s="53" t="s">
        <v>130</v>
      </c>
      <c r="C64" s="52" t="s">
        <v>166</v>
      </c>
      <c r="D64" s="52" t="s">
        <v>1447</v>
      </c>
      <c r="E64" s="52"/>
      <c r="G64" s="53" t="s">
        <v>130</v>
      </c>
      <c r="H64" s="52" t="s">
        <v>258</v>
      </c>
      <c r="I64" s="52" t="s">
        <v>1455</v>
      </c>
      <c r="J64" s="52"/>
      <c r="L64" s="4"/>
      <c r="M64" s="53" t="s">
        <v>130</v>
      </c>
      <c r="N64" s="52" t="s">
        <v>1452</v>
      </c>
      <c r="O64" s="52" t="s">
        <v>1453</v>
      </c>
      <c r="P64" s="52"/>
      <c r="R64" s="53" t="s">
        <v>130</v>
      </c>
      <c r="S64" s="52" t="s">
        <v>631</v>
      </c>
      <c r="T64" s="52" t="s">
        <v>82</v>
      </c>
      <c r="U64" s="52"/>
      <c r="X64" s="53" t="s">
        <v>130</v>
      </c>
      <c r="Y64" s="52" t="s">
        <v>626</v>
      </c>
      <c r="Z64" s="52" t="s">
        <v>625</v>
      </c>
      <c r="AA64" s="52"/>
      <c r="AC64" s="5"/>
      <c r="AD64" s="53" t="s">
        <v>130</v>
      </c>
      <c r="AE64" s="52" t="s">
        <v>276</v>
      </c>
      <c r="AF64" s="52" t="s">
        <v>1458</v>
      </c>
      <c r="AG64" s="52"/>
      <c r="AM64" s="5"/>
      <c r="AN64" s="4"/>
      <c r="AO64" s="4"/>
      <c r="AP64" s="4"/>
      <c r="AV64" s="5"/>
      <c r="AW64" s="4"/>
      <c r="AX64" s="4"/>
      <c r="AY64" s="4"/>
    </row>
    <row r="65" spans="1:51" x14ac:dyDescent="0.2">
      <c r="B65" s="5"/>
      <c r="C65" s="4"/>
      <c r="D65" s="4"/>
      <c r="E65" s="4"/>
      <c r="K65" s="5"/>
      <c r="L65" s="4"/>
      <c r="M65" s="4"/>
      <c r="N65" s="4"/>
      <c r="S65" s="5"/>
      <c r="T65" s="4"/>
      <c r="U65" s="4"/>
      <c r="V65" s="4"/>
      <c r="AC65" s="5"/>
      <c r="AD65" s="4"/>
      <c r="AE65" s="4"/>
      <c r="AF65" s="4"/>
      <c r="AM65" s="5"/>
      <c r="AN65" s="4"/>
      <c r="AO65" s="4"/>
      <c r="AP65" s="4"/>
      <c r="AV65" s="5"/>
      <c r="AW65" s="4"/>
      <c r="AX65" s="4"/>
      <c r="AY65" s="4"/>
    </row>
    <row r="66" spans="1:51" x14ac:dyDescent="0.2">
      <c r="B66" s="5"/>
      <c r="C66" s="4"/>
      <c r="D66" s="4"/>
      <c r="E66" s="4"/>
      <c r="K66" s="5"/>
      <c r="L66" s="4"/>
      <c r="M66" s="4"/>
      <c r="N66" s="4"/>
      <c r="S66" s="5"/>
      <c r="T66" s="4"/>
      <c r="U66" s="4"/>
      <c r="V66" s="4"/>
      <c r="AC66" s="5"/>
      <c r="AD66" s="4"/>
      <c r="AE66" s="4"/>
      <c r="AF66" s="4"/>
      <c r="AM66" s="5"/>
      <c r="AN66" s="4"/>
      <c r="AO66" s="4"/>
      <c r="AP66" s="4"/>
      <c r="AV66" s="5"/>
      <c r="AW66" s="4"/>
      <c r="AX66" s="4"/>
      <c r="AY66" s="4"/>
    </row>
    <row r="67" spans="1:51" x14ac:dyDescent="0.2">
      <c r="B67" s="5"/>
      <c r="C67" s="4"/>
      <c r="D67" s="4"/>
      <c r="E67" s="4"/>
      <c r="K67" s="5"/>
      <c r="L67" s="4"/>
      <c r="M67" s="4"/>
      <c r="N67" s="4"/>
      <c r="S67" s="5"/>
      <c r="T67" s="4"/>
      <c r="U67" s="4"/>
      <c r="V67" s="4"/>
      <c r="AC67" s="5"/>
      <c r="AD67" s="4"/>
      <c r="AE67" s="4"/>
      <c r="AF67" s="4"/>
      <c r="AM67" s="5"/>
      <c r="AN67" s="4"/>
      <c r="AO67" s="4"/>
      <c r="AP67" s="4"/>
      <c r="AV67" s="5"/>
      <c r="AW67" s="4"/>
      <c r="AX67" s="4"/>
      <c r="AY67" s="4"/>
    </row>
    <row r="68" spans="1:51" x14ac:dyDescent="0.2">
      <c r="B68" s="5"/>
      <c r="C68" s="4"/>
      <c r="D68" s="4"/>
      <c r="E68" s="4"/>
      <c r="K68" s="5"/>
      <c r="L68" s="4"/>
      <c r="M68" s="4"/>
      <c r="N68" s="4"/>
      <c r="S68" s="5"/>
      <c r="T68" s="4"/>
      <c r="U68" s="4"/>
      <c r="V68" s="4"/>
      <c r="AC68" s="5"/>
      <c r="AD68" s="4"/>
      <c r="AE68" s="4"/>
      <c r="AF68" s="4"/>
      <c r="AM68" s="5"/>
      <c r="AN68" s="4"/>
      <c r="AO68" s="4"/>
      <c r="AP68" s="4"/>
      <c r="AV68" s="5"/>
      <c r="AW68" s="4"/>
      <c r="AX68" s="4"/>
      <c r="AY68" s="4"/>
    </row>
    <row r="69" spans="1:51" x14ac:dyDescent="0.2">
      <c r="B69" s="5"/>
      <c r="C69" s="4"/>
      <c r="D69" s="4"/>
      <c r="E69" s="4"/>
      <c r="K69" s="5"/>
      <c r="L69" s="4"/>
      <c r="M69" s="4"/>
      <c r="N69" s="4"/>
      <c r="S69" s="5"/>
      <c r="T69" s="4"/>
      <c r="U69" s="4"/>
      <c r="V69" s="4"/>
      <c r="AC69" s="5"/>
      <c r="AD69" s="4"/>
      <c r="AE69" s="4"/>
      <c r="AF69" s="4"/>
      <c r="AM69" s="5"/>
      <c r="AN69" s="4"/>
      <c r="AO69" s="4"/>
      <c r="AP69" s="4"/>
      <c r="AV69" s="5"/>
      <c r="AW69" s="4"/>
      <c r="AX69" s="4"/>
      <c r="AY69" s="4"/>
    </row>
    <row r="70" spans="1:51" x14ac:dyDescent="0.2">
      <c r="B70" s="5"/>
      <c r="C70" s="4"/>
      <c r="D70" s="4"/>
      <c r="E70" s="4"/>
      <c r="K70" s="5"/>
      <c r="L70" s="4"/>
      <c r="M70" s="4"/>
      <c r="N70" s="4"/>
      <c r="S70" s="5"/>
      <c r="T70" s="4"/>
      <c r="U70" s="4"/>
      <c r="V70" s="4"/>
      <c r="AC70" s="5"/>
      <c r="AD70" s="4"/>
      <c r="AE70" s="4"/>
      <c r="AF70" s="4"/>
      <c r="AM70" s="5"/>
      <c r="AN70" s="4"/>
      <c r="AO70" s="4"/>
      <c r="AP70" s="4"/>
      <c r="AV70" s="5"/>
      <c r="AW70" s="4"/>
      <c r="AX70" s="4"/>
      <c r="AY70" s="4"/>
    </row>
    <row r="71" spans="1:51" x14ac:dyDescent="0.2">
      <c r="B71" s="5"/>
      <c r="C71" s="4"/>
      <c r="D71" s="4"/>
      <c r="E71" s="4"/>
      <c r="K71" s="5"/>
      <c r="L71" s="4"/>
      <c r="M71" s="4"/>
      <c r="N71" s="4"/>
      <c r="S71" s="5"/>
      <c r="T71" s="4"/>
      <c r="U71" s="4"/>
      <c r="V71" s="4"/>
      <c r="AC71" s="5"/>
      <c r="AD71" s="4"/>
      <c r="AE71" s="4"/>
      <c r="AF71" s="4"/>
      <c r="AM71" s="5"/>
      <c r="AN71" s="4"/>
      <c r="AO71" s="4"/>
      <c r="AP71" s="4"/>
      <c r="AV71" s="5"/>
      <c r="AW71" s="4"/>
      <c r="AX71" s="4"/>
      <c r="AY71" s="4"/>
    </row>
    <row r="72" spans="1:51" x14ac:dyDescent="0.2">
      <c r="B72" s="5"/>
      <c r="C72" s="4"/>
      <c r="D72" s="4"/>
      <c r="E72" s="4"/>
      <c r="K72" s="5"/>
      <c r="L72" s="4"/>
      <c r="M72" s="4"/>
      <c r="N72" s="4"/>
      <c r="S72" s="5"/>
      <c r="T72" s="4"/>
      <c r="U72" s="4"/>
      <c r="V72" s="4"/>
      <c r="AC72" s="5"/>
      <c r="AD72" s="4"/>
      <c r="AE72" s="4"/>
      <c r="AF72" s="4"/>
      <c r="AM72" s="5"/>
      <c r="AN72" s="4"/>
      <c r="AO72" s="4"/>
      <c r="AP72" s="4"/>
      <c r="AV72" s="5"/>
      <c r="AW72" s="4"/>
      <c r="AX72" s="4"/>
      <c r="AY72" s="4"/>
    </row>
    <row r="73" spans="1:51" x14ac:dyDescent="0.2">
      <c r="A73" s="7" t="s">
        <v>1131</v>
      </c>
    </row>
    <row r="74" spans="1:51" x14ac:dyDescent="0.2">
      <c r="B74" s="14"/>
      <c r="C74" s="15" t="s">
        <v>981</v>
      </c>
      <c r="D74" s="15"/>
      <c r="E74" s="15" t="s">
        <v>929</v>
      </c>
      <c r="F74" s="16"/>
      <c r="H74" s="14"/>
      <c r="I74" s="15" t="s">
        <v>982</v>
      </c>
      <c r="J74" s="15"/>
      <c r="K74" s="15" t="s">
        <v>929</v>
      </c>
      <c r="L74" s="16"/>
      <c r="N74" s="14"/>
      <c r="O74" s="15" t="s">
        <v>983</v>
      </c>
      <c r="P74" s="15"/>
      <c r="Q74" s="15" t="s">
        <v>929</v>
      </c>
      <c r="R74" s="16"/>
    </row>
    <row r="75" spans="1:51" x14ac:dyDescent="0.2">
      <c r="B75" s="17"/>
      <c r="C75" t="s">
        <v>9</v>
      </c>
      <c r="D75" t="s">
        <v>300</v>
      </c>
      <c r="E75" t="s">
        <v>844</v>
      </c>
      <c r="F75" s="18" t="s">
        <v>845</v>
      </c>
      <c r="H75" s="17"/>
      <c r="I75" t="s">
        <v>9</v>
      </c>
      <c r="J75" t="s">
        <v>300</v>
      </c>
      <c r="K75" t="s">
        <v>844</v>
      </c>
      <c r="L75" s="18" t="s">
        <v>845</v>
      </c>
      <c r="N75" s="17"/>
      <c r="O75" t="s">
        <v>9</v>
      </c>
      <c r="P75" t="s">
        <v>300</v>
      </c>
      <c r="Q75" t="s">
        <v>844</v>
      </c>
      <c r="R75" s="18" t="s">
        <v>845</v>
      </c>
    </row>
    <row r="76" spans="1:51" x14ac:dyDescent="0.2">
      <c r="B76" s="17" t="s">
        <v>435</v>
      </c>
      <c r="C76">
        <v>6</v>
      </c>
      <c r="D76">
        <v>2</v>
      </c>
      <c r="E76">
        <f>SUM(C76:D76)</f>
        <v>8</v>
      </c>
      <c r="F76" s="19">
        <f>C76/E76</f>
        <v>0.75</v>
      </c>
      <c r="H76" s="17" t="s">
        <v>435</v>
      </c>
      <c r="I76">
        <v>7</v>
      </c>
      <c r="J76">
        <v>10</v>
      </c>
      <c r="K76">
        <f>SUM(I76:J76)</f>
        <v>17</v>
      </c>
      <c r="L76" s="19">
        <f>I76/K76</f>
        <v>0.41176470588235292</v>
      </c>
      <c r="N76" s="17" t="s">
        <v>435</v>
      </c>
      <c r="O76">
        <v>5</v>
      </c>
      <c r="P76">
        <v>5</v>
      </c>
      <c r="Q76">
        <f>SUM(O76:P76)</f>
        <v>10</v>
      </c>
      <c r="R76" s="19">
        <f>O76/Q76</f>
        <v>0.5</v>
      </c>
    </row>
    <row r="77" spans="1:51" x14ac:dyDescent="0.2">
      <c r="B77" s="17" t="s">
        <v>436</v>
      </c>
      <c r="C77">
        <v>12</v>
      </c>
      <c r="D77">
        <v>3</v>
      </c>
      <c r="E77">
        <f t="shared" ref="E77:E78" si="0">SUM(C77:D77)</f>
        <v>15</v>
      </c>
      <c r="F77" s="19">
        <f t="shared" ref="F77:F78" si="1">C77/E77</f>
        <v>0.8</v>
      </c>
      <c r="H77" s="17" t="s">
        <v>436</v>
      </c>
      <c r="I77">
        <v>1</v>
      </c>
      <c r="J77">
        <v>11</v>
      </c>
      <c r="K77">
        <f t="shared" ref="K77:K78" si="2">SUM(I77:J77)</f>
        <v>12</v>
      </c>
      <c r="L77" s="19">
        <f t="shared" ref="L77:L78" si="3">I77/K77</f>
        <v>8.3333333333333329E-2</v>
      </c>
      <c r="N77" s="17" t="s">
        <v>436</v>
      </c>
      <c r="O77">
        <v>8</v>
      </c>
      <c r="P77">
        <v>8</v>
      </c>
      <c r="Q77">
        <f t="shared" ref="Q77:Q79" si="4">SUM(O77:P77)</f>
        <v>16</v>
      </c>
      <c r="R77" s="19">
        <f t="shared" ref="R77:R79" si="5">O77/Q77</f>
        <v>0.5</v>
      </c>
    </row>
    <row r="78" spans="1:51" x14ac:dyDescent="0.2">
      <c r="B78" s="21" t="s">
        <v>437</v>
      </c>
      <c r="C78" s="22">
        <v>9</v>
      </c>
      <c r="D78" s="22">
        <v>2</v>
      </c>
      <c r="E78" s="22">
        <f t="shared" si="0"/>
        <v>11</v>
      </c>
      <c r="F78" s="23">
        <f t="shared" si="1"/>
        <v>0.81818181818181823</v>
      </c>
      <c r="H78" s="21" t="s">
        <v>437</v>
      </c>
      <c r="I78" s="22">
        <v>5</v>
      </c>
      <c r="J78" s="22">
        <v>9</v>
      </c>
      <c r="K78" s="22">
        <f t="shared" si="2"/>
        <v>14</v>
      </c>
      <c r="L78" s="23">
        <f t="shared" si="3"/>
        <v>0.35714285714285715</v>
      </c>
      <c r="N78" s="17" t="s">
        <v>437</v>
      </c>
      <c r="O78">
        <v>13</v>
      </c>
      <c r="P78">
        <v>5</v>
      </c>
      <c r="Q78">
        <f t="shared" si="4"/>
        <v>18</v>
      </c>
      <c r="R78" s="19">
        <f t="shared" si="5"/>
        <v>0.72222222222222221</v>
      </c>
    </row>
    <row r="79" spans="1:51" x14ac:dyDescent="0.2">
      <c r="B79" s="87" t="s">
        <v>1251</v>
      </c>
      <c r="C79" s="88"/>
      <c r="D79" s="88"/>
      <c r="E79" s="50">
        <f>SUM(E76:E78)</f>
        <v>34</v>
      </c>
      <c r="F79" s="20"/>
      <c r="H79" s="87" t="s">
        <v>1251</v>
      </c>
      <c r="I79" s="88"/>
      <c r="J79" s="88"/>
      <c r="K79" s="50">
        <f>SUM(K76:K78)</f>
        <v>43</v>
      </c>
      <c r="L79" s="20"/>
      <c r="N79" s="21" t="s">
        <v>846</v>
      </c>
      <c r="O79" s="22">
        <v>7</v>
      </c>
      <c r="P79" s="22">
        <v>8</v>
      </c>
      <c r="Q79" s="22">
        <f t="shared" si="4"/>
        <v>15</v>
      </c>
      <c r="R79" s="23">
        <f t="shared" si="5"/>
        <v>0.46666666666666667</v>
      </c>
    </row>
    <row r="80" spans="1:51" x14ac:dyDescent="0.2">
      <c r="F80" s="20"/>
      <c r="L80" s="20"/>
      <c r="N80" s="87" t="s">
        <v>1251</v>
      </c>
      <c r="O80" s="88"/>
      <c r="P80" s="88"/>
      <c r="Q80" s="50">
        <f>SUM(Q76:Q79)</f>
        <v>59</v>
      </c>
      <c r="R80" s="20"/>
    </row>
    <row r="82" spans="2:18" x14ac:dyDescent="0.2">
      <c r="B82" s="14"/>
      <c r="C82" s="15" t="s">
        <v>984</v>
      </c>
      <c r="D82" s="15"/>
      <c r="E82" s="15" t="s">
        <v>938</v>
      </c>
      <c r="F82" s="16"/>
      <c r="H82" s="14"/>
      <c r="I82" s="15" t="s">
        <v>982</v>
      </c>
      <c r="J82" s="15"/>
      <c r="K82" s="15" t="s">
        <v>938</v>
      </c>
      <c r="L82" s="16"/>
      <c r="N82" s="14"/>
      <c r="O82" s="15" t="s">
        <v>983</v>
      </c>
      <c r="P82" s="15"/>
      <c r="Q82" s="15" t="s">
        <v>938</v>
      </c>
      <c r="R82" s="16"/>
    </row>
    <row r="83" spans="2:18" x14ac:dyDescent="0.2">
      <c r="B83" s="17"/>
      <c r="C83" t="s">
        <v>9</v>
      </c>
      <c r="D83" t="s">
        <v>300</v>
      </c>
      <c r="E83" t="s">
        <v>844</v>
      </c>
      <c r="F83" s="18" t="s">
        <v>845</v>
      </c>
      <c r="H83" s="17"/>
      <c r="I83" t="s">
        <v>9</v>
      </c>
      <c r="J83" t="s">
        <v>300</v>
      </c>
      <c r="K83" t="s">
        <v>844</v>
      </c>
      <c r="L83" s="18" t="s">
        <v>845</v>
      </c>
      <c r="N83" s="17"/>
      <c r="O83" t="s">
        <v>9</v>
      </c>
      <c r="P83" t="s">
        <v>300</v>
      </c>
      <c r="Q83" t="s">
        <v>844</v>
      </c>
      <c r="R83" s="18" t="s">
        <v>845</v>
      </c>
    </row>
    <row r="84" spans="2:18" x14ac:dyDescent="0.2">
      <c r="B84" s="17" t="s">
        <v>435</v>
      </c>
      <c r="C84">
        <v>9</v>
      </c>
      <c r="D84">
        <v>2</v>
      </c>
      <c r="E84">
        <f>SUM(C84:D84)</f>
        <v>11</v>
      </c>
      <c r="F84" s="19">
        <f>C84/E84</f>
        <v>0.81818181818181823</v>
      </c>
      <c r="H84" s="17" t="s">
        <v>435</v>
      </c>
      <c r="I84">
        <v>12</v>
      </c>
      <c r="J84">
        <v>1</v>
      </c>
      <c r="K84">
        <f>SUM(I84:J84)</f>
        <v>13</v>
      </c>
      <c r="L84" s="19">
        <f>I84/K84</f>
        <v>0.92307692307692313</v>
      </c>
      <c r="N84" s="17" t="s">
        <v>435</v>
      </c>
      <c r="O84">
        <v>8</v>
      </c>
      <c r="P84">
        <v>5</v>
      </c>
      <c r="Q84">
        <f>SUM(O84:P84)</f>
        <v>13</v>
      </c>
      <c r="R84" s="19">
        <f>O84/Q84</f>
        <v>0.61538461538461542</v>
      </c>
    </row>
    <row r="85" spans="2:18" x14ac:dyDescent="0.2">
      <c r="B85" s="21" t="s">
        <v>436</v>
      </c>
      <c r="C85" s="22">
        <v>11</v>
      </c>
      <c r="D85" s="22">
        <v>2</v>
      </c>
      <c r="E85" s="22">
        <f t="shared" ref="E85" si="6">SUM(C85:D85)</f>
        <v>13</v>
      </c>
      <c r="F85" s="23">
        <f t="shared" ref="F85" si="7">C85/E85</f>
        <v>0.84615384615384615</v>
      </c>
      <c r="H85" s="17" t="s">
        <v>436</v>
      </c>
      <c r="I85">
        <v>11</v>
      </c>
      <c r="J85">
        <v>4</v>
      </c>
      <c r="K85">
        <f t="shared" ref="K85:K86" si="8">SUM(I85:J85)</f>
        <v>15</v>
      </c>
      <c r="L85" s="19">
        <f t="shared" ref="L85:L86" si="9">I85/K85</f>
        <v>0.73333333333333328</v>
      </c>
      <c r="N85" s="17" t="s">
        <v>436</v>
      </c>
      <c r="O85">
        <v>8</v>
      </c>
      <c r="P85">
        <v>3</v>
      </c>
      <c r="Q85">
        <f t="shared" ref="Q85:Q86" si="10">SUM(O85:P85)</f>
        <v>11</v>
      </c>
      <c r="R85" s="19">
        <f t="shared" ref="R85:R86" si="11">O85/Q85</f>
        <v>0.72727272727272729</v>
      </c>
    </row>
    <row r="86" spans="2:18" x14ac:dyDescent="0.2">
      <c r="B86" s="87" t="s">
        <v>1251</v>
      </c>
      <c r="C86" s="88"/>
      <c r="D86" s="88"/>
      <c r="E86" s="50">
        <f>SUM(E84:E85)</f>
        <v>24</v>
      </c>
      <c r="H86" s="21" t="s">
        <v>437</v>
      </c>
      <c r="I86" s="22">
        <v>9</v>
      </c>
      <c r="J86" s="22">
        <v>1</v>
      </c>
      <c r="K86" s="22">
        <f t="shared" si="8"/>
        <v>10</v>
      </c>
      <c r="L86" s="23">
        <f t="shared" si="9"/>
        <v>0.9</v>
      </c>
      <c r="N86" s="21" t="s">
        <v>437</v>
      </c>
      <c r="O86" s="22">
        <v>10</v>
      </c>
      <c r="P86" s="22">
        <v>1</v>
      </c>
      <c r="Q86" s="22">
        <f t="shared" si="10"/>
        <v>11</v>
      </c>
      <c r="R86" s="23">
        <f t="shared" si="11"/>
        <v>0.90909090909090906</v>
      </c>
    </row>
    <row r="87" spans="2:18" x14ac:dyDescent="0.2">
      <c r="H87" s="87" t="s">
        <v>1251</v>
      </c>
      <c r="I87" s="88"/>
      <c r="J87" s="88"/>
      <c r="K87" s="50">
        <f>SUM(K84:K86)</f>
        <v>38</v>
      </c>
      <c r="N87" s="87" t="s">
        <v>1251</v>
      </c>
      <c r="O87" s="88"/>
      <c r="P87" s="88"/>
      <c r="Q87" s="50">
        <f>SUM(Q84:Q86)</f>
        <v>35</v>
      </c>
    </row>
    <row r="89" spans="2:18" x14ac:dyDescent="0.2">
      <c r="B89" s="14"/>
      <c r="C89" s="15" t="s">
        <v>984</v>
      </c>
      <c r="D89" s="15"/>
      <c r="E89" s="15" t="s">
        <v>938</v>
      </c>
      <c r="F89" s="16"/>
    </row>
    <row r="90" spans="2:18" x14ac:dyDescent="0.2">
      <c r="B90" s="17"/>
      <c r="C90" t="s">
        <v>9</v>
      </c>
      <c r="D90" t="s">
        <v>300</v>
      </c>
      <c r="E90" t="s">
        <v>844</v>
      </c>
      <c r="F90" s="18" t="s">
        <v>845</v>
      </c>
    </row>
    <row r="91" spans="2:18" x14ac:dyDescent="0.2">
      <c r="B91" s="17" t="s">
        <v>435</v>
      </c>
      <c r="C91">
        <v>5</v>
      </c>
      <c r="D91">
        <v>9</v>
      </c>
      <c r="E91">
        <f>SUM(C91:D91)</f>
        <v>14</v>
      </c>
      <c r="F91" s="19">
        <f>C91/E91</f>
        <v>0.35714285714285715</v>
      </c>
    </row>
    <row r="92" spans="2:18" x14ac:dyDescent="0.2">
      <c r="B92" s="17" t="s">
        <v>436</v>
      </c>
      <c r="C92">
        <v>1</v>
      </c>
      <c r="D92">
        <v>6</v>
      </c>
      <c r="E92">
        <f t="shared" ref="E92:E93" si="12">SUM(C92:D92)</f>
        <v>7</v>
      </c>
      <c r="F92" s="19">
        <f t="shared" ref="F92:F93" si="13">C92/E92</f>
        <v>0.14285714285714285</v>
      </c>
    </row>
    <row r="93" spans="2:18" x14ac:dyDescent="0.2">
      <c r="B93" s="21" t="s">
        <v>437</v>
      </c>
      <c r="C93" s="22">
        <v>5</v>
      </c>
      <c r="D93" s="22">
        <v>9</v>
      </c>
      <c r="E93" s="22">
        <f t="shared" si="12"/>
        <v>14</v>
      </c>
      <c r="F93" s="23">
        <f t="shared" si="13"/>
        <v>0.35714285714285715</v>
      </c>
    </row>
    <row r="94" spans="2:18" x14ac:dyDescent="0.2">
      <c r="B94" s="87" t="s">
        <v>1251</v>
      </c>
      <c r="C94" s="88"/>
      <c r="D94" s="88"/>
      <c r="E94" s="50">
        <f>SUM(E91:E93)</f>
        <v>35</v>
      </c>
    </row>
    <row r="96" spans="2:18" x14ac:dyDescent="0.2">
      <c r="B96" s="14"/>
      <c r="C96" s="15" t="s">
        <v>838</v>
      </c>
      <c r="D96" s="15"/>
      <c r="E96" s="15"/>
      <c r="F96" s="16"/>
      <c r="H96" s="14"/>
      <c r="I96" s="15" t="s">
        <v>839</v>
      </c>
      <c r="J96" s="15"/>
      <c r="K96" s="15"/>
      <c r="L96" s="16"/>
      <c r="N96" s="14"/>
      <c r="O96" s="15" t="s">
        <v>840</v>
      </c>
      <c r="P96" s="15"/>
      <c r="Q96" s="15"/>
      <c r="R96" s="16"/>
    </row>
    <row r="97" spans="1:18" x14ac:dyDescent="0.2">
      <c r="B97" s="17"/>
      <c r="C97" t="s">
        <v>9</v>
      </c>
      <c r="D97" t="s">
        <v>300</v>
      </c>
      <c r="E97" t="s">
        <v>844</v>
      </c>
      <c r="F97" s="18" t="s">
        <v>845</v>
      </c>
      <c r="H97" s="17"/>
      <c r="I97" t="s">
        <v>9</v>
      </c>
      <c r="J97" t="s">
        <v>300</v>
      </c>
      <c r="K97" t="s">
        <v>844</v>
      </c>
      <c r="L97" s="18" t="s">
        <v>845</v>
      </c>
      <c r="N97" s="17"/>
      <c r="O97" t="s">
        <v>9</v>
      </c>
      <c r="P97" t="s">
        <v>300</v>
      </c>
      <c r="Q97" t="s">
        <v>844</v>
      </c>
      <c r="R97" s="18" t="s">
        <v>845</v>
      </c>
    </row>
    <row r="98" spans="1:18" x14ac:dyDescent="0.2">
      <c r="B98" s="17" t="s">
        <v>435</v>
      </c>
      <c r="C98">
        <v>1</v>
      </c>
      <c r="D98">
        <v>13</v>
      </c>
      <c r="E98">
        <f>SUM(C98:D98)</f>
        <v>14</v>
      </c>
      <c r="F98" s="19">
        <f>C98/E98</f>
        <v>7.1428571428571425E-2</v>
      </c>
      <c r="G98" s="20"/>
      <c r="H98" s="17" t="s">
        <v>435</v>
      </c>
      <c r="I98">
        <v>3</v>
      </c>
      <c r="J98">
        <v>4</v>
      </c>
      <c r="K98">
        <f>SUM(I98:J98)</f>
        <v>7</v>
      </c>
      <c r="L98" s="19">
        <f>I98/K98</f>
        <v>0.42857142857142855</v>
      </c>
      <c r="N98" s="17" t="s">
        <v>435</v>
      </c>
      <c r="O98">
        <v>6</v>
      </c>
      <c r="P98">
        <v>4</v>
      </c>
      <c r="Q98">
        <f>SUM(O98:P98)</f>
        <v>10</v>
      </c>
      <c r="R98" s="19">
        <f>O98/Q98</f>
        <v>0.6</v>
      </c>
    </row>
    <row r="99" spans="1:18" x14ac:dyDescent="0.2">
      <c r="B99" s="17" t="s">
        <v>436</v>
      </c>
      <c r="C99">
        <v>4</v>
      </c>
      <c r="D99">
        <v>10</v>
      </c>
      <c r="E99">
        <f t="shared" ref="E99:E100" si="14">SUM(C99:D99)</f>
        <v>14</v>
      </c>
      <c r="F99" s="19">
        <f t="shared" ref="F99:F100" si="15">C99/E99</f>
        <v>0.2857142857142857</v>
      </c>
      <c r="H99" s="17" t="s">
        <v>436</v>
      </c>
      <c r="I99">
        <v>1</v>
      </c>
      <c r="J99">
        <v>6</v>
      </c>
      <c r="K99">
        <f t="shared" ref="K99:K101" si="16">SUM(I99:J99)</f>
        <v>7</v>
      </c>
      <c r="L99" s="19">
        <f t="shared" ref="L99:L101" si="17">I99/K99</f>
        <v>0.14285714285714285</v>
      </c>
      <c r="N99" s="17" t="s">
        <v>436</v>
      </c>
      <c r="O99">
        <v>11</v>
      </c>
      <c r="P99">
        <v>1</v>
      </c>
      <c r="Q99">
        <f t="shared" ref="Q99:Q100" si="18">SUM(O99:P99)</f>
        <v>12</v>
      </c>
      <c r="R99" s="19">
        <f t="shared" ref="R99:R100" si="19">O99/Q99</f>
        <v>0.91666666666666663</v>
      </c>
    </row>
    <row r="100" spans="1:18" x14ac:dyDescent="0.2">
      <c r="B100" s="21" t="s">
        <v>437</v>
      </c>
      <c r="C100" s="22">
        <v>1</v>
      </c>
      <c r="D100" s="22">
        <v>7</v>
      </c>
      <c r="E100" s="22">
        <f t="shared" si="14"/>
        <v>8</v>
      </c>
      <c r="F100" s="23">
        <f t="shared" si="15"/>
        <v>0.125</v>
      </c>
      <c r="H100" s="17" t="s">
        <v>437</v>
      </c>
      <c r="I100">
        <v>0</v>
      </c>
      <c r="J100">
        <v>8</v>
      </c>
      <c r="K100">
        <v>8</v>
      </c>
      <c r="L100" s="19">
        <f t="shared" si="17"/>
        <v>0</v>
      </c>
      <c r="N100" s="21" t="s">
        <v>437</v>
      </c>
      <c r="O100" s="22">
        <v>8</v>
      </c>
      <c r="P100" s="22">
        <v>2</v>
      </c>
      <c r="Q100" s="22">
        <f t="shared" si="18"/>
        <v>10</v>
      </c>
      <c r="R100" s="23">
        <f t="shared" si="19"/>
        <v>0.8</v>
      </c>
    </row>
    <row r="101" spans="1:18" x14ac:dyDescent="0.2">
      <c r="B101" s="70" t="s">
        <v>1251</v>
      </c>
      <c r="C101" s="50">
        <f t="shared" ref="C101:D101" si="20">SUM(C98:C100)</f>
        <v>6</v>
      </c>
      <c r="D101" s="50">
        <f t="shared" si="20"/>
        <v>30</v>
      </c>
      <c r="E101" s="50">
        <f>SUM(E98:E100)</f>
        <v>36</v>
      </c>
      <c r="F101" s="20"/>
      <c r="H101" s="21" t="s">
        <v>848</v>
      </c>
      <c r="I101" s="22">
        <v>4</v>
      </c>
      <c r="J101" s="22">
        <v>7</v>
      </c>
      <c r="K101" s="22">
        <f t="shared" si="16"/>
        <v>11</v>
      </c>
      <c r="L101" s="23">
        <f t="shared" si="17"/>
        <v>0.36363636363636365</v>
      </c>
      <c r="N101" s="70" t="s">
        <v>1251</v>
      </c>
      <c r="O101" s="50">
        <f t="shared" ref="O101:P101" si="21">SUM(O98:O100)</f>
        <v>25</v>
      </c>
      <c r="P101" s="50">
        <f t="shared" si="21"/>
        <v>7</v>
      </c>
      <c r="Q101" s="50">
        <f>SUM(Q98:Q100)</f>
        <v>32</v>
      </c>
    </row>
    <row r="102" spans="1:18" x14ac:dyDescent="0.2">
      <c r="H102" s="70" t="s">
        <v>1251</v>
      </c>
      <c r="I102" s="50">
        <f t="shared" ref="I102:J102" si="22">SUM(I98:I101)</f>
        <v>8</v>
      </c>
      <c r="J102" s="50">
        <f t="shared" si="22"/>
        <v>25</v>
      </c>
      <c r="K102" s="50">
        <f>SUM(K98:K101)</f>
        <v>33</v>
      </c>
    </row>
    <row r="105" spans="1:18" x14ac:dyDescent="0.2">
      <c r="A105" s="7" t="s">
        <v>1314</v>
      </c>
    </row>
    <row r="106" spans="1:18" x14ac:dyDescent="0.2">
      <c r="A106" t="s">
        <v>564</v>
      </c>
      <c r="D106" t="s">
        <v>1068</v>
      </c>
    </row>
    <row r="107" spans="1:18" x14ac:dyDescent="0.2">
      <c r="A107" t="s">
        <v>1315</v>
      </c>
    </row>
    <row r="108" spans="1:18" x14ac:dyDescent="0.2">
      <c r="A108" t="s">
        <v>1316</v>
      </c>
      <c r="C108" s="62" t="s">
        <v>1317</v>
      </c>
    </row>
    <row r="110" spans="1:18" x14ac:dyDescent="0.2">
      <c r="A110" s="7" t="s">
        <v>1135</v>
      </c>
    </row>
    <row r="111" spans="1:18" x14ac:dyDescent="0.2">
      <c r="B111" s="76" t="s">
        <v>1321</v>
      </c>
      <c r="C111" s="98"/>
      <c r="D111" s="98"/>
      <c r="E111" s="98"/>
      <c r="F111" s="98"/>
      <c r="G111" s="99"/>
      <c r="H111" s="76" t="s">
        <v>1322</v>
      </c>
      <c r="I111" s="98"/>
      <c r="J111" s="98"/>
      <c r="K111" s="98"/>
      <c r="L111" s="98"/>
      <c r="M111" s="99"/>
    </row>
    <row r="112" spans="1:18" x14ac:dyDescent="0.2">
      <c r="B112" s="54" t="s">
        <v>901</v>
      </c>
      <c r="C112" s="55" t="s">
        <v>902</v>
      </c>
      <c r="D112" s="55" t="s">
        <v>903</v>
      </c>
      <c r="E112" s="55" t="s">
        <v>904</v>
      </c>
      <c r="F112" s="55" t="s">
        <v>905</v>
      </c>
      <c r="G112" s="56" t="s">
        <v>906</v>
      </c>
      <c r="H112" s="54" t="s">
        <v>901</v>
      </c>
      <c r="I112" s="55" t="s">
        <v>902</v>
      </c>
      <c r="J112" s="55" t="s">
        <v>903</v>
      </c>
      <c r="K112" s="55" t="s">
        <v>904</v>
      </c>
      <c r="L112" s="55" t="s">
        <v>905</v>
      </c>
      <c r="M112" s="56" t="s">
        <v>906</v>
      </c>
    </row>
    <row r="113" spans="2:13" x14ac:dyDescent="0.2">
      <c r="B113" s="57">
        <v>2.25714521</v>
      </c>
      <c r="C113" s="52">
        <v>1.37625123</v>
      </c>
      <c r="D113" s="52">
        <v>5.7130862599999999</v>
      </c>
      <c r="E113" s="52">
        <v>-0.34391480000000002</v>
      </c>
      <c r="F113" s="52">
        <v>4.8197823599999996</v>
      </c>
      <c r="G113" s="58">
        <v>1.0643911500000001</v>
      </c>
      <c r="H113" s="57">
        <v>2.4036114999999998</v>
      </c>
      <c r="I113" s="52">
        <v>2.7273934199999998</v>
      </c>
      <c r="J113" s="52">
        <v>2.4402359900000001</v>
      </c>
      <c r="K113" s="52">
        <v>-0.38867269999999998</v>
      </c>
      <c r="L113" s="52">
        <v>3.6787612799999998</v>
      </c>
      <c r="M113" s="58">
        <v>-1.4864040000000001</v>
      </c>
    </row>
    <row r="114" spans="2:13" x14ac:dyDescent="0.2">
      <c r="B114" s="57">
        <v>0.96492800000000001</v>
      </c>
      <c r="C114" s="52">
        <v>2.4792497500000001</v>
      </c>
      <c r="D114" s="52">
        <v>3.7736178200000001</v>
      </c>
      <c r="E114" s="52">
        <v>-2.4072339999999999</v>
      </c>
      <c r="F114" s="52">
        <v>3.6393421300000002</v>
      </c>
      <c r="G114" s="58">
        <v>-1.1718887</v>
      </c>
      <c r="H114" s="57">
        <v>1.7114463499999999</v>
      </c>
      <c r="I114" s="52">
        <v>5.4085552300000002</v>
      </c>
      <c r="J114" s="52">
        <v>-0.14104330000000001</v>
      </c>
      <c r="K114" s="52">
        <v>-2.8913100000000001E-2</v>
      </c>
      <c r="L114" s="52">
        <v>3.6787612799999998</v>
      </c>
      <c r="M114" s="58">
        <v>-2.6204006999999998</v>
      </c>
    </row>
    <row r="115" spans="2:13" x14ac:dyDescent="0.2">
      <c r="B115" s="57">
        <v>0.60089166000000005</v>
      </c>
      <c r="C115" s="52">
        <v>2.5759504799999999</v>
      </c>
      <c r="D115" s="52">
        <v>5.3123049099999999</v>
      </c>
      <c r="E115" s="52">
        <v>0.67169407000000003</v>
      </c>
      <c r="F115" s="52">
        <v>3.4423123000000002</v>
      </c>
      <c r="G115" s="58">
        <v>-0.62831930000000003</v>
      </c>
      <c r="H115" s="57">
        <v>3.8408318299999999</v>
      </c>
      <c r="I115" s="52">
        <v>3.8964171599999999</v>
      </c>
      <c r="J115" s="52">
        <v>0.49175541</v>
      </c>
      <c r="K115" s="52">
        <v>-2.5449527000000001</v>
      </c>
      <c r="L115" s="52">
        <v>3.8520835099999999</v>
      </c>
      <c r="M115" s="58">
        <v>-2.3075325000000002</v>
      </c>
    </row>
    <row r="116" spans="2:13" x14ac:dyDescent="0.2">
      <c r="B116" s="57">
        <v>0.91792399000000002</v>
      </c>
      <c r="C116" s="52">
        <v>2.0312334399999998</v>
      </c>
      <c r="D116" s="52">
        <v>6.1617397699999996</v>
      </c>
      <c r="E116" s="52">
        <v>-0.70585089999999995</v>
      </c>
      <c r="F116" s="52">
        <v>3.4241601400000001</v>
      </c>
      <c r="G116" s="58">
        <v>0.13356029999999999</v>
      </c>
      <c r="H116" s="57">
        <v>5.5828721000000003</v>
      </c>
      <c r="I116" s="52">
        <v>4.5441830799999998</v>
      </c>
      <c r="J116" s="52">
        <v>1.9681449499999999</v>
      </c>
      <c r="K116" s="52">
        <v>0.27679585000000001</v>
      </c>
      <c r="L116" s="52">
        <v>2.1527258599999999</v>
      </c>
      <c r="M116" s="58">
        <v>-1.285353</v>
      </c>
    </row>
    <row r="117" spans="2:13" x14ac:dyDescent="0.2">
      <c r="B117" s="57">
        <v>1.1853068499999999</v>
      </c>
      <c r="C117" s="52">
        <v>2.6863330799999998</v>
      </c>
      <c r="D117" s="52">
        <v>7.69332292</v>
      </c>
      <c r="E117" s="52">
        <v>-1.3335676999999999</v>
      </c>
      <c r="F117" s="52">
        <v>2.8753782700000001</v>
      </c>
      <c r="G117" s="58">
        <v>-0.70636390000000004</v>
      </c>
      <c r="H117" s="57">
        <v>5.20860667</v>
      </c>
      <c r="I117" s="52">
        <v>3.8947388900000002</v>
      </c>
      <c r="J117" s="52">
        <v>0.86049845999999997</v>
      </c>
      <c r="K117" s="52">
        <v>-1.4449654000000001</v>
      </c>
      <c r="L117" s="52">
        <v>2.3671646100000001</v>
      </c>
      <c r="M117" s="58">
        <v>-1.1269887999999999</v>
      </c>
    </row>
    <row r="118" spans="2:13" x14ac:dyDescent="0.2">
      <c r="B118" s="57">
        <v>1.6419401300000001</v>
      </c>
      <c r="C118" s="52">
        <v>5.0330616099999999</v>
      </c>
      <c r="D118" s="52">
        <v>4.7893733300000001</v>
      </c>
      <c r="E118" s="52">
        <v>-0.44718350000000001</v>
      </c>
      <c r="F118" s="52">
        <v>2.0218774100000001</v>
      </c>
      <c r="G118" s="58">
        <v>0.91010047000000005</v>
      </c>
      <c r="H118" s="57">
        <v>3.8346627</v>
      </c>
      <c r="I118" s="52">
        <v>3.8899799800000001</v>
      </c>
      <c r="J118" s="52">
        <v>0.39521015999999998</v>
      </c>
      <c r="K118" s="52">
        <v>-0.54214620000000002</v>
      </c>
      <c r="L118" s="52">
        <v>1.0616088299999999</v>
      </c>
      <c r="M118" s="58">
        <v>-2.1153130999999998</v>
      </c>
    </row>
    <row r="119" spans="2:13" x14ac:dyDescent="0.2">
      <c r="B119" s="57">
        <v>1.6930895800000001</v>
      </c>
      <c r="C119" s="52">
        <v>3.6274458900000002</v>
      </c>
      <c r="D119" s="52">
        <v>7.2122222599999999</v>
      </c>
      <c r="E119" s="52">
        <v>-0.67264950000000001</v>
      </c>
      <c r="F119" s="52">
        <v>1.8981822500000001</v>
      </c>
      <c r="G119" s="58">
        <v>-0.52790159999999997</v>
      </c>
      <c r="H119" s="57">
        <v>5.4459592499999996</v>
      </c>
      <c r="I119" s="52">
        <v>2.5710579400000002</v>
      </c>
      <c r="J119" s="52">
        <v>-1.751738</v>
      </c>
      <c r="K119" s="52">
        <v>-0.74940439999999997</v>
      </c>
      <c r="L119" s="52">
        <v>1.6897562100000001</v>
      </c>
      <c r="M119" s="58">
        <v>-3.3611578999999998</v>
      </c>
    </row>
    <row r="120" spans="2:13" x14ac:dyDescent="0.2">
      <c r="B120" s="57">
        <v>1.5158931899999999</v>
      </c>
      <c r="C120" s="52">
        <v>1.1924741400000001</v>
      </c>
      <c r="D120" s="52">
        <v>6.0251106099999996</v>
      </c>
      <c r="E120" s="52">
        <v>-2.3364926000000001</v>
      </c>
      <c r="F120" s="52">
        <v>2.09861494</v>
      </c>
      <c r="G120" s="58">
        <v>0.81811829000000003</v>
      </c>
      <c r="H120" s="57">
        <v>3.6983958299999999</v>
      </c>
      <c r="I120" s="52">
        <v>1.9087246899999999</v>
      </c>
      <c r="J120" s="52">
        <v>3.115248E-2</v>
      </c>
      <c r="K120" s="52">
        <v>-1.4042920000000001</v>
      </c>
      <c r="L120" s="52">
        <v>0.46889020999999997</v>
      </c>
      <c r="M120" s="58">
        <v>-0.87668310000000005</v>
      </c>
    </row>
    <row r="121" spans="2:13" x14ac:dyDescent="0.2">
      <c r="B121" s="57">
        <v>1.44505773</v>
      </c>
      <c r="C121" s="52">
        <v>2.6173392400000002</v>
      </c>
      <c r="D121" s="52">
        <v>6.1869143500000003</v>
      </c>
      <c r="E121" s="52">
        <v>-2.3453187999999998</v>
      </c>
      <c r="F121" s="52">
        <v>2.30698033</v>
      </c>
      <c r="G121" s="58">
        <v>7.212499E-2</v>
      </c>
      <c r="H121" s="57">
        <v>4.0791142100000002</v>
      </c>
      <c r="I121" s="52">
        <v>2.0708688799999999</v>
      </c>
      <c r="J121" s="52">
        <v>-0.3931907</v>
      </c>
      <c r="K121" s="52">
        <v>-0.71094820000000003</v>
      </c>
      <c r="L121" s="52">
        <v>1.2994345599999999</v>
      </c>
      <c r="M121" s="58">
        <v>-2.2898124000000002</v>
      </c>
    </row>
    <row r="122" spans="2:13" x14ac:dyDescent="0.2">
      <c r="B122" s="57">
        <v>3.19212885</v>
      </c>
      <c r="C122" s="52">
        <v>1.9693089800000001</v>
      </c>
      <c r="D122" s="52">
        <v>7.54927701</v>
      </c>
      <c r="E122" s="52">
        <v>-0.52411359999999996</v>
      </c>
      <c r="F122" s="52">
        <v>2.32781138</v>
      </c>
      <c r="G122" s="58">
        <v>-1.0378276</v>
      </c>
      <c r="H122" s="57">
        <v>3.0864183999999999</v>
      </c>
      <c r="I122" s="52">
        <v>3.2943472900000002</v>
      </c>
      <c r="J122" s="52">
        <v>-0.94979809999999998</v>
      </c>
      <c r="K122" s="52">
        <v>-0.4269347</v>
      </c>
      <c r="L122" s="52">
        <v>0.96570992</v>
      </c>
      <c r="M122" s="58">
        <v>0.98371655999999996</v>
      </c>
    </row>
    <row r="123" spans="2:13" x14ac:dyDescent="0.2">
      <c r="B123" s="57">
        <v>2.2973082599999999</v>
      </c>
      <c r="C123" s="52">
        <v>1.7493222900000001</v>
      </c>
      <c r="D123" s="52">
        <v>6.3842016499999996</v>
      </c>
      <c r="E123" s="52">
        <v>-0.9914385</v>
      </c>
      <c r="F123" s="52">
        <v>2.4518466999999999</v>
      </c>
      <c r="G123" s="58">
        <v>-1.1138277999999999</v>
      </c>
      <c r="H123" s="57">
        <v>6.3362670300000001</v>
      </c>
      <c r="I123" s="52">
        <v>11.662961900000001</v>
      </c>
      <c r="J123" s="52">
        <v>2.5865635199999999</v>
      </c>
      <c r="K123" s="52">
        <v>1.5470225799999999</v>
      </c>
      <c r="L123" s="52">
        <v>2.7356005699999999</v>
      </c>
      <c r="M123" s="58">
        <v>10.017151699999999</v>
      </c>
    </row>
    <row r="124" spans="2:13" x14ac:dyDescent="0.2">
      <c r="B124" s="57">
        <v>2.7922396699999998</v>
      </c>
      <c r="C124" s="52">
        <v>3.1432346199999999</v>
      </c>
      <c r="D124" s="52">
        <v>6.8420983299999998</v>
      </c>
      <c r="E124" s="52">
        <v>-2.5817125999999999</v>
      </c>
      <c r="F124" s="52">
        <v>2.8589136599999998</v>
      </c>
      <c r="G124" s="58">
        <v>1.1631160599999999</v>
      </c>
      <c r="H124" s="57">
        <v>7.6930742600000004</v>
      </c>
      <c r="I124" s="52">
        <v>12.7885665</v>
      </c>
      <c r="J124" s="52">
        <v>10.3827701</v>
      </c>
      <c r="K124" s="52">
        <v>2.9719351899999999</v>
      </c>
      <c r="L124" s="52">
        <v>5.8645981799999998</v>
      </c>
      <c r="M124" s="58">
        <v>15.0970621</v>
      </c>
    </row>
    <row r="125" spans="2:13" x14ac:dyDescent="0.2">
      <c r="B125" s="57">
        <v>1.0027944799999999</v>
      </c>
      <c r="C125" s="52">
        <v>4.7130035599999998</v>
      </c>
      <c r="D125" s="52">
        <v>5.6486138099999996</v>
      </c>
      <c r="E125" s="52">
        <v>9.7891569999999997E-2</v>
      </c>
      <c r="F125" s="52">
        <v>2.0542806900000001</v>
      </c>
      <c r="G125" s="58">
        <v>-1.0399631</v>
      </c>
      <c r="H125" s="57">
        <v>4.7330354200000002</v>
      </c>
      <c r="I125" s="52">
        <v>15.968961200000001</v>
      </c>
      <c r="J125" s="52">
        <v>12.0482488</v>
      </c>
      <c r="K125" s="52">
        <v>5.4507819499999997</v>
      </c>
      <c r="L125" s="52">
        <v>6.7848533399999997</v>
      </c>
      <c r="M125" s="58">
        <v>20.4551485</v>
      </c>
    </row>
    <row r="126" spans="2:13" x14ac:dyDescent="0.2">
      <c r="B126" s="57">
        <v>1.27394954</v>
      </c>
      <c r="C126" s="52">
        <v>1.34764748</v>
      </c>
      <c r="D126" s="52">
        <v>5.8000031200000004</v>
      </c>
      <c r="E126" s="52">
        <v>-2.6683857999999998</v>
      </c>
      <c r="F126" s="52">
        <v>1.54712691</v>
      </c>
      <c r="G126" s="58">
        <v>-1.64802E-2</v>
      </c>
      <c r="H126" s="57">
        <v>6.5646544499999999</v>
      </c>
      <c r="I126" s="52">
        <v>18.268274900000002</v>
      </c>
      <c r="J126" s="52">
        <v>14.8685165</v>
      </c>
      <c r="K126" s="52">
        <v>6.4370673900000002</v>
      </c>
      <c r="L126" s="52">
        <v>9.0720238700000007</v>
      </c>
      <c r="M126" s="58">
        <v>22.1163645</v>
      </c>
    </row>
    <row r="127" spans="2:13" x14ac:dyDescent="0.2">
      <c r="B127" s="57">
        <v>1.9142295499999999</v>
      </c>
      <c r="C127" s="52">
        <v>4.0783145599999999</v>
      </c>
      <c r="D127" s="52">
        <v>6.5547375900000002</v>
      </c>
      <c r="E127" s="52">
        <v>-0.1065213</v>
      </c>
      <c r="F127" s="52">
        <v>-1.65936E-2</v>
      </c>
      <c r="G127" s="58">
        <v>-0.98524310000000004</v>
      </c>
      <c r="H127" s="57">
        <v>6.5943164300000001</v>
      </c>
      <c r="I127" s="52">
        <v>20.667332600000002</v>
      </c>
      <c r="J127" s="52">
        <v>15.9814516</v>
      </c>
      <c r="K127" s="52">
        <v>8.1476497200000004</v>
      </c>
      <c r="L127" s="52">
        <v>11.307816600000001</v>
      </c>
      <c r="M127" s="58">
        <v>22.554189600000001</v>
      </c>
    </row>
    <row r="128" spans="2:13" x14ac:dyDescent="0.2">
      <c r="B128" s="57">
        <v>-0.68587469999999995</v>
      </c>
      <c r="C128" s="52">
        <v>-7.4337500000000001E-2</v>
      </c>
      <c r="D128" s="52">
        <v>7.7576104800000003</v>
      </c>
      <c r="E128" s="52">
        <v>-0.98912080000000002</v>
      </c>
      <c r="F128" s="52">
        <v>2.4881727699999998</v>
      </c>
      <c r="G128" s="58">
        <v>-0.43620100000000001</v>
      </c>
      <c r="H128" s="57">
        <v>7.5592187900000001</v>
      </c>
      <c r="I128" s="52">
        <v>23.5381714</v>
      </c>
      <c r="J128" s="52">
        <v>17.5206786</v>
      </c>
      <c r="K128" s="52">
        <v>8.5656933899999999</v>
      </c>
      <c r="L128" s="52">
        <v>12.944251400000001</v>
      </c>
      <c r="M128" s="58">
        <v>21.8144554</v>
      </c>
    </row>
    <row r="129" spans="1:13" x14ac:dyDescent="0.2">
      <c r="B129" s="57">
        <v>-0.93154820000000005</v>
      </c>
      <c r="C129" s="52">
        <v>4.4123500499999997</v>
      </c>
      <c r="D129" s="52">
        <v>7.5135830700000001</v>
      </c>
      <c r="E129" s="52">
        <v>2.3294504200000001</v>
      </c>
      <c r="F129" s="52">
        <v>1.4884990199999999</v>
      </c>
      <c r="G129" s="58">
        <v>-1.4610354000000001</v>
      </c>
      <c r="H129" s="57">
        <v>6.1981792899999997</v>
      </c>
      <c r="I129" s="52">
        <v>25.132659499999999</v>
      </c>
      <c r="J129" s="52">
        <v>16.662006300000002</v>
      </c>
      <c r="K129" s="52">
        <v>8.5682070400000008</v>
      </c>
      <c r="L129" s="52">
        <v>14.264149</v>
      </c>
      <c r="M129" s="58">
        <v>24.526911399999999</v>
      </c>
    </row>
    <row r="130" spans="1:13" x14ac:dyDescent="0.2">
      <c r="B130" s="57">
        <v>-3.8690999999999999E-3</v>
      </c>
      <c r="C130" s="52">
        <v>2.22097999</v>
      </c>
      <c r="D130" s="52">
        <v>10.6947765</v>
      </c>
      <c r="E130" s="52">
        <v>1.58809332</v>
      </c>
      <c r="F130" s="52">
        <v>0.74732067999999996</v>
      </c>
      <c r="G130" s="58">
        <v>0.85678562000000003</v>
      </c>
      <c r="H130" s="57">
        <v>7.0794236399999999</v>
      </c>
      <c r="I130" s="52">
        <v>25.8705088</v>
      </c>
      <c r="J130" s="52">
        <v>21.632847699999999</v>
      </c>
      <c r="K130" s="52">
        <v>9.8874302099999998</v>
      </c>
      <c r="L130" s="52">
        <v>14.869901</v>
      </c>
      <c r="M130" s="58">
        <v>22.820145700000001</v>
      </c>
    </row>
    <row r="131" spans="1:13" x14ac:dyDescent="0.2">
      <c r="B131" s="57">
        <v>0.92017674000000005</v>
      </c>
      <c r="C131" s="52">
        <v>1.9562633899999999</v>
      </c>
      <c r="D131" s="52">
        <v>2.3444443800000001</v>
      </c>
      <c r="E131" s="52">
        <v>4.2086050799999999</v>
      </c>
      <c r="F131" s="52">
        <v>-0.68683950000000005</v>
      </c>
      <c r="G131" s="58">
        <v>-2.3517193000000001</v>
      </c>
      <c r="H131" s="57">
        <v>7.3024396899999999</v>
      </c>
      <c r="I131" s="52">
        <v>24.6611099</v>
      </c>
      <c r="J131" s="52">
        <v>15.7632013</v>
      </c>
      <c r="K131" s="52">
        <v>8.6601395399999994</v>
      </c>
      <c r="L131" s="52">
        <v>14.806847700000001</v>
      </c>
      <c r="M131" s="58">
        <v>25.7248138</v>
      </c>
    </row>
    <row r="132" spans="1:13" x14ac:dyDescent="0.2">
      <c r="B132" s="57">
        <v>2.6827307500000002</v>
      </c>
      <c r="C132" s="52">
        <v>1.66896209</v>
      </c>
      <c r="D132" s="52">
        <v>6.1323056899999999</v>
      </c>
      <c r="E132" s="52">
        <v>4.1080109299999998</v>
      </c>
      <c r="F132" s="52">
        <v>1.66497396</v>
      </c>
      <c r="G132" s="58">
        <v>-0.87951190000000001</v>
      </c>
      <c r="H132" s="57">
        <v>6.0726823799999998</v>
      </c>
      <c r="I132" s="52">
        <v>22.846488900000001</v>
      </c>
      <c r="J132" s="52">
        <v>16.072451099999999</v>
      </c>
      <c r="K132" s="52">
        <v>11.109913300000001</v>
      </c>
      <c r="L132" s="52">
        <v>16.094343500000001</v>
      </c>
      <c r="M132" s="58">
        <v>20.801098499999998</v>
      </c>
    </row>
    <row r="133" spans="1:13" x14ac:dyDescent="0.2">
      <c r="B133" s="57">
        <v>1.3809520200000001</v>
      </c>
      <c r="C133" s="52">
        <v>2.9813094699999998</v>
      </c>
      <c r="D133" s="52">
        <v>6.9271816900000003</v>
      </c>
      <c r="E133" s="52">
        <v>3.2527816199999999</v>
      </c>
      <c r="F133" s="52">
        <v>1.6906679899999999</v>
      </c>
      <c r="G133" s="58">
        <v>-2.3652410000000001</v>
      </c>
      <c r="H133" s="57">
        <v>7.5801223999999996</v>
      </c>
      <c r="I133" s="52">
        <v>24.474680800000002</v>
      </c>
      <c r="J133" s="52">
        <v>18.129650600000002</v>
      </c>
      <c r="K133" s="52">
        <v>11.386004099999999</v>
      </c>
      <c r="L133" s="52">
        <v>16.704553700000002</v>
      </c>
      <c r="M133" s="58">
        <v>25.9177988</v>
      </c>
    </row>
    <row r="134" spans="1:13" x14ac:dyDescent="0.2">
      <c r="B134" s="59">
        <v>2.39493204</v>
      </c>
      <c r="C134" s="60">
        <v>2.71867679</v>
      </c>
      <c r="D134" s="60">
        <v>4.4756923000000004</v>
      </c>
      <c r="E134" s="60">
        <v>3.2252127000000002</v>
      </c>
      <c r="F134" s="60">
        <v>1.4554063699999999</v>
      </c>
      <c r="G134" s="61">
        <v>-1.5034437</v>
      </c>
      <c r="H134" s="59">
        <v>6.6156021200000001</v>
      </c>
      <c r="I134" s="60">
        <v>24.588496899999999</v>
      </c>
      <c r="J134" s="60">
        <v>17.6830493</v>
      </c>
      <c r="K134" s="60">
        <v>10.5347198</v>
      </c>
      <c r="L134" s="60">
        <v>17.926603799999999</v>
      </c>
      <c r="M134" s="61">
        <v>22.738208799999999</v>
      </c>
    </row>
    <row r="139" spans="1:13" x14ac:dyDescent="0.2">
      <c r="A139" s="7" t="s">
        <v>1324</v>
      </c>
    </row>
    <row r="140" spans="1:13" x14ac:dyDescent="0.2">
      <c r="A140" t="s">
        <v>564</v>
      </c>
      <c r="D140" t="s">
        <v>1068</v>
      </c>
    </row>
    <row r="141" spans="1:13" ht="16" x14ac:dyDescent="0.2">
      <c r="A141" t="s">
        <v>1374</v>
      </c>
      <c r="I141" s="69"/>
    </row>
    <row r="142" spans="1:13" x14ac:dyDescent="0.2">
      <c r="A142" t="s">
        <v>1316</v>
      </c>
      <c r="C142" s="62" t="s">
        <v>1317</v>
      </c>
    </row>
    <row r="144" spans="1:13" x14ac:dyDescent="0.2">
      <c r="B144" s="7" t="s">
        <v>1136</v>
      </c>
      <c r="I144" s="7" t="s">
        <v>1133</v>
      </c>
    </row>
    <row r="146" spans="2:22" x14ac:dyDescent="0.2">
      <c r="B146" s="14" t="s">
        <v>1137</v>
      </c>
      <c r="C146" s="15" t="s">
        <v>1141</v>
      </c>
      <c r="D146" s="15" t="s">
        <v>1300</v>
      </c>
      <c r="E146" s="15" t="s">
        <v>1307</v>
      </c>
      <c r="F146" s="15" t="s">
        <v>1318</v>
      </c>
      <c r="G146" s="16" t="s">
        <v>1319</v>
      </c>
      <c r="I146" s="53" t="s">
        <v>14</v>
      </c>
      <c r="J146" s="1" t="s">
        <v>1320</v>
      </c>
      <c r="M146" s="53" t="s">
        <v>14</v>
      </c>
      <c r="N146" s="1" t="s">
        <v>1320</v>
      </c>
      <c r="Q146" s="53" t="s">
        <v>14</v>
      </c>
      <c r="R146" s="1" t="s">
        <v>1320</v>
      </c>
      <c r="U146" s="53" t="s">
        <v>14</v>
      </c>
      <c r="V146" s="1" t="s">
        <v>1320</v>
      </c>
    </row>
    <row r="147" spans="2:22" x14ac:dyDescent="0.2">
      <c r="B147" s="17">
        <v>-2.0699616000000001</v>
      </c>
      <c r="C147">
        <v>0.26757783180425077</v>
      </c>
      <c r="D147">
        <v>13.1269115</v>
      </c>
      <c r="E147">
        <v>2.7229748755755039</v>
      </c>
      <c r="F147">
        <v>7.88935152</v>
      </c>
      <c r="G147" s="18">
        <v>5.50742551</v>
      </c>
      <c r="I147" s="53"/>
      <c r="J147" s="52"/>
      <c r="M147" s="53"/>
      <c r="N147" s="52"/>
      <c r="Q147" s="53"/>
      <c r="R147" s="52"/>
      <c r="U147" s="53"/>
      <c r="V147" s="52"/>
    </row>
    <row r="148" spans="2:22" x14ac:dyDescent="0.2">
      <c r="B148" s="17">
        <v>0.11258769</v>
      </c>
      <c r="C148">
        <v>-0.37927823334184474</v>
      </c>
      <c r="D148">
        <v>1.9261189400000001</v>
      </c>
      <c r="E148">
        <v>10.702991672771217</v>
      </c>
      <c r="F148">
        <v>33.129945300000003</v>
      </c>
      <c r="G148" s="18">
        <v>22.407458699999999</v>
      </c>
      <c r="I148" s="53" t="s">
        <v>1118</v>
      </c>
      <c r="J148" s="52" t="s">
        <v>1300</v>
      </c>
      <c r="M148" s="53" t="s">
        <v>1279</v>
      </c>
      <c r="N148" s="1" t="s">
        <v>1318</v>
      </c>
      <c r="Q148" s="53" t="s">
        <v>1117</v>
      </c>
      <c r="R148" s="52" t="s">
        <v>1307</v>
      </c>
      <c r="U148" s="53" t="s">
        <v>1277</v>
      </c>
      <c r="V148" s="1" t="s">
        <v>1319</v>
      </c>
    </row>
    <row r="149" spans="2:22" x14ac:dyDescent="0.2">
      <c r="B149" s="17">
        <v>-7.2857E-3</v>
      </c>
      <c r="C149">
        <v>0.11532409211492034</v>
      </c>
      <c r="D149">
        <v>12.335024600000001</v>
      </c>
      <c r="E149">
        <v>6.2175372400332884</v>
      </c>
      <c r="F149">
        <v>4.7134875300000001</v>
      </c>
      <c r="G149" s="18">
        <v>18.298520199999999</v>
      </c>
      <c r="I149" s="53" t="s">
        <v>880</v>
      </c>
      <c r="J149" s="52" t="s">
        <v>880</v>
      </c>
      <c r="M149" s="53" t="s">
        <v>880</v>
      </c>
      <c r="N149" s="52" t="s">
        <v>880</v>
      </c>
      <c r="Q149" s="53" t="s">
        <v>880</v>
      </c>
      <c r="R149" s="52" t="s">
        <v>880</v>
      </c>
      <c r="U149" s="53" t="s">
        <v>880</v>
      </c>
      <c r="V149" s="52" t="s">
        <v>880</v>
      </c>
    </row>
    <row r="150" spans="2:22" x14ac:dyDescent="0.2">
      <c r="B150" s="17">
        <v>9.4213519199999993</v>
      </c>
      <c r="C150">
        <v>-8.5500235028729055E-2</v>
      </c>
      <c r="D150">
        <v>10.4237599</v>
      </c>
      <c r="F150">
        <v>26.1363567</v>
      </c>
      <c r="G150" s="18">
        <v>15.9883829</v>
      </c>
      <c r="I150" s="53" t="s">
        <v>881</v>
      </c>
      <c r="J150" s="52" t="s">
        <v>1137</v>
      </c>
      <c r="M150" s="53" t="s">
        <v>881</v>
      </c>
      <c r="N150" s="52" t="s">
        <v>1137</v>
      </c>
      <c r="Q150" s="53" t="s">
        <v>878</v>
      </c>
      <c r="R150" s="52" t="s">
        <v>1141</v>
      </c>
      <c r="U150" s="53" t="s">
        <v>878</v>
      </c>
      <c r="V150" s="52" t="s">
        <v>1141</v>
      </c>
    </row>
    <row r="151" spans="2:22" x14ac:dyDescent="0.2">
      <c r="B151" s="17">
        <v>-0.83212560000000002</v>
      </c>
      <c r="C151">
        <v>1.9099314615143685</v>
      </c>
      <c r="D151">
        <v>9.1404810699999999</v>
      </c>
      <c r="F151">
        <v>15.931789200000001</v>
      </c>
      <c r="G151" s="18">
        <v>23.767571700000001</v>
      </c>
      <c r="I151" s="53"/>
      <c r="J151" s="52"/>
      <c r="M151" s="53"/>
      <c r="N151" s="52"/>
      <c r="Q151" s="53"/>
      <c r="R151" s="52"/>
      <c r="U151" s="53"/>
      <c r="V151" s="52"/>
    </row>
    <row r="152" spans="2:22" x14ac:dyDescent="0.2">
      <c r="B152" s="17">
        <v>-0.2342486</v>
      </c>
      <c r="C152">
        <v>-0.53775310342513993</v>
      </c>
      <c r="D152">
        <v>30.7603358</v>
      </c>
      <c r="G152" s="18"/>
      <c r="I152" s="53" t="s">
        <v>883</v>
      </c>
      <c r="J152" s="52"/>
      <c r="M152" s="53" t="s">
        <v>883</v>
      </c>
      <c r="N152" s="52"/>
      <c r="Q152" s="53" t="s">
        <v>883</v>
      </c>
      <c r="R152" s="52"/>
      <c r="U152" s="53" t="s">
        <v>883</v>
      </c>
      <c r="V152" s="52"/>
    </row>
    <row r="153" spans="2:22" x14ac:dyDescent="0.2">
      <c r="B153" s="21">
        <v>1.8756174000000001</v>
      </c>
      <c r="C153" s="22"/>
      <c r="D153" s="22">
        <v>11.9636488</v>
      </c>
      <c r="E153" s="22"/>
      <c r="F153" s="22"/>
      <c r="G153" s="30"/>
      <c r="I153" s="53" t="s">
        <v>19</v>
      </c>
      <c r="J153" s="52">
        <v>2.3E-3</v>
      </c>
      <c r="M153" s="53" t="s">
        <v>19</v>
      </c>
      <c r="N153" s="52">
        <v>1.01E-2</v>
      </c>
      <c r="Q153" s="53" t="s">
        <v>19</v>
      </c>
      <c r="R153" s="52">
        <v>2.3800000000000002E-2</v>
      </c>
      <c r="U153" s="53" t="s">
        <v>19</v>
      </c>
      <c r="V153" s="52">
        <v>4.3E-3</v>
      </c>
    </row>
    <row r="154" spans="2:22" x14ac:dyDescent="0.2">
      <c r="I154" s="53" t="s">
        <v>884</v>
      </c>
      <c r="J154" s="52" t="s">
        <v>885</v>
      </c>
      <c r="M154" s="53" t="s">
        <v>884</v>
      </c>
      <c r="N154" s="52" t="s">
        <v>885</v>
      </c>
      <c r="Q154" s="53" t="s">
        <v>884</v>
      </c>
      <c r="R154" s="52" t="s">
        <v>885</v>
      </c>
      <c r="U154" s="53" t="s">
        <v>884</v>
      </c>
      <c r="V154" s="52" t="s">
        <v>885</v>
      </c>
    </row>
    <row r="155" spans="2:22" x14ac:dyDescent="0.2">
      <c r="I155" s="53" t="s">
        <v>21</v>
      </c>
      <c r="J155" s="52" t="s">
        <v>56</v>
      </c>
      <c r="M155" s="53" t="s">
        <v>21</v>
      </c>
      <c r="N155" s="52" t="s">
        <v>178</v>
      </c>
      <c r="Q155" s="53" t="s">
        <v>21</v>
      </c>
      <c r="R155" s="52" t="s">
        <v>178</v>
      </c>
      <c r="U155" s="53" t="s">
        <v>21</v>
      </c>
      <c r="V155" s="52" t="s">
        <v>56</v>
      </c>
    </row>
    <row r="156" spans="2:22" x14ac:dyDescent="0.2">
      <c r="I156" s="53" t="s">
        <v>886</v>
      </c>
      <c r="J156" s="52" t="s">
        <v>26</v>
      </c>
      <c r="M156" s="53" t="s">
        <v>886</v>
      </c>
      <c r="N156" s="52" t="s">
        <v>26</v>
      </c>
      <c r="Q156" s="53" t="s">
        <v>886</v>
      </c>
      <c r="R156" s="52" t="s">
        <v>26</v>
      </c>
      <c r="U156" s="53" t="s">
        <v>886</v>
      </c>
      <c r="V156" s="52" t="s">
        <v>26</v>
      </c>
    </row>
    <row r="157" spans="2:22" x14ac:dyDescent="0.2">
      <c r="I157" s="53" t="s">
        <v>887</v>
      </c>
      <c r="J157" s="52" t="s">
        <v>888</v>
      </c>
      <c r="M157" s="53" t="s">
        <v>887</v>
      </c>
      <c r="N157" s="52" t="s">
        <v>888</v>
      </c>
      <c r="Q157" s="53" t="s">
        <v>887</v>
      </c>
      <c r="R157" s="52" t="s">
        <v>888</v>
      </c>
      <c r="U157" s="53" t="s">
        <v>887</v>
      </c>
      <c r="V157" s="52" t="s">
        <v>888</v>
      </c>
    </row>
    <row r="158" spans="2:22" x14ac:dyDescent="0.2">
      <c r="I158" s="53" t="s">
        <v>1301</v>
      </c>
      <c r="J158" s="52" t="s">
        <v>1302</v>
      </c>
      <c r="M158" s="53" t="s">
        <v>1290</v>
      </c>
      <c r="N158" s="52" t="s">
        <v>1305</v>
      </c>
      <c r="Q158" s="53" t="s">
        <v>1128</v>
      </c>
      <c r="R158" s="52" t="s">
        <v>1308</v>
      </c>
      <c r="U158" s="53" t="s">
        <v>1311</v>
      </c>
      <c r="V158" s="52" t="s">
        <v>1312</v>
      </c>
    </row>
    <row r="159" spans="2:22" x14ac:dyDescent="0.2">
      <c r="I159" s="53" t="s">
        <v>891</v>
      </c>
      <c r="J159" s="52">
        <v>2</v>
      </c>
      <c r="M159" s="53" t="s">
        <v>891</v>
      </c>
      <c r="N159" s="52">
        <v>2</v>
      </c>
      <c r="Q159" s="53" t="s">
        <v>891</v>
      </c>
      <c r="R159" s="52">
        <v>0</v>
      </c>
      <c r="U159" s="53" t="s">
        <v>891</v>
      </c>
      <c r="V159" s="52">
        <v>0</v>
      </c>
    </row>
    <row r="160" spans="2:22" x14ac:dyDescent="0.2">
      <c r="I160" s="53"/>
      <c r="J160" s="52"/>
      <c r="M160" s="53"/>
      <c r="N160" s="52"/>
      <c r="Q160" s="53"/>
      <c r="R160" s="52"/>
      <c r="U160" s="53"/>
      <c r="V160" s="52"/>
    </row>
    <row r="161" spans="9:22" x14ac:dyDescent="0.2">
      <c r="I161" s="53" t="s">
        <v>892</v>
      </c>
      <c r="J161" s="52"/>
      <c r="M161" s="53" t="s">
        <v>892</v>
      </c>
      <c r="N161" s="52"/>
      <c r="Q161" s="53" t="s">
        <v>892</v>
      </c>
      <c r="R161" s="52"/>
      <c r="U161" s="53" t="s">
        <v>892</v>
      </c>
      <c r="V161" s="52"/>
    </row>
    <row r="162" spans="9:22" x14ac:dyDescent="0.2">
      <c r="I162" s="53" t="s">
        <v>893</v>
      </c>
      <c r="J162" s="52" t="s">
        <v>1303</v>
      </c>
      <c r="M162" s="53" t="s">
        <v>893</v>
      </c>
      <c r="N162" s="52" t="s">
        <v>1303</v>
      </c>
      <c r="Q162" s="53" t="s">
        <v>895</v>
      </c>
      <c r="R162" s="52" t="s">
        <v>1309</v>
      </c>
      <c r="U162" s="53" t="s">
        <v>895</v>
      </c>
      <c r="V162" s="52" t="s">
        <v>1309</v>
      </c>
    </row>
    <row r="163" spans="9:22" x14ac:dyDescent="0.2">
      <c r="I163" s="53" t="s">
        <v>1121</v>
      </c>
      <c r="J163" s="52" t="s">
        <v>1304</v>
      </c>
      <c r="M163" s="53" t="s">
        <v>1281</v>
      </c>
      <c r="N163" s="52" t="s">
        <v>1306</v>
      </c>
      <c r="Q163" s="53" t="s">
        <v>1123</v>
      </c>
      <c r="R163" s="52" t="s">
        <v>1310</v>
      </c>
      <c r="U163" s="53" t="s">
        <v>1283</v>
      </c>
      <c r="V163" s="52" t="s">
        <v>1313</v>
      </c>
    </row>
    <row r="164" spans="9:22" x14ac:dyDescent="0.2">
      <c r="I164" s="53" t="s">
        <v>897</v>
      </c>
      <c r="J164" s="52">
        <v>11.97</v>
      </c>
      <c r="M164" s="53" t="s">
        <v>897</v>
      </c>
      <c r="N164" s="52">
        <v>15.94</v>
      </c>
      <c r="Q164" s="53" t="s">
        <v>897</v>
      </c>
      <c r="R164" s="52">
        <v>6.2030000000000003</v>
      </c>
      <c r="U164" s="53" t="s">
        <v>897</v>
      </c>
      <c r="V164" s="52">
        <v>18.28</v>
      </c>
    </row>
    <row r="165" spans="9:22" x14ac:dyDescent="0.2">
      <c r="I165" s="53" t="s">
        <v>898</v>
      </c>
      <c r="J165" s="52">
        <v>11.25</v>
      </c>
      <c r="M165" s="53" t="s">
        <v>898</v>
      </c>
      <c r="N165" s="52">
        <v>15.94</v>
      </c>
      <c r="Q165" s="53" t="s">
        <v>898</v>
      </c>
      <c r="R165" s="52">
        <v>6.2030000000000003</v>
      </c>
      <c r="U165" s="53" t="s">
        <v>898</v>
      </c>
      <c r="V165" s="52">
        <v>18.28</v>
      </c>
    </row>
  </sheetData>
  <mergeCells count="19">
    <mergeCell ref="Q7:S7"/>
    <mergeCell ref="N7:P7"/>
    <mergeCell ref="W7:Y7"/>
    <mergeCell ref="Z7:AB7"/>
    <mergeCell ref="AC7:AE7"/>
    <mergeCell ref="T7:V7"/>
    <mergeCell ref="N80:P80"/>
    <mergeCell ref="B86:D86"/>
    <mergeCell ref="H87:J87"/>
    <mergeCell ref="N87:P87"/>
    <mergeCell ref="B7:D7"/>
    <mergeCell ref="K7:M7"/>
    <mergeCell ref="E7:G7"/>
    <mergeCell ref="H7:J7"/>
    <mergeCell ref="B111:G111"/>
    <mergeCell ref="H111:M111"/>
    <mergeCell ref="B94:D94"/>
    <mergeCell ref="B79:D79"/>
    <mergeCell ref="H79:J7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9C364-FB26-465E-A016-9C6AB888C39D}">
  <dimension ref="A1:AX162"/>
  <sheetViews>
    <sheetView workbookViewId="0">
      <selection activeCell="A12" sqref="A12"/>
    </sheetView>
  </sheetViews>
  <sheetFormatPr baseColWidth="10" defaultColWidth="8.83203125" defaultRowHeight="15" x14ac:dyDescent="0.2"/>
  <sheetData>
    <row r="1" spans="1:17" x14ac:dyDescent="0.2">
      <c r="A1" s="7" t="s">
        <v>657</v>
      </c>
    </row>
    <row r="3" spans="1:17" x14ac:dyDescent="0.2">
      <c r="A3" t="s">
        <v>564</v>
      </c>
      <c r="D3" t="s">
        <v>512</v>
      </c>
    </row>
    <row r="4" spans="1:17" x14ac:dyDescent="0.2">
      <c r="A4" t="s">
        <v>728</v>
      </c>
    </row>
    <row r="6" spans="1:17" x14ac:dyDescent="0.2">
      <c r="A6" s="7" t="s">
        <v>1132</v>
      </c>
    </row>
    <row r="7" spans="1:17" x14ac:dyDescent="0.2">
      <c r="B7" s="76" t="s">
        <v>985</v>
      </c>
      <c r="C7" s="80"/>
      <c r="D7" s="81"/>
      <c r="E7" s="76" t="s">
        <v>986</v>
      </c>
      <c r="F7" s="80"/>
      <c r="G7" s="81"/>
      <c r="H7" s="76" t="s">
        <v>987</v>
      </c>
      <c r="I7" s="80"/>
      <c r="J7" s="81"/>
      <c r="K7" s="76" t="s">
        <v>988</v>
      </c>
      <c r="L7" s="80"/>
      <c r="M7" s="81"/>
    </row>
    <row r="8" spans="1:17" x14ac:dyDescent="0.2">
      <c r="B8" s="17" t="s">
        <v>11</v>
      </c>
      <c r="C8" t="s">
        <v>12</v>
      </c>
      <c r="D8" s="18" t="s">
        <v>13</v>
      </c>
      <c r="E8" s="17" t="s">
        <v>11</v>
      </c>
      <c r="F8" t="s">
        <v>12</v>
      </c>
      <c r="G8" s="18" t="s">
        <v>13</v>
      </c>
      <c r="H8" s="17" t="s">
        <v>11</v>
      </c>
      <c r="I8" t="s">
        <v>12</v>
      </c>
      <c r="J8" s="18" t="s">
        <v>13</v>
      </c>
      <c r="K8" s="17" t="s">
        <v>11</v>
      </c>
      <c r="L8" t="s">
        <v>12</v>
      </c>
      <c r="M8" s="18" t="s">
        <v>13</v>
      </c>
    </row>
    <row r="9" spans="1:17" x14ac:dyDescent="0.2">
      <c r="A9" t="s">
        <v>9</v>
      </c>
      <c r="B9" s="45">
        <v>0.95833333333333304</v>
      </c>
      <c r="C9" s="4">
        <v>0.99786277940051904</v>
      </c>
      <c r="D9" s="46">
        <v>0.79758193521344101</v>
      </c>
      <c r="E9" s="45">
        <v>0.30434782608695699</v>
      </c>
      <c r="F9" s="4">
        <v>0.50865756268759199</v>
      </c>
      <c r="G9" s="46">
        <v>0.15604024453213999</v>
      </c>
      <c r="H9" s="45">
        <v>0.703125</v>
      </c>
      <c r="I9" s="4">
        <v>0.80094848674460195</v>
      </c>
      <c r="J9" s="46">
        <v>0.58229798896457097</v>
      </c>
      <c r="K9" s="45">
        <v>0.23913043478260901</v>
      </c>
      <c r="L9" s="4">
        <v>0.37935138557622</v>
      </c>
      <c r="M9" s="46">
        <v>0.13912177777277801</v>
      </c>
    </row>
    <row r="10" spans="1:17" x14ac:dyDescent="0.2">
      <c r="A10" t="s">
        <v>300</v>
      </c>
      <c r="B10" s="47">
        <v>4.1666666666666699E-2</v>
      </c>
      <c r="C10" s="48">
        <v>0.20241806478655899</v>
      </c>
      <c r="D10" s="49">
        <v>2.1372205994812702E-3</v>
      </c>
      <c r="E10" s="47">
        <v>0.69565217391304301</v>
      </c>
      <c r="F10" s="48">
        <v>0.84395975546785995</v>
      </c>
      <c r="G10" s="49">
        <v>0.49134243731240801</v>
      </c>
      <c r="H10" s="47">
        <v>0.296875</v>
      </c>
      <c r="I10" s="48">
        <v>0.41770201103542898</v>
      </c>
      <c r="J10" s="49">
        <v>0.19905151325539799</v>
      </c>
      <c r="K10" s="47">
        <v>0.76086956521739102</v>
      </c>
      <c r="L10" s="48">
        <v>0.86087822222722199</v>
      </c>
      <c r="M10" s="49">
        <v>0.62064861442378005</v>
      </c>
    </row>
    <row r="11" spans="1:17" x14ac:dyDescent="0.2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7" x14ac:dyDescent="0.2">
      <c r="A12" s="7" t="s">
        <v>1133</v>
      </c>
    </row>
    <row r="13" spans="1:17" x14ac:dyDescent="0.2">
      <c r="B13" s="5" t="s">
        <v>14</v>
      </c>
      <c r="C13" s="4" t="s">
        <v>15</v>
      </c>
      <c r="D13" s="4"/>
      <c r="E13" s="4"/>
      <c r="H13" s="5" t="s">
        <v>14</v>
      </c>
      <c r="I13" s="4" t="s">
        <v>15</v>
      </c>
      <c r="J13" s="4"/>
      <c r="K13" s="4"/>
      <c r="N13" s="5" t="s">
        <v>14</v>
      </c>
      <c r="O13" s="4" t="s">
        <v>15</v>
      </c>
      <c r="P13" s="4"/>
      <c r="Q13" s="4"/>
    </row>
    <row r="14" spans="1:17" x14ac:dyDescent="0.2">
      <c r="B14" s="5"/>
      <c r="C14" s="4"/>
      <c r="D14" s="4"/>
      <c r="E14" s="4"/>
      <c r="H14" s="5"/>
      <c r="I14" s="4"/>
      <c r="J14" s="4"/>
      <c r="K14" s="4"/>
      <c r="N14" s="5"/>
      <c r="O14" s="4"/>
      <c r="P14" s="4"/>
      <c r="Q14" s="4"/>
    </row>
    <row r="15" spans="1:17" x14ac:dyDescent="0.2">
      <c r="B15" s="5" t="s">
        <v>16</v>
      </c>
      <c r="C15" s="4"/>
      <c r="D15" s="4"/>
      <c r="E15" s="4"/>
      <c r="H15" s="5" t="s">
        <v>16</v>
      </c>
      <c r="I15" s="4"/>
      <c r="J15" s="4"/>
      <c r="K15" s="4"/>
      <c r="N15" s="5" t="s">
        <v>16</v>
      </c>
      <c r="O15" s="4"/>
      <c r="P15" s="4"/>
      <c r="Q15" s="4"/>
    </row>
    <row r="16" spans="1:17" x14ac:dyDescent="0.2">
      <c r="B16" s="5" t="s">
        <v>17</v>
      </c>
      <c r="C16" s="4" t="s">
        <v>18</v>
      </c>
      <c r="D16" s="4"/>
      <c r="E16" s="4"/>
      <c r="H16" s="5" t="s">
        <v>17</v>
      </c>
      <c r="I16" s="4" t="s">
        <v>18</v>
      </c>
      <c r="J16" s="4"/>
      <c r="K16" s="4"/>
      <c r="N16" s="5" t="s">
        <v>17</v>
      </c>
      <c r="O16" s="4" t="s">
        <v>18</v>
      </c>
      <c r="P16" s="4"/>
      <c r="Q16" s="4"/>
    </row>
    <row r="17" spans="2:17" x14ac:dyDescent="0.2">
      <c r="B17" s="5" t="s">
        <v>19</v>
      </c>
      <c r="C17" s="4" t="s">
        <v>20</v>
      </c>
      <c r="D17" s="4"/>
      <c r="E17" s="4"/>
      <c r="H17" s="5" t="s">
        <v>19</v>
      </c>
      <c r="I17" s="4">
        <v>0.57330000000000003</v>
      </c>
      <c r="J17" s="4"/>
      <c r="K17" s="4"/>
      <c r="N17" s="5" t="s">
        <v>19</v>
      </c>
      <c r="O17" s="4" t="s">
        <v>20</v>
      </c>
      <c r="P17" s="4"/>
      <c r="Q17" s="4"/>
    </row>
    <row r="18" spans="2:17" x14ac:dyDescent="0.2">
      <c r="B18" s="5" t="s">
        <v>21</v>
      </c>
      <c r="C18" s="4" t="s">
        <v>22</v>
      </c>
      <c r="D18" s="4"/>
      <c r="E18" s="4"/>
      <c r="H18" s="5" t="s">
        <v>21</v>
      </c>
      <c r="I18" s="4" t="s">
        <v>44</v>
      </c>
      <c r="J18" s="4"/>
      <c r="K18" s="4"/>
      <c r="N18" s="5" t="s">
        <v>21</v>
      </c>
      <c r="O18" s="4" t="s">
        <v>22</v>
      </c>
      <c r="P18" s="4"/>
      <c r="Q18" s="4"/>
    </row>
    <row r="19" spans="2:17" x14ac:dyDescent="0.2">
      <c r="B19" s="5" t="s">
        <v>23</v>
      </c>
      <c r="C19" s="4" t="s">
        <v>24</v>
      </c>
      <c r="D19" s="4"/>
      <c r="E19" s="4"/>
      <c r="H19" s="5" t="s">
        <v>23</v>
      </c>
      <c r="I19" s="4" t="s">
        <v>24</v>
      </c>
      <c r="J19" s="4"/>
      <c r="K19" s="4"/>
      <c r="N19" s="5" t="s">
        <v>23</v>
      </c>
      <c r="O19" s="4" t="s">
        <v>24</v>
      </c>
      <c r="P19" s="4"/>
      <c r="Q19" s="4"/>
    </row>
    <row r="20" spans="2:17" x14ac:dyDescent="0.2">
      <c r="B20" s="5" t="s">
        <v>25</v>
      </c>
      <c r="C20" s="4" t="s">
        <v>26</v>
      </c>
      <c r="D20" s="4"/>
      <c r="E20" s="4"/>
      <c r="H20" s="5" t="s">
        <v>25</v>
      </c>
      <c r="I20" s="4" t="s">
        <v>45</v>
      </c>
      <c r="J20" s="4"/>
      <c r="K20" s="4"/>
      <c r="N20" s="5" t="s">
        <v>25</v>
      </c>
      <c r="O20" s="4" t="s">
        <v>26</v>
      </c>
      <c r="P20" s="4"/>
      <c r="Q20" s="4"/>
    </row>
    <row r="21" spans="2:17" x14ac:dyDescent="0.2">
      <c r="B21" s="5"/>
      <c r="C21" s="4"/>
      <c r="D21" s="4"/>
      <c r="E21" s="4"/>
      <c r="H21" s="5"/>
      <c r="I21" s="4"/>
      <c r="J21" s="4"/>
      <c r="K21" s="4"/>
      <c r="N21" s="5"/>
      <c r="O21" s="4"/>
      <c r="P21" s="4"/>
      <c r="Q21" s="4"/>
    </row>
    <row r="22" spans="2:17" x14ac:dyDescent="0.2">
      <c r="B22" s="5" t="s">
        <v>27</v>
      </c>
      <c r="C22" s="4" t="s">
        <v>641</v>
      </c>
      <c r="D22" s="4" t="s">
        <v>642</v>
      </c>
      <c r="E22" s="4" t="s">
        <v>28</v>
      </c>
      <c r="H22" s="5" t="s">
        <v>27</v>
      </c>
      <c r="I22" s="4" t="s">
        <v>2</v>
      </c>
      <c r="J22" s="4" t="s">
        <v>642</v>
      </c>
      <c r="K22" s="4" t="s">
        <v>28</v>
      </c>
      <c r="N22" s="5" t="s">
        <v>27</v>
      </c>
      <c r="O22" s="4" t="s">
        <v>2</v>
      </c>
      <c r="P22" s="4" t="s">
        <v>4</v>
      </c>
      <c r="Q22" s="4" t="s">
        <v>28</v>
      </c>
    </row>
    <row r="23" spans="2:17" x14ac:dyDescent="0.2">
      <c r="B23" s="5" t="s">
        <v>9</v>
      </c>
      <c r="C23" s="4">
        <v>23</v>
      </c>
      <c r="D23" s="4">
        <v>7</v>
      </c>
      <c r="E23" s="4">
        <v>30</v>
      </c>
      <c r="H23" s="5" t="s">
        <v>9</v>
      </c>
      <c r="I23" s="4">
        <v>11</v>
      </c>
      <c r="J23" s="4">
        <v>7</v>
      </c>
      <c r="K23" s="4">
        <v>18</v>
      </c>
      <c r="N23" s="5" t="s">
        <v>9</v>
      </c>
      <c r="O23" s="4">
        <v>11</v>
      </c>
      <c r="P23" s="4">
        <v>45</v>
      </c>
      <c r="Q23" s="4">
        <v>56</v>
      </c>
    </row>
    <row r="24" spans="2:17" x14ac:dyDescent="0.2">
      <c r="B24" s="5" t="s">
        <v>10</v>
      </c>
      <c r="C24" s="4">
        <v>1</v>
      </c>
      <c r="D24" s="4">
        <v>16</v>
      </c>
      <c r="E24" s="4">
        <v>17</v>
      </c>
      <c r="H24" s="5" t="s">
        <v>10</v>
      </c>
      <c r="I24" s="4">
        <v>35</v>
      </c>
      <c r="J24" s="4">
        <v>16</v>
      </c>
      <c r="K24" s="4">
        <v>51</v>
      </c>
      <c r="N24" s="5" t="s">
        <v>10</v>
      </c>
      <c r="O24" s="4">
        <v>35</v>
      </c>
      <c r="P24" s="4">
        <v>19</v>
      </c>
      <c r="Q24" s="4">
        <v>54</v>
      </c>
    </row>
    <row r="25" spans="2:17" x14ac:dyDescent="0.2">
      <c r="B25" s="5" t="s">
        <v>28</v>
      </c>
      <c r="C25" s="4">
        <v>24</v>
      </c>
      <c r="D25" s="4">
        <v>23</v>
      </c>
      <c r="E25" s="4">
        <v>47</v>
      </c>
      <c r="H25" s="5" t="s">
        <v>28</v>
      </c>
      <c r="I25" s="4">
        <v>46</v>
      </c>
      <c r="J25" s="4">
        <v>23</v>
      </c>
      <c r="K25" s="4">
        <v>69</v>
      </c>
      <c r="N25" s="5" t="s">
        <v>28</v>
      </c>
      <c r="O25" s="4">
        <v>46</v>
      </c>
      <c r="P25" s="4">
        <v>64</v>
      </c>
      <c r="Q25" s="4">
        <v>110</v>
      </c>
    </row>
    <row r="26" spans="2:17" x14ac:dyDescent="0.2">
      <c r="B26" s="5"/>
      <c r="C26" s="4"/>
      <c r="D26" s="4"/>
      <c r="E26" s="4"/>
      <c r="H26" s="5"/>
      <c r="I26" s="4"/>
      <c r="J26" s="4"/>
      <c r="K26" s="4"/>
      <c r="N26" s="5"/>
      <c r="O26" s="4"/>
      <c r="P26" s="4"/>
      <c r="Q26" s="4"/>
    </row>
    <row r="27" spans="2:17" x14ac:dyDescent="0.2">
      <c r="B27" s="5" t="s">
        <v>29</v>
      </c>
      <c r="C27" s="1" t="s">
        <v>989</v>
      </c>
      <c r="D27" s="1" t="s">
        <v>990</v>
      </c>
      <c r="E27" s="4"/>
      <c r="H27" s="5" t="s">
        <v>29</v>
      </c>
      <c r="I27" s="4" t="s">
        <v>2</v>
      </c>
      <c r="J27" s="1" t="s">
        <v>991</v>
      </c>
      <c r="K27" s="4"/>
      <c r="N27" s="5" t="s">
        <v>29</v>
      </c>
      <c r="O27" s="4" t="s">
        <v>2</v>
      </c>
      <c r="P27" s="4" t="s">
        <v>4</v>
      </c>
      <c r="Q27" s="4"/>
    </row>
    <row r="28" spans="2:17" x14ac:dyDescent="0.2">
      <c r="B28" s="5" t="s">
        <v>9</v>
      </c>
      <c r="C28" s="4" t="s">
        <v>257</v>
      </c>
      <c r="D28" s="4" t="s">
        <v>256</v>
      </c>
      <c r="E28" s="4"/>
      <c r="H28" s="5" t="s">
        <v>9</v>
      </c>
      <c r="I28" s="4" t="s">
        <v>92</v>
      </c>
      <c r="J28" s="4" t="s">
        <v>93</v>
      </c>
      <c r="K28" s="4"/>
      <c r="N28" s="5" t="s">
        <v>9</v>
      </c>
      <c r="O28" s="4" t="s">
        <v>67</v>
      </c>
      <c r="P28" s="4" t="s">
        <v>68</v>
      </c>
      <c r="Q28" s="4"/>
    </row>
    <row r="29" spans="2:17" x14ac:dyDescent="0.2">
      <c r="B29" s="5" t="s">
        <v>10</v>
      </c>
      <c r="C29" s="4" t="s">
        <v>643</v>
      </c>
      <c r="D29" s="4" t="s">
        <v>644</v>
      </c>
      <c r="E29" s="4"/>
      <c r="H29" s="5" t="s">
        <v>10</v>
      </c>
      <c r="I29" s="4" t="s">
        <v>450</v>
      </c>
      <c r="J29" s="4" t="s">
        <v>451</v>
      </c>
      <c r="K29" s="4"/>
      <c r="N29" s="5" t="s">
        <v>10</v>
      </c>
      <c r="O29" s="4" t="s">
        <v>69</v>
      </c>
      <c r="P29" s="4" t="s">
        <v>70</v>
      </c>
      <c r="Q29" s="4"/>
    </row>
    <row r="30" spans="2:17" x14ac:dyDescent="0.2">
      <c r="B30" s="5"/>
      <c r="C30" s="4"/>
      <c r="D30" s="4"/>
      <c r="E30" s="4"/>
      <c r="H30" s="5"/>
      <c r="I30" s="4"/>
      <c r="J30" s="4"/>
      <c r="K30" s="4"/>
      <c r="N30" s="5"/>
      <c r="O30" s="4"/>
      <c r="P30" s="4"/>
      <c r="Q30" s="4"/>
    </row>
    <row r="31" spans="2:17" x14ac:dyDescent="0.2">
      <c r="B31" s="5" t="s">
        <v>34</v>
      </c>
      <c r="C31" s="4" t="s">
        <v>641</v>
      </c>
      <c r="D31" s="4" t="s">
        <v>642</v>
      </c>
      <c r="E31" s="4"/>
      <c r="H31" s="5" t="s">
        <v>34</v>
      </c>
      <c r="I31" s="4" t="s">
        <v>2</v>
      </c>
      <c r="J31" s="4" t="s">
        <v>642</v>
      </c>
      <c r="K31" s="4"/>
      <c r="N31" s="5" t="s">
        <v>34</v>
      </c>
      <c r="O31" s="4" t="s">
        <v>2</v>
      </c>
      <c r="P31" s="4" t="s">
        <v>4</v>
      </c>
      <c r="Q31" s="4"/>
    </row>
    <row r="32" spans="2:17" x14ac:dyDescent="0.2">
      <c r="B32" s="5" t="s">
        <v>9</v>
      </c>
      <c r="C32" s="4" t="s">
        <v>645</v>
      </c>
      <c r="D32" s="4" t="s">
        <v>192</v>
      </c>
      <c r="E32" s="4"/>
      <c r="H32" s="5" t="s">
        <v>9</v>
      </c>
      <c r="I32" s="4" t="s">
        <v>71</v>
      </c>
      <c r="J32" s="4" t="s">
        <v>192</v>
      </c>
      <c r="K32" s="4"/>
      <c r="N32" s="5" t="s">
        <v>9</v>
      </c>
      <c r="O32" s="4" t="s">
        <v>71</v>
      </c>
      <c r="P32" s="4" t="s">
        <v>36</v>
      </c>
      <c r="Q32" s="4"/>
    </row>
    <row r="33" spans="1:25" x14ac:dyDescent="0.2">
      <c r="B33" s="5" t="s">
        <v>10</v>
      </c>
      <c r="C33" s="4" t="s">
        <v>646</v>
      </c>
      <c r="D33" s="4" t="s">
        <v>647</v>
      </c>
      <c r="E33" s="4"/>
      <c r="H33" s="5" t="s">
        <v>10</v>
      </c>
      <c r="I33" s="4" t="s">
        <v>72</v>
      </c>
      <c r="J33" s="4" t="s">
        <v>647</v>
      </c>
      <c r="K33" s="4"/>
      <c r="N33" s="5" t="s">
        <v>10</v>
      </c>
      <c r="O33" s="4" t="s">
        <v>72</v>
      </c>
      <c r="P33" s="4" t="s">
        <v>38</v>
      </c>
      <c r="Q33" s="4"/>
    </row>
    <row r="34" spans="1:25" x14ac:dyDescent="0.2">
      <c r="B34" s="5"/>
      <c r="C34" s="4"/>
      <c r="D34" s="4"/>
      <c r="E34" s="4"/>
      <c r="H34" s="5"/>
      <c r="I34" s="4"/>
      <c r="J34" s="4"/>
      <c r="K34" s="4"/>
      <c r="N34" s="5"/>
      <c r="O34" s="4"/>
      <c r="P34" s="4"/>
      <c r="Q34" s="4"/>
    </row>
    <row r="35" spans="1:25" x14ac:dyDescent="0.2">
      <c r="B35" s="5" t="s">
        <v>39</v>
      </c>
      <c r="C35" s="4" t="s">
        <v>641</v>
      </c>
      <c r="D35" s="4" t="s">
        <v>642</v>
      </c>
      <c r="E35" s="4"/>
      <c r="H35" s="5" t="s">
        <v>39</v>
      </c>
      <c r="I35" s="4" t="s">
        <v>2</v>
      </c>
      <c r="J35" s="4" t="s">
        <v>642</v>
      </c>
      <c r="K35" s="4"/>
      <c r="N35" s="5" t="s">
        <v>39</v>
      </c>
      <c r="O35" s="4" t="s">
        <v>2</v>
      </c>
      <c r="P35" s="4" t="s">
        <v>4</v>
      </c>
      <c r="Q35" s="4"/>
    </row>
    <row r="36" spans="1:25" x14ac:dyDescent="0.2">
      <c r="B36" s="5" t="s">
        <v>9</v>
      </c>
      <c r="C36" s="4" t="s">
        <v>150</v>
      </c>
      <c r="D36" s="4" t="s">
        <v>648</v>
      </c>
      <c r="E36" s="4"/>
      <c r="H36" s="5" t="s">
        <v>9</v>
      </c>
      <c r="I36" s="4" t="s">
        <v>617</v>
      </c>
      <c r="J36" s="4" t="s">
        <v>618</v>
      </c>
      <c r="K36" s="4"/>
      <c r="N36" s="5" t="s">
        <v>9</v>
      </c>
      <c r="O36" s="4" t="s">
        <v>73</v>
      </c>
      <c r="P36" s="4" t="s">
        <v>74</v>
      </c>
      <c r="Q36" s="4"/>
    </row>
    <row r="37" spans="1:25" x14ac:dyDescent="0.2">
      <c r="B37" s="5" t="s">
        <v>10</v>
      </c>
      <c r="C37" s="4" t="s">
        <v>649</v>
      </c>
      <c r="D37" s="4" t="s">
        <v>650</v>
      </c>
      <c r="E37" s="4"/>
      <c r="H37" s="5" t="s">
        <v>10</v>
      </c>
      <c r="I37" s="4" t="s">
        <v>651</v>
      </c>
      <c r="J37" s="4" t="s">
        <v>652</v>
      </c>
      <c r="K37" s="4"/>
      <c r="N37" s="5" t="s">
        <v>10</v>
      </c>
      <c r="O37" s="4" t="s">
        <v>75</v>
      </c>
      <c r="P37" s="4" t="s">
        <v>76</v>
      </c>
      <c r="Q37" s="4"/>
    </row>
    <row r="38" spans="1:25" x14ac:dyDescent="0.2">
      <c r="B38" s="5"/>
      <c r="C38" s="4"/>
      <c r="D38" s="4"/>
      <c r="E38" s="4"/>
      <c r="H38" s="5"/>
      <c r="I38" s="4"/>
      <c r="J38" s="4"/>
      <c r="K38" s="4"/>
      <c r="N38" s="5"/>
      <c r="O38" s="4"/>
      <c r="P38" s="4"/>
      <c r="Q38" s="4"/>
    </row>
    <row r="39" spans="1:25" x14ac:dyDescent="0.2">
      <c r="A39" s="7" t="s">
        <v>1131</v>
      </c>
    </row>
    <row r="40" spans="1:25" x14ac:dyDescent="0.2">
      <c r="C40" s="14"/>
      <c r="D40" s="15" t="s">
        <v>992</v>
      </c>
      <c r="E40" s="15"/>
      <c r="F40" s="15" t="s">
        <v>929</v>
      </c>
      <c r="G40" s="16"/>
      <c r="I40" s="14"/>
      <c r="J40" s="15" t="s">
        <v>992</v>
      </c>
      <c r="K40" s="15"/>
      <c r="L40" s="15" t="s">
        <v>938</v>
      </c>
      <c r="M40" s="16"/>
      <c r="O40" s="14"/>
      <c r="P40" s="15" t="s">
        <v>839</v>
      </c>
      <c r="Q40" s="15"/>
      <c r="R40" s="15"/>
      <c r="S40" s="16"/>
      <c r="U40" s="14"/>
      <c r="V40" s="15" t="s">
        <v>840</v>
      </c>
      <c r="W40" s="15"/>
      <c r="X40" s="15"/>
      <c r="Y40" s="16"/>
    </row>
    <row r="41" spans="1:25" x14ac:dyDescent="0.2">
      <c r="C41" s="17"/>
      <c r="D41" t="s">
        <v>9</v>
      </c>
      <c r="E41" t="s">
        <v>300</v>
      </c>
      <c r="F41" t="s">
        <v>844</v>
      </c>
      <c r="G41" s="18" t="s">
        <v>845</v>
      </c>
      <c r="I41" s="17"/>
      <c r="J41" t="s">
        <v>9</v>
      </c>
      <c r="K41" t="s">
        <v>300</v>
      </c>
      <c r="L41" t="s">
        <v>844</v>
      </c>
      <c r="M41" s="18" t="s">
        <v>845</v>
      </c>
      <c r="O41" s="17"/>
      <c r="P41" t="s">
        <v>9</v>
      </c>
      <c r="Q41" t="s">
        <v>300</v>
      </c>
      <c r="R41" t="s">
        <v>844</v>
      </c>
      <c r="S41" s="18" t="s">
        <v>845</v>
      </c>
      <c r="U41" s="17"/>
      <c r="V41" t="s">
        <v>9</v>
      </c>
      <c r="W41" t="s">
        <v>300</v>
      </c>
      <c r="X41" t="s">
        <v>844</v>
      </c>
      <c r="Y41" s="18" t="s">
        <v>845</v>
      </c>
    </row>
    <row r="42" spans="1:25" x14ac:dyDescent="0.2">
      <c r="C42" s="17" t="s">
        <v>435</v>
      </c>
      <c r="D42">
        <v>3</v>
      </c>
      <c r="E42">
        <v>9</v>
      </c>
      <c r="F42">
        <f>SUM(D42:E42)</f>
        <v>12</v>
      </c>
      <c r="G42" s="19">
        <f>D42/F42</f>
        <v>0.25</v>
      </c>
      <c r="I42" s="17" t="s">
        <v>435</v>
      </c>
      <c r="J42">
        <v>12</v>
      </c>
      <c r="K42">
        <v>0</v>
      </c>
      <c r="L42">
        <f>SUM(J42:K42)</f>
        <v>12</v>
      </c>
      <c r="M42" s="19">
        <f>J42/L42</f>
        <v>1</v>
      </c>
      <c r="O42" s="17" t="s">
        <v>435</v>
      </c>
      <c r="P42">
        <v>3</v>
      </c>
      <c r="Q42">
        <v>4</v>
      </c>
      <c r="R42">
        <f t="shared" ref="R42:R47" si="0">SUM(P42:Q42)</f>
        <v>7</v>
      </c>
      <c r="S42" s="19">
        <f t="shared" ref="S42:S47" si="1">P42/R42</f>
        <v>0.42857142857142855</v>
      </c>
      <c r="U42" s="17" t="s">
        <v>435</v>
      </c>
      <c r="V42">
        <v>9</v>
      </c>
      <c r="W42">
        <v>4</v>
      </c>
      <c r="X42">
        <f t="shared" ref="X42:X47" si="2">SUM(V42:W42)</f>
        <v>13</v>
      </c>
      <c r="Y42" s="19">
        <f t="shared" ref="Y42:Y47" si="3">V42/X42</f>
        <v>0.69230769230769229</v>
      </c>
    </row>
    <row r="43" spans="1:25" x14ac:dyDescent="0.2">
      <c r="C43" s="21" t="s">
        <v>436</v>
      </c>
      <c r="D43" s="22">
        <v>4</v>
      </c>
      <c r="E43" s="22">
        <v>7</v>
      </c>
      <c r="F43" s="22">
        <f>SUM(D43:E43)</f>
        <v>11</v>
      </c>
      <c r="G43" s="23">
        <f>D43/F43</f>
        <v>0.36363636363636365</v>
      </c>
      <c r="I43" s="21" t="s">
        <v>436</v>
      </c>
      <c r="J43" s="22">
        <v>11</v>
      </c>
      <c r="K43" s="22">
        <v>1</v>
      </c>
      <c r="L43" s="22">
        <f>SUM(J43:K43)</f>
        <v>12</v>
      </c>
      <c r="M43" s="23">
        <f>J43/L43</f>
        <v>0.91666666666666663</v>
      </c>
      <c r="O43" s="17" t="s">
        <v>436</v>
      </c>
      <c r="P43">
        <v>1</v>
      </c>
      <c r="Q43">
        <v>6</v>
      </c>
      <c r="R43">
        <f t="shared" si="0"/>
        <v>7</v>
      </c>
      <c r="S43" s="19">
        <f t="shared" si="1"/>
        <v>0.14285714285714285</v>
      </c>
      <c r="U43" s="17" t="s">
        <v>436</v>
      </c>
      <c r="V43">
        <v>11</v>
      </c>
      <c r="W43">
        <v>1</v>
      </c>
      <c r="X43">
        <f t="shared" si="2"/>
        <v>12</v>
      </c>
      <c r="Y43" s="19">
        <f t="shared" si="3"/>
        <v>0.91666666666666663</v>
      </c>
    </row>
    <row r="44" spans="1:25" x14ac:dyDescent="0.2">
      <c r="C44" s="87" t="s">
        <v>1251</v>
      </c>
      <c r="D44" s="88"/>
      <c r="E44" s="88"/>
      <c r="F44" s="50">
        <f>SUM(F42:F43)</f>
        <v>23</v>
      </c>
      <c r="I44" s="87" t="s">
        <v>1251</v>
      </c>
      <c r="J44" s="88"/>
      <c r="K44" s="88"/>
      <c r="L44" s="50">
        <f>SUM(L42:L43)</f>
        <v>24</v>
      </c>
      <c r="O44" s="17" t="s">
        <v>437</v>
      </c>
      <c r="P44">
        <v>0</v>
      </c>
      <c r="Q44">
        <v>8</v>
      </c>
      <c r="R44">
        <f t="shared" si="0"/>
        <v>8</v>
      </c>
      <c r="S44" s="19">
        <f t="shared" si="1"/>
        <v>0</v>
      </c>
      <c r="U44" s="17" t="s">
        <v>437</v>
      </c>
      <c r="V44">
        <v>5</v>
      </c>
      <c r="W44">
        <v>4</v>
      </c>
      <c r="X44">
        <f t="shared" si="2"/>
        <v>9</v>
      </c>
      <c r="Y44" s="19">
        <f t="shared" si="3"/>
        <v>0.55555555555555558</v>
      </c>
    </row>
    <row r="45" spans="1:25" x14ac:dyDescent="0.2">
      <c r="O45" s="17" t="s">
        <v>846</v>
      </c>
      <c r="P45">
        <v>2</v>
      </c>
      <c r="Q45">
        <v>4</v>
      </c>
      <c r="R45">
        <f t="shared" si="0"/>
        <v>6</v>
      </c>
      <c r="S45" s="19">
        <f t="shared" si="1"/>
        <v>0.33333333333333331</v>
      </c>
      <c r="U45" s="17" t="s">
        <v>846</v>
      </c>
      <c r="V45">
        <v>8</v>
      </c>
      <c r="W45">
        <v>2</v>
      </c>
      <c r="X45">
        <f t="shared" si="2"/>
        <v>10</v>
      </c>
      <c r="Y45" s="19">
        <f t="shared" si="3"/>
        <v>0.8</v>
      </c>
    </row>
    <row r="46" spans="1:25" x14ac:dyDescent="0.2">
      <c r="N46" s="6"/>
      <c r="O46" s="17" t="s">
        <v>847</v>
      </c>
      <c r="P46">
        <v>1</v>
      </c>
      <c r="Q46">
        <v>6</v>
      </c>
      <c r="R46">
        <f t="shared" si="0"/>
        <v>7</v>
      </c>
      <c r="S46" s="19">
        <f t="shared" si="1"/>
        <v>0.14285714285714285</v>
      </c>
      <c r="U46" s="17" t="s">
        <v>847</v>
      </c>
      <c r="V46">
        <v>6</v>
      </c>
      <c r="W46">
        <v>4</v>
      </c>
      <c r="X46">
        <f t="shared" si="2"/>
        <v>10</v>
      </c>
      <c r="Y46" s="19">
        <f t="shared" si="3"/>
        <v>0.6</v>
      </c>
    </row>
    <row r="47" spans="1:25" x14ac:dyDescent="0.2">
      <c r="O47" s="21" t="s">
        <v>848</v>
      </c>
      <c r="P47" s="22">
        <v>4</v>
      </c>
      <c r="Q47" s="22">
        <v>7</v>
      </c>
      <c r="R47" s="22">
        <f t="shared" si="0"/>
        <v>11</v>
      </c>
      <c r="S47" s="23">
        <f t="shared" si="1"/>
        <v>0.36363636363636365</v>
      </c>
      <c r="U47" s="21" t="s">
        <v>848</v>
      </c>
      <c r="V47" s="22">
        <v>6</v>
      </c>
      <c r="W47" s="22">
        <v>4</v>
      </c>
      <c r="X47" s="22">
        <f t="shared" si="2"/>
        <v>10</v>
      </c>
      <c r="Y47" s="23">
        <f t="shared" si="3"/>
        <v>0.6</v>
      </c>
    </row>
    <row r="48" spans="1:25" x14ac:dyDescent="0.2">
      <c r="O48" s="87" t="s">
        <v>1251</v>
      </c>
      <c r="P48" s="88"/>
      <c r="Q48" s="88"/>
      <c r="R48" s="50">
        <f>SUM(R42:R47)</f>
        <v>46</v>
      </c>
      <c r="U48" s="87" t="s">
        <v>1251</v>
      </c>
      <c r="V48" s="88"/>
      <c r="W48" s="88"/>
      <c r="X48" s="50">
        <f>SUM(X42:X47)</f>
        <v>64</v>
      </c>
    </row>
    <row r="51" spans="1:13" x14ac:dyDescent="0.2">
      <c r="A51" s="7" t="s">
        <v>653</v>
      </c>
    </row>
    <row r="52" spans="1:13" x14ac:dyDescent="0.2">
      <c r="A52" t="s">
        <v>564</v>
      </c>
      <c r="D52" t="s">
        <v>514</v>
      </c>
    </row>
    <row r="53" spans="1:13" x14ac:dyDescent="0.2">
      <c r="A53" t="s">
        <v>728</v>
      </c>
    </row>
    <row r="55" spans="1:13" x14ac:dyDescent="0.2">
      <c r="A55" s="7" t="s">
        <v>1132</v>
      </c>
    </row>
    <row r="56" spans="1:13" x14ac:dyDescent="0.2">
      <c r="B56" s="79" t="s">
        <v>155</v>
      </c>
      <c r="C56" s="80"/>
      <c r="D56" s="81"/>
      <c r="E56" s="79" t="s">
        <v>169</v>
      </c>
      <c r="F56" s="80"/>
      <c r="G56" s="81"/>
      <c r="H56" s="76" t="s">
        <v>993</v>
      </c>
      <c r="I56" s="77"/>
      <c r="J56" s="78"/>
      <c r="K56" s="76" t="s">
        <v>994</v>
      </c>
      <c r="L56" s="80"/>
      <c r="M56" s="81"/>
    </row>
    <row r="57" spans="1:13" x14ac:dyDescent="0.2">
      <c r="B57" s="17" t="s">
        <v>11</v>
      </c>
      <c r="C57" t="s">
        <v>12</v>
      </c>
      <c r="D57" s="18" t="s">
        <v>13</v>
      </c>
      <c r="E57" s="17" t="s">
        <v>11</v>
      </c>
      <c r="F57" t="s">
        <v>12</v>
      </c>
      <c r="G57" s="18" t="s">
        <v>13</v>
      </c>
      <c r="H57" s="17" t="s">
        <v>11</v>
      </c>
      <c r="I57" t="s">
        <v>12</v>
      </c>
      <c r="J57" s="18" t="s">
        <v>13</v>
      </c>
      <c r="K57" s="17" t="s">
        <v>11</v>
      </c>
      <c r="L57" t="s">
        <v>12</v>
      </c>
      <c r="M57" s="18" t="s">
        <v>13</v>
      </c>
    </row>
    <row r="58" spans="1:13" x14ac:dyDescent="0.2">
      <c r="A58" t="s">
        <v>9</v>
      </c>
      <c r="B58" s="45">
        <v>0.64705882352941202</v>
      </c>
      <c r="C58" s="4">
        <v>0.78512079405120505</v>
      </c>
      <c r="D58" s="46">
        <v>0.47913963119781799</v>
      </c>
      <c r="E58" s="45">
        <v>0.32142857142857101</v>
      </c>
      <c r="F58" s="4">
        <v>0.50661156819142295</v>
      </c>
      <c r="G58" s="46">
        <v>0.17933246922495</v>
      </c>
      <c r="H58" s="40">
        <v>0.77777777777777801</v>
      </c>
      <c r="I58" s="1">
        <v>0.89392760547639905</v>
      </c>
      <c r="J58" s="41">
        <v>0.59243071133367498</v>
      </c>
      <c r="K58" s="40">
        <v>0.14285714285714299</v>
      </c>
      <c r="L58" s="1">
        <v>0.31489802163525299</v>
      </c>
      <c r="M58" s="41">
        <v>5.6990053197493999E-2</v>
      </c>
    </row>
    <row r="59" spans="1:13" x14ac:dyDescent="0.2">
      <c r="A59" t="s">
        <v>300</v>
      </c>
      <c r="B59" s="47">
        <v>0.35294117647058798</v>
      </c>
      <c r="C59" s="48">
        <v>0.52086036880218201</v>
      </c>
      <c r="D59" s="49">
        <v>0.214879205948795</v>
      </c>
      <c r="E59" s="47">
        <v>0.67857142857142805</v>
      </c>
      <c r="F59" s="48">
        <v>0.82066753077504995</v>
      </c>
      <c r="G59" s="49">
        <v>0.493388431808576</v>
      </c>
      <c r="H59" s="42">
        <v>0.22222222222222199</v>
      </c>
      <c r="I59" s="43">
        <v>0.40756928866632502</v>
      </c>
      <c r="J59" s="44">
        <v>0.106072394523601</v>
      </c>
      <c r="K59" s="42">
        <v>0.85714285714285698</v>
      </c>
      <c r="L59" s="43">
        <v>0.94300994680250605</v>
      </c>
      <c r="M59" s="44">
        <v>0.68510197836474795</v>
      </c>
    </row>
    <row r="61" spans="1:13" x14ac:dyDescent="0.2">
      <c r="A61" s="7" t="s">
        <v>1133</v>
      </c>
    </row>
    <row r="62" spans="1:13" x14ac:dyDescent="0.2">
      <c r="D62" s="5" t="s">
        <v>14</v>
      </c>
      <c r="E62" s="4" t="s">
        <v>154</v>
      </c>
      <c r="F62" s="4"/>
      <c r="G62" s="4"/>
      <c r="J62" s="3" t="s">
        <v>14</v>
      </c>
      <c r="K62" s="1" t="s">
        <v>154</v>
      </c>
      <c r="L62" s="1"/>
      <c r="M62" s="1"/>
    </row>
    <row r="63" spans="1:13" x14ac:dyDescent="0.2">
      <c r="D63" s="5"/>
      <c r="E63" s="4"/>
      <c r="F63" s="4"/>
      <c r="G63" s="4"/>
      <c r="J63" s="3"/>
      <c r="K63" s="1"/>
      <c r="L63" s="1"/>
      <c r="M63" s="1"/>
    </row>
    <row r="64" spans="1:13" x14ac:dyDescent="0.2">
      <c r="D64" s="5" t="s">
        <v>16</v>
      </c>
      <c r="E64" s="4"/>
      <c r="F64" s="4"/>
      <c r="G64" s="4"/>
      <c r="J64" s="3" t="s">
        <v>16</v>
      </c>
      <c r="K64" s="1"/>
      <c r="L64" s="1"/>
      <c r="M64" s="1"/>
    </row>
    <row r="65" spans="4:13" x14ac:dyDescent="0.2">
      <c r="D65" s="5" t="s">
        <v>17</v>
      </c>
      <c r="E65" s="4" t="s">
        <v>18</v>
      </c>
      <c r="F65" s="4"/>
      <c r="G65" s="4"/>
      <c r="J65" s="3" t="s">
        <v>17</v>
      </c>
      <c r="K65" s="1" t="s">
        <v>18</v>
      </c>
      <c r="L65" s="1"/>
      <c r="M65" s="1"/>
    </row>
    <row r="66" spans="4:13" x14ac:dyDescent="0.2">
      <c r="D66" s="5" t="s">
        <v>19</v>
      </c>
      <c r="E66" s="4">
        <v>2.0899999999999998E-2</v>
      </c>
      <c r="F66" s="4"/>
      <c r="G66" s="4"/>
      <c r="J66" s="3" t="s">
        <v>19</v>
      </c>
      <c r="K66" s="1" t="s">
        <v>20</v>
      </c>
      <c r="L66" s="1"/>
      <c r="M66" s="1"/>
    </row>
    <row r="67" spans="4:13" x14ac:dyDescent="0.2">
      <c r="D67" s="5" t="s">
        <v>21</v>
      </c>
      <c r="E67" s="4" t="s">
        <v>178</v>
      </c>
      <c r="F67" s="4"/>
      <c r="G67" s="4"/>
      <c r="J67" s="3" t="s">
        <v>21</v>
      </c>
      <c r="K67" s="1" t="s">
        <v>22</v>
      </c>
      <c r="L67" s="1"/>
      <c r="M67" s="1"/>
    </row>
    <row r="68" spans="4:13" x14ac:dyDescent="0.2">
      <c r="D68" s="5" t="s">
        <v>23</v>
      </c>
      <c r="E68" s="4" t="s">
        <v>24</v>
      </c>
      <c r="F68" s="4"/>
      <c r="G68" s="4"/>
      <c r="J68" s="3" t="s">
        <v>23</v>
      </c>
      <c r="K68" s="1" t="s">
        <v>24</v>
      </c>
      <c r="L68" s="1"/>
      <c r="M68" s="1"/>
    </row>
    <row r="69" spans="4:13" x14ac:dyDescent="0.2">
      <c r="D69" s="5" t="s">
        <v>25</v>
      </c>
      <c r="E69" s="4" t="s">
        <v>26</v>
      </c>
      <c r="F69" s="4"/>
      <c r="G69" s="4"/>
      <c r="J69" s="3" t="s">
        <v>25</v>
      </c>
      <c r="K69" s="1" t="s">
        <v>26</v>
      </c>
      <c r="L69" s="1"/>
      <c r="M69" s="1"/>
    </row>
    <row r="70" spans="4:13" x14ac:dyDescent="0.2">
      <c r="D70" s="5"/>
      <c r="E70" s="4"/>
      <c r="F70" s="4"/>
      <c r="G70" s="4"/>
      <c r="J70" s="3"/>
      <c r="K70" s="1"/>
      <c r="L70" s="1"/>
      <c r="M70" s="1"/>
    </row>
    <row r="71" spans="4:13" x14ac:dyDescent="0.2">
      <c r="D71" s="5" t="s">
        <v>27</v>
      </c>
      <c r="E71" s="4" t="s">
        <v>155</v>
      </c>
      <c r="F71" s="4" t="s">
        <v>169</v>
      </c>
      <c r="G71" s="4" t="s">
        <v>28</v>
      </c>
      <c r="J71" s="3" t="s">
        <v>27</v>
      </c>
      <c r="K71" s="1" t="s">
        <v>184</v>
      </c>
      <c r="L71" s="1" t="s">
        <v>185</v>
      </c>
      <c r="M71" s="1" t="s">
        <v>28</v>
      </c>
    </row>
    <row r="72" spans="4:13" x14ac:dyDescent="0.2">
      <c r="D72" s="5" t="s">
        <v>129</v>
      </c>
      <c r="E72" s="4">
        <v>22</v>
      </c>
      <c r="F72" s="4">
        <v>9</v>
      </c>
      <c r="G72" s="4">
        <v>31</v>
      </c>
      <c r="J72" s="3" t="s">
        <v>129</v>
      </c>
      <c r="K72" s="1">
        <v>4</v>
      </c>
      <c r="L72" s="1">
        <v>21</v>
      </c>
      <c r="M72" s="1">
        <v>25</v>
      </c>
    </row>
    <row r="73" spans="4:13" x14ac:dyDescent="0.2">
      <c r="D73" s="5" t="s">
        <v>130</v>
      </c>
      <c r="E73" s="4">
        <v>12</v>
      </c>
      <c r="F73" s="4">
        <v>19</v>
      </c>
      <c r="G73" s="4">
        <v>31</v>
      </c>
      <c r="J73" s="3" t="s">
        <v>130</v>
      </c>
      <c r="K73" s="1">
        <v>24</v>
      </c>
      <c r="L73" s="1">
        <v>6</v>
      </c>
      <c r="M73" s="1">
        <v>30</v>
      </c>
    </row>
    <row r="74" spans="4:13" x14ac:dyDescent="0.2">
      <c r="D74" s="5" t="s">
        <v>28</v>
      </c>
      <c r="E74" s="4">
        <v>34</v>
      </c>
      <c r="F74" s="4">
        <v>28</v>
      </c>
      <c r="G74" s="4">
        <v>62</v>
      </c>
      <c r="J74" s="3" t="s">
        <v>28</v>
      </c>
      <c r="K74" s="1">
        <v>28</v>
      </c>
      <c r="L74" s="1">
        <v>27</v>
      </c>
      <c r="M74" s="1">
        <v>55</v>
      </c>
    </row>
    <row r="75" spans="4:13" x14ac:dyDescent="0.2">
      <c r="D75" s="5"/>
      <c r="E75" s="4"/>
      <c r="F75" s="4"/>
      <c r="G75" s="4"/>
      <c r="J75" s="3"/>
      <c r="K75" s="1"/>
      <c r="L75" s="1"/>
      <c r="M75" s="1"/>
    </row>
    <row r="76" spans="4:13" x14ac:dyDescent="0.2">
      <c r="D76" s="5" t="s">
        <v>29</v>
      </c>
      <c r="E76" s="4" t="s">
        <v>155</v>
      </c>
      <c r="F76" s="4" t="s">
        <v>169</v>
      </c>
      <c r="G76" s="4"/>
      <c r="J76" s="3" t="s">
        <v>29</v>
      </c>
      <c r="K76" s="1" t="s">
        <v>184</v>
      </c>
      <c r="L76" s="1" t="s">
        <v>185</v>
      </c>
      <c r="M76" s="1"/>
    </row>
    <row r="77" spans="4:13" x14ac:dyDescent="0.2">
      <c r="D77" s="5" t="s">
        <v>129</v>
      </c>
      <c r="E77" s="4" t="s">
        <v>179</v>
      </c>
      <c r="F77" s="4" t="s">
        <v>180</v>
      </c>
      <c r="G77" s="4"/>
      <c r="J77" s="3" t="s">
        <v>129</v>
      </c>
      <c r="K77" s="1" t="s">
        <v>1085</v>
      </c>
      <c r="L77" s="1" t="s">
        <v>1252</v>
      </c>
      <c r="M77" s="1"/>
    </row>
    <row r="78" spans="4:13" x14ac:dyDescent="0.2">
      <c r="D78" s="5" t="s">
        <v>130</v>
      </c>
      <c r="E78" s="4" t="s">
        <v>48</v>
      </c>
      <c r="F78" s="4" t="s">
        <v>49</v>
      </c>
      <c r="G78" s="4"/>
      <c r="J78" s="3" t="s">
        <v>130</v>
      </c>
      <c r="K78" s="1" t="s">
        <v>193</v>
      </c>
      <c r="L78" s="1" t="s">
        <v>194</v>
      </c>
      <c r="M78" s="1"/>
    </row>
    <row r="79" spans="4:13" x14ac:dyDescent="0.2">
      <c r="D79" s="5"/>
      <c r="E79" s="4"/>
      <c r="F79" s="4"/>
      <c r="G79" s="4"/>
      <c r="J79" s="3"/>
      <c r="K79" s="1"/>
      <c r="L79" s="1"/>
      <c r="M79" s="1"/>
    </row>
    <row r="80" spans="4:13" x14ac:dyDescent="0.2">
      <c r="D80" s="5" t="s">
        <v>34</v>
      </c>
      <c r="E80" s="4" t="s">
        <v>155</v>
      </c>
      <c r="F80" s="4" t="s">
        <v>169</v>
      </c>
      <c r="G80" s="4"/>
      <c r="J80" s="3" t="s">
        <v>34</v>
      </c>
      <c r="K80" s="1" t="s">
        <v>184</v>
      </c>
      <c r="L80" s="1" t="s">
        <v>185</v>
      </c>
      <c r="M80" s="1"/>
    </row>
    <row r="81" spans="1:24" x14ac:dyDescent="0.2">
      <c r="D81" s="5" t="s">
        <v>129</v>
      </c>
      <c r="E81" s="4" t="s">
        <v>161</v>
      </c>
      <c r="F81" s="4" t="s">
        <v>77</v>
      </c>
      <c r="G81" s="4"/>
      <c r="J81" s="3" t="s">
        <v>129</v>
      </c>
      <c r="K81" s="1" t="s">
        <v>116</v>
      </c>
      <c r="L81" s="1" t="s">
        <v>108</v>
      </c>
      <c r="M81" s="1"/>
    </row>
    <row r="82" spans="1:24" x14ac:dyDescent="0.2">
      <c r="D82" s="5" t="s">
        <v>130</v>
      </c>
      <c r="E82" s="4" t="s">
        <v>163</v>
      </c>
      <c r="F82" s="4" t="s">
        <v>78</v>
      </c>
      <c r="G82" s="4"/>
      <c r="J82" s="3" t="s">
        <v>130</v>
      </c>
      <c r="K82" s="1" t="s">
        <v>691</v>
      </c>
      <c r="L82" s="1" t="s">
        <v>107</v>
      </c>
      <c r="M82" s="1"/>
    </row>
    <row r="83" spans="1:24" x14ac:dyDescent="0.2">
      <c r="D83" s="5"/>
      <c r="E83" s="4"/>
      <c r="F83" s="4"/>
      <c r="G83" s="4"/>
      <c r="J83" s="3"/>
      <c r="K83" s="1"/>
      <c r="L83" s="1"/>
      <c r="M83" s="1"/>
    </row>
    <row r="84" spans="1:24" x14ac:dyDescent="0.2">
      <c r="D84" s="5" t="s">
        <v>39</v>
      </c>
      <c r="E84" s="4" t="s">
        <v>155</v>
      </c>
      <c r="F84" s="4" t="s">
        <v>169</v>
      </c>
      <c r="G84" s="4"/>
      <c r="J84" s="3" t="s">
        <v>39</v>
      </c>
      <c r="K84" s="1" t="s">
        <v>184</v>
      </c>
      <c r="L84" s="1" t="s">
        <v>185</v>
      </c>
      <c r="M84" s="1"/>
    </row>
    <row r="85" spans="1:24" x14ac:dyDescent="0.2">
      <c r="D85" s="5" t="s">
        <v>129</v>
      </c>
      <c r="E85" s="4" t="s">
        <v>102</v>
      </c>
      <c r="F85" s="4" t="s">
        <v>181</v>
      </c>
      <c r="G85" s="4"/>
      <c r="J85" s="3" t="s">
        <v>129</v>
      </c>
      <c r="K85" s="1" t="s">
        <v>1253</v>
      </c>
      <c r="L85" s="1" t="s">
        <v>1254</v>
      </c>
      <c r="M85" s="1"/>
    </row>
    <row r="86" spans="1:24" x14ac:dyDescent="0.2">
      <c r="D86" s="5" t="s">
        <v>130</v>
      </c>
      <c r="E86" s="4" t="s">
        <v>182</v>
      </c>
      <c r="F86" s="4" t="s">
        <v>183</v>
      </c>
      <c r="G86" s="4"/>
      <c r="J86" s="3" t="s">
        <v>130</v>
      </c>
      <c r="K86" s="1" t="s">
        <v>1255</v>
      </c>
      <c r="L86" s="1" t="s">
        <v>782</v>
      </c>
      <c r="M86" s="1"/>
    </row>
    <row r="87" spans="1:24" x14ac:dyDescent="0.2">
      <c r="B87" s="5"/>
      <c r="C87" s="4"/>
      <c r="D87" s="4"/>
      <c r="E87" s="4"/>
      <c r="H87" s="5"/>
      <c r="I87" s="4"/>
      <c r="J87" s="4"/>
      <c r="K87" s="4"/>
      <c r="N87" s="5"/>
      <c r="O87" s="4"/>
      <c r="P87" s="4"/>
      <c r="Q87" s="4"/>
    </row>
    <row r="88" spans="1:24" x14ac:dyDescent="0.2">
      <c r="A88" s="7" t="s">
        <v>1131</v>
      </c>
      <c r="B88" s="5"/>
      <c r="C88" s="4"/>
      <c r="D88" s="4"/>
      <c r="E88" s="4"/>
      <c r="H88" s="5"/>
      <c r="I88" s="4"/>
      <c r="J88" s="4"/>
      <c r="K88" s="4"/>
    </row>
    <row r="89" spans="1:24" x14ac:dyDescent="0.2">
      <c r="B89" s="14"/>
      <c r="C89" s="15" t="s">
        <v>169</v>
      </c>
      <c r="D89" s="15"/>
      <c r="E89" s="15"/>
      <c r="F89" s="16"/>
      <c r="H89" s="14"/>
      <c r="I89" s="15" t="s">
        <v>155</v>
      </c>
      <c r="J89" s="15"/>
      <c r="K89" s="15"/>
      <c r="L89" s="16"/>
      <c r="N89" s="14"/>
      <c r="O89" s="15" t="s">
        <v>995</v>
      </c>
      <c r="P89" s="15"/>
      <c r="Q89" s="15" t="s">
        <v>929</v>
      </c>
      <c r="R89" s="16"/>
      <c r="T89" s="14"/>
      <c r="U89" s="15" t="s">
        <v>995</v>
      </c>
      <c r="V89" s="15"/>
      <c r="W89" s="15" t="s">
        <v>938</v>
      </c>
      <c r="X89" s="16"/>
    </row>
    <row r="90" spans="1:24" x14ac:dyDescent="0.2">
      <c r="B90" s="17"/>
      <c r="C90" t="s">
        <v>9</v>
      </c>
      <c r="D90" t="s">
        <v>300</v>
      </c>
      <c r="E90" t="s">
        <v>844</v>
      </c>
      <c r="F90" s="18" t="s">
        <v>845</v>
      </c>
      <c r="G90" s="20"/>
      <c r="H90" s="17"/>
      <c r="I90" t="s">
        <v>9</v>
      </c>
      <c r="J90" t="s">
        <v>300</v>
      </c>
      <c r="K90" t="s">
        <v>844</v>
      </c>
      <c r="L90" s="18" t="s">
        <v>845</v>
      </c>
      <c r="N90" s="17"/>
      <c r="O90" t="s">
        <v>9</v>
      </c>
      <c r="P90" t="s">
        <v>300</v>
      </c>
      <c r="Q90" t="s">
        <v>844</v>
      </c>
      <c r="R90" s="18" t="s">
        <v>845</v>
      </c>
      <c r="T90" s="17"/>
      <c r="U90" t="s">
        <v>9</v>
      </c>
      <c r="V90" t="s">
        <v>300</v>
      </c>
      <c r="W90" t="s">
        <v>844</v>
      </c>
      <c r="X90" s="18" t="s">
        <v>845</v>
      </c>
    </row>
    <row r="91" spans="1:24" x14ac:dyDescent="0.2">
      <c r="B91" s="17" t="s">
        <v>435</v>
      </c>
      <c r="C91">
        <v>1</v>
      </c>
      <c r="D91">
        <v>7</v>
      </c>
      <c r="E91">
        <f>SUM(C91:D91)</f>
        <v>8</v>
      </c>
      <c r="F91" s="19">
        <f>C91/E91</f>
        <v>0.125</v>
      </c>
      <c r="G91" s="20"/>
      <c r="H91" s="17" t="s">
        <v>435</v>
      </c>
      <c r="I91">
        <v>3</v>
      </c>
      <c r="J91">
        <v>3</v>
      </c>
      <c r="K91">
        <f>SUM(I91:J91)</f>
        <v>6</v>
      </c>
      <c r="L91" s="19">
        <f>I91/K91</f>
        <v>0.5</v>
      </c>
      <c r="N91" s="17" t="s">
        <v>435</v>
      </c>
      <c r="O91">
        <v>1</v>
      </c>
      <c r="P91">
        <v>8</v>
      </c>
      <c r="Q91">
        <f>SUM(O91:P91)</f>
        <v>9</v>
      </c>
      <c r="R91" s="19">
        <f>O91/Q91</f>
        <v>0.1111111111111111</v>
      </c>
      <c r="T91" s="17" t="s">
        <v>435</v>
      </c>
      <c r="U91">
        <v>9</v>
      </c>
      <c r="V91">
        <v>6</v>
      </c>
      <c r="W91">
        <f>SUM(U91:V91)</f>
        <v>15</v>
      </c>
      <c r="X91" s="19">
        <f>U91/W91</f>
        <v>0.6</v>
      </c>
    </row>
    <row r="92" spans="1:24" x14ac:dyDescent="0.2">
      <c r="B92" s="17" t="s">
        <v>436</v>
      </c>
      <c r="C92">
        <v>0</v>
      </c>
      <c r="D92">
        <v>3</v>
      </c>
      <c r="E92">
        <f>SUM(C92:D92)</f>
        <v>3</v>
      </c>
      <c r="F92" s="19">
        <f>C92/E92</f>
        <v>0</v>
      </c>
      <c r="G92" s="20"/>
      <c r="H92" s="17" t="s">
        <v>436</v>
      </c>
      <c r="I92">
        <v>9</v>
      </c>
      <c r="J92">
        <v>4</v>
      </c>
      <c r="K92">
        <f>SUM(I92:J92)</f>
        <v>13</v>
      </c>
      <c r="L92" s="19">
        <f>I92/K92</f>
        <v>0.69230769230769229</v>
      </c>
      <c r="N92" s="17" t="s">
        <v>436</v>
      </c>
      <c r="O92">
        <v>1</v>
      </c>
      <c r="P92">
        <v>9</v>
      </c>
      <c r="Q92">
        <f t="shared" ref="Q92:Q93" si="4">SUM(O92:P92)</f>
        <v>10</v>
      </c>
      <c r="R92" s="19">
        <f t="shared" ref="R92:R93" si="5">O92/Q92</f>
        <v>0.1</v>
      </c>
      <c r="T92" s="17" t="s">
        <v>436</v>
      </c>
      <c r="U92">
        <v>6</v>
      </c>
      <c r="V92">
        <v>0</v>
      </c>
      <c r="W92">
        <f t="shared" ref="W92:W93" si="6">SUM(U92:V92)</f>
        <v>6</v>
      </c>
      <c r="X92" s="19">
        <f t="shared" ref="X92:X93" si="7">U92/W92</f>
        <v>1</v>
      </c>
    </row>
    <row r="93" spans="1:24" x14ac:dyDescent="0.2">
      <c r="B93" s="17" t="s">
        <v>437</v>
      </c>
      <c r="C93">
        <v>2</v>
      </c>
      <c r="D93">
        <v>5</v>
      </c>
      <c r="E93">
        <f>SUM(C93:D93)</f>
        <v>7</v>
      </c>
      <c r="F93" s="19">
        <f>C93/E93</f>
        <v>0.2857142857142857</v>
      </c>
      <c r="G93" s="20"/>
      <c r="H93" s="21" t="s">
        <v>437</v>
      </c>
      <c r="I93" s="22">
        <v>10</v>
      </c>
      <c r="J93" s="22">
        <v>5</v>
      </c>
      <c r="K93" s="22">
        <f>SUM(I93:J93)</f>
        <v>15</v>
      </c>
      <c r="L93" s="23">
        <f>I93/K93</f>
        <v>0.66666666666666663</v>
      </c>
      <c r="N93" s="21" t="s">
        <v>437</v>
      </c>
      <c r="O93" s="22">
        <v>2</v>
      </c>
      <c r="P93" s="22">
        <v>7</v>
      </c>
      <c r="Q93" s="22">
        <f t="shared" si="4"/>
        <v>9</v>
      </c>
      <c r="R93" s="23">
        <f t="shared" si="5"/>
        <v>0.22222222222222221</v>
      </c>
      <c r="T93" s="21" t="s">
        <v>437</v>
      </c>
      <c r="U93" s="22">
        <v>6</v>
      </c>
      <c r="V93" s="22">
        <v>0</v>
      </c>
      <c r="W93" s="22">
        <f t="shared" si="6"/>
        <v>6</v>
      </c>
      <c r="X93" s="23">
        <f t="shared" si="7"/>
        <v>1</v>
      </c>
    </row>
    <row r="94" spans="1:24" x14ac:dyDescent="0.2">
      <c r="B94" s="21" t="s">
        <v>846</v>
      </c>
      <c r="C94" s="22">
        <v>6</v>
      </c>
      <c r="D94" s="22">
        <v>4</v>
      </c>
      <c r="E94" s="22">
        <f>SUM(C94:D94)</f>
        <v>10</v>
      </c>
      <c r="F94" s="23">
        <f>C94/E94</f>
        <v>0.6</v>
      </c>
      <c r="H94" s="87" t="s">
        <v>1251</v>
      </c>
      <c r="I94" s="88"/>
      <c r="J94" s="88"/>
      <c r="K94" s="50">
        <f>SUM(K91:K93)</f>
        <v>34</v>
      </c>
      <c r="N94" s="91" t="s">
        <v>1251</v>
      </c>
      <c r="O94" s="92"/>
      <c r="P94" s="92"/>
      <c r="Q94" s="30">
        <f>SUM(Q91:Q93)</f>
        <v>28</v>
      </c>
      <c r="T94" s="91" t="s">
        <v>1251</v>
      </c>
      <c r="U94" s="92"/>
      <c r="V94" s="92"/>
      <c r="W94" s="30">
        <f>SUM(W91:W93)</f>
        <v>27</v>
      </c>
    </row>
    <row r="95" spans="1:24" x14ac:dyDescent="0.2">
      <c r="B95" s="87" t="s">
        <v>1251</v>
      </c>
      <c r="C95" s="88"/>
      <c r="D95" s="88"/>
      <c r="E95" s="50">
        <f>SUM(E91:E94)</f>
        <v>28</v>
      </c>
      <c r="F95" s="20"/>
    </row>
    <row r="96" spans="1:24" x14ac:dyDescent="0.2">
      <c r="F96" s="20"/>
    </row>
    <row r="97" spans="1:50" x14ac:dyDescent="0.2">
      <c r="A97" s="7" t="s">
        <v>658</v>
      </c>
    </row>
    <row r="99" spans="1:50" x14ac:dyDescent="0.2">
      <c r="A99" t="s">
        <v>564</v>
      </c>
      <c r="D99" t="s">
        <v>512</v>
      </c>
    </row>
    <row r="100" spans="1:50" x14ac:dyDescent="0.2">
      <c r="A100" t="s">
        <v>726</v>
      </c>
    </row>
    <row r="102" spans="1:50" x14ac:dyDescent="0.2">
      <c r="A102" s="7" t="s">
        <v>1132</v>
      </c>
    </row>
    <row r="103" spans="1:50" x14ac:dyDescent="0.2">
      <c r="B103" s="76" t="s">
        <v>3</v>
      </c>
      <c r="C103" s="77"/>
      <c r="D103" s="78"/>
      <c r="E103" s="79" t="s">
        <v>664</v>
      </c>
      <c r="F103" s="80"/>
      <c r="G103" s="81"/>
      <c r="H103" s="79" t="s">
        <v>663</v>
      </c>
      <c r="I103" s="80"/>
      <c r="J103" s="81"/>
      <c r="K103" s="76" t="s">
        <v>4</v>
      </c>
      <c r="L103" s="77"/>
      <c r="M103" s="78"/>
      <c r="N103" s="79" t="s">
        <v>660</v>
      </c>
      <c r="O103" s="80"/>
      <c r="P103" s="81"/>
      <c r="Q103" s="79" t="s">
        <v>662</v>
      </c>
      <c r="R103" s="80"/>
      <c r="S103" s="81"/>
      <c r="T103" s="76" t="s">
        <v>2</v>
      </c>
      <c r="U103" s="77"/>
      <c r="V103" s="78"/>
      <c r="W103" s="79" t="s">
        <v>659</v>
      </c>
      <c r="X103" s="80"/>
      <c r="Y103" s="81"/>
      <c r="Z103" s="79" t="s">
        <v>661</v>
      </c>
      <c r="AA103" s="80"/>
      <c r="AB103" s="81"/>
    </row>
    <row r="104" spans="1:50" x14ac:dyDescent="0.2">
      <c r="B104" s="17" t="s">
        <v>11</v>
      </c>
      <c r="C104" t="s">
        <v>12</v>
      </c>
      <c r="D104" s="18" t="s">
        <v>13</v>
      </c>
      <c r="E104" s="17" t="s">
        <v>11</v>
      </c>
      <c r="F104" t="s">
        <v>12</v>
      </c>
      <c r="G104" s="18" t="s">
        <v>13</v>
      </c>
      <c r="H104" s="17" t="s">
        <v>11</v>
      </c>
      <c r="I104" t="s">
        <v>12</v>
      </c>
      <c r="J104" s="18" t="s">
        <v>13</v>
      </c>
      <c r="K104" s="17" t="s">
        <v>11</v>
      </c>
      <c r="L104" t="s">
        <v>12</v>
      </c>
      <c r="M104" s="18" t="s">
        <v>13</v>
      </c>
      <c r="N104" s="17" t="s">
        <v>11</v>
      </c>
      <c r="O104" t="s">
        <v>12</v>
      </c>
      <c r="P104" s="18" t="s">
        <v>13</v>
      </c>
      <c r="Q104" s="17" t="s">
        <v>11</v>
      </c>
      <c r="R104" t="s">
        <v>12</v>
      </c>
      <c r="S104" s="18" t="s">
        <v>13</v>
      </c>
      <c r="T104" s="17" t="s">
        <v>11</v>
      </c>
      <c r="U104" t="s">
        <v>12</v>
      </c>
      <c r="V104" s="18" t="s">
        <v>13</v>
      </c>
      <c r="W104" s="17" t="s">
        <v>11</v>
      </c>
      <c r="X104" t="s">
        <v>12</v>
      </c>
      <c r="Y104" s="18" t="s">
        <v>13</v>
      </c>
      <c r="Z104" s="17" t="s">
        <v>11</v>
      </c>
      <c r="AA104" t="s">
        <v>12</v>
      </c>
      <c r="AB104" s="18" t="s">
        <v>13</v>
      </c>
    </row>
    <row r="105" spans="1:50" x14ac:dyDescent="0.2">
      <c r="B105" s="40">
        <v>0.162790697674419</v>
      </c>
      <c r="C105" s="1">
        <v>0.29972405893747101</v>
      </c>
      <c r="D105" s="41">
        <v>8.1166273470620207E-2</v>
      </c>
      <c r="E105" s="45">
        <v>0.32500000000000001</v>
      </c>
      <c r="F105" s="4">
        <v>0.479822538101223</v>
      </c>
      <c r="G105" s="46">
        <v>0.200845022317827</v>
      </c>
      <c r="H105" s="45">
        <v>0.59574468085106402</v>
      </c>
      <c r="I105" s="4">
        <v>0.723599654807912</v>
      </c>
      <c r="J105" s="46">
        <v>0.45342122950111002</v>
      </c>
      <c r="K105" s="40">
        <v>0.703125</v>
      </c>
      <c r="L105" s="1">
        <v>0.80094848674460195</v>
      </c>
      <c r="M105" s="41">
        <v>0.58229798896457097</v>
      </c>
      <c r="N105" s="45">
        <v>0.8</v>
      </c>
      <c r="O105" s="4">
        <v>0.90494892822710105</v>
      </c>
      <c r="P105" s="46">
        <v>0.62694303586851796</v>
      </c>
      <c r="Q105" s="45">
        <v>0.85714285714285698</v>
      </c>
      <c r="R105" s="4">
        <v>0.92903576279593203</v>
      </c>
      <c r="S105" s="46">
        <v>0.733322937760856</v>
      </c>
      <c r="T105" s="40">
        <v>0.23913043478260901</v>
      </c>
      <c r="U105" s="1">
        <v>0.37935138557622</v>
      </c>
      <c r="V105" s="41">
        <v>0.13912177777277801</v>
      </c>
      <c r="W105" s="45">
        <v>0.38709677419354799</v>
      </c>
      <c r="X105" s="4">
        <v>0.56175891380339205</v>
      </c>
      <c r="Y105" s="46">
        <v>0.23733101420380301</v>
      </c>
      <c r="Z105" s="45">
        <v>0.81481481481481499</v>
      </c>
      <c r="AA105" s="4">
        <v>0.91819292857023505</v>
      </c>
      <c r="AB105" s="46">
        <v>0.633013163814516</v>
      </c>
    </row>
    <row r="106" spans="1:50" x14ac:dyDescent="0.2">
      <c r="B106" s="42">
        <v>0.837209302325581</v>
      </c>
      <c r="C106" s="43">
        <v>0.91883372652938</v>
      </c>
      <c r="D106" s="44">
        <v>0.70027594106252899</v>
      </c>
      <c r="E106" s="47">
        <v>0.67500000000000004</v>
      </c>
      <c r="F106" s="48">
        <v>0.79915497768217303</v>
      </c>
      <c r="G106" s="49">
        <v>0.520177461898777</v>
      </c>
      <c r="H106" s="47">
        <v>0.40425531914893598</v>
      </c>
      <c r="I106" s="48">
        <v>0.54657877049889003</v>
      </c>
      <c r="J106" s="49">
        <v>0.276400345192088</v>
      </c>
      <c r="K106" s="42">
        <v>0.296875</v>
      </c>
      <c r="L106" s="43">
        <v>0.41770201103542898</v>
      </c>
      <c r="M106" s="44">
        <v>0.19905151325539799</v>
      </c>
      <c r="N106" s="47">
        <v>0.2</v>
      </c>
      <c r="O106" s="48">
        <v>0.37305696413148198</v>
      </c>
      <c r="P106" s="49">
        <v>9.5051071772898801E-2</v>
      </c>
      <c r="Q106" s="47">
        <v>0.14285714285714299</v>
      </c>
      <c r="R106" s="48">
        <v>0.266677062239144</v>
      </c>
      <c r="S106" s="49">
        <v>7.0964237204067707E-2</v>
      </c>
      <c r="T106" s="42">
        <v>0.76086956521739102</v>
      </c>
      <c r="U106" s="43">
        <v>0.86087822222722199</v>
      </c>
      <c r="V106" s="44">
        <v>0.62064861442378005</v>
      </c>
      <c r="W106" s="47">
        <v>0.61290322580645196</v>
      </c>
      <c r="X106" s="48">
        <v>0.76266898579619702</v>
      </c>
      <c r="Y106" s="49">
        <v>0.43824108619660801</v>
      </c>
      <c r="Z106" s="47">
        <v>0.18518518518518501</v>
      </c>
      <c r="AA106" s="48">
        <v>0.366986836185484</v>
      </c>
      <c r="AB106" s="49">
        <v>8.1807071429765399E-2</v>
      </c>
    </row>
    <row r="108" spans="1:50" x14ac:dyDescent="0.2">
      <c r="A108" s="7" t="s">
        <v>1133</v>
      </c>
    </row>
    <row r="109" spans="1:50" x14ac:dyDescent="0.2">
      <c r="B109" s="5" t="s">
        <v>14</v>
      </c>
      <c r="C109" s="4" t="s">
        <v>15</v>
      </c>
      <c r="D109" s="4"/>
      <c r="E109" s="4"/>
      <c r="G109" s="5" t="s">
        <v>14</v>
      </c>
      <c r="H109" s="4" t="s">
        <v>15</v>
      </c>
      <c r="I109" s="4"/>
      <c r="J109" s="4"/>
      <c r="L109" s="5" t="s">
        <v>14</v>
      </c>
      <c r="M109" s="4" t="s">
        <v>15</v>
      </c>
      <c r="N109" s="4"/>
      <c r="O109" s="4"/>
      <c r="Q109" s="5" t="s">
        <v>14</v>
      </c>
      <c r="R109" s="4" t="s">
        <v>15</v>
      </c>
      <c r="S109" s="4"/>
      <c r="T109" s="4"/>
      <c r="V109" s="5" t="s">
        <v>14</v>
      </c>
      <c r="W109" s="4" t="s">
        <v>15</v>
      </c>
      <c r="X109" s="4"/>
      <c r="Y109" s="4"/>
      <c r="AA109" s="5" t="s">
        <v>14</v>
      </c>
      <c r="AB109" s="4" t="s">
        <v>15</v>
      </c>
      <c r="AC109" s="4"/>
      <c r="AD109" s="4"/>
      <c r="AF109" s="5" t="s">
        <v>14</v>
      </c>
      <c r="AG109" s="4" t="s">
        <v>15</v>
      </c>
      <c r="AH109" s="4"/>
      <c r="AI109" s="4"/>
      <c r="AK109" s="5" t="s">
        <v>14</v>
      </c>
      <c r="AL109" s="4" t="s">
        <v>15</v>
      </c>
      <c r="AM109" s="4"/>
      <c r="AN109" s="4"/>
      <c r="AP109" s="5" t="s">
        <v>14</v>
      </c>
      <c r="AQ109" s="4" t="s">
        <v>15</v>
      </c>
      <c r="AR109" s="4"/>
      <c r="AS109" s="4"/>
      <c r="AU109" s="3" t="s">
        <v>14</v>
      </c>
      <c r="AV109" s="1" t="s">
        <v>15</v>
      </c>
      <c r="AW109" s="1"/>
      <c r="AX109" s="1"/>
    </row>
    <row r="110" spans="1:50" x14ac:dyDescent="0.2">
      <c r="B110" s="5"/>
      <c r="C110" s="4"/>
      <c r="D110" s="4"/>
      <c r="E110" s="4"/>
      <c r="G110" s="5"/>
      <c r="H110" s="4"/>
      <c r="I110" s="4"/>
      <c r="J110" s="4"/>
      <c r="L110" s="5"/>
      <c r="M110" s="4"/>
      <c r="N110" s="4"/>
      <c r="O110" s="4"/>
      <c r="Q110" s="5"/>
      <c r="R110" s="4"/>
      <c r="S110" s="4"/>
      <c r="T110" s="4"/>
      <c r="V110" s="5"/>
      <c r="W110" s="4"/>
      <c r="X110" s="4"/>
      <c r="Y110" s="4"/>
      <c r="AA110" s="5"/>
      <c r="AB110" s="4"/>
      <c r="AC110" s="4"/>
      <c r="AD110" s="4"/>
      <c r="AF110" s="5"/>
      <c r="AG110" s="4"/>
      <c r="AH110" s="4"/>
      <c r="AI110" s="4"/>
      <c r="AK110" s="5"/>
      <c r="AL110" s="4"/>
      <c r="AM110" s="4"/>
      <c r="AN110" s="4"/>
      <c r="AP110" s="5"/>
      <c r="AQ110" s="4"/>
      <c r="AR110" s="4"/>
      <c r="AS110" s="4"/>
      <c r="AU110" s="3"/>
      <c r="AV110" s="1"/>
      <c r="AW110" s="1"/>
      <c r="AX110" s="1"/>
    </row>
    <row r="111" spans="1:50" x14ac:dyDescent="0.2">
      <c r="B111" s="5" t="s">
        <v>16</v>
      </c>
      <c r="C111" s="4"/>
      <c r="D111" s="4"/>
      <c r="E111" s="4"/>
      <c r="G111" s="5" t="s">
        <v>16</v>
      </c>
      <c r="H111" s="4"/>
      <c r="I111" s="4"/>
      <c r="J111" s="4"/>
      <c r="L111" s="5" t="s">
        <v>16</v>
      </c>
      <c r="M111" s="4"/>
      <c r="N111" s="4"/>
      <c r="O111" s="4"/>
      <c r="Q111" s="5" t="s">
        <v>16</v>
      </c>
      <c r="R111" s="4"/>
      <c r="S111" s="4"/>
      <c r="T111" s="4"/>
      <c r="V111" s="5" t="s">
        <v>16</v>
      </c>
      <c r="W111" s="4"/>
      <c r="X111" s="4"/>
      <c r="Y111" s="4"/>
      <c r="AA111" s="5" t="s">
        <v>16</v>
      </c>
      <c r="AB111" s="4"/>
      <c r="AC111" s="4"/>
      <c r="AD111" s="4"/>
      <c r="AF111" s="5" t="s">
        <v>16</v>
      </c>
      <c r="AG111" s="4"/>
      <c r="AH111" s="4"/>
      <c r="AI111" s="4"/>
      <c r="AK111" s="5" t="s">
        <v>16</v>
      </c>
      <c r="AL111" s="4"/>
      <c r="AM111" s="4"/>
      <c r="AN111" s="4"/>
      <c r="AP111" s="5" t="s">
        <v>16</v>
      </c>
      <c r="AQ111" s="4"/>
      <c r="AR111" s="4"/>
      <c r="AS111" s="4"/>
      <c r="AU111" s="3" t="s">
        <v>16</v>
      </c>
      <c r="AV111" s="1"/>
      <c r="AW111" s="1"/>
      <c r="AX111" s="1"/>
    </row>
    <row r="112" spans="1:50" x14ac:dyDescent="0.2">
      <c r="B112" s="5" t="s">
        <v>17</v>
      </c>
      <c r="C112" s="4" t="s">
        <v>18</v>
      </c>
      <c r="D112" s="4"/>
      <c r="E112" s="4"/>
      <c r="G112" s="5" t="s">
        <v>17</v>
      </c>
      <c r="H112" s="4" t="s">
        <v>18</v>
      </c>
      <c r="I112" s="4"/>
      <c r="J112" s="4"/>
      <c r="L112" s="5" t="s">
        <v>17</v>
      </c>
      <c r="M112" s="4" t="s">
        <v>18</v>
      </c>
      <c r="N112" s="4"/>
      <c r="O112" s="4"/>
      <c r="Q112" s="5" t="s">
        <v>17</v>
      </c>
      <c r="R112" s="4" t="s">
        <v>18</v>
      </c>
      <c r="S112" s="4"/>
      <c r="T112" s="4"/>
      <c r="V112" s="5" t="s">
        <v>17</v>
      </c>
      <c r="W112" s="4" t="s">
        <v>18</v>
      </c>
      <c r="X112" s="4"/>
      <c r="Y112" s="4"/>
      <c r="AA112" s="5" t="s">
        <v>17</v>
      </c>
      <c r="AB112" s="4" t="s">
        <v>18</v>
      </c>
      <c r="AC112" s="4"/>
      <c r="AD112" s="4"/>
      <c r="AF112" s="5" t="s">
        <v>17</v>
      </c>
      <c r="AG112" s="4" t="s">
        <v>18</v>
      </c>
      <c r="AH112" s="4"/>
      <c r="AI112" s="4"/>
      <c r="AK112" s="5" t="s">
        <v>17</v>
      </c>
      <c r="AL112" s="4" t="s">
        <v>18</v>
      </c>
      <c r="AM112" s="4"/>
      <c r="AN112" s="4"/>
      <c r="AP112" s="5" t="s">
        <v>17</v>
      </c>
      <c r="AQ112" s="4" t="s">
        <v>18</v>
      </c>
      <c r="AR112" s="4"/>
      <c r="AS112" s="4"/>
      <c r="AU112" s="3" t="s">
        <v>17</v>
      </c>
      <c r="AV112" s="1" t="s">
        <v>18</v>
      </c>
      <c r="AW112" s="1"/>
      <c r="AX112" s="1"/>
    </row>
    <row r="113" spans="2:50" x14ac:dyDescent="0.2">
      <c r="B113" s="5" t="s">
        <v>19</v>
      </c>
      <c r="C113" s="4" t="s">
        <v>20</v>
      </c>
      <c r="D113" s="4"/>
      <c r="E113" s="4"/>
      <c r="G113" s="5" t="s">
        <v>19</v>
      </c>
      <c r="H113" s="4">
        <v>1.7500000000000002E-2</v>
      </c>
      <c r="I113" s="4"/>
      <c r="J113" s="4"/>
      <c r="L113" s="5" t="s">
        <v>19</v>
      </c>
      <c r="M113" s="4">
        <v>0.2072</v>
      </c>
      <c r="N113" s="4"/>
      <c r="O113" s="4"/>
      <c r="Q113" s="5" t="s">
        <v>19</v>
      </c>
      <c r="R113" s="4">
        <v>1.2999999999999999E-3</v>
      </c>
      <c r="S113" s="4"/>
      <c r="T113" s="4"/>
      <c r="V113" s="5" t="s">
        <v>19</v>
      </c>
      <c r="W113" s="4" t="s">
        <v>20</v>
      </c>
      <c r="X113" s="4"/>
      <c r="Y113" s="4"/>
      <c r="AA113" s="5" t="s">
        <v>19</v>
      </c>
      <c r="AB113" s="4">
        <v>1.6000000000000001E-3</v>
      </c>
      <c r="AC113" s="4"/>
      <c r="AD113" s="4"/>
      <c r="AF113" s="5" t="s">
        <v>19</v>
      </c>
      <c r="AG113" s="4">
        <v>0.74490000000000001</v>
      </c>
      <c r="AH113" s="4"/>
      <c r="AI113" s="4"/>
      <c r="AK113" s="5" t="s">
        <v>19</v>
      </c>
      <c r="AL113" s="4">
        <v>5.4999999999999997E-3</v>
      </c>
      <c r="AM113" s="4"/>
      <c r="AN113" s="4"/>
      <c r="AP113" s="5" t="s">
        <v>19</v>
      </c>
      <c r="AQ113" s="4" t="s">
        <v>20</v>
      </c>
      <c r="AR113" s="4"/>
      <c r="AS113" s="4"/>
      <c r="AU113" s="3" t="s">
        <v>19</v>
      </c>
      <c r="AV113" s="1" t="s">
        <v>20</v>
      </c>
      <c r="AW113" s="1"/>
      <c r="AX113" s="1"/>
    </row>
    <row r="114" spans="2:50" x14ac:dyDescent="0.2">
      <c r="B114" s="5" t="s">
        <v>21</v>
      </c>
      <c r="C114" s="4" t="s">
        <v>22</v>
      </c>
      <c r="D114" s="4"/>
      <c r="E114" s="4"/>
      <c r="G114" s="5" t="s">
        <v>21</v>
      </c>
      <c r="H114" s="4" t="s">
        <v>178</v>
      </c>
      <c r="I114" s="4"/>
      <c r="J114" s="4"/>
      <c r="L114" s="5" t="s">
        <v>21</v>
      </c>
      <c r="M114" s="4" t="s">
        <v>44</v>
      </c>
      <c r="N114" s="4"/>
      <c r="O114" s="4"/>
      <c r="Q114" s="5" t="s">
        <v>21</v>
      </c>
      <c r="R114" s="4" t="s">
        <v>56</v>
      </c>
      <c r="S114" s="4"/>
      <c r="T114" s="4"/>
      <c r="V114" s="5" t="s">
        <v>21</v>
      </c>
      <c r="W114" s="4" t="s">
        <v>22</v>
      </c>
      <c r="X114" s="4"/>
      <c r="Y114" s="4"/>
      <c r="AA114" s="5" t="s">
        <v>21</v>
      </c>
      <c r="AB114" s="4" t="s">
        <v>56</v>
      </c>
      <c r="AC114" s="4"/>
      <c r="AD114" s="4"/>
      <c r="AF114" s="5" t="s">
        <v>21</v>
      </c>
      <c r="AG114" s="4" t="s">
        <v>44</v>
      </c>
      <c r="AH114" s="4"/>
      <c r="AI114" s="4"/>
      <c r="AK114" s="5" t="s">
        <v>21</v>
      </c>
      <c r="AL114" s="4" t="s">
        <v>56</v>
      </c>
      <c r="AM114" s="4"/>
      <c r="AN114" s="4"/>
      <c r="AP114" s="5" t="s">
        <v>21</v>
      </c>
      <c r="AQ114" s="4" t="s">
        <v>22</v>
      </c>
      <c r="AR114" s="4"/>
      <c r="AS114" s="4"/>
      <c r="AU114" s="3" t="s">
        <v>21</v>
      </c>
      <c r="AV114" s="1" t="s">
        <v>22</v>
      </c>
      <c r="AW114" s="1"/>
      <c r="AX114" s="1"/>
    </row>
    <row r="115" spans="2:50" x14ac:dyDescent="0.2">
      <c r="B115" s="5" t="s">
        <v>23</v>
      </c>
      <c r="C115" s="4" t="s">
        <v>24</v>
      </c>
      <c r="D115" s="4"/>
      <c r="E115" s="4"/>
      <c r="G115" s="5" t="s">
        <v>23</v>
      </c>
      <c r="H115" s="4" t="s">
        <v>24</v>
      </c>
      <c r="I115" s="4"/>
      <c r="J115" s="4"/>
      <c r="L115" s="5" t="s">
        <v>23</v>
      </c>
      <c r="M115" s="4" t="s">
        <v>24</v>
      </c>
      <c r="N115" s="4"/>
      <c r="O115" s="4"/>
      <c r="Q115" s="5" t="s">
        <v>23</v>
      </c>
      <c r="R115" s="4" t="s">
        <v>24</v>
      </c>
      <c r="S115" s="4"/>
      <c r="T115" s="4"/>
      <c r="V115" s="5" t="s">
        <v>23</v>
      </c>
      <c r="W115" s="4" t="s">
        <v>24</v>
      </c>
      <c r="X115" s="4"/>
      <c r="Y115" s="4"/>
      <c r="AA115" s="5" t="s">
        <v>23</v>
      </c>
      <c r="AB115" s="4" t="s">
        <v>24</v>
      </c>
      <c r="AC115" s="4"/>
      <c r="AD115" s="4"/>
      <c r="AF115" s="5" t="s">
        <v>23</v>
      </c>
      <c r="AG115" s="4" t="s">
        <v>24</v>
      </c>
      <c r="AH115" s="4"/>
      <c r="AI115" s="4"/>
      <c r="AK115" s="5" t="s">
        <v>23</v>
      </c>
      <c r="AL115" s="4" t="s">
        <v>24</v>
      </c>
      <c r="AM115" s="4"/>
      <c r="AN115" s="4"/>
      <c r="AP115" s="5" t="s">
        <v>23</v>
      </c>
      <c r="AQ115" s="4" t="s">
        <v>24</v>
      </c>
      <c r="AR115" s="4"/>
      <c r="AS115" s="4"/>
      <c r="AU115" s="3" t="s">
        <v>23</v>
      </c>
      <c r="AV115" s="1" t="s">
        <v>24</v>
      </c>
      <c r="AW115" s="1"/>
      <c r="AX115" s="1"/>
    </row>
    <row r="116" spans="2:50" x14ac:dyDescent="0.2">
      <c r="B116" s="5" t="s">
        <v>25</v>
      </c>
      <c r="C116" s="4" t="s">
        <v>26</v>
      </c>
      <c r="D116" s="4"/>
      <c r="E116" s="4"/>
      <c r="G116" s="5" t="s">
        <v>25</v>
      </c>
      <c r="H116" s="4" t="s">
        <v>26</v>
      </c>
      <c r="I116" s="4"/>
      <c r="J116" s="4"/>
      <c r="L116" s="5" t="s">
        <v>25</v>
      </c>
      <c r="M116" s="4" t="s">
        <v>45</v>
      </c>
      <c r="N116" s="4"/>
      <c r="O116" s="4"/>
      <c r="Q116" s="5" t="s">
        <v>25</v>
      </c>
      <c r="R116" s="4" t="s">
        <v>26</v>
      </c>
      <c r="S116" s="4"/>
      <c r="T116" s="4"/>
      <c r="V116" s="5" t="s">
        <v>25</v>
      </c>
      <c r="W116" s="4" t="s">
        <v>26</v>
      </c>
      <c r="X116" s="4"/>
      <c r="Y116" s="4"/>
      <c r="AA116" s="5" t="s">
        <v>25</v>
      </c>
      <c r="AB116" s="4" t="s">
        <v>26</v>
      </c>
      <c r="AC116" s="4"/>
      <c r="AD116" s="4"/>
      <c r="AF116" s="5" t="s">
        <v>25</v>
      </c>
      <c r="AG116" s="4" t="s">
        <v>45</v>
      </c>
      <c r="AH116" s="4"/>
      <c r="AI116" s="4"/>
      <c r="AK116" s="5" t="s">
        <v>25</v>
      </c>
      <c r="AL116" s="4" t="s">
        <v>26</v>
      </c>
      <c r="AM116" s="4"/>
      <c r="AN116" s="4"/>
      <c r="AP116" s="5" t="s">
        <v>25</v>
      </c>
      <c r="AQ116" s="4" t="s">
        <v>26</v>
      </c>
      <c r="AR116" s="4"/>
      <c r="AS116" s="4"/>
      <c r="AU116" s="3" t="s">
        <v>25</v>
      </c>
      <c r="AV116" s="1" t="s">
        <v>26</v>
      </c>
      <c r="AW116" s="1"/>
      <c r="AX116" s="1"/>
    </row>
    <row r="117" spans="2:50" x14ac:dyDescent="0.2">
      <c r="B117" s="5"/>
      <c r="C117" s="4"/>
      <c r="D117" s="4"/>
      <c r="E117" s="4"/>
      <c r="G117" s="5"/>
      <c r="H117" s="4"/>
      <c r="I117" s="4"/>
      <c r="J117" s="4"/>
      <c r="L117" s="5"/>
      <c r="M117" s="4"/>
      <c r="N117" s="4"/>
      <c r="O117" s="4"/>
      <c r="Q117" s="5"/>
      <c r="R117" s="4"/>
      <c r="S117" s="4"/>
      <c r="T117" s="4"/>
      <c r="V117" s="5"/>
      <c r="W117" s="4"/>
      <c r="X117" s="4"/>
      <c r="Y117" s="4"/>
      <c r="AA117" s="5"/>
      <c r="AB117" s="4"/>
      <c r="AC117" s="4"/>
      <c r="AD117" s="4"/>
      <c r="AF117" s="5"/>
      <c r="AG117" s="4"/>
      <c r="AH117" s="4"/>
      <c r="AI117" s="4"/>
      <c r="AK117" s="5"/>
      <c r="AL117" s="4"/>
      <c r="AM117" s="4"/>
      <c r="AN117" s="4"/>
      <c r="AP117" s="5"/>
      <c r="AQ117" s="4"/>
      <c r="AR117" s="4"/>
      <c r="AS117" s="4"/>
      <c r="AU117" s="3"/>
      <c r="AV117" s="1"/>
      <c r="AW117" s="1"/>
      <c r="AX117" s="1"/>
    </row>
    <row r="118" spans="2:50" x14ac:dyDescent="0.2">
      <c r="B118" s="5" t="s">
        <v>27</v>
      </c>
      <c r="C118" s="4" t="s">
        <v>3</v>
      </c>
      <c r="D118" s="4" t="s">
        <v>663</v>
      </c>
      <c r="E118" s="4" t="s">
        <v>28</v>
      </c>
      <c r="G118" s="5" t="s">
        <v>27</v>
      </c>
      <c r="H118" s="4" t="s">
        <v>663</v>
      </c>
      <c r="I118" s="4" t="s">
        <v>664</v>
      </c>
      <c r="J118" s="4" t="s">
        <v>28</v>
      </c>
      <c r="L118" s="5" t="s">
        <v>27</v>
      </c>
      <c r="M118" s="4" t="s">
        <v>2</v>
      </c>
      <c r="N118" s="4" t="s">
        <v>659</v>
      </c>
      <c r="O118" s="4" t="s">
        <v>28</v>
      </c>
      <c r="Q118" s="5" t="s">
        <v>27</v>
      </c>
      <c r="R118" s="4" t="s">
        <v>659</v>
      </c>
      <c r="S118" s="4" t="s">
        <v>661</v>
      </c>
      <c r="T118" s="4" t="s">
        <v>28</v>
      </c>
      <c r="V118" s="5" t="s">
        <v>27</v>
      </c>
      <c r="W118" s="4" t="s">
        <v>2</v>
      </c>
      <c r="X118" s="4" t="s">
        <v>4</v>
      </c>
      <c r="Y118" s="4" t="s">
        <v>28</v>
      </c>
      <c r="AA118" s="5" t="s">
        <v>27</v>
      </c>
      <c r="AB118" s="4" t="s">
        <v>659</v>
      </c>
      <c r="AC118" s="4" t="s">
        <v>660</v>
      </c>
      <c r="AD118" s="4" t="s">
        <v>28</v>
      </c>
      <c r="AF118" s="5" t="s">
        <v>27</v>
      </c>
      <c r="AG118" s="4" t="s">
        <v>661</v>
      </c>
      <c r="AH118" s="4" t="s">
        <v>662</v>
      </c>
      <c r="AI118" s="4" t="s">
        <v>28</v>
      </c>
      <c r="AK118" s="5" t="s">
        <v>27</v>
      </c>
      <c r="AL118" s="4" t="s">
        <v>662</v>
      </c>
      <c r="AM118" s="4" t="s">
        <v>663</v>
      </c>
      <c r="AN118" s="4" t="s">
        <v>28</v>
      </c>
      <c r="AP118" s="5" t="s">
        <v>27</v>
      </c>
      <c r="AQ118" s="4" t="s">
        <v>660</v>
      </c>
      <c r="AR118" s="4" t="s">
        <v>664</v>
      </c>
      <c r="AS118" s="4" t="s">
        <v>28</v>
      </c>
      <c r="AU118" s="3" t="s">
        <v>27</v>
      </c>
      <c r="AV118" s="1" t="s">
        <v>3</v>
      </c>
      <c r="AW118" s="1" t="s">
        <v>4</v>
      </c>
      <c r="AX118" s="1" t="s">
        <v>28</v>
      </c>
    </row>
    <row r="119" spans="2:50" x14ac:dyDescent="0.2">
      <c r="B119" s="5" t="s">
        <v>9</v>
      </c>
      <c r="C119" s="4">
        <v>7</v>
      </c>
      <c r="D119" s="4">
        <v>28</v>
      </c>
      <c r="E119" s="4">
        <v>35</v>
      </c>
      <c r="G119" s="5" t="s">
        <v>9</v>
      </c>
      <c r="H119" s="4">
        <v>28</v>
      </c>
      <c r="I119" s="4">
        <v>13</v>
      </c>
      <c r="J119" s="4">
        <v>41</v>
      </c>
      <c r="L119" s="5" t="s">
        <v>9</v>
      </c>
      <c r="M119" s="4">
        <v>11</v>
      </c>
      <c r="N119" s="4">
        <v>12</v>
      </c>
      <c r="O119" s="4">
        <v>23</v>
      </c>
      <c r="Q119" s="5" t="s">
        <v>9</v>
      </c>
      <c r="R119" s="4">
        <v>12</v>
      </c>
      <c r="S119" s="4">
        <v>22</v>
      </c>
      <c r="T119" s="4">
        <v>34</v>
      </c>
      <c r="V119" s="5" t="s">
        <v>9</v>
      </c>
      <c r="W119" s="4">
        <v>11</v>
      </c>
      <c r="X119" s="4">
        <v>45</v>
      </c>
      <c r="Y119" s="4">
        <v>56</v>
      </c>
      <c r="AA119" s="5" t="s">
        <v>9</v>
      </c>
      <c r="AB119" s="4">
        <v>12</v>
      </c>
      <c r="AC119" s="4">
        <v>24</v>
      </c>
      <c r="AD119" s="4">
        <v>36</v>
      </c>
      <c r="AF119" s="5" t="s">
        <v>9</v>
      </c>
      <c r="AG119" s="4">
        <v>22</v>
      </c>
      <c r="AH119" s="4">
        <v>42</v>
      </c>
      <c r="AI119" s="4">
        <v>64</v>
      </c>
      <c r="AK119" s="5" t="s">
        <v>9</v>
      </c>
      <c r="AL119" s="4">
        <v>42</v>
      </c>
      <c r="AM119" s="4">
        <v>28</v>
      </c>
      <c r="AN119" s="4">
        <v>70</v>
      </c>
      <c r="AP119" s="5" t="s">
        <v>9</v>
      </c>
      <c r="AQ119" s="4">
        <v>24</v>
      </c>
      <c r="AR119" s="4">
        <v>13</v>
      </c>
      <c r="AS119" s="4">
        <v>37</v>
      </c>
      <c r="AU119" s="3" t="s">
        <v>9</v>
      </c>
      <c r="AV119" s="1">
        <v>7</v>
      </c>
      <c r="AW119" s="1">
        <v>45</v>
      </c>
      <c r="AX119" s="1">
        <v>52</v>
      </c>
    </row>
    <row r="120" spans="2:50" x14ac:dyDescent="0.2">
      <c r="B120" s="5" t="s">
        <v>10</v>
      </c>
      <c r="C120" s="4">
        <v>36</v>
      </c>
      <c r="D120" s="4">
        <v>19</v>
      </c>
      <c r="E120" s="4">
        <v>55</v>
      </c>
      <c r="G120" s="5" t="s">
        <v>10</v>
      </c>
      <c r="H120" s="4">
        <v>19</v>
      </c>
      <c r="I120" s="4">
        <v>27</v>
      </c>
      <c r="J120" s="4">
        <v>46</v>
      </c>
      <c r="L120" s="5" t="s">
        <v>10</v>
      </c>
      <c r="M120" s="4">
        <v>35</v>
      </c>
      <c r="N120" s="4">
        <v>19</v>
      </c>
      <c r="O120" s="4">
        <v>54</v>
      </c>
      <c r="Q120" s="5" t="s">
        <v>10</v>
      </c>
      <c r="R120" s="4">
        <v>19</v>
      </c>
      <c r="S120" s="4">
        <v>5</v>
      </c>
      <c r="T120" s="4">
        <v>24</v>
      </c>
      <c r="V120" s="5" t="s">
        <v>10</v>
      </c>
      <c r="W120" s="4">
        <v>35</v>
      </c>
      <c r="X120" s="4">
        <v>19</v>
      </c>
      <c r="Y120" s="4">
        <v>54</v>
      </c>
      <c r="AA120" s="5" t="s">
        <v>10</v>
      </c>
      <c r="AB120" s="4">
        <v>19</v>
      </c>
      <c r="AC120" s="4">
        <v>6</v>
      </c>
      <c r="AD120" s="4">
        <v>25</v>
      </c>
      <c r="AF120" s="5" t="s">
        <v>10</v>
      </c>
      <c r="AG120" s="4">
        <v>5</v>
      </c>
      <c r="AH120" s="4">
        <v>7</v>
      </c>
      <c r="AI120" s="4">
        <v>12</v>
      </c>
      <c r="AK120" s="5" t="s">
        <v>10</v>
      </c>
      <c r="AL120" s="4">
        <v>7</v>
      </c>
      <c r="AM120" s="4">
        <v>19</v>
      </c>
      <c r="AN120" s="4">
        <v>26</v>
      </c>
      <c r="AP120" s="5" t="s">
        <v>10</v>
      </c>
      <c r="AQ120" s="4">
        <v>6</v>
      </c>
      <c r="AR120" s="4">
        <v>27</v>
      </c>
      <c r="AS120" s="4">
        <v>33</v>
      </c>
      <c r="AU120" s="3" t="s">
        <v>10</v>
      </c>
      <c r="AV120" s="1">
        <v>36</v>
      </c>
      <c r="AW120" s="1">
        <v>19</v>
      </c>
      <c r="AX120" s="1">
        <v>55</v>
      </c>
    </row>
    <row r="121" spans="2:50" x14ac:dyDescent="0.2">
      <c r="B121" s="5" t="s">
        <v>28</v>
      </c>
      <c r="C121" s="4">
        <v>43</v>
      </c>
      <c r="D121" s="4">
        <v>47</v>
      </c>
      <c r="E121" s="4">
        <v>90</v>
      </c>
      <c r="G121" s="5" t="s">
        <v>28</v>
      </c>
      <c r="H121" s="4">
        <v>47</v>
      </c>
      <c r="I121" s="4">
        <v>40</v>
      </c>
      <c r="J121" s="4">
        <v>87</v>
      </c>
      <c r="L121" s="5" t="s">
        <v>28</v>
      </c>
      <c r="M121" s="4">
        <v>46</v>
      </c>
      <c r="N121" s="4">
        <v>31</v>
      </c>
      <c r="O121" s="4">
        <v>77</v>
      </c>
      <c r="Q121" s="5" t="s">
        <v>28</v>
      </c>
      <c r="R121" s="4">
        <v>31</v>
      </c>
      <c r="S121" s="4">
        <v>27</v>
      </c>
      <c r="T121" s="4">
        <v>58</v>
      </c>
      <c r="V121" s="5" t="s">
        <v>28</v>
      </c>
      <c r="W121" s="4">
        <v>46</v>
      </c>
      <c r="X121" s="4">
        <v>64</v>
      </c>
      <c r="Y121" s="4">
        <v>110</v>
      </c>
      <c r="AA121" s="5" t="s">
        <v>28</v>
      </c>
      <c r="AB121" s="4">
        <v>31</v>
      </c>
      <c r="AC121" s="4">
        <v>30</v>
      </c>
      <c r="AD121" s="4">
        <v>61</v>
      </c>
      <c r="AF121" s="5" t="s">
        <v>28</v>
      </c>
      <c r="AG121" s="4">
        <v>27</v>
      </c>
      <c r="AH121" s="4">
        <v>49</v>
      </c>
      <c r="AI121" s="4">
        <v>76</v>
      </c>
      <c r="AK121" s="5" t="s">
        <v>28</v>
      </c>
      <c r="AL121" s="4">
        <v>49</v>
      </c>
      <c r="AM121" s="4">
        <v>47</v>
      </c>
      <c r="AN121" s="4">
        <v>96</v>
      </c>
      <c r="AP121" s="5" t="s">
        <v>28</v>
      </c>
      <c r="AQ121" s="4">
        <v>30</v>
      </c>
      <c r="AR121" s="4">
        <v>40</v>
      </c>
      <c r="AS121" s="4">
        <v>70</v>
      </c>
      <c r="AU121" s="3" t="s">
        <v>28</v>
      </c>
      <c r="AV121" s="1">
        <v>43</v>
      </c>
      <c r="AW121" s="1">
        <v>64</v>
      </c>
      <c r="AX121" s="1">
        <v>107</v>
      </c>
    </row>
    <row r="122" spans="2:50" x14ac:dyDescent="0.2">
      <c r="B122" s="5"/>
      <c r="C122" s="4"/>
      <c r="D122" s="4"/>
      <c r="E122" s="4"/>
      <c r="G122" s="5"/>
      <c r="H122" s="4"/>
      <c r="I122" s="4"/>
      <c r="J122" s="4"/>
      <c r="L122" s="5"/>
      <c r="M122" s="4"/>
      <c r="N122" s="4"/>
      <c r="O122" s="4"/>
      <c r="Q122" s="5"/>
      <c r="R122" s="4"/>
      <c r="S122" s="4"/>
      <c r="T122" s="4"/>
      <c r="V122" s="5"/>
      <c r="W122" s="4"/>
      <c r="X122" s="4"/>
      <c r="Y122" s="4"/>
      <c r="AA122" s="5"/>
      <c r="AB122" s="4"/>
      <c r="AC122" s="4"/>
      <c r="AD122" s="4"/>
      <c r="AF122" s="5"/>
      <c r="AG122" s="4"/>
      <c r="AH122" s="4"/>
      <c r="AI122" s="4"/>
      <c r="AK122" s="5"/>
      <c r="AL122" s="4"/>
      <c r="AM122" s="4"/>
      <c r="AN122" s="4"/>
      <c r="AP122" s="5"/>
      <c r="AQ122" s="4"/>
      <c r="AR122" s="4"/>
      <c r="AS122" s="4"/>
      <c r="AU122" s="3"/>
      <c r="AV122" s="1"/>
      <c r="AW122" s="1"/>
      <c r="AX122" s="1"/>
    </row>
    <row r="123" spans="2:50" x14ac:dyDescent="0.2">
      <c r="B123" s="5" t="s">
        <v>29</v>
      </c>
      <c r="C123" s="4" t="s">
        <v>3</v>
      </c>
      <c r="D123" s="4" t="s">
        <v>663</v>
      </c>
      <c r="E123" s="4"/>
      <c r="G123" s="5" t="s">
        <v>29</v>
      </c>
      <c r="H123" s="4" t="s">
        <v>663</v>
      </c>
      <c r="I123" s="4" t="s">
        <v>664</v>
      </c>
      <c r="J123" s="4"/>
      <c r="L123" s="5" t="s">
        <v>29</v>
      </c>
      <c r="M123" s="4" t="s">
        <v>2</v>
      </c>
      <c r="N123" s="4" t="s">
        <v>659</v>
      </c>
      <c r="O123" s="4"/>
      <c r="Q123" s="5" t="s">
        <v>29</v>
      </c>
      <c r="R123" s="4" t="s">
        <v>659</v>
      </c>
      <c r="S123" s="4" t="s">
        <v>661</v>
      </c>
      <c r="T123" s="4"/>
      <c r="V123" s="5" t="s">
        <v>29</v>
      </c>
      <c r="W123" s="4" t="s">
        <v>2</v>
      </c>
      <c r="X123" s="4" t="s">
        <v>4</v>
      </c>
      <c r="Y123" s="4"/>
      <c r="AA123" s="5" t="s">
        <v>29</v>
      </c>
      <c r="AB123" s="4" t="s">
        <v>659</v>
      </c>
      <c r="AC123" s="4" t="s">
        <v>660</v>
      </c>
      <c r="AD123" s="4"/>
      <c r="AF123" s="5" t="s">
        <v>29</v>
      </c>
      <c r="AG123" s="4" t="s">
        <v>661</v>
      </c>
      <c r="AH123" s="4" t="s">
        <v>662</v>
      </c>
      <c r="AI123" s="4"/>
      <c r="AK123" s="5" t="s">
        <v>29</v>
      </c>
      <c r="AL123" s="4" t="s">
        <v>662</v>
      </c>
      <c r="AM123" s="4" t="s">
        <v>663</v>
      </c>
      <c r="AN123" s="4"/>
      <c r="AP123" s="5" t="s">
        <v>29</v>
      </c>
      <c r="AQ123" s="4" t="s">
        <v>660</v>
      </c>
      <c r="AR123" s="4" t="s">
        <v>664</v>
      </c>
      <c r="AS123" s="4"/>
      <c r="AU123" s="3" t="s">
        <v>29</v>
      </c>
      <c r="AV123" s="1" t="s">
        <v>3</v>
      </c>
      <c r="AW123" s="1" t="s">
        <v>4</v>
      </c>
      <c r="AX123" s="1"/>
    </row>
    <row r="124" spans="2:50" x14ac:dyDescent="0.2">
      <c r="B124" s="5" t="s">
        <v>9</v>
      </c>
      <c r="C124" s="4" t="s">
        <v>194</v>
      </c>
      <c r="D124" s="4" t="s">
        <v>193</v>
      </c>
      <c r="E124" s="4"/>
      <c r="G124" s="5" t="s">
        <v>9</v>
      </c>
      <c r="H124" s="4" t="s">
        <v>670</v>
      </c>
      <c r="I124" s="4" t="s">
        <v>671</v>
      </c>
      <c r="J124" s="4"/>
      <c r="L124" s="5" t="s">
        <v>9</v>
      </c>
      <c r="M124" s="4" t="s">
        <v>677</v>
      </c>
      <c r="N124" s="4" t="s">
        <v>678</v>
      </c>
      <c r="O124" s="4"/>
      <c r="Q124" s="5" t="s">
        <v>9</v>
      </c>
      <c r="R124" s="4" t="s">
        <v>163</v>
      </c>
      <c r="S124" s="4" t="s">
        <v>161</v>
      </c>
      <c r="T124" s="4"/>
      <c r="V124" s="5" t="s">
        <v>9</v>
      </c>
      <c r="W124" s="4" t="s">
        <v>67</v>
      </c>
      <c r="X124" s="4" t="s">
        <v>68</v>
      </c>
      <c r="Y124" s="4"/>
      <c r="AA124" s="5" t="s">
        <v>9</v>
      </c>
      <c r="AB124" s="4" t="s">
        <v>147</v>
      </c>
      <c r="AC124" s="4" t="s">
        <v>148</v>
      </c>
      <c r="AD124" s="4"/>
      <c r="AF124" s="5" t="s">
        <v>9</v>
      </c>
      <c r="AG124" s="4" t="s">
        <v>212</v>
      </c>
      <c r="AH124" s="4" t="s">
        <v>211</v>
      </c>
      <c r="AI124" s="4"/>
      <c r="AK124" s="5" t="s">
        <v>9</v>
      </c>
      <c r="AL124" s="4" t="s">
        <v>112</v>
      </c>
      <c r="AM124" s="4" t="s">
        <v>111</v>
      </c>
      <c r="AN124" s="4"/>
      <c r="AP124" s="5" t="s">
        <v>9</v>
      </c>
      <c r="AQ124" s="4" t="s">
        <v>1224</v>
      </c>
      <c r="AR124" s="4" t="s">
        <v>1225</v>
      </c>
      <c r="AS124" s="4"/>
      <c r="AU124" s="3" t="s">
        <v>9</v>
      </c>
      <c r="AV124" s="1" t="s">
        <v>30</v>
      </c>
      <c r="AW124" s="1" t="s">
        <v>31</v>
      </c>
      <c r="AX124" s="1"/>
    </row>
    <row r="125" spans="2:50" x14ac:dyDescent="0.2">
      <c r="B125" s="5" t="s">
        <v>10</v>
      </c>
      <c r="C125" s="4" t="s">
        <v>32</v>
      </c>
      <c r="D125" s="4" t="s">
        <v>33</v>
      </c>
      <c r="E125" s="4"/>
      <c r="G125" s="5" t="s">
        <v>10</v>
      </c>
      <c r="H125" s="4" t="s">
        <v>672</v>
      </c>
      <c r="I125" s="4" t="s">
        <v>673</v>
      </c>
      <c r="J125" s="4"/>
      <c r="L125" s="5" t="s">
        <v>10</v>
      </c>
      <c r="M125" s="4" t="s">
        <v>69</v>
      </c>
      <c r="N125" s="4" t="s">
        <v>70</v>
      </c>
      <c r="O125" s="4"/>
      <c r="Q125" s="5" t="s">
        <v>10</v>
      </c>
      <c r="R125" s="4" t="s">
        <v>370</v>
      </c>
      <c r="S125" s="4" t="s">
        <v>253</v>
      </c>
      <c r="T125" s="4"/>
      <c r="V125" s="5" t="s">
        <v>10</v>
      </c>
      <c r="W125" s="4" t="s">
        <v>69</v>
      </c>
      <c r="X125" s="4" t="s">
        <v>70</v>
      </c>
      <c r="Y125" s="4"/>
      <c r="AA125" s="5" t="s">
        <v>10</v>
      </c>
      <c r="AB125" s="4" t="s">
        <v>372</v>
      </c>
      <c r="AC125" s="4" t="s">
        <v>371</v>
      </c>
      <c r="AD125" s="4"/>
      <c r="AF125" s="5" t="s">
        <v>10</v>
      </c>
      <c r="AG125" s="4" t="s">
        <v>254</v>
      </c>
      <c r="AH125" s="4" t="s">
        <v>690</v>
      </c>
      <c r="AI125" s="4"/>
      <c r="AK125" s="5" t="s">
        <v>10</v>
      </c>
      <c r="AL125" s="4" t="s">
        <v>695</v>
      </c>
      <c r="AM125" s="4" t="s">
        <v>696</v>
      </c>
      <c r="AN125" s="4"/>
      <c r="AP125" s="5" t="s">
        <v>10</v>
      </c>
      <c r="AQ125" s="4" t="s">
        <v>216</v>
      </c>
      <c r="AR125" s="4" t="s">
        <v>217</v>
      </c>
      <c r="AS125" s="4"/>
      <c r="AU125" s="3" t="s">
        <v>10</v>
      </c>
      <c r="AV125" s="1" t="s">
        <v>32</v>
      </c>
      <c r="AW125" s="1" t="s">
        <v>33</v>
      </c>
      <c r="AX125" s="1"/>
    </row>
    <row r="126" spans="2:50" x14ac:dyDescent="0.2">
      <c r="B126" s="5"/>
      <c r="C126" s="4"/>
      <c r="D126" s="4"/>
      <c r="E126" s="4"/>
      <c r="G126" s="5"/>
      <c r="H126" s="4"/>
      <c r="I126" s="4"/>
      <c r="J126" s="4"/>
      <c r="L126" s="5"/>
      <c r="M126" s="4"/>
      <c r="N126" s="4"/>
      <c r="O126" s="4"/>
      <c r="Q126" s="5"/>
      <c r="R126" s="4"/>
      <c r="S126" s="4"/>
      <c r="T126" s="4"/>
      <c r="V126" s="5"/>
      <c r="W126" s="4"/>
      <c r="X126" s="4"/>
      <c r="Y126" s="4"/>
      <c r="AA126" s="5"/>
      <c r="AB126" s="4"/>
      <c r="AC126" s="4"/>
      <c r="AD126" s="4"/>
      <c r="AF126" s="5"/>
      <c r="AG126" s="4"/>
      <c r="AH126" s="4"/>
      <c r="AI126" s="4"/>
      <c r="AK126" s="5"/>
      <c r="AL126" s="4"/>
      <c r="AM126" s="4"/>
      <c r="AN126" s="4"/>
      <c r="AP126" s="5"/>
      <c r="AQ126" s="4"/>
      <c r="AR126" s="4"/>
      <c r="AS126" s="4"/>
      <c r="AU126" s="3"/>
      <c r="AV126" s="1"/>
      <c r="AW126" s="1"/>
      <c r="AX126" s="1"/>
    </row>
    <row r="127" spans="2:50" x14ac:dyDescent="0.2">
      <c r="B127" s="5" t="s">
        <v>34</v>
      </c>
      <c r="C127" s="4" t="s">
        <v>3</v>
      </c>
      <c r="D127" s="4" t="s">
        <v>663</v>
      </c>
      <c r="E127" s="4"/>
      <c r="G127" s="5" t="s">
        <v>34</v>
      </c>
      <c r="H127" s="4" t="s">
        <v>663</v>
      </c>
      <c r="I127" s="4" t="s">
        <v>664</v>
      </c>
      <c r="J127" s="4"/>
      <c r="L127" s="5" t="s">
        <v>34</v>
      </c>
      <c r="M127" s="4" t="s">
        <v>2</v>
      </c>
      <c r="N127" s="4" t="s">
        <v>659</v>
      </c>
      <c r="O127" s="4"/>
      <c r="Q127" s="5" t="s">
        <v>34</v>
      </c>
      <c r="R127" s="4" t="s">
        <v>659</v>
      </c>
      <c r="S127" s="4" t="s">
        <v>661</v>
      </c>
      <c r="T127" s="4"/>
      <c r="V127" s="5" t="s">
        <v>34</v>
      </c>
      <c r="W127" s="4" t="s">
        <v>2</v>
      </c>
      <c r="X127" s="4" t="s">
        <v>4</v>
      </c>
      <c r="Y127" s="4"/>
      <c r="AA127" s="5" t="s">
        <v>34</v>
      </c>
      <c r="AB127" s="4" t="s">
        <v>659</v>
      </c>
      <c r="AC127" s="4" t="s">
        <v>660</v>
      </c>
      <c r="AD127" s="4"/>
      <c r="AF127" s="5" t="s">
        <v>34</v>
      </c>
      <c r="AG127" s="4" t="s">
        <v>661</v>
      </c>
      <c r="AH127" s="4" t="s">
        <v>662</v>
      </c>
      <c r="AI127" s="4"/>
      <c r="AK127" s="5" t="s">
        <v>34</v>
      </c>
      <c r="AL127" s="4" t="s">
        <v>662</v>
      </c>
      <c r="AM127" s="4" t="s">
        <v>663</v>
      </c>
      <c r="AN127" s="4"/>
      <c r="AP127" s="5" t="s">
        <v>34</v>
      </c>
      <c r="AQ127" s="4" t="s">
        <v>660</v>
      </c>
      <c r="AR127" s="4" t="s">
        <v>664</v>
      </c>
      <c r="AS127" s="4"/>
      <c r="AU127" s="3" t="s">
        <v>34</v>
      </c>
      <c r="AV127" s="1" t="s">
        <v>3</v>
      </c>
      <c r="AW127" s="1" t="s">
        <v>4</v>
      </c>
      <c r="AX127" s="1"/>
    </row>
    <row r="128" spans="2:50" x14ac:dyDescent="0.2">
      <c r="B128" s="5" t="s">
        <v>9</v>
      </c>
      <c r="C128" s="4" t="s">
        <v>35</v>
      </c>
      <c r="D128" s="4" t="s">
        <v>665</v>
      </c>
      <c r="E128" s="4"/>
      <c r="G128" s="5" t="s">
        <v>9</v>
      </c>
      <c r="H128" s="4" t="s">
        <v>665</v>
      </c>
      <c r="I128" s="4" t="s">
        <v>628</v>
      </c>
      <c r="J128" s="4"/>
      <c r="L128" s="5" t="s">
        <v>9</v>
      </c>
      <c r="M128" s="4" t="s">
        <v>71</v>
      </c>
      <c r="N128" s="4" t="s">
        <v>48</v>
      </c>
      <c r="O128" s="4"/>
      <c r="Q128" s="5" t="s">
        <v>9</v>
      </c>
      <c r="R128" s="4" t="s">
        <v>48</v>
      </c>
      <c r="S128" s="4" t="s">
        <v>681</v>
      </c>
      <c r="T128" s="4"/>
      <c r="V128" s="5" t="s">
        <v>9</v>
      </c>
      <c r="W128" s="4" t="s">
        <v>71</v>
      </c>
      <c r="X128" s="4" t="s">
        <v>36</v>
      </c>
      <c r="Y128" s="4"/>
      <c r="AA128" s="5" t="s">
        <v>9</v>
      </c>
      <c r="AB128" s="4" t="s">
        <v>48</v>
      </c>
      <c r="AC128" s="4" t="s">
        <v>193</v>
      </c>
      <c r="AD128" s="4"/>
      <c r="AF128" s="5" t="s">
        <v>9</v>
      </c>
      <c r="AG128" s="4" t="s">
        <v>681</v>
      </c>
      <c r="AH128" s="4" t="s">
        <v>691</v>
      </c>
      <c r="AI128" s="4"/>
      <c r="AK128" s="5" t="s">
        <v>9</v>
      </c>
      <c r="AL128" s="4" t="s">
        <v>691</v>
      </c>
      <c r="AM128" s="4" t="s">
        <v>665</v>
      </c>
      <c r="AN128" s="4"/>
      <c r="AP128" s="5" t="s">
        <v>9</v>
      </c>
      <c r="AQ128" s="4" t="s">
        <v>193</v>
      </c>
      <c r="AR128" s="4" t="s">
        <v>628</v>
      </c>
      <c r="AS128" s="4"/>
      <c r="AU128" s="3" t="s">
        <v>9</v>
      </c>
      <c r="AV128" s="1" t="s">
        <v>35</v>
      </c>
      <c r="AW128" s="1" t="s">
        <v>36</v>
      </c>
      <c r="AX128" s="1"/>
    </row>
    <row r="129" spans="1:50" x14ac:dyDescent="0.2">
      <c r="B129" s="5" t="s">
        <v>10</v>
      </c>
      <c r="C129" s="4" t="s">
        <v>37</v>
      </c>
      <c r="D129" s="4" t="s">
        <v>666</v>
      </c>
      <c r="E129" s="4"/>
      <c r="G129" s="5" t="s">
        <v>10</v>
      </c>
      <c r="H129" s="4" t="s">
        <v>666</v>
      </c>
      <c r="I129" s="4" t="s">
        <v>627</v>
      </c>
      <c r="J129" s="4"/>
      <c r="L129" s="5" t="s">
        <v>10</v>
      </c>
      <c r="M129" s="4" t="s">
        <v>72</v>
      </c>
      <c r="N129" s="4" t="s">
        <v>49</v>
      </c>
      <c r="O129" s="4"/>
      <c r="Q129" s="5" t="s">
        <v>10</v>
      </c>
      <c r="R129" s="4" t="s">
        <v>49</v>
      </c>
      <c r="S129" s="4" t="s">
        <v>682</v>
      </c>
      <c r="T129" s="4"/>
      <c r="V129" s="5" t="s">
        <v>10</v>
      </c>
      <c r="W129" s="4" t="s">
        <v>72</v>
      </c>
      <c r="X129" s="4" t="s">
        <v>38</v>
      </c>
      <c r="Y129" s="4"/>
      <c r="AA129" s="5" t="s">
        <v>10</v>
      </c>
      <c r="AB129" s="4" t="s">
        <v>49</v>
      </c>
      <c r="AC129" s="4" t="s">
        <v>194</v>
      </c>
      <c r="AD129" s="4"/>
      <c r="AF129" s="5" t="s">
        <v>10</v>
      </c>
      <c r="AG129" s="4" t="s">
        <v>682</v>
      </c>
      <c r="AH129" s="4" t="s">
        <v>116</v>
      </c>
      <c r="AI129" s="4"/>
      <c r="AK129" s="5" t="s">
        <v>10</v>
      </c>
      <c r="AL129" s="4" t="s">
        <v>116</v>
      </c>
      <c r="AM129" s="4" t="s">
        <v>666</v>
      </c>
      <c r="AN129" s="4"/>
      <c r="AP129" s="5" t="s">
        <v>10</v>
      </c>
      <c r="AQ129" s="4" t="s">
        <v>194</v>
      </c>
      <c r="AR129" s="4" t="s">
        <v>627</v>
      </c>
      <c r="AS129" s="4"/>
      <c r="AU129" s="3" t="s">
        <v>10</v>
      </c>
      <c r="AV129" s="1" t="s">
        <v>37</v>
      </c>
      <c r="AW129" s="1" t="s">
        <v>38</v>
      </c>
      <c r="AX129" s="1"/>
    </row>
    <row r="130" spans="1:50" x14ac:dyDescent="0.2">
      <c r="B130" s="5"/>
      <c r="C130" s="4"/>
      <c r="D130" s="4"/>
      <c r="E130" s="4"/>
      <c r="G130" s="5"/>
      <c r="H130" s="4"/>
      <c r="I130" s="4"/>
      <c r="J130" s="4"/>
      <c r="L130" s="5"/>
      <c r="M130" s="4"/>
      <c r="N130" s="4"/>
      <c r="O130" s="4"/>
      <c r="Q130" s="5"/>
      <c r="R130" s="4"/>
      <c r="S130" s="4"/>
      <c r="T130" s="4"/>
      <c r="V130" s="5"/>
      <c r="W130" s="4"/>
      <c r="X130" s="4"/>
      <c r="Y130" s="4"/>
      <c r="AA130" s="5"/>
      <c r="AB130" s="4"/>
      <c r="AC130" s="4"/>
      <c r="AD130" s="4"/>
      <c r="AF130" s="5"/>
      <c r="AG130" s="4"/>
      <c r="AH130" s="4"/>
      <c r="AI130" s="4"/>
      <c r="AK130" s="5"/>
      <c r="AL130" s="4"/>
      <c r="AM130" s="4"/>
      <c r="AN130" s="4"/>
      <c r="AP130" s="5"/>
      <c r="AQ130" s="4"/>
      <c r="AR130" s="4"/>
      <c r="AS130" s="4"/>
      <c r="AU130" s="3"/>
      <c r="AV130" s="1"/>
      <c r="AW130" s="1"/>
      <c r="AX130" s="1"/>
    </row>
    <row r="131" spans="1:50" x14ac:dyDescent="0.2">
      <c r="B131" s="5" t="s">
        <v>39</v>
      </c>
      <c r="C131" s="4" t="s">
        <v>3</v>
      </c>
      <c r="D131" s="4" t="s">
        <v>663</v>
      </c>
      <c r="E131" s="4"/>
      <c r="G131" s="5" t="s">
        <v>39</v>
      </c>
      <c r="H131" s="4" t="s">
        <v>663</v>
      </c>
      <c r="I131" s="4" t="s">
        <v>664</v>
      </c>
      <c r="J131" s="4"/>
      <c r="L131" s="5" t="s">
        <v>39</v>
      </c>
      <c r="M131" s="4" t="s">
        <v>2</v>
      </c>
      <c r="N131" s="4" t="s">
        <v>659</v>
      </c>
      <c r="O131" s="4"/>
      <c r="Q131" s="5" t="s">
        <v>39</v>
      </c>
      <c r="R131" s="4" t="s">
        <v>659</v>
      </c>
      <c r="S131" s="4" t="s">
        <v>661</v>
      </c>
      <c r="T131" s="4"/>
      <c r="V131" s="5" t="s">
        <v>39</v>
      </c>
      <c r="W131" s="4" t="s">
        <v>2</v>
      </c>
      <c r="X131" s="4" t="s">
        <v>4</v>
      </c>
      <c r="Y131" s="4"/>
      <c r="AA131" s="5" t="s">
        <v>39</v>
      </c>
      <c r="AB131" s="4" t="s">
        <v>659</v>
      </c>
      <c r="AC131" s="4" t="s">
        <v>660</v>
      </c>
      <c r="AD131" s="4"/>
      <c r="AF131" s="5" t="s">
        <v>39</v>
      </c>
      <c r="AG131" s="4" t="s">
        <v>661</v>
      </c>
      <c r="AH131" s="4" t="s">
        <v>662</v>
      </c>
      <c r="AI131" s="4"/>
      <c r="AK131" s="5" t="s">
        <v>39</v>
      </c>
      <c r="AL131" s="4" t="s">
        <v>662</v>
      </c>
      <c r="AM131" s="4" t="s">
        <v>663</v>
      </c>
      <c r="AN131" s="4"/>
      <c r="AP131" s="5" t="s">
        <v>39</v>
      </c>
      <c r="AQ131" s="4" t="s">
        <v>660</v>
      </c>
      <c r="AR131" s="4" t="s">
        <v>664</v>
      </c>
      <c r="AS131" s="4"/>
      <c r="AU131" s="3" t="s">
        <v>39</v>
      </c>
      <c r="AV131" s="1" t="s">
        <v>3</v>
      </c>
      <c r="AW131" s="1" t="s">
        <v>4</v>
      </c>
      <c r="AX131" s="1"/>
    </row>
    <row r="132" spans="1:50" x14ac:dyDescent="0.2">
      <c r="B132" s="5" t="s">
        <v>9</v>
      </c>
      <c r="C132" s="4" t="s">
        <v>667</v>
      </c>
      <c r="D132" s="4" t="s">
        <v>668</v>
      </c>
      <c r="E132" s="4"/>
      <c r="G132" s="5" t="s">
        <v>9</v>
      </c>
      <c r="H132" s="4" t="s">
        <v>674</v>
      </c>
      <c r="I132" s="4" t="s">
        <v>675</v>
      </c>
      <c r="J132" s="4"/>
      <c r="L132" s="5" t="s">
        <v>9</v>
      </c>
      <c r="M132" s="4" t="s">
        <v>116</v>
      </c>
      <c r="N132" s="4" t="s">
        <v>679</v>
      </c>
      <c r="O132" s="4"/>
      <c r="Q132" s="5" t="s">
        <v>9</v>
      </c>
      <c r="R132" s="4" t="s">
        <v>683</v>
      </c>
      <c r="S132" s="4" t="s">
        <v>684</v>
      </c>
      <c r="T132" s="4"/>
      <c r="V132" s="5" t="s">
        <v>9</v>
      </c>
      <c r="W132" s="4" t="s">
        <v>73</v>
      </c>
      <c r="X132" s="4" t="s">
        <v>74</v>
      </c>
      <c r="Y132" s="4"/>
      <c r="AA132" s="5" t="s">
        <v>9</v>
      </c>
      <c r="AB132" s="4" t="s">
        <v>687</v>
      </c>
      <c r="AC132" s="4" t="s">
        <v>688</v>
      </c>
      <c r="AD132" s="4"/>
      <c r="AF132" s="5" t="s">
        <v>9</v>
      </c>
      <c r="AG132" s="4" t="s">
        <v>616</v>
      </c>
      <c r="AH132" s="4" t="s">
        <v>692</v>
      </c>
      <c r="AI132" s="4"/>
      <c r="AK132" s="5" t="s">
        <v>9</v>
      </c>
      <c r="AL132" s="4" t="s">
        <v>171</v>
      </c>
      <c r="AM132" s="4" t="s">
        <v>697</v>
      </c>
      <c r="AN132" s="4"/>
      <c r="AP132" s="5" t="s">
        <v>9</v>
      </c>
      <c r="AQ132" s="4" t="s">
        <v>1226</v>
      </c>
      <c r="AR132" s="4" t="s">
        <v>1227</v>
      </c>
      <c r="AS132" s="4"/>
      <c r="AU132" s="3" t="s">
        <v>9</v>
      </c>
      <c r="AV132" s="1" t="s">
        <v>40</v>
      </c>
      <c r="AW132" s="1" t="s">
        <v>41</v>
      </c>
      <c r="AX132" s="1"/>
    </row>
    <row r="133" spans="1:50" x14ac:dyDescent="0.2">
      <c r="B133" s="5" t="s">
        <v>10</v>
      </c>
      <c r="C133" s="4" t="s">
        <v>111</v>
      </c>
      <c r="D133" s="4" t="s">
        <v>669</v>
      </c>
      <c r="E133" s="4"/>
      <c r="G133" s="5" t="s">
        <v>10</v>
      </c>
      <c r="H133" s="4" t="s">
        <v>676</v>
      </c>
      <c r="I133" s="4" t="s">
        <v>220</v>
      </c>
      <c r="J133" s="4"/>
      <c r="L133" s="5" t="s">
        <v>10</v>
      </c>
      <c r="M133" s="4" t="s">
        <v>81</v>
      </c>
      <c r="N133" s="4" t="s">
        <v>680</v>
      </c>
      <c r="O133" s="4"/>
      <c r="Q133" s="5" t="s">
        <v>10</v>
      </c>
      <c r="R133" s="4" t="s">
        <v>685</v>
      </c>
      <c r="S133" s="4" t="s">
        <v>686</v>
      </c>
      <c r="T133" s="4"/>
      <c r="V133" s="5" t="s">
        <v>10</v>
      </c>
      <c r="W133" s="4" t="s">
        <v>75</v>
      </c>
      <c r="X133" s="4" t="s">
        <v>76</v>
      </c>
      <c r="Y133" s="4"/>
      <c r="AA133" s="5" t="s">
        <v>10</v>
      </c>
      <c r="AB133" s="4" t="s">
        <v>176</v>
      </c>
      <c r="AC133" s="4" t="s">
        <v>689</v>
      </c>
      <c r="AD133" s="4"/>
      <c r="AF133" s="5" t="s">
        <v>10</v>
      </c>
      <c r="AG133" s="4" t="s">
        <v>693</v>
      </c>
      <c r="AH133" s="4" t="s">
        <v>694</v>
      </c>
      <c r="AI133" s="4"/>
      <c r="AK133" s="5" t="s">
        <v>10</v>
      </c>
      <c r="AL133" s="4" t="s">
        <v>698</v>
      </c>
      <c r="AM133" s="4" t="s">
        <v>699</v>
      </c>
      <c r="AN133" s="4"/>
      <c r="AP133" s="5" t="s">
        <v>10</v>
      </c>
      <c r="AQ133" s="4" t="s">
        <v>283</v>
      </c>
      <c r="AR133" s="4" t="s">
        <v>1228</v>
      </c>
      <c r="AS133" s="4"/>
      <c r="AU133" s="3" t="s">
        <v>10</v>
      </c>
      <c r="AV133" s="1" t="s">
        <v>42</v>
      </c>
      <c r="AW133" s="1" t="s">
        <v>43</v>
      </c>
      <c r="AX133" s="1"/>
    </row>
    <row r="134" spans="1:50" x14ac:dyDescent="0.2">
      <c r="B134" s="5"/>
      <c r="C134" s="4"/>
      <c r="D134" s="4"/>
      <c r="E134" s="4"/>
      <c r="G134" s="5"/>
      <c r="H134" s="4"/>
      <c r="I134" s="4"/>
      <c r="J134" s="4"/>
      <c r="L134" s="5"/>
      <c r="M134" s="4"/>
      <c r="N134" s="4"/>
      <c r="O134" s="4"/>
      <c r="Q134" s="5"/>
      <c r="R134" s="4"/>
      <c r="S134" s="4"/>
      <c r="T134" s="4"/>
      <c r="V134" s="5"/>
      <c r="W134" s="4"/>
      <c r="X134" s="4"/>
      <c r="Y134" s="4"/>
      <c r="AA134" s="5"/>
      <c r="AB134" s="4"/>
      <c r="AC134" s="4"/>
      <c r="AD134" s="4"/>
      <c r="AF134" s="5"/>
      <c r="AG134" s="4"/>
      <c r="AH134" s="4"/>
      <c r="AI134" s="4"/>
      <c r="AK134" s="5"/>
      <c r="AL134" s="4"/>
      <c r="AM134" s="4"/>
      <c r="AN134" s="4"/>
    </row>
    <row r="135" spans="1:50" x14ac:dyDescent="0.2">
      <c r="A135" s="7" t="s">
        <v>1131</v>
      </c>
      <c r="L135" s="5"/>
      <c r="M135" s="4"/>
      <c r="N135" s="4"/>
      <c r="O135" s="4"/>
    </row>
    <row r="136" spans="1:50" x14ac:dyDescent="0.2">
      <c r="B136" s="14"/>
      <c r="C136" s="15" t="s">
        <v>996</v>
      </c>
      <c r="D136" s="15"/>
      <c r="E136" s="15" t="s">
        <v>997</v>
      </c>
      <c r="F136" s="16"/>
      <c r="H136" s="14"/>
      <c r="I136" s="15" t="s">
        <v>996</v>
      </c>
      <c r="J136" s="15"/>
      <c r="K136" s="15" t="s">
        <v>998</v>
      </c>
      <c r="L136" s="16"/>
      <c r="N136" s="14"/>
      <c r="O136" s="15" t="s">
        <v>839</v>
      </c>
      <c r="P136" s="15"/>
      <c r="Q136" s="15"/>
      <c r="R136" s="16"/>
    </row>
    <row r="137" spans="1:50" x14ac:dyDescent="0.2">
      <c r="B137" s="17"/>
      <c r="C137" t="s">
        <v>9</v>
      </c>
      <c r="D137" t="s">
        <v>300</v>
      </c>
      <c r="E137" t="s">
        <v>844</v>
      </c>
      <c r="F137" s="18" t="s">
        <v>845</v>
      </c>
      <c r="H137" s="17"/>
      <c r="I137" t="s">
        <v>9</v>
      </c>
      <c r="J137" t="s">
        <v>300</v>
      </c>
      <c r="K137" t="s">
        <v>844</v>
      </c>
      <c r="L137" s="18" t="s">
        <v>845</v>
      </c>
      <c r="N137" s="17"/>
      <c r="O137" t="s">
        <v>9</v>
      </c>
      <c r="P137" t="s">
        <v>300</v>
      </c>
      <c r="Q137" t="s">
        <v>844</v>
      </c>
      <c r="R137" s="18" t="s">
        <v>845</v>
      </c>
    </row>
    <row r="138" spans="1:50" x14ac:dyDescent="0.2">
      <c r="B138" s="17" t="s">
        <v>435</v>
      </c>
      <c r="C138">
        <v>2</v>
      </c>
      <c r="D138">
        <v>5</v>
      </c>
      <c r="E138">
        <f>SUM(C138:D138)</f>
        <v>7</v>
      </c>
      <c r="F138" s="19">
        <f>C138/E138</f>
        <v>0.2857142857142857</v>
      </c>
      <c r="H138" s="17" t="s">
        <v>435</v>
      </c>
      <c r="I138">
        <v>9</v>
      </c>
      <c r="J138">
        <v>5</v>
      </c>
      <c r="K138">
        <f>SUM(I138:J138)</f>
        <v>14</v>
      </c>
      <c r="L138" s="19">
        <f>I138/K138</f>
        <v>0.6428571428571429</v>
      </c>
      <c r="N138" s="17" t="s">
        <v>435</v>
      </c>
      <c r="O138">
        <v>3</v>
      </c>
      <c r="P138">
        <v>4</v>
      </c>
      <c r="Q138">
        <f t="shared" ref="Q138:Q143" si="8">SUM(O138:P138)</f>
        <v>7</v>
      </c>
      <c r="R138" s="19">
        <f t="shared" ref="R138:R143" si="9">O138/Q138</f>
        <v>0.42857142857142855</v>
      </c>
    </row>
    <row r="139" spans="1:50" x14ac:dyDescent="0.2">
      <c r="B139" s="17" t="s">
        <v>436</v>
      </c>
      <c r="C139">
        <v>4</v>
      </c>
      <c r="D139">
        <v>5</v>
      </c>
      <c r="E139">
        <f>SUM(C139:D139)</f>
        <v>9</v>
      </c>
      <c r="F139" s="19">
        <f>C139/E139</f>
        <v>0.44444444444444442</v>
      </c>
      <c r="H139" s="17" t="s">
        <v>436</v>
      </c>
      <c r="I139">
        <v>7</v>
      </c>
      <c r="J139">
        <v>0</v>
      </c>
      <c r="K139">
        <f>SUM(I139:J139)</f>
        <v>7</v>
      </c>
      <c r="L139" s="19">
        <f>I139/K139</f>
        <v>1</v>
      </c>
      <c r="N139" s="17" t="s">
        <v>436</v>
      </c>
      <c r="O139">
        <v>1</v>
      </c>
      <c r="P139">
        <v>6</v>
      </c>
      <c r="Q139">
        <f t="shared" si="8"/>
        <v>7</v>
      </c>
      <c r="R139" s="19">
        <f t="shared" si="9"/>
        <v>0.14285714285714285</v>
      </c>
    </row>
    <row r="140" spans="1:50" x14ac:dyDescent="0.2">
      <c r="B140" s="17" t="s">
        <v>437</v>
      </c>
      <c r="C140">
        <v>0</v>
      </c>
      <c r="D140">
        <v>3</v>
      </c>
      <c r="E140">
        <f>SUM(C140:D140)</f>
        <v>3</v>
      </c>
      <c r="F140" s="19">
        <f>C140/E140</f>
        <v>0</v>
      </c>
      <c r="H140" s="21" t="s">
        <v>437</v>
      </c>
      <c r="I140" s="22">
        <v>6</v>
      </c>
      <c r="J140" s="22">
        <v>0</v>
      </c>
      <c r="K140" s="22">
        <f>SUM(I140:J140)</f>
        <v>6</v>
      </c>
      <c r="L140" s="23">
        <f>I140/K140</f>
        <v>1</v>
      </c>
      <c r="N140" s="17" t="s">
        <v>437</v>
      </c>
      <c r="O140">
        <v>0</v>
      </c>
      <c r="P140">
        <v>8</v>
      </c>
      <c r="Q140">
        <f t="shared" si="8"/>
        <v>8</v>
      </c>
      <c r="R140" s="19">
        <f t="shared" si="9"/>
        <v>0</v>
      </c>
      <c r="S140" s="20"/>
    </row>
    <row r="141" spans="1:50" x14ac:dyDescent="0.2">
      <c r="B141" s="21" t="s">
        <v>846</v>
      </c>
      <c r="C141" s="22">
        <v>6</v>
      </c>
      <c r="D141" s="22">
        <v>6</v>
      </c>
      <c r="E141" s="22">
        <f>SUM(C141:D141)</f>
        <v>12</v>
      </c>
      <c r="F141" s="23">
        <f>C141/E141</f>
        <v>0.5</v>
      </c>
      <c r="H141" s="87" t="s">
        <v>1251</v>
      </c>
      <c r="I141" s="88"/>
      <c r="J141" s="88"/>
      <c r="K141" s="50">
        <f>SUM(K138:K140)</f>
        <v>27</v>
      </c>
      <c r="N141" s="17" t="s">
        <v>846</v>
      </c>
      <c r="O141">
        <v>2</v>
      </c>
      <c r="P141">
        <v>4</v>
      </c>
      <c r="Q141">
        <f t="shared" si="8"/>
        <v>6</v>
      </c>
      <c r="R141" s="19">
        <f t="shared" si="9"/>
        <v>0.33333333333333331</v>
      </c>
    </row>
    <row r="142" spans="1:50" x14ac:dyDescent="0.2">
      <c r="B142" s="87" t="s">
        <v>1251</v>
      </c>
      <c r="C142" s="88"/>
      <c r="D142" s="88"/>
      <c r="E142" s="50">
        <f>SUM(E138:E141)</f>
        <v>31</v>
      </c>
      <c r="N142" s="17" t="s">
        <v>847</v>
      </c>
      <c r="O142">
        <v>1</v>
      </c>
      <c r="P142">
        <v>6</v>
      </c>
      <c r="Q142">
        <f t="shared" si="8"/>
        <v>7</v>
      </c>
      <c r="R142" s="19">
        <f t="shared" si="9"/>
        <v>0.14285714285714285</v>
      </c>
    </row>
    <row r="143" spans="1:50" x14ac:dyDescent="0.2">
      <c r="H143" s="14"/>
      <c r="I143" s="15" t="s">
        <v>996</v>
      </c>
      <c r="J143" s="15"/>
      <c r="K143" s="15" t="s">
        <v>999</v>
      </c>
      <c r="L143" s="16"/>
      <c r="N143" s="21" t="s">
        <v>848</v>
      </c>
      <c r="O143" s="22">
        <v>4</v>
      </c>
      <c r="P143" s="22">
        <v>7</v>
      </c>
      <c r="Q143" s="22">
        <f t="shared" si="8"/>
        <v>11</v>
      </c>
      <c r="R143" s="23">
        <f t="shared" si="9"/>
        <v>0.36363636363636365</v>
      </c>
    </row>
    <row r="144" spans="1:50" x14ac:dyDescent="0.2">
      <c r="B144" s="14"/>
      <c r="C144" s="15" t="s">
        <v>996</v>
      </c>
      <c r="D144" s="15"/>
      <c r="E144" s="15" t="s">
        <v>1000</v>
      </c>
      <c r="F144" s="16"/>
      <c r="H144" s="17"/>
      <c r="I144" t="s">
        <v>9</v>
      </c>
      <c r="J144" t="s">
        <v>300</v>
      </c>
      <c r="K144" t="s">
        <v>844</v>
      </c>
      <c r="L144" s="18" t="s">
        <v>845</v>
      </c>
      <c r="N144" s="87" t="s">
        <v>1251</v>
      </c>
      <c r="O144" s="88"/>
      <c r="P144" s="88"/>
      <c r="Q144" s="50">
        <f>SUM(Q138:Q143)</f>
        <v>46</v>
      </c>
    </row>
    <row r="145" spans="2:18" x14ac:dyDescent="0.2">
      <c r="B145" s="17"/>
      <c r="C145" t="s">
        <v>9</v>
      </c>
      <c r="D145" t="s">
        <v>300</v>
      </c>
      <c r="E145" t="s">
        <v>844</v>
      </c>
      <c r="F145" s="18" t="s">
        <v>845</v>
      </c>
      <c r="H145" s="17" t="s">
        <v>435</v>
      </c>
      <c r="I145">
        <v>5</v>
      </c>
      <c r="J145">
        <v>1</v>
      </c>
      <c r="K145">
        <f>SUM(I145:J145)</f>
        <v>6</v>
      </c>
      <c r="L145" s="19">
        <f>I145/K145</f>
        <v>0.83333333333333337</v>
      </c>
    </row>
    <row r="146" spans="2:18" x14ac:dyDescent="0.2">
      <c r="B146" s="17" t="s">
        <v>435</v>
      </c>
      <c r="C146">
        <v>14</v>
      </c>
      <c r="D146">
        <v>2</v>
      </c>
      <c r="E146">
        <f>SUM(C146:D146)</f>
        <v>16</v>
      </c>
      <c r="F146" s="19">
        <f>C146/E146</f>
        <v>0.875</v>
      </c>
      <c r="H146" s="17" t="s">
        <v>436</v>
      </c>
      <c r="I146">
        <v>14</v>
      </c>
      <c r="J146">
        <v>2</v>
      </c>
      <c r="K146">
        <f>SUM(I146:J146)</f>
        <v>16</v>
      </c>
      <c r="L146" s="19">
        <f>I146/K146</f>
        <v>0.875</v>
      </c>
      <c r="N146" s="14"/>
      <c r="O146" s="15" t="s">
        <v>840</v>
      </c>
      <c r="P146" s="15"/>
      <c r="Q146" s="15"/>
      <c r="R146" s="16"/>
    </row>
    <row r="147" spans="2:18" x14ac:dyDescent="0.2">
      <c r="B147" s="21" t="s">
        <v>436</v>
      </c>
      <c r="C147" s="22">
        <v>10</v>
      </c>
      <c r="D147" s="22">
        <v>4</v>
      </c>
      <c r="E147" s="22">
        <f>SUM(C147:D147)</f>
        <v>14</v>
      </c>
      <c r="F147" s="23">
        <f>C147/E147</f>
        <v>0.7142857142857143</v>
      </c>
      <c r="H147" s="21" t="s">
        <v>437</v>
      </c>
      <c r="I147" s="22">
        <v>23</v>
      </c>
      <c r="J147" s="22">
        <v>4</v>
      </c>
      <c r="K147" s="22">
        <f>SUM(I147:J147)</f>
        <v>27</v>
      </c>
      <c r="L147" s="23">
        <f>I147/K147</f>
        <v>0.85185185185185186</v>
      </c>
      <c r="N147" s="17"/>
      <c r="O147" t="s">
        <v>9</v>
      </c>
      <c r="P147" t="s">
        <v>300</v>
      </c>
      <c r="Q147" t="s">
        <v>844</v>
      </c>
      <c r="R147" s="18" t="s">
        <v>845</v>
      </c>
    </row>
    <row r="148" spans="2:18" x14ac:dyDescent="0.2">
      <c r="B148" s="87" t="s">
        <v>1251</v>
      </c>
      <c r="C148" s="88"/>
      <c r="D148" s="88"/>
      <c r="E148" s="50">
        <f>SUM(E146:E147)</f>
        <v>30</v>
      </c>
      <c r="H148" s="87" t="s">
        <v>1251</v>
      </c>
      <c r="I148" s="88"/>
      <c r="J148" s="88"/>
      <c r="K148" s="50">
        <f>SUM(K145:K147)</f>
        <v>49</v>
      </c>
      <c r="N148" s="17" t="s">
        <v>435</v>
      </c>
      <c r="O148">
        <v>9</v>
      </c>
      <c r="P148">
        <v>4</v>
      </c>
      <c r="Q148">
        <f t="shared" ref="Q148:Q153" si="10">SUM(O148:P148)</f>
        <v>13</v>
      </c>
      <c r="R148" s="19">
        <f t="shared" ref="R148:R153" si="11">O148/Q148</f>
        <v>0.69230769230769229</v>
      </c>
    </row>
    <row r="149" spans="2:18" x14ac:dyDescent="0.2">
      <c r="N149" s="17" t="s">
        <v>436</v>
      </c>
      <c r="O149">
        <v>11</v>
      </c>
      <c r="P149">
        <v>1</v>
      </c>
      <c r="Q149">
        <f t="shared" si="10"/>
        <v>12</v>
      </c>
      <c r="R149" s="19">
        <f t="shared" si="11"/>
        <v>0.91666666666666663</v>
      </c>
    </row>
    <row r="150" spans="2:18" x14ac:dyDescent="0.2">
      <c r="B150" s="14"/>
      <c r="C150" s="15" t="s">
        <v>996</v>
      </c>
      <c r="D150" s="15"/>
      <c r="E150" s="15" t="s">
        <v>1001</v>
      </c>
      <c r="F150" s="16"/>
      <c r="H150" s="14"/>
      <c r="I150" s="15" t="s">
        <v>996</v>
      </c>
      <c r="J150" s="15"/>
      <c r="K150" s="15" t="s">
        <v>1002</v>
      </c>
      <c r="L150" s="16"/>
      <c r="N150" s="17" t="s">
        <v>437</v>
      </c>
      <c r="O150">
        <v>5</v>
      </c>
      <c r="P150">
        <v>4</v>
      </c>
      <c r="Q150">
        <f t="shared" si="10"/>
        <v>9</v>
      </c>
      <c r="R150" s="19">
        <f t="shared" si="11"/>
        <v>0.55555555555555558</v>
      </c>
    </row>
    <row r="151" spans="2:18" x14ac:dyDescent="0.2">
      <c r="B151" s="17"/>
      <c r="C151" t="s">
        <v>9</v>
      </c>
      <c r="D151" t="s">
        <v>300</v>
      </c>
      <c r="E151" t="s">
        <v>844</v>
      </c>
      <c r="F151" s="18" t="s">
        <v>845</v>
      </c>
      <c r="H151" s="17"/>
      <c r="I151" t="s">
        <v>9</v>
      </c>
      <c r="J151" t="s">
        <v>300</v>
      </c>
      <c r="K151" t="s">
        <v>844</v>
      </c>
      <c r="L151" s="18" t="s">
        <v>845</v>
      </c>
      <c r="N151" s="17" t="s">
        <v>846</v>
      </c>
      <c r="O151">
        <v>8</v>
      </c>
      <c r="P151">
        <v>2</v>
      </c>
      <c r="Q151">
        <f t="shared" si="10"/>
        <v>10</v>
      </c>
      <c r="R151" s="19">
        <f t="shared" si="11"/>
        <v>0.8</v>
      </c>
    </row>
    <row r="152" spans="2:18" x14ac:dyDescent="0.2">
      <c r="B152" s="17" t="s">
        <v>435</v>
      </c>
      <c r="C152">
        <v>4</v>
      </c>
      <c r="D152">
        <v>14</v>
      </c>
      <c r="E152">
        <f>SUM(C152:D152)</f>
        <v>18</v>
      </c>
      <c r="F152" s="19">
        <f>C152/E152</f>
        <v>0.22222222222222221</v>
      </c>
      <c r="H152" s="17" t="s">
        <v>435</v>
      </c>
      <c r="I152">
        <v>6</v>
      </c>
      <c r="J152">
        <v>14</v>
      </c>
      <c r="K152">
        <f>SUM(I152:J152)</f>
        <v>20</v>
      </c>
      <c r="L152" s="19">
        <f>I152/K152</f>
        <v>0.3</v>
      </c>
      <c r="N152" s="17" t="s">
        <v>847</v>
      </c>
      <c r="O152">
        <v>6</v>
      </c>
      <c r="P152">
        <v>4</v>
      </c>
      <c r="Q152">
        <f t="shared" si="10"/>
        <v>10</v>
      </c>
      <c r="R152" s="19">
        <f t="shared" si="11"/>
        <v>0.6</v>
      </c>
    </row>
    <row r="153" spans="2:18" x14ac:dyDescent="0.2">
      <c r="B153" s="17" t="s">
        <v>436</v>
      </c>
      <c r="C153">
        <v>8</v>
      </c>
      <c r="D153">
        <v>10</v>
      </c>
      <c r="E153">
        <f>SUM(C153:D153)</f>
        <v>18</v>
      </c>
      <c r="F153" s="19">
        <f>C153/E153</f>
        <v>0.44444444444444442</v>
      </c>
      <c r="H153" s="17" t="s">
        <v>436</v>
      </c>
      <c r="I153">
        <v>9</v>
      </c>
      <c r="J153">
        <v>0</v>
      </c>
      <c r="K153">
        <f>SUM(I153:J153)</f>
        <v>9</v>
      </c>
      <c r="L153" s="19">
        <f>I153/K153</f>
        <v>1</v>
      </c>
      <c r="N153" s="21" t="s">
        <v>848</v>
      </c>
      <c r="O153" s="22">
        <v>6</v>
      </c>
      <c r="P153" s="22">
        <v>4</v>
      </c>
      <c r="Q153" s="22">
        <f t="shared" si="10"/>
        <v>10</v>
      </c>
      <c r="R153" s="23">
        <f t="shared" si="11"/>
        <v>0.6</v>
      </c>
    </row>
    <row r="154" spans="2:18" x14ac:dyDescent="0.2">
      <c r="B154" s="21" t="s">
        <v>437</v>
      </c>
      <c r="C154" s="22">
        <v>1</v>
      </c>
      <c r="D154" s="22">
        <v>3</v>
      </c>
      <c r="E154" s="22">
        <f>SUM(C154:D154)</f>
        <v>4</v>
      </c>
      <c r="F154" s="23">
        <f>C154/E154</f>
        <v>0.25</v>
      </c>
      <c r="H154" s="21" t="s">
        <v>437</v>
      </c>
      <c r="I154" s="22">
        <v>13</v>
      </c>
      <c r="J154" s="22">
        <v>5</v>
      </c>
      <c r="K154" s="22">
        <f>SUM(I154:J154)</f>
        <v>18</v>
      </c>
      <c r="L154" s="23">
        <f>I154/K154</f>
        <v>0.72222222222222221</v>
      </c>
      <c r="N154" s="87" t="s">
        <v>1251</v>
      </c>
      <c r="O154" s="88"/>
      <c r="P154" s="88"/>
      <c r="Q154" s="50">
        <f>SUM(Q148:Q153)</f>
        <v>64</v>
      </c>
    </row>
    <row r="155" spans="2:18" x14ac:dyDescent="0.2">
      <c r="B155" s="87" t="s">
        <v>1251</v>
      </c>
      <c r="C155" s="88"/>
      <c r="D155" s="88"/>
      <c r="E155" s="50">
        <f>SUM(E152:E154)</f>
        <v>40</v>
      </c>
      <c r="H155" s="87" t="s">
        <v>1251</v>
      </c>
      <c r="I155" s="88"/>
      <c r="J155" s="88"/>
      <c r="K155" s="50">
        <f>SUM(K152:K154)</f>
        <v>47</v>
      </c>
    </row>
    <row r="156" spans="2:18" x14ac:dyDescent="0.2">
      <c r="N156" s="14"/>
      <c r="O156" s="15" t="s">
        <v>838</v>
      </c>
      <c r="P156" s="15"/>
      <c r="Q156" s="15"/>
      <c r="R156" s="16"/>
    </row>
    <row r="157" spans="2:18" x14ac:dyDescent="0.2">
      <c r="N157" s="17"/>
      <c r="O157" t="s">
        <v>9</v>
      </c>
      <c r="P157" t="s">
        <v>300</v>
      </c>
      <c r="Q157" t="s">
        <v>844</v>
      </c>
      <c r="R157" s="18" t="s">
        <v>845</v>
      </c>
    </row>
    <row r="158" spans="2:18" x14ac:dyDescent="0.2">
      <c r="N158" s="17" t="s">
        <v>435</v>
      </c>
      <c r="O158">
        <v>1</v>
      </c>
      <c r="P158">
        <v>13</v>
      </c>
      <c r="Q158">
        <f>SUM(O158:P158)</f>
        <v>14</v>
      </c>
      <c r="R158" s="19">
        <f>O158/Q158</f>
        <v>7.1428571428571425E-2</v>
      </c>
    </row>
    <row r="159" spans="2:18" x14ac:dyDescent="0.2">
      <c r="N159" s="17" t="s">
        <v>436</v>
      </c>
      <c r="O159">
        <v>4</v>
      </c>
      <c r="P159">
        <v>10</v>
      </c>
      <c r="Q159">
        <f>SUM(O159:P159)</f>
        <v>14</v>
      </c>
      <c r="R159" s="19">
        <f>O159/Q159</f>
        <v>0.2857142857142857</v>
      </c>
    </row>
    <row r="160" spans="2:18" x14ac:dyDescent="0.2">
      <c r="N160" s="17" t="s">
        <v>437</v>
      </c>
      <c r="O160">
        <v>1</v>
      </c>
      <c r="P160">
        <v>6</v>
      </c>
      <c r="Q160">
        <f>SUM(O160:P160)</f>
        <v>7</v>
      </c>
      <c r="R160" s="19">
        <f>O160/Q160</f>
        <v>0.14285714285714285</v>
      </c>
    </row>
    <row r="161" spans="14:18" x14ac:dyDescent="0.2">
      <c r="N161" s="21" t="s">
        <v>846</v>
      </c>
      <c r="O161" s="22">
        <v>1</v>
      </c>
      <c r="P161" s="22">
        <v>7</v>
      </c>
      <c r="Q161" s="22">
        <f>SUM(O161:P161)</f>
        <v>8</v>
      </c>
      <c r="R161" s="23">
        <f>O161/Q161</f>
        <v>0.125</v>
      </c>
    </row>
    <row r="162" spans="14:18" x14ac:dyDescent="0.2">
      <c r="N162" s="87" t="s">
        <v>1251</v>
      </c>
      <c r="O162" s="88"/>
      <c r="P162" s="88"/>
      <c r="Q162" s="50">
        <f>SUM(Q158:Q161)</f>
        <v>43</v>
      </c>
    </row>
  </sheetData>
  <mergeCells count="34">
    <mergeCell ref="Z103:AB103"/>
    <mergeCell ref="B7:D7"/>
    <mergeCell ref="E7:G7"/>
    <mergeCell ref="H7:J7"/>
    <mergeCell ref="K7:M7"/>
    <mergeCell ref="H103:J103"/>
    <mergeCell ref="B103:D103"/>
    <mergeCell ref="B56:D56"/>
    <mergeCell ref="E56:G56"/>
    <mergeCell ref="H56:J56"/>
    <mergeCell ref="K56:M56"/>
    <mergeCell ref="E103:G103"/>
    <mergeCell ref="K103:M103"/>
    <mergeCell ref="C44:E44"/>
    <mergeCell ref="I44:K44"/>
    <mergeCell ref="T94:V94"/>
    <mergeCell ref="B142:D142"/>
    <mergeCell ref="H141:J141"/>
    <mergeCell ref="N144:P144"/>
    <mergeCell ref="O48:Q48"/>
    <mergeCell ref="U48:W48"/>
    <mergeCell ref="B95:D95"/>
    <mergeCell ref="H94:J94"/>
    <mergeCell ref="N94:P94"/>
    <mergeCell ref="N103:P103"/>
    <mergeCell ref="Q103:S103"/>
    <mergeCell ref="T103:V103"/>
    <mergeCell ref="W103:Y103"/>
    <mergeCell ref="N162:P162"/>
    <mergeCell ref="B148:D148"/>
    <mergeCell ref="H148:J148"/>
    <mergeCell ref="B155:D155"/>
    <mergeCell ref="H155:J155"/>
    <mergeCell ref="N154:P1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D2A35-2A29-4477-939D-820C56F5ABCF}">
  <dimension ref="A1:AB58"/>
  <sheetViews>
    <sheetView topLeftCell="A34" workbookViewId="0">
      <selection activeCell="Q14" sqref="Q14:U38"/>
    </sheetView>
  </sheetViews>
  <sheetFormatPr baseColWidth="10" defaultColWidth="8.83203125" defaultRowHeight="15" x14ac:dyDescent="0.2"/>
  <sheetData>
    <row r="1" spans="1:28" x14ac:dyDescent="0.2">
      <c r="A1" s="7" t="s">
        <v>1003</v>
      </c>
    </row>
    <row r="3" spans="1:28" x14ac:dyDescent="0.2">
      <c r="A3" t="s">
        <v>564</v>
      </c>
      <c r="D3" t="s">
        <v>512</v>
      </c>
    </row>
    <row r="4" spans="1:28" x14ac:dyDescent="0.2">
      <c r="A4" t="s">
        <v>1459</v>
      </c>
    </row>
    <row r="6" spans="1:28" x14ac:dyDescent="0.2">
      <c r="A6" s="7" t="s">
        <v>1132</v>
      </c>
    </row>
    <row r="7" spans="1:28" x14ac:dyDescent="0.2">
      <c r="A7" s="6"/>
      <c r="B7" s="79" t="s">
        <v>706</v>
      </c>
      <c r="C7" s="80"/>
      <c r="D7" s="81"/>
      <c r="E7" s="79" t="s">
        <v>705</v>
      </c>
      <c r="F7" s="80"/>
      <c r="G7" s="81"/>
      <c r="H7" s="79" t="s">
        <v>708</v>
      </c>
      <c r="I7" s="80"/>
      <c r="J7" s="81"/>
      <c r="K7" s="79" t="s">
        <v>707</v>
      </c>
      <c r="L7" s="80"/>
      <c r="M7" s="81"/>
      <c r="N7" s="79" t="s">
        <v>700</v>
      </c>
      <c r="O7" s="80"/>
      <c r="P7" s="81"/>
      <c r="Q7" s="79" t="s">
        <v>702</v>
      </c>
      <c r="R7" s="80"/>
      <c r="S7" s="81"/>
      <c r="T7" s="79" t="s">
        <v>703</v>
      </c>
      <c r="U7" s="80"/>
      <c r="V7" s="81"/>
      <c r="W7" s="79" t="s">
        <v>704</v>
      </c>
      <c r="X7" s="80"/>
      <c r="Y7" s="81"/>
      <c r="Z7" s="79" t="s">
        <v>701</v>
      </c>
      <c r="AA7" s="80"/>
      <c r="AB7" s="81"/>
    </row>
    <row r="8" spans="1:28" x14ac:dyDescent="0.2">
      <c r="B8" s="17" t="s">
        <v>11</v>
      </c>
      <c r="C8" t="s">
        <v>12</v>
      </c>
      <c r="D8" s="18" t="s">
        <v>13</v>
      </c>
      <c r="E8" s="17" t="s">
        <v>11</v>
      </c>
      <c r="F8" t="s">
        <v>12</v>
      </c>
      <c r="G8" s="18" t="s">
        <v>13</v>
      </c>
      <c r="H8" s="17" t="s">
        <v>11</v>
      </c>
      <c r="I8" t="s">
        <v>12</v>
      </c>
      <c r="J8" s="18" t="s">
        <v>13</v>
      </c>
      <c r="K8" s="17" t="s">
        <v>11</v>
      </c>
      <c r="L8" t="s">
        <v>12</v>
      </c>
      <c r="M8" s="18" t="s">
        <v>13</v>
      </c>
      <c r="N8" s="17" t="s">
        <v>11</v>
      </c>
      <c r="O8" t="s">
        <v>12</v>
      </c>
      <c r="P8" s="18" t="s">
        <v>13</v>
      </c>
      <c r="Q8" s="17" t="s">
        <v>11</v>
      </c>
      <c r="R8" t="s">
        <v>12</v>
      </c>
      <c r="S8" s="18" t="s">
        <v>13</v>
      </c>
      <c r="T8" s="17" t="s">
        <v>11</v>
      </c>
      <c r="U8" t="s">
        <v>12</v>
      </c>
      <c r="V8" s="18" t="s">
        <v>13</v>
      </c>
      <c r="W8" s="17" t="s">
        <v>11</v>
      </c>
      <c r="X8" t="s">
        <v>12</v>
      </c>
      <c r="Y8" s="18" t="s">
        <v>13</v>
      </c>
      <c r="Z8" s="17" t="s">
        <v>11</v>
      </c>
      <c r="AA8" t="s">
        <v>12</v>
      </c>
      <c r="AB8" s="18" t="s">
        <v>13</v>
      </c>
    </row>
    <row r="9" spans="1:28" x14ac:dyDescent="0.2">
      <c r="A9" s="5" t="s">
        <v>9</v>
      </c>
      <c r="B9" s="45">
        <v>0.78125</v>
      </c>
      <c r="C9" s="4">
        <v>0.88976163747395798</v>
      </c>
      <c r="D9" s="46">
        <v>0.61245006350756503</v>
      </c>
      <c r="E9" s="45">
        <v>0.80769230769230804</v>
      </c>
      <c r="F9" s="4">
        <v>0.91492938851057604</v>
      </c>
      <c r="G9" s="46">
        <v>0.62123742880682997</v>
      </c>
      <c r="H9" s="45">
        <v>0.79310344827586199</v>
      </c>
      <c r="I9" s="4">
        <v>0.90153929802159005</v>
      </c>
      <c r="J9" s="46">
        <v>0.61609909596132095</v>
      </c>
      <c r="K9" s="45">
        <v>0.87096774193548399</v>
      </c>
      <c r="L9" s="4">
        <v>0.94865715625370906</v>
      </c>
      <c r="M9" s="46">
        <v>0.71147593743693605</v>
      </c>
      <c r="N9" s="45">
        <v>0.5</v>
      </c>
      <c r="O9" s="4">
        <v>0.97435335280622504</v>
      </c>
      <c r="P9" s="46">
        <v>2.5646647193775299E-2</v>
      </c>
      <c r="Q9" s="45">
        <v>0.65517241379310298</v>
      </c>
      <c r="R9" s="4">
        <v>0.80059281473324995</v>
      </c>
      <c r="S9" s="46">
        <v>0.47345104090476198</v>
      </c>
      <c r="T9" s="45">
        <v>0.71428571428571397</v>
      </c>
      <c r="U9" s="4">
        <v>0.84746003943330905</v>
      </c>
      <c r="V9" s="46">
        <v>0.52940711566704302</v>
      </c>
      <c r="W9" s="45">
        <v>0.77419354838709697</v>
      </c>
      <c r="X9" s="4">
        <v>0.88604864438737496</v>
      </c>
      <c r="Y9" s="46">
        <v>0.60187581616658004</v>
      </c>
      <c r="Z9" s="45">
        <v>0.79310344827586199</v>
      </c>
      <c r="AA9" s="4">
        <v>0.90153929802159005</v>
      </c>
      <c r="AB9" s="46">
        <v>0.61609909596132095</v>
      </c>
    </row>
    <row r="10" spans="1:28" x14ac:dyDescent="0.2">
      <c r="A10" s="5" t="s">
        <v>343</v>
      </c>
      <c r="B10" s="47">
        <v>0.21875</v>
      </c>
      <c r="C10" s="48">
        <v>0.38754993649243502</v>
      </c>
      <c r="D10" s="49">
        <v>0.11023836252604199</v>
      </c>
      <c r="E10" s="47">
        <v>0.19230769230769201</v>
      </c>
      <c r="F10" s="48">
        <v>0.37876257119316997</v>
      </c>
      <c r="G10" s="49">
        <v>8.5070611489424297E-2</v>
      </c>
      <c r="H10" s="47">
        <v>0.20689655172413801</v>
      </c>
      <c r="I10" s="48">
        <v>0.38390090403867899</v>
      </c>
      <c r="J10" s="49">
        <v>9.8460701978410503E-2</v>
      </c>
      <c r="K10" s="47">
        <v>0.12903225806451599</v>
      </c>
      <c r="L10" s="48">
        <v>0.28852406256306401</v>
      </c>
      <c r="M10" s="49">
        <v>5.1342843746291597E-2</v>
      </c>
      <c r="N10" s="47">
        <v>0.5</v>
      </c>
      <c r="O10" s="48">
        <v>0.97435335280622504</v>
      </c>
      <c r="P10" s="49">
        <v>2.5646647193775299E-2</v>
      </c>
      <c r="Q10" s="47">
        <v>0.34482758620689702</v>
      </c>
      <c r="R10" s="48">
        <v>0.52654895909523802</v>
      </c>
      <c r="S10" s="49">
        <v>0.19940718526675</v>
      </c>
      <c r="T10" s="47">
        <v>0.28571428571428598</v>
      </c>
      <c r="U10" s="48">
        <v>0.47059288433295698</v>
      </c>
      <c r="V10" s="49">
        <v>0.152539960566691</v>
      </c>
      <c r="W10" s="47">
        <v>0.225806451612903</v>
      </c>
      <c r="X10" s="48">
        <v>0.39812418383342002</v>
      </c>
      <c r="Y10" s="49">
        <v>0.113951355612625</v>
      </c>
      <c r="Z10" s="47">
        <v>0.20689655172413801</v>
      </c>
      <c r="AA10" s="48">
        <v>0.38390090403867899</v>
      </c>
      <c r="AB10" s="49">
        <v>9.8460701978410503E-2</v>
      </c>
    </row>
    <row r="12" spans="1:28" x14ac:dyDescent="0.2">
      <c r="A12" s="7" t="s">
        <v>1133</v>
      </c>
    </row>
    <row r="14" spans="1:28" x14ac:dyDescent="0.2">
      <c r="B14" s="53" t="s">
        <v>14</v>
      </c>
      <c r="C14" s="52" t="s">
        <v>1460</v>
      </c>
      <c r="D14" s="52"/>
      <c r="E14" s="52"/>
      <c r="G14" s="53" t="s">
        <v>14</v>
      </c>
      <c r="H14" s="52" t="s">
        <v>1460</v>
      </c>
      <c r="I14" s="52"/>
      <c r="J14" s="52"/>
      <c r="L14" s="53" t="s">
        <v>14</v>
      </c>
      <c r="M14" s="52" t="s">
        <v>1460</v>
      </c>
      <c r="N14" s="52"/>
      <c r="O14" s="52"/>
      <c r="Q14" s="53" t="s">
        <v>14</v>
      </c>
      <c r="R14" s="52" t="s">
        <v>1460</v>
      </c>
      <c r="S14" s="52"/>
      <c r="T14" s="52"/>
    </row>
    <row r="15" spans="1:28" x14ac:dyDescent="0.2">
      <c r="B15" s="53"/>
      <c r="C15" s="52"/>
      <c r="D15" s="52"/>
      <c r="E15" s="52"/>
      <c r="G15" s="53"/>
      <c r="H15" s="52"/>
      <c r="I15" s="52"/>
      <c r="J15" s="52"/>
      <c r="L15" s="53"/>
      <c r="M15" s="52"/>
      <c r="N15" s="52"/>
      <c r="O15" s="52"/>
      <c r="Q15" s="53"/>
      <c r="R15" s="52"/>
      <c r="S15" s="52"/>
      <c r="T15" s="52"/>
    </row>
    <row r="16" spans="1:28" x14ac:dyDescent="0.2">
      <c r="B16" s="53" t="s">
        <v>16</v>
      </c>
      <c r="C16" s="52"/>
      <c r="D16" s="52"/>
      <c r="E16" s="52"/>
      <c r="G16" s="53" t="s">
        <v>16</v>
      </c>
      <c r="H16" s="52"/>
      <c r="I16" s="52"/>
      <c r="J16" s="52"/>
      <c r="L16" s="53" t="s">
        <v>16</v>
      </c>
      <c r="M16" s="52"/>
      <c r="N16" s="52"/>
      <c r="O16" s="52"/>
      <c r="Q16" s="53" t="s">
        <v>16</v>
      </c>
      <c r="R16" s="52"/>
      <c r="S16" s="52"/>
      <c r="T16" s="52"/>
    </row>
    <row r="17" spans="1:20" x14ac:dyDescent="0.2">
      <c r="B17" s="53" t="s">
        <v>17</v>
      </c>
      <c r="C17" s="52" t="s">
        <v>18</v>
      </c>
      <c r="D17" s="52"/>
      <c r="E17" s="52"/>
      <c r="G17" s="53" t="s">
        <v>17</v>
      </c>
      <c r="H17" s="52" t="s">
        <v>18</v>
      </c>
      <c r="I17" s="52"/>
      <c r="J17" s="52"/>
      <c r="L17" s="53" t="s">
        <v>17</v>
      </c>
      <c r="M17" s="52" t="s">
        <v>18</v>
      </c>
      <c r="N17" s="52"/>
      <c r="O17" s="52"/>
      <c r="Q17" s="53" t="s">
        <v>17</v>
      </c>
      <c r="R17" s="52" t="s">
        <v>18</v>
      </c>
      <c r="S17" s="52"/>
      <c r="T17" s="52"/>
    </row>
    <row r="18" spans="1:20" x14ac:dyDescent="0.2">
      <c r="B18" s="53" t="s">
        <v>19</v>
      </c>
      <c r="C18" s="52">
        <v>0.39190000000000003</v>
      </c>
      <c r="D18" s="52"/>
      <c r="E18" s="52"/>
      <c r="G18" s="53" t="s">
        <v>19</v>
      </c>
      <c r="H18" s="52">
        <v>0.53039999999999998</v>
      </c>
      <c r="I18" s="52"/>
      <c r="J18" s="52"/>
      <c r="L18" s="53" t="s">
        <v>19</v>
      </c>
      <c r="M18" s="52" t="s">
        <v>104</v>
      </c>
      <c r="N18" s="52"/>
      <c r="O18" s="52"/>
      <c r="Q18" s="53" t="s">
        <v>19</v>
      </c>
      <c r="R18" s="52">
        <v>0.50039999999999996</v>
      </c>
      <c r="S18" s="52"/>
      <c r="T18" s="52"/>
    </row>
    <row r="19" spans="1:20" x14ac:dyDescent="0.2">
      <c r="B19" s="53" t="s">
        <v>21</v>
      </c>
      <c r="C19" s="52" t="s">
        <v>44</v>
      </c>
      <c r="D19" s="52"/>
      <c r="E19" s="52"/>
      <c r="G19" s="53" t="s">
        <v>21</v>
      </c>
      <c r="H19" s="52" t="s">
        <v>44</v>
      </c>
      <c r="I19" s="52"/>
      <c r="J19" s="52"/>
      <c r="L19" s="53" t="s">
        <v>21</v>
      </c>
      <c r="M19" s="52" t="s">
        <v>44</v>
      </c>
      <c r="N19" s="52"/>
      <c r="O19" s="52"/>
      <c r="Q19" s="53" t="s">
        <v>21</v>
      </c>
      <c r="R19" s="52" t="s">
        <v>44</v>
      </c>
      <c r="S19" s="52"/>
      <c r="T19" s="52"/>
    </row>
    <row r="20" spans="1:20" x14ac:dyDescent="0.2">
      <c r="B20" s="53" t="s">
        <v>23</v>
      </c>
      <c r="C20" s="52" t="s">
        <v>24</v>
      </c>
      <c r="D20" s="52"/>
      <c r="E20" s="52"/>
      <c r="G20" s="53" t="s">
        <v>23</v>
      </c>
      <c r="H20" s="52" t="s">
        <v>24</v>
      </c>
      <c r="I20" s="52"/>
      <c r="J20" s="52"/>
      <c r="L20" s="53" t="s">
        <v>23</v>
      </c>
      <c r="M20" s="52" t="s">
        <v>24</v>
      </c>
      <c r="N20" s="52"/>
      <c r="O20" s="52"/>
      <c r="Q20" s="53" t="s">
        <v>23</v>
      </c>
      <c r="R20" s="52" t="s">
        <v>24</v>
      </c>
      <c r="S20" s="52"/>
      <c r="T20" s="52"/>
    </row>
    <row r="21" spans="1:20" x14ac:dyDescent="0.2">
      <c r="B21" s="53" t="s">
        <v>25</v>
      </c>
      <c r="C21" s="52" t="s">
        <v>45</v>
      </c>
      <c r="D21" s="52"/>
      <c r="E21" s="52"/>
      <c r="G21" s="53" t="s">
        <v>25</v>
      </c>
      <c r="H21" s="52" t="s">
        <v>45</v>
      </c>
      <c r="I21" s="52"/>
      <c r="J21" s="52"/>
      <c r="L21" s="53" t="s">
        <v>25</v>
      </c>
      <c r="M21" s="52" t="s">
        <v>45</v>
      </c>
      <c r="N21" s="52"/>
      <c r="O21" s="52"/>
      <c r="Q21" s="53" t="s">
        <v>25</v>
      </c>
      <c r="R21" s="52" t="s">
        <v>45</v>
      </c>
      <c r="S21" s="52"/>
      <c r="T21" s="52"/>
    </row>
    <row r="22" spans="1:20" x14ac:dyDescent="0.2">
      <c r="B22" s="53"/>
      <c r="C22" s="52"/>
      <c r="D22" s="52"/>
      <c r="E22" s="52"/>
      <c r="G22" s="53"/>
      <c r="H22" s="52"/>
      <c r="I22" s="52"/>
      <c r="J22" s="52"/>
      <c r="L22" s="53"/>
      <c r="M22" s="52"/>
      <c r="N22" s="52"/>
      <c r="O22" s="52"/>
      <c r="Q22" s="53"/>
      <c r="R22" s="52"/>
      <c r="S22" s="52"/>
      <c r="T22" s="52"/>
    </row>
    <row r="23" spans="1:20" x14ac:dyDescent="0.2">
      <c r="B23" s="53" t="s">
        <v>27</v>
      </c>
      <c r="C23" s="52" t="s">
        <v>702</v>
      </c>
      <c r="D23" s="52" t="s">
        <v>706</v>
      </c>
      <c r="E23" s="52" t="s">
        <v>28</v>
      </c>
      <c r="G23" s="53" t="s">
        <v>27</v>
      </c>
      <c r="H23" s="52" t="s">
        <v>703</v>
      </c>
      <c r="I23" s="52" t="s">
        <v>705</v>
      </c>
      <c r="J23" s="52" t="s">
        <v>28</v>
      </c>
      <c r="L23" s="53" t="s">
        <v>27</v>
      </c>
      <c r="M23" s="52" t="s">
        <v>704</v>
      </c>
      <c r="N23" s="52" t="s">
        <v>1466</v>
      </c>
      <c r="O23" s="52" t="s">
        <v>28</v>
      </c>
      <c r="Q23" s="53" t="s">
        <v>27</v>
      </c>
      <c r="R23" s="52" t="s">
        <v>701</v>
      </c>
      <c r="S23" s="52" t="s">
        <v>707</v>
      </c>
      <c r="T23" s="52" t="s">
        <v>28</v>
      </c>
    </row>
    <row r="24" spans="1:20" x14ac:dyDescent="0.2">
      <c r="B24" s="53" t="s">
        <v>9</v>
      </c>
      <c r="C24" s="52">
        <v>19</v>
      </c>
      <c r="D24" s="52">
        <v>25</v>
      </c>
      <c r="E24" s="52">
        <v>44</v>
      </c>
      <c r="G24" s="53" t="s">
        <v>9</v>
      </c>
      <c r="H24" s="52">
        <v>20</v>
      </c>
      <c r="I24" s="52">
        <v>21</v>
      </c>
      <c r="J24" s="52">
        <v>41</v>
      </c>
      <c r="L24" s="53" t="s">
        <v>9</v>
      </c>
      <c r="M24" s="52">
        <v>24</v>
      </c>
      <c r="N24" s="52">
        <v>23</v>
      </c>
      <c r="O24" s="52">
        <v>47</v>
      </c>
      <c r="Q24" s="53" t="s">
        <v>9</v>
      </c>
      <c r="R24" s="52">
        <v>23</v>
      </c>
      <c r="S24" s="52">
        <v>27</v>
      </c>
      <c r="T24" s="52">
        <v>50</v>
      </c>
    </row>
    <row r="25" spans="1:20" x14ac:dyDescent="0.2">
      <c r="B25" s="53" t="s">
        <v>343</v>
      </c>
      <c r="C25" s="52">
        <v>10</v>
      </c>
      <c r="D25" s="52">
        <v>7</v>
      </c>
      <c r="E25" s="52">
        <v>17</v>
      </c>
      <c r="G25" s="53" t="s">
        <v>343</v>
      </c>
      <c r="H25" s="52">
        <v>8</v>
      </c>
      <c r="I25" s="52">
        <v>5</v>
      </c>
      <c r="J25" s="52">
        <v>13</v>
      </c>
      <c r="L25" s="53" t="s">
        <v>343</v>
      </c>
      <c r="M25" s="52">
        <v>7</v>
      </c>
      <c r="N25" s="52">
        <v>6</v>
      </c>
      <c r="O25" s="52">
        <v>13</v>
      </c>
      <c r="Q25" s="53" t="s">
        <v>343</v>
      </c>
      <c r="R25" s="52">
        <v>6</v>
      </c>
      <c r="S25" s="52">
        <v>4</v>
      </c>
      <c r="T25" s="52">
        <v>10</v>
      </c>
    </row>
    <row r="26" spans="1:20" x14ac:dyDescent="0.2">
      <c r="B26" s="53" t="s">
        <v>28</v>
      </c>
      <c r="C26" s="52">
        <v>29</v>
      </c>
      <c r="D26" s="52">
        <v>32</v>
      </c>
      <c r="E26" s="52">
        <v>61</v>
      </c>
      <c r="G26" s="53" t="s">
        <v>28</v>
      </c>
      <c r="H26" s="52">
        <v>28</v>
      </c>
      <c r="I26" s="52">
        <v>26</v>
      </c>
      <c r="J26" s="52">
        <v>54</v>
      </c>
      <c r="L26" s="53" t="s">
        <v>28</v>
      </c>
      <c r="M26" s="52">
        <v>31</v>
      </c>
      <c r="N26" s="52">
        <v>29</v>
      </c>
      <c r="O26" s="52">
        <v>60</v>
      </c>
      <c r="Q26" s="53" t="s">
        <v>28</v>
      </c>
      <c r="R26" s="52">
        <v>29</v>
      </c>
      <c r="S26" s="52">
        <v>31</v>
      </c>
      <c r="T26" s="52">
        <v>60</v>
      </c>
    </row>
    <row r="27" spans="1:20" x14ac:dyDescent="0.2">
      <c r="B27" s="53"/>
      <c r="C27" s="52"/>
      <c r="D27" s="52"/>
      <c r="E27" s="52"/>
      <c r="G27" s="53"/>
      <c r="H27" s="52"/>
      <c r="I27" s="52"/>
      <c r="J27" s="52"/>
      <c r="L27" s="53"/>
      <c r="M27" s="52"/>
      <c r="N27" s="52"/>
      <c r="O27" s="52"/>
      <c r="Q27" s="53"/>
      <c r="R27" s="52"/>
      <c r="S27" s="52"/>
      <c r="T27" s="52"/>
    </row>
    <row r="28" spans="1:20" x14ac:dyDescent="0.2">
      <c r="B28" s="53" t="s">
        <v>29</v>
      </c>
      <c r="C28" s="52" t="s">
        <v>702</v>
      </c>
      <c r="D28" s="52" t="s">
        <v>706</v>
      </c>
      <c r="E28" s="52"/>
      <c r="G28" s="53" t="s">
        <v>29</v>
      </c>
      <c r="H28" s="52" t="s">
        <v>703</v>
      </c>
      <c r="I28" s="52" t="s">
        <v>705</v>
      </c>
      <c r="J28" s="52"/>
      <c r="L28" s="53" t="s">
        <v>29</v>
      </c>
      <c r="M28" s="52" t="s">
        <v>704</v>
      </c>
      <c r="N28" s="52" t="s">
        <v>1466</v>
      </c>
      <c r="O28" s="52"/>
      <c r="Q28" s="53" t="s">
        <v>29</v>
      </c>
      <c r="R28" s="52" t="s">
        <v>701</v>
      </c>
      <c r="S28" s="52" t="s">
        <v>707</v>
      </c>
      <c r="T28" s="52"/>
    </row>
    <row r="29" spans="1:20" x14ac:dyDescent="0.2">
      <c r="B29" s="53" t="s">
        <v>9</v>
      </c>
      <c r="C29" s="52" t="s">
        <v>1461</v>
      </c>
      <c r="D29" s="52" t="s">
        <v>1462</v>
      </c>
      <c r="E29" s="52"/>
      <c r="G29" s="53" t="s">
        <v>9</v>
      </c>
      <c r="H29" s="52" t="s">
        <v>1464</v>
      </c>
      <c r="I29" s="52" t="s">
        <v>1465</v>
      </c>
      <c r="J29" s="52"/>
      <c r="L29" s="53" t="s">
        <v>9</v>
      </c>
      <c r="M29" s="52" t="s">
        <v>149</v>
      </c>
      <c r="N29" s="52" t="s">
        <v>150</v>
      </c>
      <c r="O29" s="52"/>
      <c r="Q29" s="53" t="s">
        <v>9</v>
      </c>
      <c r="R29" s="52" t="s">
        <v>1425</v>
      </c>
      <c r="S29" s="52" t="s">
        <v>1426</v>
      </c>
      <c r="T29" s="52"/>
    </row>
    <row r="30" spans="1:20" x14ac:dyDescent="0.2">
      <c r="B30" s="53" t="s">
        <v>343</v>
      </c>
      <c r="C30" s="52" t="s">
        <v>1463</v>
      </c>
      <c r="D30" s="52" t="s">
        <v>278</v>
      </c>
      <c r="E30" s="52"/>
      <c r="G30" s="53" t="s">
        <v>343</v>
      </c>
      <c r="H30" s="52" t="s">
        <v>474</v>
      </c>
      <c r="I30" s="52" t="s">
        <v>53</v>
      </c>
      <c r="J30" s="52"/>
      <c r="L30" s="53" t="s">
        <v>343</v>
      </c>
      <c r="M30" s="52" t="s">
        <v>191</v>
      </c>
      <c r="N30" s="52" t="s">
        <v>190</v>
      </c>
      <c r="O30" s="52"/>
      <c r="Q30" s="53" t="s">
        <v>343</v>
      </c>
      <c r="R30" s="52" t="s">
        <v>112</v>
      </c>
      <c r="S30" s="52" t="s">
        <v>111</v>
      </c>
      <c r="T30" s="52"/>
    </row>
    <row r="31" spans="1:20" x14ac:dyDescent="0.2">
      <c r="A31" s="7"/>
      <c r="B31" s="53"/>
      <c r="C31" s="52"/>
      <c r="D31" s="52"/>
      <c r="E31" s="52"/>
      <c r="G31" s="53"/>
      <c r="H31" s="52"/>
      <c r="I31" s="52"/>
      <c r="J31" s="52"/>
      <c r="L31" s="53"/>
      <c r="M31" s="52"/>
      <c r="N31" s="52"/>
      <c r="O31" s="52"/>
      <c r="Q31" s="53"/>
      <c r="R31" s="52"/>
      <c r="S31" s="52"/>
      <c r="T31" s="52"/>
    </row>
    <row r="32" spans="1:20" x14ac:dyDescent="0.2">
      <c r="B32" s="53" t="s">
        <v>34</v>
      </c>
      <c r="C32" s="52" t="s">
        <v>702</v>
      </c>
      <c r="D32" s="52" t="s">
        <v>706</v>
      </c>
      <c r="E32" s="52"/>
      <c r="G32" s="53" t="s">
        <v>34</v>
      </c>
      <c r="H32" s="52" t="s">
        <v>703</v>
      </c>
      <c r="I32" s="52" t="s">
        <v>705</v>
      </c>
      <c r="J32" s="52"/>
      <c r="L32" s="53" t="s">
        <v>34</v>
      </c>
      <c r="M32" s="52" t="s">
        <v>704</v>
      </c>
      <c r="N32" s="52" t="s">
        <v>1466</v>
      </c>
      <c r="O32" s="52"/>
      <c r="Q32" s="53" t="s">
        <v>34</v>
      </c>
      <c r="R32" s="52" t="s">
        <v>701</v>
      </c>
      <c r="S32" s="52" t="s">
        <v>707</v>
      </c>
      <c r="T32" s="52"/>
    </row>
    <row r="33" spans="1:24" x14ac:dyDescent="0.2">
      <c r="A33" s="7"/>
      <c r="B33" s="53" t="s">
        <v>9</v>
      </c>
      <c r="C33" s="52" t="s">
        <v>426</v>
      </c>
      <c r="D33" s="52" t="s">
        <v>272</v>
      </c>
      <c r="E33" s="52"/>
      <c r="G33" s="53" t="s">
        <v>9</v>
      </c>
      <c r="H33" s="52" t="s">
        <v>86</v>
      </c>
      <c r="I33" s="52" t="s">
        <v>808</v>
      </c>
      <c r="J33" s="52"/>
      <c r="L33" s="53" t="s">
        <v>9</v>
      </c>
      <c r="M33" s="52" t="s">
        <v>318</v>
      </c>
      <c r="N33" s="52" t="s">
        <v>1196</v>
      </c>
      <c r="O33" s="52"/>
      <c r="Q33" s="53" t="s">
        <v>9</v>
      </c>
      <c r="R33" s="52" t="s">
        <v>1196</v>
      </c>
      <c r="S33" s="52" t="s">
        <v>1467</v>
      </c>
      <c r="T33" s="52"/>
    </row>
    <row r="34" spans="1:24" x14ac:dyDescent="0.2">
      <c r="B34" s="53" t="s">
        <v>343</v>
      </c>
      <c r="C34" s="52" t="s">
        <v>312</v>
      </c>
      <c r="D34" s="52" t="s">
        <v>271</v>
      </c>
      <c r="E34" s="52"/>
      <c r="G34" s="53" t="s">
        <v>343</v>
      </c>
      <c r="H34" s="52" t="s">
        <v>87</v>
      </c>
      <c r="I34" s="52" t="s">
        <v>221</v>
      </c>
      <c r="J34" s="52"/>
      <c r="L34" s="53" t="s">
        <v>343</v>
      </c>
      <c r="M34" s="52" t="s">
        <v>319</v>
      </c>
      <c r="N34" s="52" t="s">
        <v>683</v>
      </c>
      <c r="O34" s="52"/>
      <c r="Q34" s="53" t="s">
        <v>343</v>
      </c>
      <c r="R34" s="52" t="s">
        <v>683</v>
      </c>
      <c r="S34" s="52" t="s">
        <v>1468</v>
      </c>
      <c r="T34" s="52"/>
    </row>
    <row r="35" spans="1:24" x14ac:dyDescent="0.2">
      <c r="B35" s="53"/>
      <c r="C35" s="52"/>
      <c r="D35" s="52"/>
      <c r="E35" s="52"/>
      <c r="G35" s="53"/>
      <c r="H35" s="52"/>
      <c r="I35" s="52"/>
      <c r="J35" s="52"/>
      <c r="L35" s="53"/>
      <c r="M35" s="52"/>
      <c r="N35" s="52"/>
      <c r="O35" s="52"/>
      <c r="Q35" s="53"/>
      <c r="R35" s="52"/>
      <c r="S35" s="52"/>
      <c r="T35" s="52"/>
    </row>
    <row r="36" spans="1:24" x14ac:dyDescent="0.2">
      <c r="B36" s="53" t="s">
        <v>39</v>
      </c>
      <c r="C36" s="52" t="s">
        <v>702</v>
      </c>
      <c r="D36" s="52" t="s">
        <v>706</v>
      </c>
      <c r="E36" s="52"/>
      <c r="G36" s="53" t="s">
        <v>39</v>
      </c>
      <c r="H36" s="52" t="s">
        <v>703</v>
      </c>
      <c r="I36" s="52" t="s">
        <v>705</v>
      </c>
      <c r="J36" s="52"/>
      <c r="L36" s="53" t="s">
        <v>39</v>
      </c>
      <c r="M36" s="52" t="s">
        <v>704</v>
      </c>
      <c r="N36" s="52" t="s">
        <v>1466</v>
      </c>
      <c r="O36" s="52"/>
      <c r="Q36" s="53" t="s">
        <v>39</v>
      </c>
      <c r="R36" s="52" t="s">
        <v>701</v>
      </c>
      <c r="S36" s="52" t="s">
        <v>707</v>
      </c>
      <c r="T36" s="52"/>
    </row>
    <row r="37" spans="1:24" x14ac:dyDescent="0.2">
      <c r="B37" s="53" t="s">
        <v>9</v>
      </c>
      <c r="C37" s="52" t="s">
        <v>176</v>
      </c>
      <c r="D37" s="52" t="s">
        <v>1183</v>
      </c>
      <c r="E37" s="52"/>
      <c r="G37" s="53" t="s">
        <v>9</v>
      </c>
      <c r="H37" s="52" t="s">
        <v>638</v>
      </c>
      <c r="I37" s="52" t="s">
        <v>93</v>
      </c>
      <c r="J37" s="52"/>
      <c r="L37" s="53" t="s">
        <v>9</v>
      </c>
      <c r="M37" s="52" t="s">
        <v>111</v>
      </c>
      <c r="N37" s="52" t="s">
        <v>273</v>
      </c>
      <c r="O37" s="52"/>
      <c r="Q37" s="53" t="s">
        <v>9</v>
      </c>
      <c r="R37" s="52" t="s">
        <v>273</v>
      </c>
      <c r="S37" s="52" t="s">
        <v>497</v>
      </c>
      <c r="T37" s="52"/>
    </row>
    <row r="38" spans="1:24" x14ac:dyDescent="0.2">
      <c r="B38" s="53" t="s">
        <v>343</v>
      </c>
      <c r="C38" s="52" t="s">
        <v>429</v>
      </c>
      <c r="D38" s="52" t="s">
        <v>175</v>
      </c>
      <c r="E38" s="52"/>
      <c r="G38" s="53" t="s">
        <v>343</v>
      </c>
      <c r="H38" s="52" t="s">
        <v>479</v>
      </c>
      <c r="I38" s="52" t="s">
        <v>768</v>
      </c>
      <c r="J38" s="52"/>
      <c r="L38" s="53" t="s">
        <v>343</v>
      </c>
      <c r="M38" s="52" t="s">
        <v>274</v>
      </c>
      <c r="N38" s="52" t="s">
        <v>73</v>
      </c>
      <c r="O38" s="52"/>
      <c r="Q38" s="53" t="s">
        <v>343</v>
      </c>
      <c r="R38" s="52" t="s">
        <v>73</v>
      </c>
      <c r="S38" s="52" t="s">
        <v>1469</v>
      </c>
      <c r="T38" s="52"/>
    </row>
    <row r="40" spans="1:24" x14ac:dyDescent="0.2">
      <c r="A40" s="7" t="s">
        <v>1131</v>
      </c>
      <c r="C40" s="4"/>
      <c r="D40" s="4"/>
      <c r="E40" s="4"/>
      <c r="F40" s="100"/>
      <c r="G40" s="100"/>
      <c r="H40" s="100"/>
      <c r="I40" s="100"/>
      <c r="J40" s="100"/>
      <c r="K40" s="100"/>
      <c r="L40" s="100"/>
      <c r="M40" s="100"/>
      <c r="N40" s="100"/>
    </row>
    <row r="41" spans="1:24" x14ac:dyDescent="0.2">
      <c r="B41" s="14"/>
      <c r="C41" s="15" t="s">
        <v>1106</v>
      </c>
      <c r="D41" s="15"/>
      <c r="E41" s="15" t="s">
        <v>999</v>
      </c>
      <c r="F41" s="16"/>
      <c r="H41" s="14"/>
      <c r="I41" s="15" t="s">
        <v>1106</v>
      </c>
      <c r="J41" s="15"/>
      <c r="K41" s="15" t="s">
        <v>1107</v>
      </c>
      <c r="L41" s="16"/>
      <c r="N41" s="14"/>
      <c r="O41" s="15" t="s">
        <v>1106</v>
      </c>
      <c r="P41" s="15"/>
      <c r="Q41" s="15" t="s">
        <v>1108</v>
      </c>
      <c r="R41" s="16"/>
      <c r="T41" s="14"/>
      <c r="U41" s="15" t="s">
        <v>1106</v>
      </c>
      <c r="V41" s="15"/>
      <c r="W41" s="15" t="s">
        <v>1109</v>
      </c>
      <c r="X41" s="16"/>
    </row>
    <row r="42" spans="1:24" x14ac:dyDescent="0.2">
      <c r="B42" s="17"/>
      <c r="C42" t="s">
        <v>9</v>
      </c>
      <c r="D42" t="s">
        <v>300</v>
      </c>
      <c r="E42" t="s">
        <v>844</v>
      </c>
      <c r="F42" s="18" t="s">
        <v>845</v>
      </c>
      <c r="H42" s="17"/>
      <c r="I42" t="s">
        <v>9</v>
      </c>
      <c r="J42" t="s">
        <v>300</v>
      </c>
      <c r="K42" t="s">
        <v>844</v>
      </c>
      <c r="L42" s="18" t="s">
        <v>845</v>
      </c>
      <c r="N42" s="17"/>
      <c r="O42" t="s">
        <v>9</v>
      </c>
      <c r="P42" t="s">
        <v>300</v>
      </c>
      <c r="Q42" t="s">
        <v>844</v>
      </c>
      <c r="R42" s="18" t="s">
        <v>845</v>
      </c>
      <c r="T42" s="17"/>
      <c r="U42" t="s">
        <v>9</v>
      </c>
      <c r="V42" t="s">
        <v>300</v>
      </c>
      <c r="W42" t="s">
        <v>844</v>
      </c>
      <c r="X42" s="18" t="s">
        <v>845</v>
      </c>
    </row>
    <row r="43" spans="1:24" x14ac:dyDescent="0.2">
      <c r="B43" s="17" t="s">
        <v>435</v>
      </c>
      <c r="C43">
        <v>8</v>
      </c>
      <c r="D43">
        <v>2</v>
      </c>
      <c r="E43">
        <f>SUM(C43:D43)</f>
        <v>10</v>
      </c>
      <c r="F43" s="19">
        <f>C43/E43</f>
        <v>0.8</v>
      </c>
      <c r="H43" s="17" t="s">
        <v>435</v>
      </c>
      <c r="I43">
        <v>6</v>
      </c>
      <c r="J43">
        <v>2</v>
      </c>
      <c r="K43">
        <f>SUM(I43:J43)</f>
        <v>8</v>
      </c>
      <c r="L43" s="19">
        <f>I43/K43</f>
        <v>0.75</v>
      </c>
      <c r="N43" s="17" t="s">
        <v>435</v>
      </c>
      <c r="O43">
        <v>6</v>
      </c>
      <c r="P43">
        <v>3</v>
      </c>
      <c r="Q43">
        <f>SUM(O43:P43)</f>
        <v>9</v>
      </c>
      <c r="R43" s="19">
        <f>O43/Q43</f>
        <v>0.66666666666666663</v>
      </c>
      <c r="T43" s="17" t="s">
        <v>435</v>
      </c>
      <c r="U43">
        <v>9</v>
      </c>
      <c r="V43">
        <v>1</v>
      </c>
      <c r="W43">
        <f>SUM(U43:V43)</f>
        <v>10</v>
      </c>
      <c r="X43" s="19">
        <f>U43/W43</f>
        <v>0.9</v>
      </c>
    </row>
    <row r="44" spans="1:24" x14ac:dyDescent="0.2">
      <c r="B44" s="17" t="s">
        <v>436</v>
      </c>
      <c r="C44">
        <v>3</v>
      </c>
      <c r="D44">
        <v>0</v>
      </c>
      <c r="E44">
        <f t="shared" ref="E44:E46" si="0">SUM(C44:D44)</f>
        <v>3</v>
      </c>
      <c r="F44" s="19">
        <f t="shared" ref="F44:F46" si="1">C44/E44</f>
        <v>1</v>
      </c>
      <c r="H44" s="17" t="s">
        <v>436</v>
      </c>
      <c r="I44">
        <v>8</v>
      </c>
      <c r="J44">
        <v>2</v>
      </c>
      <c r="K44">
        <f>SUM(I44:J44)</f>
        <v>10</v>
      </c>
      <c r="L44" s="19">
        <f t="shared" ref="L44:L45" si="2">I44/K44</f>
        <v>0.8</v>
      </c>
      <c r="N44" s="17" t="s">
        <v>436</v>
      </c>
      <c r="O44">
        <v>9</v>
      </c>
      <c r="P44">
        <v>1</v>
      </c>
      <c r="Q44">
        <f>SUM(O44:P44)</f>
        <v>10</v>
      </c>
      <c r="R44" s="19">
        <f t="shared" ref="R44:R45" si="3">O44/Q44</f>
        <v>0.9</v>
      </c>
      <c r="T44" s="17" t="s">
        <v>436</v>
      </c>
      <c r="U44">
        <v>9</v>
      </c>
      <c r="V44">
        <v>2</v>
      </c>
      <c r="W44">
        <f>SUM(U44:V44)</f>
        <v>11</v>
      </c>
      <c r="X44" s="19">
        <f t="shared" ref="X44:X45" si="4">U44/W44</f>
        <v>0.81818181818181823</v>
      </c>
    </row>
    <row r="45" spans="1:24" x14ac:dyDescent="0.2">
      <c r="B45" s="17" t="s">
        <v>437</v>
      </c>
      <c r="C45">
        <v>2</v>
      </c>
      <c r="D45">
        <v>3</v>
      </c>
      <c r="E45">
        <f t="shared" si="0"/>
        <v>5</v>
      </c>
      <c r="F45" s="19">
        <f t="shared" si="1"/>
        <v>0.4</v>
      </c>
      <c r="H45" s="21" t="s">
        <v>437</v>
      </c>
      <c r="I45" s="22">
        <v>7</v>
      </c>
      <c r="J45" s="22">
        <v>1</v>
      </c>
      <c r="K45" s="22">
        <f t="shared" ref="K45" si="5">SUM(I45:J45)</f>
        <v>8</v>
      </c>
      <c r="L45" s="23">
        <f t="shared" si="2"/>
        <v>0.875</v>
      </c>
      <c r="N45" s="21" t="s">
        <v>437</v>
      </c>
      <c r="O45" s="22">
        <v>8</v>
      </c>
      <c r="P45" s="22">
        <v>2</v>
      </c>
      <c r="Q45" s="22">
        <f t="shared" ref="Q45" si="6">SUM(O45:P45)</f>
        <v>10</v>
      </c>
      <c r="R45" s="23">
        <f t="shared" si="3"/>
        <v>0.8</v>
      </c>
      <c r="T45" s="21" t="s">
        <v>437</v>
      </c>
      <c r="U45" s="22">
        <v>9</v>
      </c>
      <c r="V45" s="22">
        <v>1</v>
      </c>
      <c r="W45" s="22">
        <f t="shared" ref="W45" si="7">SUM(U45:V45)</f>
        <v>10</v>
      </c>
      <c r="X45" s="23">
        <f t="shared" si="4"/>
        <v>0.9</v>
      </c>
    </row>
    <row r="46" spans="1:24" x14ac:dyDescent="0.2">
      <c r="B46" s="17" t="s">
        <v>846</v>
      </c>
      <c r="C46">
        <v>6</v>
      </c>
      <c r="D46">
        <v>2</v>
      </c>
      <c r="E46">
        <f t="shared" si="0"/>
        <v>8</v>
      </c>
      <c r="F46" s="19">
        <f t="shared" si="1"/>
        <v>0.75</v>
      </c>
      <c r="H46" s="87" t="s">
        <v>1251</v>
      </c>
      <c r="I46" s="88"/>
      <c r="J46" s="88"/>
      <c r="K46" s="50">
        <f>SUM(K43:K45)</f>
        <v>26</v>
      </c>
      <c r="N46" s="87" t="s">
        <v>1251</v>
      </c>
      <c r="O46" s="88"/>
      <c r="P46" s="88"/>
      <c r="Q46" s="50">
        <f>SUM(Q43:Q45)</f>
        <v>29</v>
      </c>
      <c r="T46" s="87" t="s">
        <v>1251</v>
      </c>
      <c r="U46" s="88"/>
      <c r="V46" s="88"/>
      <c r="W46" s="50">
        <f>SUM(W43:W45)</f>
        <v>31</v>
      </c>
    </row>
    <row r="47" spans="1:24" x14ac:dyDescent="0.2">
      <c r="B47" s="21" t="s">
        <v>846</v>
      </c>
      <c r="C47" s="22">
        <v>6</v>
      </c>
      <c r="D47" s="22">
        <v>0</v>
      </c>
      <c r="E47" s="22">
        <f t="shared" ref="E47" si="8">SUM(C47:D47)</f>
        <v>6</v>
      </c>
      <c r="F47" s="23">
        <f t="shared" ref="F47" si="9">C47/E47</f>
        <v>1</v>
      </c>
    </row>
    <row r="48" spans="1:24" x14ac:dyDescent="0.2">
      <c r="B48" s="87" t="s">
        <v>1251</v>
      </c>
      <c r="C48" s="88"/>
      <c r="D48" s="88"/>
      <c r="E48" s="50">
        <f>SUM(E43:E47)</f>
        <v>32</v>
      </c>
    </row>
    <row r="51" spans="1:24" x14ac:dyDescent="0.2">
      <c r="B51" s="14"/>
      <c r="C51" s="15" t="s">
        <v>1106</v>
      </c>
      <c r="D51" s="15"/>
      <c r="E51" s="15" t="s">
        <v>1110</v>
      </c>
      <c r="F51" s="16"/>
      <c r="H51" s="14"/>
      <c r="I51" s="15" t="s">
        <v>1106</v>
      </c>
      <c r="J51" s="15"/>
      <c r="K51" s="15" t="s">
        <v>1111</v>
      </c>
      <c r="L51" s="16"/>
      <c r="N51" s="14"/>
      <c r="O51" s="15" t="s">
        <v>1106</v>
      </c>
      <c r="P51" s="15"/>
      <c r="Q51" s="15" t="s">
        <v>1112</v>
      </c>
      <c r="R51" s="16"/>
      <c r="T51" s="14"/>
      <c r="U51" s="15" t="s">
        <v>1106</v>
      </c>
      <c r="V51" s="15"/>
      <c r="W51" s="15" t="s">
        <v>1113</v>
      </c>
      <c r="X51" s="16"/>
    </row>
    <row r="52" spans="1:24" x14ac:dyDescent="0.2">
      <c r="B52" s="17"/>
      <c r="C52" t="s">
        <v>9</v>
      </c>
      <c r="D52" t="s">
        <v>300</v>
      </c>
      <c r="E52" t="s">
        <v>844</v>
      </c>
      <c r="F52" s="18" t="s">
        <v>845</v>
      </c>
      <c r="H52" s="17"/>
      <c r="I52" t="s">
        <v>9</v>
      </c>
      <c r="J52" t="s">
        <v>300</v>
      </c>
      <c r="K52" t="s">
        <v>844</v>
      </c>
      <c r="L52" s="18" t="s">
        <v>845</v>
      </c>
      <c r="N52" s="17"/>
      <c r="O52" t="s">
        <v>9</v>
      </c>
      <c r="P52" t="s">
        <v>300</v>
      </c>
      <c r="Q52" t="s">
        <v>844</v>
      </c>
      <c r="R52" s="18" t="s">
        <v>845</v>
      </c>
      <c r="T52" s="17"/>
      <c r="U52" t="s">
        <v>9</v>
      </c>
      <c r="V52" t="s">
        <v>300</v>
      </c>
      <c r="W52" t="s">
        <v>844</v>
      </c>
      <c r="X52" s="18" t="s">
        <v>845</v>
      </c>
    </row>
    <row r="53" spans="1:24" x14ac:dyDescent="0.2">
      <c r="B53" s="17" t="s">
        <v>435</v>
      </c>
      <c r="C53">
        <v>3</v>
      </c>
      <c r="D53">
        <v>4</v>
      </c>
      <c r="E53">
        <f>SUM(C53:D53)</f>
        <v>7</v>
      </c>
      <c r="F53" s="19">
        <f>C53/E53</f>
        <v>0.42857142857142855</v>
      </c>
      <c r="H53" s="17" t="s">
        <v>435</v>
      </c>
      <c r="I53">
        <v>8</v>
      </c>
      <c r="J53">
        <v>0</v>
      </c>
      <c r="K53">
        <f>SUM(I53:J53)</f>
        <v>8</v>
      </c>
      <c r="L53" s="19">
        <f>I53/K53</f>
        <v>1</v>
      </c>
      <c r="N53" s="17" t="s">
        <v>435</v>
      </c>
      <c r="O53">
        <v>3</v>
      </c>
      <c r="P53">
        <v>0</v>
      </c>
      <c r="Q53">
        <f>SUM(O53:P53)</f>
        <v>3</v>
      </c>
      <c r="R53" s="19">
        <f>O53/Q53</f>
        <v>1</v>
      </c>
      <c r="T53" s="17" t="s">
        <v>435</v>
      </c>
      <c r="U53">
        <v>9</v>
      </c>
      <c r="V53">
        <v>1</v>
      </c>
      <c r="W53">
        <f>SUM(U53:V53)</f>
        <v>10</v>
      </c>
      <c r="X53" s="19">
        <f>U53/W53</f>
        <v>0.9</v>
      </c>
    </row>
    <row r="54" spans="1:24" x14ac:dyDescent="0.2">
      <c r="B54" s="17" t="s">
        <v>436</v>
      </c>
      <c r="C54">
        <v>12</v>
      </c>
      <c r="D54">
        <v>2</v>
      </c>
      <c r="E54">
        <f>SUM(C54:D54)</f>
        <v>14</v>
      </c>
      <c r="F54" s="19">
        <f t="shared" ref="F54:F55" si="10">C54/E54</f>
        <v>0.8571428571428571</v>
      </c>
      <c r="H54" s="17" t="s">
        <v>436</v>
      </c>
      <c r="I54">
        <v>4</v>
      </c>
      <c r="J54">
        <v>3</v>
      </c>
      <c r="K54">
        <f>SUM(I54:J54)</f>
        <v>7</v>
      </c>
      <c r="L54" s="19">
        <f t="shared" ref="L54:L55" si="11">I54/K54</f>
        <v>0.5714285714285714</v>
      </c>
      <c r="N54" s="17" t="s">
        <v>436</v>
      </c>
      <c r="O54">
        <v>7</v>
      </c>
      <c r="P54">
        <v>3</v>
      </c>
      <c r="Q54">
        <f>SUM(O54:P54)</f>
        <v>10</v>
      </c>
      <c r="R54" s="19">
        <f t="shared" ref="R54:R56" si="12">O54/Q54</f>
        <v>0.7</v>
      </c>
      <c r="T54" s="17" t="s">
        <v>436</v>
      </c>
      <c r="U54">
        <v>6</v>
      </c>
      <c r="V54">
        <v>1</v>
      </c>
      <c r="W54">
        <f>SUM(U54:V54)</f>
        <v>7</v>
      </c>
      <c r="X54" s="19">
        <f t="shared" ref="X54:X56" si="13">U54/W54</f>
        <v>0.8571428571428571</v>
      </c>
    </row>
    <row r="55" spans="1:24" x14ac:dyDescent="0.2">
      <c r="A55" s="7"/>
      <c r="B55" s="21" t="s">
        <v>437</v>
      </c>
      <c r="C55" s="22">
        <v>4</v>
      </c>
      <c r="D55" s="22">
        <v>4</v>
      </c>
      <c r="E55" s="22">
        <f t="shared" ref="E55" si="14">SUM(C55:D55)</f>
        <v>8</v>
      </c>
      <c r="F55" s="23">
        <f t="shared" si="10"/>
        <v>0.5</v>
      </c>
      <c r="H55" s="21" t="s">
        <v>437</v>
      </c>
      <c r="I55" s="22">
        <v>8</v>
      </c>
      <c r="J55" s="22">
        <v>4</v>
      </c>
      <c r="K55" s="22">
        <f t="shared" ref="K55" si="15">SUM(I55:J55)</f>
        <v>12</v>
      </c>
      <c r="L55" s="23">
        <f t="shared" si="11"/>
        <v>0.66666666666666663</v>
      </c>
      <c r="N55" s="17" t="s">
        <v>437</v>
      </c>
      <c r="O55">
        <v>8</v>
      </c>
      <c r="P55">
        <v>3</v>
      </c>
      <c r="Q55">
        <f t="shared" ref="Q55:Q56" si="16">SUM(O55:P55)</f>
        <v>11</v>
      </c>
      <c r="R55" s="19">
        <f t="shared" si="12"/>
        <v>0.72727272727272729</v>
      </c>
      <c r="T55" s="17" t="s">
        <v>437</v>
      </c>
      <c r="U55">
        <v>2</v>
      </c>
      <c r="V55">
        <v>1</v>
      </c>
      <c r="W55">
        <f t="shared" ref="W55:W56" si="17">SUM(U55:V55)</f>
        <v>3</v>
      </c>
      <c r="X55" s="19">
        <f t="shared" si="13"/>
        <v>0.66666666666666663</v>
      </c>
    </row>
    <row r="56" spans="1:24" x14ac:dyDescent="0.2">
      <c r="B56" s="87" t="s">
        <v>1251</v>
      </c>
      <c r="C56" s="88"/>
      <c r="D56" s="88"/>
      <c r="E56" s="50">
        <f>SUM(E53:E55)</f>
        <v>29</v>
      </c>
      <c r="H56" s="87" t="s">
        <v>1251</v>
      </c>
      <c r="I56" s="88"/>
      <c r="J56" s="88"/>
      <c r="K56" s="50">
        <f>SUM(K53:K55)</f>
        <v>27</v>
      </c>
      <c r="N56" s="21" t="s">
        <v>846</v>
      </c>
      <c r="O56" s="22">
        <v>6</v>
      </c>
      <c r="P56" s="22">
        <v>1</v>
      </c>
      <c r="Q56" s="22">
        <f t="shared" si="16"/>
        <v>7</v>
      </c>
      <c r="R56" s="23">
        <f t="shared" si="12"/>
        <v>0.8571428571428571</v>
      </c>
      <c r="T56" s="21" t="s">
        <v>846</v>
      </c>
      <c r="U56" s="22">
        <v>6</v>
      </c>
      <c r="V56" s="22">
        <v>3</v>
      </c>
      <c r="W56" s="22">
        <f t="shared" si="17"/>
        <v>9</v>
      </c>
      <c r="X56" s="23">
        <f t="shared" si="13"/>
        <v>0.66666666666666663</v>
      </c>
    </row>
    <row r="57" spans="1:24" x14ac:dyDescent="0.2">
      <c r="N57" s="87" t="s">
        <v>1251</v>
      </c>
      <c r="O57" s="88"/>
      <c r="P57" s="88"/>
      <c r="Q57" s="50">
        <f>SUM(Q53:Q56)</f>
        <v>31</v>
      </c>
      <c r="T57" s="87" t="s">
        <v>1251</v>
      </c>
      <c r="U57" s="88"/>
      <c r="V57" s="88"/>
      <c r="W57" s="50">
        <f>SUM(W53:W56)</f>
        <v>29</v>
      </c>
    </row>
    <row r="58" spans="1:24" x14ac:dyDescent="0.2">
      <c r="A58" s="5"/>
    </row>
  </sheetData>
  <mergeCells count="20">
    <mergeCell ref="Z7:AB7"/>
    <mergeCell ref="N7:P7"/>
    <mergeCell ref="T7:V7"/>
    <mergeCell ref="Q7:S7"/>
    <mergeCell ref="E7:G7"/>
    <mergeCell ref="B7:D7"/>
    <mergeCell ref="H7:J7"/>
    <mergeCell ref="K7:M7"/>
    <mergeCell ref="W7:Y7"/>
    <mergeCell ref="T46:V46"/>
    <mergeCell ref="H46:J46"/>
    <mergeCell ref="N46:P46"/>
    <mergeCell ref="F40:H40"/>
    <mergeCell ref="I40:K40"/>
    <mergeCell ref="L40:N40"/>
    <mergeCell ref="B56:D56"/>
    <mergeCell ref="H56:J56"/>
    <mergeCell ref="N57:P57"/>
    <mergeCell ref="T57:V57"/>
    <mergeCell ref="B48:D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ig1</vt:lpstr>
      <vt:lpstr>Fig 2</vt:lpstr>
      <vt:lpstr>Fig 3</vt:lpstr>
      <vt:lpstr>Fig 4</vt:lpstr>
      <vt:lpstr>Fig 5</vt:lpstr>
      <vt:lpstr>Fig 6</vt:lpstr>
      <vt:lpstr>Fig 7</vt:lpstr>
      <vt:lpstr>Fig S1</vt:lpstr>
      <vt:lpstr>Fig S2</vt:lpstr>
      <vt:lpstr>Fig S6</vt:lpstr>
      <vt:lpstr>Fig S7</vt:lpstr>
      <vt:lpstr>Fig S8</vt:lpstr>
      <vt:lpstr>Fig S9</vt:lpstr>
      <vt:lpstr>Fig S10</vt:lpstr>
      <vt:lpstr>Fig S11</vt:lpstr>
      <vt:lpstr>Lines List</vt:lpstr>
    </vt:vector>
  </TitlesOfParts>
  <Company>IBD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Montanari</dc:creator>
  <cp:lastModifiedBy>Royet Julien</cp:lastModifiedBy>
  <dcterms:created xsi:type="dcterms:W3CDTF">2023-01-09T15:49:36Z</dcterms:created>
  <dcterms:modified xsi:type="dcterms:W3CDTF">2024-01-09T14:36:10Z</dcterms:modified>
</cp:coreProperties>
</file>